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.erasmusmc.nl\m\MyDocs\055390\My Documents\Desktop\Final submission files\"/>
    </mc:Choice>
  </mc:AlternateContent>
  <bookViews>
    <workbookView xWindow="0" yWindow="0" windowWidth="12390" windowHeight="8310" activeTab="3"/>
  </bookViews>
  <sheets>
    <sheet name="Fig 5A" sheetId="1" r:id="rId1"/>
    <sheet name="Fig 5B" sheetId="2" r:id="rId2"/>
    <sheet name="Fig 5C" sheetId="3" r:id="rId3"/>
    <sheet name="Fig5D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5" i="2" l="1"/>
  <c r="D25" i="2"/>
  <c r="C25" i="2"/>
  <c r="E24" i="2"/>
  <c r="D24" i="2"/>
  <c r="C24" i="2"/>
  <c r="E23" i="2"/>
  <c r="D23" i="2"/>
  <c r="C23" i="2"/>
  <c r="BO2" i="1" l="1"/>
  <c r="BL2" i="1"/>
  <c r="BI2" i="1"/>
  <c r="BF2" i="1"/>
  <c r="AW2" i="1"/>
  <c r="AZ2" i="1"/>
  <c r="BC2" i="1"/>
  <c r="AT2" i="1"/>
  <c r="AP2" i="1"/>
  <c r="AL2" i="1"/>
  <c r="AH2" i="1"/>
  <c r="AD2" i="1"/>
  <c r="U2" i="1"/>
  <c r="X2" i="1"/>
  <c r="AA2" i="1"/>
  <c r="R2" i="1"/>
  <c r="F2" i="1"/>
  <c r="J2" i="1"/>
  <c r="N2" i="1"/>
  <c r="B2" i="1"/>
  <c r="D28" i="3" l="1"/>
  <c r="D29" i="3"/>
  <c r="D30" i="3"/>
  <c r="D31" i="3"/>
  <c r="D27" i="3"/>
  <c r="E28" i="3"/>
  <c r="E29" i="3"/>
  <c r="E30" i="3"/>
  <c r="E31" i="3"/>
  <c r="E27" i="3"/>
  <c r="C28" i="3"/>
  <c r="C29" i="3"/>
  <c r="C30" i="3"/>
  <c r="C31" i="3"/>
  <c r="C27" i="3"/>
  <c r="Q2" i="4" l="1"/>
  <c r="M2" i="4"/>
  <c r="J2" i="4"/>
  <c r="F2" i="4"/>
  <c r="B2" i="4"/>
</calcChain>
</file>

<file path=xl/sharedStrings.xml><?xml version="1.0" encoding="utf-8"?>
<sst xmlns="http://schemas.openxmlformats.org/spreadsheetml/2006/main" count="204" uniqueCount="48">
  <si>
    <t>NT</t>
  </si>
  <si>
    <r>
      <t>8 J/m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 xml:space="preserve"> UV</t>
    </r>
  </si>
  <si>
    <r>
      <t>8 J/m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 xml:space="preserve"> UV +THZ1</t>
    </r>
  </si>
  <si>
    <t>300 μM FA</t>
  </si>
  <si>
    <t>1 mM FA</t>
  </si>
  <si>
    <t>Count</t>
  </si>
  <si>
    <t>#1</t>
  </si>
  <si>
    <t>#2</t>
  </si>
  <si>
    <t>#3</t>
  </si>
  <si>
    <t>#4</t>
  </si>
  <si>
    <t xml:space="preserve">Untreated </t>
  </si>
  <si>
    <t xml:space="preserve">CSB FRAP </t>
  </si>
  <si>
    <t xml:space="preserve">XPA KO </t>
  </si>
  <si>
    <t>0-30 min</t>
  </si>
  <si>
    <t>30-60 min</t>
  </si>
  <si>
    <t>60-90 min</t>
  </si>
  <si>
    <t>90-120 min</t>
  </si>
  <si>
    <r>
      <t xml:space="preserve">Time after a 300 </t>
    </r>
    <r>
      <rPr>
        <b/>
        <sz val="11"/>
        <color theme="1"/>
        <rFont val="Arial"/>
        <family val="2"/>
      </rPr>
      <t>μ</t>
    </r>
    <r>
      <rPr>
        <b/>
        <sz val="11"/>
        <color theme="1"/>
        <rFont val="Calibri"/>
        <family val="2"/>
      </rPr>
      <t>M FA pulse</t>
    </r>
  </si>
  <si>
    <t>CSA KO</t>
  </si>
  <si>
    <t xml:space="preserve">Repeat </t>
  </si>
  <si>
    <t>Repeat #1</t>
  </si>
  <si>
    <t>Repeat #2</t>
  </si>
  <si>
    <t>Repeat #3</t>
  </si>
  <si>
    <t>Repeat #4</t>
  </si>
  <si>
    <t>Repeat #5</t>
  </si>
  <si>
    <t>Cell</t>
  </si>
  <si>
    <t>Untreated</t>
  </si>
  <si>
    <t xml:space="preserve">Time after 0.3mM FA pulse </t>
  </si>
  <si>
    <t>WT</t>
  </si>
  <si>
    <t>Repeat #6</t>
  </si>
  <si>
    <t>1hr</t>
  </si>
  <si>
    <t>4hr</t>
  </si>
  <si>
    <t>6hr</t>
  </si>
  <si>
    <t xml:space="preserve">MRC5 WT </t>
  </si>
  <si>
    <t xml:space="preserve">Count </t>
  </si>
  <si>
    <t>MRC5 CSA KO</t>
  </si>
  <si>
    <t>MRC5 CSB KO</t>
  </si>
  <si>
    <t>4 hr</t>
  </si>
  <si>
    <t xml:space="preserve">6 hr </t>
  </si>
  <si>
    <t xml:space="preserve">1 hr </t>
  </si>
  <si>
    <t xml:space="preserve">MRC5 XPA KO </t>
  </si>
  <si>
    <t>MRC5 UVSSA KO</t>
  </si>
  <si>
    <t>1-2 hr</t>
  </si>
  <si>
    <t>CSB KO</t>
  </si>
  <si>
    <t>XPA KO</t>
  </si>
  <si>
    <t xml:space="preserve">NT </t>
  </si>
  <si>
    <t xml:space="preserve">5-6 hr </t>
  </si>
  <si>
    <t>Pol II FR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sz val="10"/>
      <color theme="1"/>
      <name val="Arial"/>
      <family val="2"/>
    </font>
    <font>
      <i/>
      <sz val="10"/>
      <color rgb="FF0000FF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11"/>
      <color theme="1"/>
      <name val="Calibri"/>
      <family val="2"/>
      <charset val="1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148">
    <xf numFmtId="0" fontId="0" fillId="0" borderId="0" xfId="0"/>
    <xf numFmtId="0" fontId="1" fillId="0" borderId="2" xfId="0" applyFont="1" applyBorder="1" applyAlignment="1"/>
    <xf numFmtId="0" fontId="1" fillId="0" borderId="0" xfId="0" applyFont="1" applyAlignment="1"/>
    <xf numFmtId="0" fontId="0" fillId="0" borderId="0" xfId="0" applyFill="1"/>
    <xf numFmtId="0" fontId="1" fillId="0" borderId="2" xfId="0" applyFont="1" applyFill="1" applyBorder="1" applyAlignment="1"/>
    <xf numFmtId="0" fontId="1" fillId="0" borderId="0" xfId="0" applyFont="1" applyFill="1" applyAlignment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2" xfId="0" applyBorder="1"/>
    <xf numFmtId="0" fontId="1" fillId="0" borderId="2" xfId="0" applyFont="1" applyBorder="1"/>
    <xf numFmtId="0" fontId="1" fillId="0" borderId="0" xfId="0" applyFont="1"/>
    <xf numFmtId="0" fontId="4" fillId="0" borderId="0" xfId="0" applyFont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10" fillId="0" borderId="0" xfId="0" applyFont="1"/>
    <xf numFmtId="0" fontId="0" fillId="0" borderId="3" xfId="0" applyBorder="1"/>
    <xf numFmtId="0" fontId="0" fillId="0" borderId="4" xfId="0" applyBorder="1"/>
    <xf numFmtId="0" fontId="0" fillId="0" borderId="10" xfId="0" applyBorder="1"/>
    <xf numFmtId="2" fontId="7" fillId="0" borderId="8" xfId="1" applyNumberFormat="1" applyFont="1" applyFill="1" applyBorder="1" applyAlignment="1"/>
    <xf numFmtId="2" fontId="7" fillId="0" borderId="11" xfId="1" applyNumberFormat="1" applyFont="1" applyFill="1" applyBorder="1" applyAlignment="1"/>
    <xf numFmtId="2" fontId="7" fillId="0" borderId="12" xfId="1" applyNumberFormat="1" applyFont="1" applyFill="1" applyBorder="1" applyAlignment="1"/>
    <xf numFmtId="2" fontId="7" fillId="0" borderId="2" xfId="1" applyNumberFormat="1" applyFont="1" applyFill="1" applyBorder="1" applyAlignment="1"/>
    <xf numFmtId="2" fontId="7" fillId="0" borderId="0" xfId="1" applyNumberFormat="1" applyFont="1" applyFill="1" applyBorder="1" applyAlignment="1"/>
    <xf numFmtId="0" fontId="0" fillId="0" borderId="0" xfId="0" applyFill="1" applyBorder="1"/>
    <xf numFmtId="0" fontId="0" fillId="0" borderId="13" xfId="0" applyFill="1" applyBorder="1"/>
    <xf numFmtId="2" fontId="7" fillId="0" borderId="13" xfId="1" applyNumberFormat="1" applyFont="1" applyFill="1" applyBorder="1" applyAlignment="1"/>
    <xf numFmtId="0" fontId="0" fillId="0" borderId="2" xfId="0" applyFill="1" applyBorder="1"/>
    <xf numFmtId="0" fontId="0" fillId="0" borderId="0" xfId="0" applyBorder="1"/>
    <xf numFmtId="0" fontId="0" fillId="0" borderId="13" xfId="0" applyBorder="1"/>
    <xf numFmtId="2" fontId="7" fillId="0" borderId="9" xfId="1" applyNumberFormat="1" applyFont="1" applyFill="1" applyBorder="1" applyAlignment="1"/>
    <xf numFmtId="2" fontId="7" fillId="0" borderId="14" xfId="1" applyNumberFormat="1" applyFont="1" applyFill="1" applyBorder="1" applyAlignment="1"/>
    <xf numFmtId="0" fontId="0" fillId="0" borderId="15" xfId="0" applyFill="1" applyBorder="1"/>
    <xf numFmtId="2" fontId="7" fillId="0" borderId="15" xfId="1" applyNumberFormat="1" applyFont="1" applyFill="1" applyBorder="1" applyAlignment="1"/>
    <xf numFmtId="0" fontId="0" fillId="0" borderId="14" xfId="0" applyFill="1" applyBorder="1"/>
    <xf numFmtId="0" fontId="0" fillId="0" borderId="9" xfId="0" applyFill="1" applyBorder="1"/>
    <xf numFmtId="0" fontId="0" fillId="0" borderId="9" xfId="0" applyBorder="1"/>
    <xf numFmtId="0" fontId="0" fillId="0" borderId="14" xfId="0" applyBorder="1"/>
    <xf numFmtId="0" fontId="0" fillId="0" borderId="15" xfId="0" applyBorder="1"/>
    <xf numFmtId="0" fontId="0" fillId="0" borderId="0" xfId="0" applyNumberFormat="1"/>
    <xf numFmtId="0" fontId="10" fillId="0" borderId="0" xfId="0" applyNumberFormat="1" applyFont="1"/>
    <xf numFmtId="0" fontId="7" fillId="0" borderId="3" xfId="1" applyNumberFormat="1" applyFont="1" applyFill="1" applyBorder="1" applyAlignment="1"/>
    <xf numFmtId="0" fontId="7" fillId="0" borderId="4" xfId="1" applyNumberFormat="1" applyFont="1" applyFill="1" applyBorder="1" applyAlignment="1"/>
    <xf numFmtId="0" fontId="7" fillId="0" borderId="10" xfId="1" applyNumberFormat="1" applyFont="1" applyFill="1" applyBorder="1" applyAlignment="1"/>
    <xf numFmtId="0" fontId="7" fillId="0" borderId="3" xfId="1" applyNumberFormat="1" applyFont="1" applyFill="1" applyBorder="1" applyAlignment="1">
      <alignment horizontal="right"/>
    </xf>
    <xf numFmtId="0" fontId="7" fillId="0" borderId="4" xfId="1" applyNumberFormat="1" applyFont="1" applyFill="1" applyBorder="1" applyAlignment="1">
      <alignment horizontal="right"/>
    </xf>
    <xf numFmtId="0" fontId="7" fillId="0" borderId="10" xfId="1" applyNumberFormat="1" applyFont="1" applyFill="1" applyBorder="1" applyAlignment="1">
      <alignment horizontal="right"/>
    </xf>
    <xf numFmtId="0" fontId="0" fillId="0" borderId="8" xfId="0" applyBorder="1"/>
    <xf numFmtId="0" fontId="0" fillId="0" borderId="11" xfId="0" applyBorder="1"/>
    <xf numFmtId="0" fontId="0" fillId="0" borderId="12" xfId="0" applyBorder="1"/>
    <xf numFmtId="1" fontId="7" fillId="0" borderId="3" xfId="1" applyNumberFormat="1" applyFont="1" applyFill="1" applyBorder="1" applyAlignment="1"/>
    <xf numFmtId="1" fontId="7" fillId="0" borderId="4" xfId="1" applyNumberFormat="1" applyFont="1" applyFill="1" applyBorder="1" applyAlignment="1"/>
    <xf numFmtId="1" fontId="7" fillId="0" borderId="10" xfId="1" applyNumberFormat="1" applyFont="1" applyFill="1" applyBorder="1" applyAlignment="1"/>
    <xf numFmtId="2" fontId="7" fillId="0" borderId="8" xfId="0" applyNumberFormat="1" applyFont="1" applyFill="1" applyBorder="1"/>
    <xf numFmtId="2" fontId="7" fillId="0" borderId="11" xfId="0" applyNumberFormat="1" applyFont="1" applyFill="1" applyBorder="1"/>
    <xf numFmtId="2" fontId="7" fillId="0" borderId="12" xfId="0" applyNumberFormat="1" applyFont="1" applyFill="1" applyBorder="1"/>
    <xf numFmtId="2" fontId="0" fillId="0" borderId="8" xfId="0" applyNumberFormat="1" applyFill="1" applyBorder="1"/>
    <xf numFmtId="2" fontId="0" fillId="0" borderId="11" xfId="0" applyNumberFormat="1" applyFill="1" applyBorder="1"/>
    <xf numFmtId="2" fontId="0" fillId="0" borderId="12" xfId="0" applyNumberFormat="1" applyFill="1" applyBorder="1"/>
    <xf numFmtId="2" fontId="0" fillId="0" borderId="0" xfId="0" applyNumberFormat="1" applyFill="1" applyBorder="1"/>
    <xf numFmtId="2" fontId="0" fillId="0" borderId="13" xfId="0" applyNumberFormat="1" applyFill="1" applyBorder="1"/>
    <xf numFmtId="2" fontId="0" fillId="0" borderId="2" xfId="0" applyNumberFormat="1" applyFill="1" applyBorder="1"/>
    <xf numFmtId="2" fontId="0" fillId="0" borderId="14" xfId="0" applyNumberFormat="1" applyFill="1" applyBorder="1"/>
    <xf numFmtId="2" fontId="0" fillId="0" borderId="15" xfId="0" applyNumberFormat="1" applyFill="1" applyBorder="1"/>
    <xf numFmtId="2" fontId="0" fillId="0" borderId="9" xfId="0" applyNumberFormat="1" applyFill="1" applyBorder="1"/>
    <xf numFmtId="2" fontId="0" fillId="0" borderId="0" xfId="0" applyNumberFormat="1" applyBorder="1"/>
    <xf numFmtId="2" fontId="0" fillId="0" borderId="13" xfId="0" applyNumberFormat="1" applyBorder="1"/>
    <xf numFmtId="0" fontId="12" fillId="0" borderId="0" xfId="0" applyFont="1"/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2" fillId="0" borderId="0" xfId="0" applyFont="1" applyAlignment="1"/>
    <xf numFmtId="0" fontId="12" fillId="0" borderId="9" xfId="0" applyFont="1" applyBorder="1" applyAlignment="1">
      <alignment horizontal="center"/>
    </xf>
    <xf numFmtId="0" fontId="12" fillId="0" borderId="14" xfId="0" applyFont="1" applyBorder="1" applyAlignment="1">
      <alignment horizontal="center"/>
    </xf>
    <xf numFmtId="0" fontId="12" fillId="0" borderId="15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10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" fillId="0" borderId="10" xfId="0" applyFont="1" applyBorder="1" applyAlignment="1">
      <alignment horizontal="center"/>
    </xf>
    <xf numFmtId="2" fontId="12" fillId="0" borderId="8" xfId="0" applyNumberFormat="1" applyFont="1" applyBorder="1"/>
    <xf numFmtId="2" fontId="12" fillId="0" borderId="11" xfId="0" applyNumberFormat="1" applyFont="1" applyBorder="1"/>
    <xf numFmtId="2" fontId="12" fillId="0" borderId="12" xfId="0" applyNumberFormat="1" applyFont="1" applyBorder="1"/>
    <xf numFmtId="2" fontId="12" fillId="0" borderId="2" xfId="0" applyNumberFormat="1" applyFont="1" applyBorder="1"/>
    <xf numFmtId="2" fontId="12" fillId="0" borderId="0" xfId="0" applyNumberFormat="1" applyFont="1" applyBorder="1"/>
    <xf numFmtId="2" fontId="12" fillId="0" borderId="13" xfId="0" applyNumberFormat="1" applyFont="1" applyBorder="1"/>
    <xf numFmtId="2" fontId="0" fillId="0" borderId="0" xfId="0" applyNumberFormat="1"/>
    <xf numFmtId="2" fontId="0" fillId="0" borderId="2" xfId="0" applyNumberFormat="1" applyBorder="1"/>
    <xf numFmtId="2" fontId="0" fillId="0" borderId="9" xfId="0" applyNumberFormat="1" applyBorder="1"/>
    <xf numFmtId="2" fontId="0" fillId="0" borderId="14" xfId="0" applyNumberFormat="1" applyBorder="1"/>
    <xf numFmtId="2" fontId="0" fillId="0" borderId="15" xfId="0" applyNumberFormat="1" applyBorder="1"/>
    <xf numFmtId="0" fontId="14" fillId="0" borderId="3" xfId="0" applyFont="1" applyFill="1" applyBorder="1"/>
    <xf numFmtId="0" fontId="14" fillId="0" borderId="4" xfId="0" applyFont="1" applyFill="1" applyBorder="1"/>
    <xf numFmtId="0" fontId="14" fillId="0" borderId="10" xfId="0" applyFont="1" applyFill="1" applyBorder="1"/>
    <xf numFmtId="0" fontId="14" fillId="0" borderId="8" xfId="0" applyFont="1" applyFill="1" applyBorder="1"/>
    <xf numFmtId="0" fontId="14" fillId="0" borderId="11" xfId="0" applyFont="1" applyFill="1" applyBorder="1"/>
    <xf numFmtId="0" fontId="14" fillId="0" borderId="12" xfId="0" applyFont="1" applyFill="1" applyBorder="1"/>
    <xf numFmtId="0" fontId="14" fillId="0" borderId="2" xfId="0" applyFont="1" applyFill="1" applyBorder="1"/>
    <xf numFmtId="0" fontId="14" fillId="0" borderId="0" xfId="0" applyFont="1" applyFill="1" applyBorder="1"/>
    <xf numFmtId="0" fontId="14" fillId="0" borderId="13" xfId="0" applyFont="1" applyFill="1" applyBorder="1"/>
    <xf numFmtId="0" fontId="14" fillId="0" borderId="9" xfId="0" applyFont="1" applyFill="1" applyBorder="1"/>
    <xf numFmtId="0" fontId="14" fillId="0" borderId="14" xfId="0" applyFont="1" applyFill="1" applyBorder="1"/>
    <xf numFmtId="0" fontId="14" fillId="0" borderId="15" xfId="0" applyFont="1" applyFill="1" applyBorder="1"/>
    <xf numFmtId="0" fontId="12" fillId="0" borderId="3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1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4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2" fillId="0" borderId="14" xfId="0" applyFont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7" borderId="10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6" borderId="10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6" fillId="0" borderId="5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11" fillId="7" borderId="3" xfId="0" applyFont="1" applyFill="1" applyBorder="1" applyAlignment="1">
      <alignment horizontal="center"/>
    </xf>
    <xf numFmtId="0" fontId="11" fillId="7" borderId="4" xfId="0" applyFont="1" applyFill="1" applyBorder="1" applyAlignment="1">
      <alignment horizontal="center"/>
    </xf>
    <xf numFmtId="0" fontId="11" fillId="7" borderId="1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0" fillId="0" borderId="0" xfId="0" applyFont="1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306"/>
  <sheetViews>
    <sheetView topLeftCell="AB1" zoomScale="64" zoomScaleNormal="64" workbookViewId="0">
      <selection activeCell="DB90" sqref="DB90"/>
    </sheetView>
  </sheetViews>
  <sheetFormatPr defaultRowHeight="15" x14ac:dyDescent="0.25"/>
  <sheetData>
    <row r="1" spans="1:72" x14ac:dyDescent="0.25">
      <c r="B1" s="108" t="s">
        <v>33</v>
      </c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  <c r="N1" s="109"/>
      <c r="O1" s="109"/>
      <c r="P1" s="109"/>
      <c r="Q1" s="110"/>
      <c r="R1" s="111" t="s">
        <v>35</v>
      </c>
      <c r="S1" s="112"/>
      <c r="T1" s="112"/>
      <c r="U1" s="112"/>
      <c r="V1" s="112"/>
      <c r="W1" s="112"/>
      <c r="X1" s="112"/>
      <c r="Y1" s="112"/>
      <c r="Z1" s="112"/>
      <c r="AA1" s="112"/>
      <c r="AB1" s="112"/>
      <c r="AC1" s="112"/>
      <c r="AD1" s="112" t="s">
        <v>36</v>
      </c>
      <c r="AE1" s="112"/>
      <c r="AF1" s="112"/>
      <c r="AG1" s="112"/>
      <c r="AH1" s="112"/>
      <c r="AI1" s="112"/>
      <c r="AJ1" s="112"/>
      <c r="AK1" s="112"/>
      <c r="AL1" s="112"/>
      <c r="AM1" s="112"/>
      <c r="AN1" s="112"/>
      <c r="AO1" s="112"/>
      <c r="AP1" s="112"/>
      <c r="AQ1" s="112"/>
      <c r="AR1" s="112"/>
      <c r="AS1" s="112"/>
      <c r="AT1" s="113" t="s">
        <v>40</v>
      </c>
      <c r="AU1" s="104"/>
      <c r="AV1" s="104"/>
      <c r="AW1" s="104"/>
      <c r="AX1" s="104"/>
      <c r="AY1" s="104"/>
      <c r="AZ1" s="104"/>
      <c r="BA1" s="104"/>
      <c r="BB1" s="104"/>
      <c r="BC1" s="104"/>
      <c r="BD1" s="104"/>
      <c r="BE1" s="105"/>
      <c r="BF1" s="114" t="s">
        <v>41</v>
      </c>
      <c r="BG1" s="115"/>
      <c r="BH1" s="115"/>
      <c r="BI1" s="115"/>
      <c r="BJ1" s="115"/>
      <c r="BK1" s="115"/>
      <c r="BL1" s="115"/>
      <c r="BM1" s="115"/>
      <c r="BN1" s="115"/>
      <c r="BO1" s="115"/>
      <c r="BP1" s="115"/>
      <c r="BQ1" s="115"/>
    </row>
    <row r="2" spans="1:72" x14ac:dyDescent="0.25">
      <c r="A2" s="78" t="s">
        <v>34</v>
      </c>
      <c r="B2" s="108">
        <f>COUNT(B5:E306)</f>
        <v>779</v>
      </c>
      <c r="C2" s="109"/>
      <c r="D2" s="109"/>
      <c r="E2" s="110"/>
      <c r="F2" s="108">
        <f t="shared" ref="F2" si="0">COUNT(F5:I306)</f>
        <v>683</v>
      </c>
      <c r="G2" s="109"/>
      <c r="H2" s="109"/>
      <c r="I2" s="110"/>
      <c r="J2" s="108">
        <f t="shared" ref="J2" si="1">COUNT(J5:M306)</f>
        <v>759</v>
      </c>
      <c r="K2" s="109"/>
      <c r="L2" s="109"/>
      <c r="M2" s="110"/>
      <c r="N2" s="108">
        <f t="shared" ref="N2" si="2">COUNT(N5:Q306)</f>
        <v>758</v>
      </c>
      <c r="O2" s="109"/>
      <c r="P2" s="109"/>
      <c r="Q2" s="110"/>
      <c r="R2" s="103">
        <f>COUNT(R5:T306)</f>
        <v>801</v>
      </c>
      <c r="S2" s="104"/>
      <c r="T2" s="105"/>
      <c r="U2" s="103">
        <f t="shared" ref="U2" si="3">COUNT(U5:W306)</f>
        <v>647</v>
      </c>
      <c r="V2" s="104"/>
      <c r="W2" s="105"/>
      <c r="X2" s="103">
        <f t="shared" ref="X2" si="4">COUNT(X5:Z306)</f>
        <v>676</v>
      </c>
      <c r="Y2" s="104"/>
      <c r="Z2" s="105"/>
      <c r="AA2" s="103">
        <f t="shared" ref="AA2" si="5">COUNT(AA5:AC306)</f>
        <v>786</v>
      </c>
      <c r="AB2" s="104"/>
      <c r="AC2" s="105"/>
      <c r="AD2" s="108">
        <f t="shared" ref="AD2" si="6">COUNT(AD5:AG306)</f>
        <v>692</v>
      </c>
      <c r="AE2" s="109"/>
      <c r="AF2" s="109"/>
      <c r="AG2" s="110"/>
      <c r="AH2" s="108">
        <f t="shared" ref="AH2" si="7">COUNT(AH5:AK306)</f>
        <v>524</v>
      </c>
      <c r="AI2" s="109"/>
      <c r="AJ2" s="109"/>
      <c r="AK2" s="110"/>
      <c r="AL2" s="108">
        <f t="shared" ref="AL2" si="8">COUNT(AL5:AO306)</f>
        <v>697</v>
      </c>
      <c r="AM2" s="109"/>
      <c r="AN2" s="109"/>
      <c r="AO2" s="110"/>
      <c r="AP2" s="108">
        <f t="shared" ref="AP2" si="9">COUNT(AP5:AS306)</f>
        <v>615</v>
      </c>
      <c r="AQ2" s="109"/>
      <c r="AR2" s="109"/>
      <c r="AS2" s="110"/>
      <c r="AT2" s="103">
        <f>COUNT(AT5:AV306)</f>
        <v>368</v>
      </c>
      <c r="AU2" s="104"/>
      <c r="AV2" s="105"/>
      <c r="AW2" s="103">
        <f t="shared" ref="AW2" si="10">COUNT(AW5:AY306)</f>
        <v>277</v>
      </c>
      <c r="AX2" s="104"/>
      <c r="AY2" s="105"/>
      <c r="AZ2" s="103">
        <f t="shared" ref="AZ2" si="11">COUNT(AZ5:BB306)</f>
        <v>364</v>
      </c>
      <c r="BA2" s="104"/>
      <c r="BB2" s="105"/>
      <c r="BC2" s="103">
        <f t="shared" ref="BC2" si="12">COUNT(BC5:BE306)</f>
        <v>334</v>
      </c>
      <c r="BD2" s="104"/>
      <c r="BE2" s="105"/>
      <c r="BF2" s="103">
        <f>COUNT(BF5:BH306)</f>
        <v>696</v>
      </c>
      <c r="BG2" s="104"/>
      <c r="BH2" s="105"/>
      <c r="BI2" s="103">
        <f t="shared" ref="BI2" si="13">COUNT(BI5:BK306)</f>
        <v>625</v>
      </c>
      <c r="BJ2" s="104"/>
      <c r="BK2" s="105"/>
      <c r="BL2" s="103">
        <f t="shared" ref="BL2" si="14">COUNT(BL5:BN306)</f>
        <v>609</v>
      </c>
      <c r="BM2" s="104"/>
      <c r="BN2" s="105"/>
      <c r="BO2" s="103">
        <f t="shared" ref="BO2" si="15">COUNT(BO5:BQ306)</f>
        <v>673</v>
      </c>
      <c r="BP2" s="104"/>
      <c r="BQ2" s="105"/>
      <c r="BR2" s="70"/>
      <c r="BS2" s="70"/>
      <c r="BT2" s="70"/>
    </row>
    <row r="3" spans="1:72" x14ac:dyDescent="0.25">
      <c r="A3" s="69"/>
      <c r="B3" s="103" t="s">
        <v>26</v>
      </c>
      <c r="C3" s="104"/>
      <c r="D3" s="104"/>
      <c r="E3" s="105"/>
      <c r="F3" s="103" t="s">
        <v>30</v>
      </c>
      <c r="G3" s="104"/>
      <c r="H3" s="104"/>
      <c r="I3" s="105"/>
      <c r="J3" s="103" t="s">
        <v>31</v>
      </c>
      <c r="K3" s="104"/>
      <c r="L3" s="104"/>
      <c r="M3" s="105"/>
      <c r="N3" s="103" t="s">
        <v>32</v>
      </c>
      <c r="O3" s="104"/>
      <c r="P3" s="104"/>
      <c r="Q3" s="105"/>
      <c r="R3" s="103" t="s">
        <v>26</v>
      </c>
      <c r="S3" s="104"/>
      <c r="T3" s="105"/>
      <c r="U3" s="103" t="s">
        <v>30</v>
      </c>
      <c r="V3" s="104"/>
      <c r="W3" s="105"/>
      <c r="X3" s="103" t="s">
        <v>31</v>
      </c>
      <c r="Y3" s="104"/>
      <c r="Z3" s="105"/>
      <c r="AA3" s="103" t="s">
        <v>32</v>
      </c>
      <c r="AB3" s="104"/>
      <c r="AC3" s="105"/>
      <c r="AD3" s="106" t="s">
        <v>10</v>
      </c>
      <c r="AE3" s="107"/>
      <c r="AF3" s="107"/>
      <c r="AG3" s="107"/>
      <c r="AH3" s="106" t="s">
        <v>39</v>
      </c>
      <c r="AI3" s="107"/>
      <c r="AJ3" s="107"/>
      <c r="AK3" s="107"/>
      <c r="AL3" s="106" t="s">
        <v>37</v>
      </c>
      <c r="AM3" s="107"/>
      <c r="AN3" s="107"/>
      <c r="AO3" s="107"/>
      <c r="AP3" s="106" t="s">
        <v>38</v>
      </c>
      <c r="AQ3" s="107"/>
      <c r="AR3" s="107"/>
      <c r="AS3" s="107"/>
      <c r="AT3" s="103" t="s">
        <v>26</v>
      </c>
      <c r="AU3" s="104"/>
      <c r="AV3" s="105"/>
      <c r="AW3" s="103" t="s">
        <v>30</v>
      </c>
      <c r="AX3" s="104"/>
      <c r="AY3" s="104"/>
      <c r="AZ3" s="103" t="s">
        <v>31</v>
      </c>
      <c r="BA3" s="104"/>
      <c r="BB3" s="105"/>
      <c r="BC3" s="104" t="s">
        <v>32</v>
      </c>
      <c r="BD3" s="104"/>
      <c r="BE3" s="105"/>
      <c r="BF3" s="103" t="s">
        <v>26</v>
      </c>
      <c r="BG3" s="104"/>
      <c r="BH3" s="105"/>
      <c r="BI3" s="103" t="s">
        <v>30</v>
      </c>
      <c r="BJ3" s="104"/>
      <c r="BK3" s="105"/>
      <c r="BL3" s="103" t="s">
        <v>31</v>
      </c>
      <c r="BM3" s="104"/>
      <c r="BN3" s="105"/>
      <c r="BO3" s="103" t="s">
        <v>32</v>
      </c>
      <c r="BP3" s="104"/>
      <c r="BQ3" s="105"/>
      <c r="BR3" s="68"/>
      <c r="BS3" s="68"/>
      <c r="BT3" s="68"/>
    </row>
    <row r="4" spans="1:72" x14ac:dyDescent="0.25">
      <c r="A4" s="77" t="s">
        <v>19</v>
      </c>
      <c r="B4" s="74" t="s">
        <v>6</v>
      </c>
      <c r="C4" s="75" t="s">
        <v>7</v>
      </c>
      <c r="D4" s="75" t="s">
        <v>8</v>
      </c>
      <c r="E4" s="76" t="s">
        <v>9</v>
      </c>
      <c r="F4" s="74" t="s">
        <v>6</v>
      </c>
      <c r="G4" s="75" t="s">
        <v>7</v>
      </c>
      <c r="H4" s="75" t="s">
        <v>8</v>
      </c>
      <c r="I4" s="76" t="s">
        <v>9</v>
      </c>
      <c r="J4" s="74" t="s">
        <v>6</v>
      </c>
      <c r="K4" s="75" t="s">
        <v>7</v>
      </c>
      <c r="L4" s="75" t="s">
        <v>8</v>
      </c>
      <c r="M4" s="76" t="s">
        <v>9</v>
      </c>
      <c r="N4" s="71" t="s">
        <v>6</v>
      </c>
      <c r="O4" s="72" t="s">
        <v>7</v>
      </c>
      <c r="P4" s="72" t="s">
        <v>8</v>
      </c>
      <c r="Q4" s="73" t="s">
        <v>9</v>
      </c>
      <c r="R4" s="71" t="s">
        <v>6</v>
      </c>
      <c r="S4" s="72" t="s">
        <v>7</v>
      </c>
      <c r="T4" s="72" t="s">
        <v>8</v>
      </c>
      <c r="U4" s="71" t="s">
        <v>6</v>
      </c>
      <c r="V4" s="72" t="s">
        <v>7</v>
      </c>
      <c r="W4" s="72" t="s">
        <v>8</v>
      </c>
      <c r="X4" s="71" t="s">
        <v>6</v>
      </c>
      <c r="Y4" s="72" t="s">
        <v>7</v>
      </c>
      <c r="Z4" s="72" t="s">
        <v>8</v>
      </c>
      <c r="AA4" s="74" t="s">
        <v>6</v>
      </c>
      <c r="AB4" s="75" t="s">
        <v>7</v>
      </c>
      <c r="AC4" s="75" t="s">
        <v>8</v>
      </c>
      <c r="AD4" s="74" t="s">
        <v>6</v>
      </c>
      <c r="AE4" s="75" t="s">
        <v>7</v>
      </c>
      <c r="AF4" s="75" t="s">
        <v>8</v>
      </c>
      <c r="AG4" s="79" t="s">
        <v>9</v>
      </c>
      <c r="AH4" s="74" t="s">
        <v>6</v>
      </c>
      <c r="AI4" s="75" t="s">
        <v>7</v>
      </c>
      <c r="AJ4" s="75" t="s">
        <v>8</v>
      </c>
      <c r="AK4" s="79" t="s">
        <v>9</v>
      </c>
      <c r="AL4" s="74" t="s">
        <v>6</v>
      </c>
      <c r="AM4" s="75" t="s">
        <v>7</v>
      </c>
      <c r="AN4" s="75" t="s">
        <v>8</v>
      </c>
      <c r="AO4" s="79" t="s">
        <v>9</v>
      </c>
      <c r="AP4" s="74" t="s">
        <v>6</v>
      </c>
      <c r="AQ4" s="75" t="s">
        <v>7</v>
      </c>
      <c r="AR4" s="75" t="s">
        <v>8</v>
      </c>
      <c r="AS4" s="79" t="s">
        <v>9</v>
      </c>
      <c r="AT4" s="71" t="s">
        <v>6</v>
      </c>
      <c r="AU4" s="72" t="s">
        <v>7</v>
      </c>
      <c r="AV4" s="72" t="s">
        <v>8</v>
      </c>
      <c r="AW4" s="71" t="s">
        <v>6</v>
      </c>
      <c r="AX4" s="72" t="s">
        <v>7</v>
      </c>
      <c r="AY4" s="72" t="s">
        <v>8</v>
      </c>
      <c r="AZ4" s="71" t="s">
        <v>6</v>
      </c>
      <c r="BA4" s="72" t="s">
        <v>7</v>
      </c>
      <c r="BB4" s="72" t="s">
        <v>8</v>
      </c>
      <c r="BC4" s="74" t="s">
        <v>6</v>
      </c>
      <c r="BD4" s="75" t="s">
        <v>7</v>
      </c>
      <c r="BE4" s="76" t="s">
        <v>8</v>
      </c>
      <c r="BF4" s="71" t="s">
        <v>6</v>
      </c>
      <c r="BG4" s="72" t="s">
        <v>7</v>
      </c>
      <c r="BH4" s="72" t="s">
        <v>8</v>
      </c>
      <c r="BI4" s="71" t="s">
        <v>6</v>
      </c>
      <c r="BJ4" s="72" t="s">
        <v>7</v>
      </c>
      <c r="BK4" s="72" t="s">
        <v>8</v>
      </c>
      <c r="BL4" s="71" t="s">
        <v>6</v>
      </c>
      <c r="BM4" s="72" t="s">
        <v>7</v>
      </c>
      <c r="BN4" s="72" t="s">
        <v>8</v>
      </c>
      <c r="BO4" s="74" t="s">
        <v>6</v>
      </c>
      <c r="BP4" s="75" t="s">
        <v>7</v>
      </c>
      <c r="BQ4" s="76" t="s">
        <v>8</v>
      </c>
      <c r="BR4" s="67"/>
      <c r="BS4" s="67"/>
      <c r="BT4" s="67"/>
    </row>
    <row r="5" spans="1:72" x14ac:dyDescent="0.25">
      <c r="A5" s="69"/>
      <c r="B5" s="80">
        <v>141.22999999999999</v>
      </c>
      <c r="C5" s="81">
        <v>126.93</v>
      </c>
      <c r="D5" s="81">
        <v>83.16</v>
      </c>
      <c r="E5" s="82">
        <v>124.84</v>
      </c>
      <c r="F5" s="80">
        <v>17.899999999999999</v>
      </c>
      <c r="G5" s="81">
        <v>38.22</v>
      </c>
      <c r="H5" s="81">
        <v>24.11</v>
      </c>
      <c r="I5" s="82">
        <v>33.340000000000003</v>
      </c>
      <c r="J5" s="80">
        <v>92.98</v>
      </c>
      <c r="K5" s="81">
        <v>118.91</v>
      </c>
      <c r="L5" s="81">
        <v>87.39</v>
      </c>
      <c r="M5" s="82">
        <v>119.01</v>
      </c>
      <c r="N5" s="80">
        <v>113.35</v>
      </c>
      <c r="O5" s="81">
        <v>109.7</v>
      </c>
      <c r="P5" s="81">
        <v>144.37</v>
      </c>
      <c r="Q5" s="82">
        <v>169.47</v>
      </c>
      <c r="R5" s="80">
        <v>106.55</v>
      </c>
      <c r="S5" s="81">
        <v>103.47</v>
      </c>
      <c r="T5" s="82">
        <v>104.41</v>
      </c>
      <c r="U5" s="80">
        <v>24.91</v>
      </c>
      <c r="V5" s="81">
        <v>13.19</v>
      </c>
      <c r="W5" s="82">
        <v>20.149999999999999</v>
      </c>
      <c r="X5" s="80">
        <v>39.01</v>
      </c>
      <c r="Y5" s="81">
        <v>49.41</v>
      </c>
      <c r="Z5" s="82">
        <v>35.979999999999997</v>
      </c>
      <c r="AA5" s="80">
        <v>107.39</v>
      </c>
      <c r="AB5" s="81">
        <v>92.42</v>
      </c>
      <c r="AC5" s="82">
        <v>37.26</v>
      </c>
      <c r="AD5" s="80">
        <v>76.209999999999994</v>
      </c>
      <c r="AE5" s="81">
        <v>109</v>
      </c>
      <c r="AF5" s="81">
        <v>109.47</v>
      </c>
      <c r="AG5" s="82">
        <v>128.63</v>
      </c>
      <c r="AH5" s="80">
        <v>20.66</v>
      </c>
      <c r="AI5" s="81">
        <v>17</v>
      </c>
      <c r="AJ5" s="81">
        <v>16.95</v>
      </c>
      <c r="AK5" s="82">
        <v>13.98</v>
      </c>
      <c r="AL5" s="80">
        <v>61.29</v>
      </c>
      <c r="AM5" s="81">
        <v>22</v>
      </c>
      <c r="AN5" s="81">
        <v>22.35</v>
      </c>
      <c r="AO5" s="82">
        <v>51.52</v>
      </c>
      <c r="AP5" s="80">
        <v>70.53</v>
      </c>
      <c r="AQ5" s="81">
        <v>42</v>
      </c>
      <c r="AR5" s="81">
        <v>41.73</v>
      </c>
      <c r="AS5" s="82">
        <v>91.81</v>
      </c>
      <c r="AT5" s="80">
        <v>131.12</v>
      </c>
      <c r="AU5" s="81">
        <v>89.56</v>
      </c>
      <c r="AV5" s="82">
        <v>132.33000000000001</v>
      </c>
      <c r="AW5" s="80">
        <v>20.66</v>
      </c>
      <c r="AX5" s="81">
        <v>14.78</v>
      </c>
      <c r="AY5" s="82">
        <v>13.89</v>
      </c>
      <c r="AZ5" s="80">
        <v>87.36</v>
      </c>
      <c r="BA5" s="81">
        <v>87.5</v>
      </c>
      <c r="BB5" s="82">
        <v>65.53</v>
      </c>
      <c r="BC5" s="80">
        <v>101.77</v>
      </c>
      <c r="BD5" s="81">
        <v>85.23</v>
      </c>
      <c r="BE5" s="82">
        <v>125.87</v>
      </c>
      <c r="BF5" s="80">
        <v>84.63</v>
      </c>
      <c r="BG5" s="81">
        <v>101.15</v>
      </c>
      <c r="BH5" s="82">
        <v>99.74</v>
      </c>
      <c r="BI5" s="80">
        <v>15.08</v>
      </c>
      <c r="BJ5" s="81">
        <v>17.66</v>
      </c>
      <c r="BK5" s="82">
        <v>22.19</v>
      </c>
      <c r="BL5" s="80">
        <v>39.840000000000003</v>
      </c>
      <c r="BM5" s="81">
        <v>59.89</v>
      </c>
      <c r="BN5" s="82">
        <v>24.13</v>
      </c>
      <c r="BO5" s="80">
        <v>97.15</v>
      </c>
      <c r="BP5" s="81">
        <v>55.47</v>
      </c>
      <c r="BQ5" s="82">
        <v>58.46</v>
      </c>
      <c r="BR5" s="67"/>
      <c r="BS5" s="67"/>
      <c r="BT5" s="67"/>
    </row>
    <row r="6" spans="1:72" x14ac:dyDescent="0.25">
      <c r="A6" s="67"/>
      <c r="B6" s="83">
        <v>87.28</v>
      </c>
      <c r="C6" s="84">
        <v>124.81</v>
      </c>
      <c r="D6" s="84">
        <v>35.22</v>
      </c>
      <c r="E6" s="85">
        <v>54.23</v>
      </c>
      <c r="F6" s="83">
        <v>17.399999999999999</v>
      </c>
      <c r="G6" s="84">
        <v>55.84</v>
      </c>
      <c r="H6" s="84">
        <v>23.45</v>
      </c>
      <c r="I6" s="85">
        <v>31.75</v>
      </c>
      <c r="J6" s="83">
        <v>83.48</v>
      </c>
      <c r="K6" s="84">
        <v>72.22</v>
      </c>
      <c r="L6" s="84">
        <v>118.87</v>
      </c>
      <c r="M6" s="85">
        <v>41.9</v>
      </c>
      <c r="N6" s="83">
        <v>133.82</v>
      </c>
      <c r="O6" s="84">
        <v>143.83000000000001</v>
      </c>
      <c r="P6" s="84">
        <v>149.58000000000001</v>
      </c>
      <c r="Q6" s="85">
        <v>144.5</v>
      </c>
      <c r="R6" s="83">
        <v>119.71</v>
      </c>
      <c r="S6" s="84">
        <v>101.61</v>
      </c>
      <c r="T6" s="85">
        <v>120.84</v>
      </c>
      <c r="U6" s="83">
        <v>27.59</v>
      </c>
      <c r="V6" s="84">
        <v>12.15</v>
      </c>
      <c r="W6" s="85">
        <v>24.08</v>
      </c>
      <c r="X6" s="83">
        <v>34.799999999999997</v>
      </c>
      <c r="Y6" s="84">
        <v>46.46</v>
      </c>
      <c r="Z6" s="85">
        <v>15.32</v>
      </c>
      <c r="AA6" s="83">
        <v>29.01</v>
      </c>
      <c r="AB6" s="84">
        <v>94</v>
      </c>
      <c r="AC6" s="85">
        <v>26.49</v>
      </c>
      <c r="AD6" s="83">
        <v>78.900000000000006</v>
      </c>
      <c r="AE6" s="84">
        <v>131</v>
      </c>
      <c r="AF6" s="84">
        <v>130.81</v>
      </c>
      <c r="AG6" s="85">
        <v>120.41</v>
      </c>
      <c r="AH6" s="83">
        <v>27.14</v>
      </c>
      <c r="AI6" s="84">
        <v>16</v>
      </c>
      <c r="AJ6" s="84">
        <v>16.11</v>
      </c>
      <c r="AK6" s="85">
        <v>16.239999999999998</v>
      </c>
      <c r="AL6" s="83">
        <v>66.27</v>
      </c>
      <c r="AM6" s="84">
        <v>25</v>
      </c>
      <c r="AN6" s="84">
        <v>24.54</v>
      </c>
      <c r="AO6" s="85">
        <v>31.55</v>
      </c>
      <c r="AP6" s="83">
        <v>41.41</v>
      </c>
      <c r="AQ6" s="84">
        <v>47</v>
      </c>
      <c r="AR6" s="84">
        <v>46.91</v>
      </c>
      <c r="AS6" s="85">
        <v>53.04</v>
      </c>
      <c r="AT6" s="83">
        <v>62.78</v>
      </c>
      <c r="AU6" s="84">
        <v>82.97</v>
      </c>
      <c r="AV6" s="85">
        <v>72.02</v>
      </c>
      <c r="AW6" s="83">
        <v>31.49</v>
      </c>
      <c r="AX6" s="84">
        <v>12.81</v>
      </c>
      <c r="AY6" s="85">
        <v>17</v>
      </c>
      <c r="AZ6" s="83">
        <v>76.739999999999995</v>
      </c>
      <c r="BA6" s="84">
        <v>112.19</v>
      </c>
      <c r="BB6" s="85">
        <v>40.020000000000003</v>
      </c>
      <c r="BC6" s="83">
        <v>105.08</v>
      </c>
      <c r="BD6" s="84">
        <v>107.82</v>
      </c>
      <c r="BE6" s="85">
        <v>134.34</v>
      </c>
      <c r="BF6" s="83">
        <v>93.69</v>
      </c>
      <c r="BG6" s="84">
        <v>98.43</v>
      </c>
      <c r="BH6" s="85">
        <v>124.08</v>
      </c>
      <c r="BI6" s="83">
        <v>13.92</v>
      </c>
      <c r="BJ6" s="84">
        <v>18.38</v>
      </c>
      <c r="BK6" s="85">
        <v>12.19</v>
      </c>
      <c r="BL6" s="83">
        <v>35.909999999999997</v>
      </c>
      <c r="BM6" s="84">
        <v>73.28</v>
      </c>
      <c r="BN6" s="85">
        <v>24.27</v>
      </c>
      <c r="BO6" s="83">
        <v>124.54</v>
      </c>
      <c r="BP6" s="84">
        <v>61.19</v>
      </c>
      <c r="BQ6" s="85">
        <v>98.91</v>
      </c>
      <c r="BR6" s="67"/>
      <c r="BS6" s="67"/>
      <c r="BT6" s="67"/>
    </row>
    <row r="7" spans="1:72" x14ac:dyDescent="0.25">
      <c r="A7" s="67"/>
      <c r="B7" s="83">
        <v>113.92</v>
      </c>
      <c r="C7" s="84">
        <v>122.11</v>
      </c>
      <c r="D7" s="84">
        <v>101.41</v>
      </c>
      <c r="E7" s="85">
        <v>147.79</v>
      </c>
      <c r="F7" s="83">
        <v>24.61</v>
      </c>
      <c r="G7" s="84">
        <v>20.69</v>
      </c>
      <c r="H7" s="84">
        <v>21</v>
      </c>
      <c r="I7" s="85">
        <v>18.04</v>
      </c>
      <c r="J7" s="83">
        <v>84.37</v>
      </c>
      <c r="K7" s="84">
        <v>109.38</v>
      </c>
      <c r="L7" s="84">
        <v>61.54</v>
      </c>
      <c r="M7" s="85">
        <v>72.930000000000007</v>
      </c>
      <c r="N7" s="83">
        <v>125.87</v>
      </c>
      <c r="O7" s="84">
        <v>108.64</v>
      </c>
      <c r="P7" s="84">
        <v>83.52</v>
      </c>
      <c r="Q7" s="85">
        <v>107.33</v>
      </c>
      <c r="R7" s="83">
        <v>126.11</v>
      </c>
      <c r="S7" s="84">
        <v>92.81</v>
      </c>
      <c r="T7" s="85">
        <v>113.02</v>
      </c>
      <c r="U7" s="83">
        <v>23.33</v>
      </c>
      <c r="V7" s="84">
        <v>11.11</v>
      </c>
      <c r="W7" s="85">
        <v>20.7</v>
      </c>
      <c r="X7" s="83">
        <v>33.200000000000003</v>
      </c>
      <c r="Y7" s="84">
        <v>48.41</v>
      </c>
      <c r="Z7" s="85">
        <v>34.53</v>
      </c>
      <c r="AA7" s="83">
        <v>91.15</v>
      </c>
      <c r="AB7" s="84">
        <v>86.9</v>
      </c>
      <c r="AC7" s="85">
        <v>29.52</v>
      </c>
      <c r="AD7" s="83">
        <v>87.78</v>
      </c>
      <c r="AE7" s="84">
        <v>109</v>
      </c>
      <c r="AF7" s="84">
        <v>108.75</v>
      </c>
      <c r="AG7" s="85">
        <v>132.46</v>
      </c>
      <c r="AH7" s="83">
        <v>23.95</v>
      </c>
      <c r="AI7" s="84">
        <v>19</v>
      </c>
      <c r="AJ7" s="84">
        <v>19.329999999999998</v>
      </c>
      <c r="AK7" s="85">
        <v>15.21</v>
      </c>
      <c r="AL7" s="83">
        <v>118.3</v>
      </c>
      <c r="AM7" s="84">
        <v>23</v>
      </c>
      <c r="AN7" s="84">
        <v>23.24</v>
      </c>
      <c r="AO7" s="85">
        <v>59.16</v>
      </c>
      <c r="AP7" s="83">
        <v>86.24</v>
      </c>
      <c r="AQ7" s="84">
        <v>27</v>
      </c>
      <c r="AR7" s="84">
        <v>27.47</v>
      </c>
      <c r="AS7" s="85">
        <v>83.89</v>
      </c>
      <c r="AT7" s="83">
        <v>143.88</v>
      </c>
      <c r="AU7" s="84">
        <v>101.89</v>
      </c>
      <c r="AV7" s="85">
        <v>103.42</v>
      </c>
      <c r="AW7" s="83">
        <v>12.21</v>
      </c>
      <c r="AX7" s="84">
        <v>17.010000000000002</v>
      </c>
      <c r="AY7" s="85">
        <v>19.260000000000002</v>
      </c>
      <c r="AZ7" s="83">
        <v>27.28</v>
      </c>
      <c r="BA7" s="84">
        <v>89.08</v>
      </c>
      <c r="BB7" s="85">
        <v>53.44</v>
      </c>
      <c r="BC7" s="83">
        <v>120.14</v>
      </c>
      <c r="BD7" s="84">
        <v>91.34</v>
      </c>
      <c r="BE7" s="85">
        <v>75.14</v>
      </c>
      <c r="BF7" s="83">
        <v>100</v>
      </c>
      <c r="BG7" s="84">
        <v>88.28</v>
      </c>
      <c r="BH7" s="85">
        <v>101.77</v>
      </c>
      <c r="BI7" s="83">
        <v>14.06</v>
      </c>
      <c r="BJ7" s="84">
        <v>13.35</v>
      </c>
      <c r="BK7" s="85">
        <v>13.45</v>
      </c>
      <c r="BL7" s="83">
        <v>40.409999999999997</v>
      </c>
      <c r="BM7" s="84">
        <v>56.61</v>
      </c>
      <c r="BN7" s="85">
        <v>36</v>
      </c>
      <c r="BO7" s="83">
        <v>83.8</v>
      </c>
      <c r="BP7" s="84">
        <v>98.58</v>
      </c>
      <c r="BQ7" s="85">
        <v>60.82</v>
      </c>
      <c r="BR7" s="67"/>
      <c r="BS7" s="67"/>
      <c r="BT7" s="67"/>
    </row>
    <row r="8" spans="1:72" x14ac:dyDescent="0.25">
      <c r="A8" s="67"/>
      <c r="B8" s="83">
        <v>129.65</v>
      </c>
      <c r="C8" s="84">
        <v>92.49</v>
      </c>
      <c r="D8" s="84">
        <v>40.72</v>
      </c>
      <c r="E8" s="85">
        <v>112.85</v>
      </c>
      <c r="F8" s="83">
        <v>23.37</v>
      </c>
      <c r="G8" s="84">
        <v>51.96</v>
      </c>
      <c r="H8" s="84">
        <v>17.329999999999998</v>
      </c>
      <c r="I8" s="85">
        <v>24.07</v>
      </c>
      <c r="J8" s="83">
        <v>57.28</v>
      </c>
      <c r="K8" s="84">
        <v>124.21</v>
      </c>
      <c r="L8" s="84">
        <v>145.66999999999999</v>
      </c>
      <c r="M8" s="85">
        <v>113.37</v>
      </c>
      <c r="N8" s="83">
        <v>128.63999999999999</v>
      </c>
      <c r="O8" s="84">
        <v>130.18</v>
      </c>
      <c r="P8" s="84">
        <v>171.98</v>
      </c>
      <c r="Q8" s="85">
        <v>154.57</v>
      </c>
      <c r="R8" s="83">
        <v>107.95</v>
      </c>
      <c r="S8" s="84">
        <v>63.48</v>
      </c>
      <c r="T8" s="85">
        <v>102.31</v>
      </c>
      <c r="U8" s="83">
        <v>21.61</v>
      </c>
      <c r="V8" s="84">
        <v>18.07</v>
      </c>
      <c r="W8" s="85">
        <v>30.87</v>
      </c>
      <c r="X8" s="83">
        <v>30.24</v>
      </c>
      <c r="Y8" s="84">
        <v>64.36</v>
      </c>
      <c r="Z8" s="85">
        <v>36.76</v>
      </c>
      <c r="AA8" s="83">
        <v>83.84</v>
      </c>
      <c r="AB8" s="84">
        <v>84.01</v>
      </c>
      <c r="AC8" s="85">
        <v>43.46</v>
      </c>
      <c r="AD8" s="83">
        <v>97.61</v>
      </c>
      <c r="AE8" s="84">
        <v>127</v>
      </c>
      <c r="AF8" s="84">
        <v>126.65</v>
      </c>
      <c r="AG8" s="85">
        <v>105.64</v>
      </c>
      <c r="AH8" s="83">
        <v>11.94</v>
      </c>
      <c r="AI8" s="84">
        <v>17</v>
      </c>
      <c r="AJ8" s="84">
        <v>16.87</v>
      </c>
      <c r="AK8" s="85">
        <v>13.05</v>
      </c>
      <c r="AL8" s="83">
        <v>83.19</v>
      </c>
      <c r="AM8" s="84">
        <v>17</v>
      </c>
      <c r="AN8" s="84">
        <v>17.149999999999999</v>
      </c>
      <c r="AO8" s="85">
        <v>58.75</v>
      </c>
      <c r="AP8" s="83">
        <v>46.67</v>
      </c>
      <c r="AQ8" s="84">
        <v>38</v>
      </c>
      <c r="AR8" s="84">
        <v>37.51</v>
      </c>
      <c r="AS8" s="85">
        <v>103.53</v>
      </c>
      <c r="AT8" s="83">
        <v>117.41</v>
      </c>
      <c r="AU8" s="84">
        <v>85.5</v>
      </c>
      <c r="AV8" s="85">
        <v>73.48</v>
      </c>
      <c r="AW8" s="83">
        <v>18.34</v>
      </c>
      <c r="AX8" s="84">
        <v>18.09</v>
      </c>
      <c r="AY8" s="85">
        <v>19.13</v>
      </c>
      <c r="AZ8" s="83">
        <v>51.25</v>
      </c>
      <c r="BA8" s="84">
        <v>79.47</v>
      </c>
      <c r="BB8" s="85">
        <v>51.85</v>
      </c>
      <c r="BC8" s="83">
        <v>109.88</v>
      </c>
      <c r="BD8" s="84">
        <v>83.58</v>
      </c>
      <c r="BE8" s="85">
        <v>128.38</v>
      </c>
      <c r="BF8" s="83">
        <v>75.67</v>
      </c>
      <c r="BG8" s="84">
        <v>98.14</v>
      </c>
      <c r="BH8" s="85">
        <v>100.63</v>
      </c>
      <c r="BI8" s="83">
        <v>13.92</v>
      </c>
      <c r="BJ8" s="84">
        <v>21.47</v>
      </c>
      <c r="BK8" s="85">
        <v>16.16</v>
      </c>
      <c r="BL8" s="83">
        <v>43.22</v>
      </c>
      <c r="BM8" s="84">
        <v>53.45</v>
      </c>
      <c r="BN8" s="85">
        <v>46.83</v>
      </c>
      <c r="BO8" s="83">
        <v>123.41</v>
      </c>
      <c r="BP8" s="84">
        <v>53.39</v>
      </c>
      <c r="BQ8" s="85">
        <v>89.17</v>
      </c>
      <c r="BR8" s="67"/>
      <c r="BS8" s="67"/>
      <c r="BT8" s="67"/>
    </row>
    <row r="9" spans="1:72" x14ac:dyDescent="0.25">
      <c r="A9" s="67"/>
      <c r="B9" s="83">
        <v>88.11</v>
      </c>
      <c r="C9" s="84">
        <v>85.7</v>
      </c>
      <c r="D9" s="84">
        <v>147.44</v>
      </c>
      <c r="E9" s="85">
        <v>107.02</v>
      </c>
      <c r="F9" s="83">
        <v>18.260000000000002</v>
      </c>
      <c r="G9" s="84">
        <v>40.92</v>
      </c>
      <c r="H9" s="84">
        <v>23.05</v>
      </c>
      <c r="I9" s="85">
        <v>37.89</v>
      </c>
      <c r="J9" s="83">
        <v>84.13</v>
      </c>
      <c r="K9" s="84">
        <v>118.01</v>
      </c>
      <c r="L9" s="84">
        <v>162.72999999999999</v>
      </c>
      <c r="M9" s="85">
        <v>87.26</v>
      </c>
      <c r="N9" s="83">
        <v>94.12</v>
      </c>
      <c r="O9" s="84">
        <v>139.04</v>
      </c>
      <c r="P9" s="84">
        <v>131.32</v>
      </c>
      <c r="Q9" s="85">
        <v>105.55</v>
      </c>
      <c r="R9" s="83">
        <v>106.56</v>
      </c>
      <c r="S9" s="84">
        <v>106.57</v>
      </c>
      <c r="T9" s="85">
        <v>96.98</v>
      </c>
      <c r="U9" s="83">
        <v>32.53</v>
      </c>
      <c r="V9" s="84">
        <v>9.7899999999999991</v>
      </c>
      <c r="W9" s="85">
        <v>29.68</v>
      </c>
      <c r="X9" s="83">
        <v>39.78</v>
      </c>
      <c r="Y9" s="84">
        <v>53.63</v>
      </c>
      <c r="Z9" s="85">
        <v>15.2</v>
      </c>
      <c r="AA9" s="83">
        <v>74.099999999999994</v>
      </c>
      <c r="AB9" s="84">
        <v>86.11</v>
      </c>
      <c r="AC9" s="85">
        <v>46.79</v>
      </c>
      <c r="AD9" s="83">
        <v>78.239999999999995</v>
      </c>
      <c r="AE9" s="84"/>
      <c r="AF9" s="84"/>
      <c r="AG9" s="85">
        <v>109.12</v>
      </c>
      <c r="AH9" s="83">
        <v>12.07</v>
      </c>
      <c r="AI9" s="84">
        <v>19</v>
      </c>
      <c r="AJ9" s="84">
        <v>18.809999999999999</v>
      </c>
      <c r="AK9" s="85">
        <v>13.43</v>
      </c>
      <c r="AL9" s="83">
        <v>79.44</v>
      </c>
      <c r="AM9" s="84">
        <v>18</v>
      </c>
      <c r="AN9" s="84">
        <v>17.649999999999999</v>
      </c>
      <c r="AO9" s="85">
        <v>35.1</v>
      </c>
      <c r="AP9" s="83">
        <v>66.239999999999995</v>
      </c>
      <c r="AQ9" s="84">
        <v>46</v>
      </c>
      <c r="AR9" s="84">
        <v>45.61</v>
      </c>
      <c r="AS9" s="85">
        <v>97.52</v>
      </c>
      <c r="AT9" s="83">
        <v>104.95</v>
      </c>
      <c r="AU9" s="84">
        <v>56.95</v>
      </c>
      <c r="AV9" s="85">
        <v>80.48</v>
      </c>
      <c r="AW9" s="83">
        <v>20.81</v>
      </c>
      <c r="AX9" s="84">
        <v>16.190000000000001</v>
      </c>
      <c r="AY9" s="85">
        <v>17.809999999999999</v>
      </c>
      <c r="AZ9" s="83">
        <v>34.64</v>
      </c>
      <c r="BA9" s="84">
        <v>54.76</v>
      </c>
      <c r="BB9" s="85">
        <v>38.6</v>
      </c>
      <c r="BC9" s="83">
        <v>117.08</v>
      </c>
      <c r="BD9" s="84">
        <v>81.67</v>
      </c>
      <c r="BE9" s="85">
        <v>103.3</v>
      </c>
      <c r="BF9" s="83">
        <v>93.52</v>
      </c>
      <c r="BG9" s="84">
        <v>78.14</v>
      </c>
      <c r="BH9" s="85">
        <v>117.98</v>
      </c>
      <c r="BI9" s="83">
        <v>19.82</v>
      </c>
      <c r="BJ9" s="84">
        <v>16.66</v>
      </c>
      <c r="BK9" s="85">
        <v>14.64</v>
      </c>
      <c r="BL9" s="83">
        <v>33.71</v>
      </c>
      <c r="BM9" s="84">
        <v>56.12</v>
      </c>
      <c r="BN9" s="85">
        <v>53.32</v>
      </c>
      <c r="BO9" s="83">
        <v>114.42</v>
      </c>
      <c r="BP9" s="84">
        <v>89.09</v>
      </c>
      <c r="BQ9" s="85">
        <v>97.66</v>
      </c>
      <c r="BR9" s="67"/>
      <c r="BS9" s="67"/>
      <c r="BT9" s="67"/>
    </row>
    <row r="10" spans="1:72" x14ac:dyDescent="0.25">
      <c r="A10" s="67"/>
      <c r="B10" s="83">
        <v>62.26</v>
      </c>
      <c r="C10" s="84">
        <v>113.27</v>
      </c>
      <c r="D10" s="84">
        <v>35.54</v>
      </c>
      <c r="E10" s="85">
        <v>68.08</v>
      </c>
      <c r="F10" s="83">
        <v>19.52</v>
      </c>
      <c r="G10" s="84">
        <v>37.29</v>
      </c>
      <c r="H10" s="84">
        <v>29.54</v>
      </c>
      <c r="I10" s="85">
        <v>18.3</v>
      </c>
      <c r="J10" s="83">
        <v>79.06</v>
      </c>
      <c r="K10" s="84">
        <v>123</v>
      </c>
      <c r="L10" s="84">
        <v>91.18</v>
      </c>
      <c r="M10" s="85">
        <v>67.760000000000005</v>
      </c>
      <c r="N10" s="83">
        <v>107.68</v>
      </c>
      <c r="O10" s="84">
        <v>115.49</v>
      </c>
      <c r="P10" s="84">
        <v>178.11</v>
      </c>
      <c r="Q10" s="85">
        <v>136.18</v>
      </c>
      <c r="R10" s="83">
        <v>119.39</v>
      </c>
      <c r="S10" s="84">
        <v>84.94</v>
      </c>
      <c r="T10" s="85">
        <v>65</v>
      </c>
      <c r="U10" s="83">
        <v>22.21</v>
      </c>
      <c r="V10" s="84">
        <v>13.91</v>
      </c>
      <c r="W10" s="85">
        <v>21.54</v>
      </c>
      <c r="X10" s="83">
        <v>33.36</v>
      </c>
      <c r="Y10" s="84">
        <v>58.18</v>
      </c>
      <c r="Z10" s="85">
        <v>16.510000000000002</v>
      </c>
      <c r="AA10" s="83">
        <v>81.069999999999993</v>
      </c>
      <c r="AB10" s="84">
        <v>90.95</v>
      </c>
      <c r="AC10" s="85">
        <v>35.69</v>
      </c>
      <c r="AD10" s="83">
        <v>87.08</v>
      </c>
      <c r="AE10" s="84">
        <v>103</v>
      </c>
      <c r="AF10" s="84">
        <v>102.57</v>
      </c>
      <c r="AG10" s="85">
        <v>119.7</v>
      </c>
      <c r="AH10" s="83">
        <v>36.15</v>
      </c>
      <c r="AI10" s="84">
        <v>17</v>
      </c>
      <c r="AJ10" s="84">
        <v>16.78</v>
      </c>
      <c r="AK10" s="85">
        <v>8.49</v>
      </c>
      <c r="AL10" s="83">
        <v>64.930000000000007</v>
      </c>
      <c r="AM10" s="84">
        <v>27</v>
      </c>
      <c r="AN10" s="84">
        <v>26.77</v>
      </c>
      <c r="AO10" s="85">
        <v>22.63</v>
      </c>
      <c r="AP10" s="83">
        <v>90.29</v>
      </c>
      <c r="AQ10" s="84">
        <v>40</v>
      </c>
      <c r="AR10" s="84">
        <v>40.119999999999997</v>
      </c>
      <c r="AS10" s="85">
        <v>68.97</v>
      </c>
      <c r="AT10" s="83">
        <v>55.93</v>
      </c>
      <c r="AU10" s="84">
        <v>99.87</v>
      </c>
      <c r="AV10" s="85">
        <v>94.66</v>
      </c>
      <c r="AW10" s="83">
        <v>18.489999999999998</v>
      </c>
      <c r="AX10" s="84">
        <v>19.16</v>
      </c>
      <c r="AY10" s="85">
        <v>18.690000000000001</v>
      </c>
      <c r="AZ10" s="83">
        <v>64.22</v>
      </c>
      <c r="BA10" s="84">
        <v>66.44</v>
      </c>
      <c r="BB10" s="85">
        <v>17.920000000000002</v>
      </c>
      <c r="BC10" s="83">
        <v>81.14</v>
      </c>
      <c r="BD10" s="84">
        <v>79.39</v>
      </c>
      <c r="BE10" s="85">
        <v>89.29</v>
      </c>
      <c r="BF10" s="83">
        <v>84.61</v>
      </c>
      <c r="BG10" s="84">
        <v>84.81</v>
      </c>
      <c r="BH10" s="85">
        <v>105.66</v>
      </c>
      <c r="BI10" s="83">
        <v>18.88</v>
      </c>
      <c r="BJ10" s="84">
        <v>17.27</v>
      </c>
      <c r="BK10" s="85">
        <v>18.309999999999999</v>
      </c>
      <c r="BL10" s="83">
        <v>39.94</v>
      </c>
      <c r="BM10" s="84">
        <v>53.22</v>
      </c>
      <c r="BN10" s="85">
        <v>40.32</v>
      </c>
      <c r="BO10" s="83">
        <v>81.52</v>
      </c>
      <c r="BP10" s="84">
        <v>73.64</v>
      </c>
      <c r="BQ10" s="85">
        <v>113.44</v>
      </c>
      <c r="BR10" s="67"/>
      <c r="BS10" s="67"/>
      <c r="BT10" s="67"/>
    </row>
    <row r="11" spans="1:72" x14ac:dyDescent="0.25">
      <c r="A11" s="67"/>
      <c r="B11" s="83">
        <v>107.55</v>
      </c>
      <c r="C11" s="84">
        <v>125.5</v>
      </c>
      <c r="D11" s="84">
        <v>27.04</v>
      </c>
      <c r="E11" s="85">
        <v>84.56</v>
      </c>
      <c r="F11" s="83">
        <v>17.45</v>
      </c>
      <c r="G11" s="84">
        <v>33.36</v>
      </c>
      <c r="H11" s="84">
        <v>24.68</v>
      </c>
      <c r="I11" s="85">
        <v>30.77</v>
      </c>
      <c r="J11" s="83">
        <v>97.64</v>
      </c>
      <c r="K11" s="84">
        <v>113.51</v>
      </c>
      <c r="L11" s="84">
        <v>102.04</v>
      </c>
      <c r="M11" s="85">
        <v>78.38</v>
      </c>
      <c r="N11" s="83">
        <v>59.05</v>
      </c>
      <c r="O11" s="84">
        <v>127.23</v>
      </c>
      <c r="P11" s="84">
        <v>141.80000000000001</v>
      </c>
      <c r="Q11" s="85">
        <v>133.65</v>
      </c>
      <c r="R11" s="83">
        <v>116.04</v>
      </c>
      <c r="S11" s="84">
        <v>96.49</v>
      </c>
      <c r="T11" s="85">
        <v>106.46</v>
      </c>
      <c r="U11" s="83">
        <v>21.73</v>
      </c>
      <c r="V11" s="84">
        <v>11.27</v>
      </c>
      <c r="W11" s="85">
        <v>25.04</v>
      </c>
      <c r="X11" s="83">
        <v>34.26</v>
      </c>
      <c r="Y11" s="84">
        <v>52.23</v>
      </c>
      <c r="Z11" s="85">
        <v>31.2</v>
      </c>
      <c r="AA11" s="83">
        <v>79.09</v>
      </c>
      <c r="AB11" s="84">
        <v>88.91</v>
      </c>
      <c r="AC11" s="85">
        <v>62.51</v>
      </c>
      <c r="AD11" s="83">
        <v>84.82</v>
      </c>
      <c r="AE11" s="84">
        <v>125</v>
      </c>
      <c r="AF11" s="84">
        <v>125.06</v>
      </c>
      <c r="AG11" s="85">
        <v>129.22999999999999</v>
      </c>
      <c r="AH11" s="83">
        <v>23.93</v>
      </c>
      <c r="AI11" s="84">
        <v>28</v>
      </c>
      <c r="AJ11" s="84">
        <v>27.81</v>
      </c>
      <c r="AK11" s="85">
        <v>12.49</v>
      </c>
      <c r="AL11" s="83">
        <v>54.83</v>
      </c>
      <c r="AM11" s="84">
        <v>27</v>
      </c>
      <c r="AN11" s="84">
        <v>27.36</v>
      </c>
      <c r="AO11" s="85">
        <v>58.68</v>
      </c>
      <c r="AP11" s="83">
        <v>64.180000000000007</v>
      </c>
      <c r="AQ11" s="84">
        <v>38</v>
      </c>
      <c r="AR11" s="84">
        <v>37.9</v>
      </c>
      <c r="AS11" s="85">
        <v>73.56</v>
      </c>
      <c r="AT11" s="83">
        <v>116.63</v>
      </c>
      <c r="AU11" s="84">
        <v>97.51</v>
      </c>
      <c r="AV11" s="85">
        <v>144.1</v>
      </c>
      <c r="AW11" s="83">
        <v>12.92</v>
      </c>
      <c r="AX11" s="84">
        <v>18.309999999999999</v>
      </c>
      <c r="AY11" s="85">
        <v>15.6</v>
      </c>
      <c r="AZ11" s="83">
        <v>77.959999999999994</v>
      </c>
      <c r="BA11" s="84">
        <v>59.91</v>
      </c>
      <c r="BB11" s="85">
        <v>37.200000000000003</v>
      </c>
      <c r="BC11" s="83">
        <v>79.069999999999993</v>
      </c>
      <c r="BD11" s="84">
        <v>66.95</v>
      </c>
      <c r="BE11" s="85">
        <v>94.39</v>
      </c>
      <c r="BF11" s="83">
        <v>81.14</v>
      </c>
      <c r="BG11" s="84">
        <v>92.39</v>
      </c>
      <c r="BH11" s="85">
        <v>66.459999999999994</v>
      </c>
      <c r="BI11" s="83">
        <v>21.53</v>
      </c>
      <c r="BJ11" s="84">
        <v>16.12</v>
      </c>
      <c r="BK11" s="85">
        <v>26.15</v>
      </c>
      <c r="BL11" s="83">
        <v>42.62</v>
      </c>
      <c r="BM11" s="84">
        <v>49.2</v>
      </c>
      <c r="BN11" s="85">
        <v>32.26</v>
      </c>
      <c r="BO11" s="83">
        <v>128.76</v>
      </c>
      <c r="BP11" s="84">
        <v>79.84</v>
      </c>
      <c r="BQ11" s="85">
        <v>60.14</v>
      </c>
      <c r="BR11" s="67"/>
      <c r="BS11" s="67"/>
      <c r="BT11" s="67"/>
    </row>
    <row r="12" spans="1:72" x14ac:dyDescent="0.25">
      <c r="A12" s="67"/>
      <c r="B12" s="83">
        <v>137.78</v>
      </c>
      <c r="C12" s="84">
        <v>136.69999999999999</v>
      </c>
      <c r="D12" s="84">
        <v>32.24</v>
      </c>
      <c r="E12" s="85">
        <v>83.43</v>
      </c>
      <c r="F12" s="83">
        <v>16.45</v>
      </c>
      <c r="G12" s="84">
        <v>47.06</v>
      </c>
      <c r="H12" s="84">
        <v>16.02</v>
      </c>
      <c r="I12" s="85">
        <v>33.840000000000003</v>
      </c>
      <c r="J12" s="83">
        <v>111.32</v>
      </c>
      <c r="K12" s="84">
        <v>154.65</v>
      </c>
      <c r="L12" s="84">
        <v>105.56</v>
      </c>
      <c r="M12" s="85">
        <v>90.31</v>
      </c>
      <c r="N12" s="83">
        <v>154.83000000000001</v>
      </c>
      <c r="O12" s="84">
        <v>120.08</v>
      </c>
      <c r="P12" s="84">
        <v>174.32</v>
      </c>
      <c r="Q12" s="85">
        <v>146.72999999999999</v>
      </c>
      <c r="R12" s="83">
        <v>104.43</v>
      </c>
      <c r="S12" s="84">
        <v>77.459999999999994</v>
      </c>
      <c r="T12" s="85">
        <v>110.6</v>
      </c>
      <c r="U12" s="83">
        <v>24.2</v>
      </c>
      <c r="V12" s="84">
        <v>18.23</v>
      </c>
      <c r="W12" s="85">
        <v>26.77</v>
      </c>
      <c r="X12" s="83">
        <v>41.33</v>
      </c>
      <c r="Y12" s="84">
        <v>39.74</v>
      </c>
      <c r="Z12" s="85">
        <v>26.22</v>
      </c>
      <c r="AA12" s="83">
        <v>74.489999999999995</v>
      </c>
      <c r="AB12" s="84">
        <v>95.26</v>
      </c>
      <c r="AC12" s="85">
        <v>29.09</v>
      </c>
      <c r="AD12" s="83">
        <v>84.07</v>
      </c>
      <c r="AE12" s="84">
        <v>73</v>
      </c>
      <c r="AF12" s="84">
        <v>73.47</v>
      </c>
      <c r="AG12" s="85">
        <v>111.57</v>
      </c>
      <c r="AH12" s="83">
        <v>27.63</v>
      </c>
      <c r="AI12" s="84">
        <v>16</v>
      </c>
      <c r="AJ12" s="84">
        <v>15.84</v>
      </c>
      <c r="AK12" s="85">
        <v>11.04</v>
      </c>
      <c r="AL12" s="83">
        <v>96.38</v>
      </c>
      <c r="AM12" s="84">
        <v>29</v>
      </c>
      <c r="AN12" s="84">
        <v>28.79</v>
      </c>
      <c r="AO12" s="85">
        <v>43.42</v>
      </c>
      <c r="AP12" s="83">
        <v>42.34</v>
      </c>
      <c r="AQ12" s="84">
        <v>35</v>
      </c>
      <c r="AR12" s="84">
        <v>34.83</v>
      </c>
      <c r="AS12" s="85">
        <v>74.87</v>
      </c>
      <c r="AT12" s="83">
        <v>122.21</v>
      </c>
      <c r="AU12" s="84">
        <v>79.78</v>
      </c>
      <c r="AV12" s="85">
        <v>117.94</v>
      </c>
      <c r="AW12" s="83">
        <v>17.75</v>
      </c>
      <c r="AX12" s="84">
        <v>15.36</v>
      </c>
      <c r="AY12" s="85">
        <v>16.64</v>
      </c>
      <c r="AZ12" s="83">
        <v>70.09</v>
      </c>
      <c r="BA12" s="84">
        <v>109.09</v>
      </c>
      <c r="BB12" s="85">
        <v>68.08</v>
      </c>
      <c r="BC12" s="83">
        <v>91.09</v>
      </c>
      <c r="BD12" s="84">
        <v>127.41</v>
      </c>
      <c r="BE12" s="85">
        <v>121.93</v>
      </c>
      <c r="BF12" s="83">
        <v>80.430000000000007</v>
      </c>
      <c r="BG12" s="84">
        <v>81.7</v>
      </c>
      <c r="BH12" s="85">
        <v>134.87</v>
      </c>
      <c r="BI12" s="83">
        <v>19.89</v>
      </c>
      <c r="BJ12" s="84">
        <v>18.07</v>
      </c>
      <c r="BK12" s="85">
        <v>28.46</v>
      </c>
      <c r="BL12" s="83">
        <v>53.97</v>
      </c>
      <c r="BM12" s="84">
        <v>52.3</v>
      </c>
      <c r="BN12" s="85">
        <v>39.71</v>
      </c>
      <c r="BO12" s="83">
        <v>119.69</v>
      </c>
      <c r="BP12" s="84">
        <v>124.05</v>
      </c>
      <c r="BQ12" s="85">
        <v>59.08</v>
      </c>
      <c r="BR12" s="67"/>
      <c r="BS12" s="67"/>
      <c r="BT12" s="67"/>
    </row>
    <row r="13" spans="1:72" x14ac:dyDescent="0.25">
      <c r="A13" s="67"/>
      <c r="B13" s="83">
        <v>77.63</v>
      </c>
      <c r="C13" s="84">
        <v>85.87</v>
      </c>
      <c r="D13" s="84">
        <v>118.58</v>
      </c>
      <c r="E13" s="85">
        <v>76.77</v>
      </c>
      <c r="F13" s="83">
        <v>19.55</v>
      </c>
      <c r="G13" s="84">
        <v>40.909999999999997</v>
      </c>
      <c r="H13" s="84">
        <v>22.54</v>
      </c>
      <c r="I13" s="85">
        <v>22.02</v>
      </c>
      <c r="J13" s="83">
        <v>82.03</v>
      </c>
      <c r="K13" s="84">
        <v>176</v>
      </c>
      <c r="L13" s="84">
        <v>104.58</v>
      </c>
      <c r="M13" s="85">
        <v>92.78</v>
      </c>
      <c r="N13" s="83">
        <v>122.08</v>
      </c>
      <c r="O13" s="84">
        <v>168.95</v>
      </c>
      <c r="P13" s="84">
        <v>122.82</v>
      </c>
      <c r="Q13" s="85">
        <v>159.65</v>
      </c>
      <c r="R13" s="83">
        <v>131.76</v>
      </c>
      <c r="S13" s="84">
        <v>84.07</v>
      </c>
      <c r="T13" s="85">
        <v>112.6</v>
      </c>
      <c r="U13" s="83">
        <v>34.5</v>
      </c>
      <c r="V13" s="84">
        <v>14.86</v>
      </c>
      <c r="W13" s="85">
        <v>22.44</v>
      </c>
      <c r="X13" s="83">
        <v>28.38</v>
      </c>
      <c r="Y13" s="84">
        <v>48.71</v>
      </c>
      <c r="Z13" s="85">
        <v>28.07</v>
      </c>
      <c r="AA13" s="83">
        <v>97.27</v>
      </c>
      <c r="AB13" s="84">
        <v>87.61</v>
      </c>
      <c r="AC13" s="85">
        <v>34.25</v>
      </c>
      <c r="AD13" s="83">
        <v>77.72</v>
      </c>
      <c r="AE13" s="84">
        <v>96</v>
      </c>
      <c r="AF13" s="84">
        <v>95.74</v>
      </c>
      <c r="AG13" s="85">
        <v>144.21</v>
      </c>
      <c r="AH13" s="83">
        <v>38.74</v>
      </c>
      <c r="AI13" s="84">
        <v>20</v>
      </c>
      <c r="AJ13" s="84">
        <v>19.77</v>
      </c>
      <c r="AK13" s="85">
        <v>8.52</v>
      </c>
      <c r="AL13" s="83">
        <v>87.83</v>
      </c>
      <c r="AM13" s="84">
        <v>17</v>
      </c>
      <c r="AN13" s="84">
        <v>17.04</v>
      </c>
      <c r="AO13" s="85">
        <v>49.23</v>
      </c>
      <c r="AP13" s="83">
        <v>67.06</v>
      </c>
      <c r="AQ13" s="84">
        <v>39</v>
      </c>
      <c r="AR13" s="84">
        <v>38.590000000000003</v>
      </c>
      <c r="AS13" s="85">
        <v>88.63</v>
      </c>
      <c r="AT13" s="83">
        <v>72.569999999999993</v>
      </c>
      <c r="AU13" s="84">
        <v>107.72</v>
      </c>
      <c r="AV13" s="85">
        <v>114.45</v>
      </c>
      <c r="AW13" s="83">
        <v>10.09</v>
      </c>
      <c r="AX13" s="84">
        <v>14.49</v>
      </c>
      <c r="AY13" s="85">
        <v>19.899999999999999</v>
      </c>
      <c r="AZ13" s="83">
        <v>61.67</v>
      </c>
      <c r="BA13" s="84">
        <v>105.41</v>
      </c>
      <c r="BB13" s="85">
        <v>54.14</v>
      </c>
      <c r="BC13" s="83">
        <v>109.46</v>
      </c>
      <c r="BD13" s="84">
        <v>107.14</v>
      </c>
      <c r="BE13" s="85">
        <v>112.43</v>
      </c>
      <c r="BF13" s="83">
        <v>91.42</v>
      </c>
      <c r="BG13" s="84">
        <v>125.46</v>
      </c>
      <c r="BH13" s="85">
        <v>115.47</v>
      </c>
      <c r="BI13" s="83">
        <v>13.2</v>
      </c>
      <c r="BJ13" s="84">
        <v>19.37</v>
      </c>
      <c r="BK13" s="85">
        <v>27.21</v>
      </c>
      <c r="BL13" s="83">
        <v>50.29</v>
      </c>
      <c r="BM13" s="84">
        <v>79.83</v>
      </c>
      <c r="BN13" s="85">
        <v>36.1</v>
      </c>
      <c r="BO13" s="83">
        <v>101.43</v>
      </c>
      <c r="BP13" s="84">
        <v>113.35</v>
      </c>
      <c r="BQ13" s="85">
        <v>98.44</v>
      </c>
      <c r="BR13" s="67"/>
      <c r="BS13" s="67"/>
      <c r="BT13" s="67"/>
    </row>
    <row r="14" spans="1:72" x14ac:dyDescent="0.25">
      <c r="A14" s="67"/>
      <c r="B14" s="83">
        <v>146.43</v>
      </c>
      <c r="C14" s="84">
        <v>91.99</v>
      </c>
      <c r="D14" s="84">
        <v>123.38</v>
      </c>
      <c r="E14" s="85">
        <v>105.57</v>
      </c>
      <c r="F14" s="83">
        <v>19.27</v>
      </c>
      <c r="G14" s="84">
        <v>27.4</v>
      </c>
      <c r="H14" s="84">
        <v>24.45</v>
      </c>
      <c r="I14" s="85">
        <v>28.9</v>
      </c>
      <c r="J14" s="83">
        <v>101.33</v>
      </c>
      <c r="K14" s="84">
        <v>145.18</v>
      </c>
      <c r="L14" s="84">
        <v>99.02</v>
      </c>
      <c r="M14" s="85">
        <v>86.71</v>
      </c>
      <c r="N14" s="83">
        <v>92.64</v>
      </c>
      <c r="O14" s="84">
        <v>156.1</v>
      </c>
      <c r="P14" s="84">
        <v>162.58000000000001</v>
      </c>
      <c r="Q14" s="85">
        <v>165.36</v>
      </c>
      <c r="R14" s="83">
        <v>150.37</v>
      </c>
      <c r="S14" s="84">
        <v>78.31</v>
      </c>
      <c r="T14" s="85">
        <v>126.76</v>
      </c>
      <c r="U14" s="83">
        <v>13.64</v>
      </c>
      <c r="V14" s="84">
        <v>14.32</v>
      </c>
      <c r="W14" s="85">
        <v>16.04</v>
      </c>
      <c r="X14" s="83">
        <v>36.86</v>
      </c>
      <c r="Y14" s="84">
        <v>45.41</v>
      </c>
      <c r="Z14" s="85">
        <v>43.7</v>
      </c>
      <c r="AA14" s="83">
        <v>65.209999999999994</v>
      </c>
      <c r="AB14" s="84">
        <v>100.88</v>
      </c>
      <c r="AC14" s="85">
        <v>27.37</v>
      </c>
      <c r="AD14" s="83">
        <v>94.43</v>
      </c>
      <c r="AE14" s="84">
        <v>85</v>
      </c>
      <c r="AF14" s="84">
        <v>85.09</v>
      </c>
      <c r="AG14" s="85">
        <v>152.12</v>
      </c>
      <c r="AH14" s="83">
        <v>21.47</v>
      </c>
      <c r="AI14" s="84">
        <v>14</v>
      </c>
      <c r="AJ14" s="84">
        <v>13.93</v>
      </c>
      <c r="AK14" s="85">
        <v>14.5</v>
      </c>
      <c r="AL14" s="83">
        <v>69.05</v>
      </c>
      <c r="AM14" s="84">
        <v>20</v>
      </c>
      <c r="AN14" s="84">
        <v>20.079999999999998</v>
      </c>
      <c r="AO14" s="85">
        <v>30.52</v>
      </c>
      <c r="AP14" s="83">
        <v>72.98</v>
      </c>
      <c r="AQ14" s="84">
        <v>42</v>
      </c>
      <c r="AR14" s="84">
        <v>42.01</v>
      </c>
      <c r="AS14" s="85">
        <v>79.150000000000006</v>
      </c>
      <c r="AT14" s="83">
        <v>125.5</v>
      </c>
      <c r="AU14" s="84">
        <v>82.6</v>
      </c>
      <c r="AV14" s="85">
        <v>142.81</v>
      </c>
      <c r="AW14" s="83">
        <v>32.049999999999997</v>
      </c>
      <c r="AX14" s="84">
        <v>17.579999999999998</v>
      </c>
      <c r="AY14" s="85">
        <v>18.03</v>
      </c>
      <c r="AZ14" s="83">
        <v>61.46</v>
      </c>
      <c r="BA14" s="84">
        <v>109.65</v>
      </c>
      <c r="BB14" s="85">
        <v>80.89</v>
      </c>
      <c r="BC14" s="83">
        <v>104.77</v>
      </c>
      <c r="BD14" s="84">
        <v>125.1</v>
      </c>
      <c r="BE14" s="85">
        <v>181.7</v>
      </c>
      <c r="BF14" s="83">
        <v>86.97</v>
      </c>
      <c r="BG14" s="84">
        <v>117.96</v>
      </c>
      <c r="BH14" s="85">
        <v>93.61</v>
      </c>
      <c r="BI14" s="83">
        <v>20.61</v>
      </c>
      <c r="BJ14" s="84">
        <v>15.38</v>
      </c>
      <c r="BK14" s="85">
        <v>29.55</v>
      </c>
      <c r="BL14" s="83">
        <v>32.659999999999997</v>
      </c>
      <c r="BM14" s="84">
        <v>55.16</v>
      </c>
      <c r="BN14" s="85">
        <v>38.1</v>
      </c>
      <c r="BO14" s="83">
        <v>118.71</v>
      </c>
      <c r="BP14" s="84">
        <v>45.73</v>
      </c>
      <c r="BQ14" s="85">
        <v>110.87</v>
      </c>
      <c r="BR14" s="67"/>
      <c r="BS14" s="67"/>
      <c r="BT14" s="67"/>
    </row>
    <row r="15" spans="1:72" x14ac:dyDescent="0.25">
      <c r="A15" s="67"/>
      <c r="B15" s="83">
        <v>80.8</v>
      </c>
      <c r="C15" s="84">
        <v>87.68</v>
      </c>
      <c r="D15" s="84">
        <v>78.260000000000005</v>
      </c>
      <c r="E15" s="85">
        <v>58.33</v>
      </c>
      <c r="F15" s="83">
        <v>22.01</v>
      </c>
      <c r="G15" s="84">
        <v>48.34</v>
      </c>
      <c r="H15" s="84">
        <v>25.22</v>
      </c>
      <c r="I15" s="85">
        <v>28.76</v>
      </c>
      <c r="J15" s="83">
        <v>96.75</v>
      </c>
      <c r="K15" s="84"/>
      <c r="L15" s="84">
        <v>86.31</v>
      </c>
      <c r="M15" s="85">
        <v>150.49</v>
      </c>
      <c r="N15" s="83">
        <v>150.12</v>
      </c>
      <c r="O15" s="84">
        <v>74.37</v>
      </c>
      <c r="P15" s="84">
        <v>177.22</v>
      </c>
      <c r="Q15" s="85">
        <v>174.54</v>
      </c>
      <c r="R15" s="83">
        <v>113.04</v>
      </c>
      <c r="S15" s="84">
        <v>113.71</v>
      </c>
      <c r="T15" s="85">
        <v>124.83</v>
      </c>
      <c r="U15" s="83">
        <v>21.89</v>
      </c>
      <c r="V15" s="84">
        <v>14.12</v>
      </c>
      <c r="W15" s="85">
        <v>18.77</v>
      </c>
      <c r="X15" s="83">
        <v>40.78</v>
      </c>
      <c r="Y15" s="84">
        <v>39.6</v>
      </c>
      <c r="Z15" s="85">
        <v>39.130000000000003</v>
      </c>
      <c r="AA15" s="83">
        <v>66.72</v>
      </c>
      <c r="AB15" s="84">
        <v>87.33</v>
      </c>
      <c r="AC15" s="85">
        <v>28.17</v>
      </c>
      <c r="AD15" s="83">
        <v>104.56</v>
      </c>
      <c r="AE15" s="84">
        <v>130</v>
      </c>
      <c r="AF15" s="84">
        <v>130.22999999999999</v>
      </c>
      <c r="AG15" s="85">
        <v>118.74</v>
      </c>
      <c r="AH15" s="83">
        <v>38.630000000000003</v>
      </c>
      <c r="AI15" s="84">
        <v>18</v>
      </c>
      <c r="AJ15" s="84">
        <v>18.399999999999999</v>
      </c>
      <c r="AK15" s="85">
        <v>10.050000000000001</v>
      </c>
      <c r="AL15" s="83">
        <v>82.59</v>
      </c>
      <c r="AM15" s="84">
        <v>26</v>
      </c>
      <c r="AN15" s="84">
        <v>25.65</v>
      </c>
      <c r="AO15" s="85">
        <v>20.9</v>
      </c>
      <c r="AP15" s="83">
        <v>76.66</v>
      </c>
      <c r="AQ15" s="84">
        <v>28</v>
      </c>
      <c r="AR15" s="84">
        <v>27.82</v>
      </c>
      <c r="AS15" s="85">
        <v>69.17</v>
      </c>
      <c r="AT15" s="83">
        <v>132.80000000000001</v>
      </c>
      <c r="AU15" s="84">
        <v>90.42</v>
      </c>
      <c r="AV15" s="85">
        <v>118.28</v>
      </c>
      <c r="AW15" s="83">
        <v>28.61</v>
      </c>
      <c r="AX15" s="84">
        <v>14</v>
      </c>
      <c r="AY15" s="85">
        <v>14.64</v>
      </c>
      <c r="AZ15" s="83">
        <v>42.28</v>
      </c>
      <c r="BA15" s="84">
        <v>105.41</v>
      </c>
      <c r="BB15" s="85">
        <v>96.01</v>
      </c>
      <c r="BC15" s="83">
        <v>91.84</v>
      </c>
      <c r="BD15" s="84">
        <v>106.77</v>
      </c>
      <c r="BE15" s="85">
        <v>98.34</v>
      </c>
      <c r="BF15" s="83">
        <v>109.99</v>
      </c>
      <c r="BG15" s="84">
        <v>105.64</v>
      </c>
      <c r="BH15" s="85">
        <v>89.93</v>
      </c>
      <c r="BI15" s="83">
        <v>16.45</v>
      </c>
      <c r="BJ15" s="84">
        <v>17.98</v>
      </c>
      <c r="BK15" s="85">
        <v>20.420000000000002</v>
      </c>
      <c r="BL15" s="83">
        <v>45.91</v>
      </c>
      <c r="BM15" s="84">
        <v>59.39</v>
      </c>
      <c r="BN15" s="85">
        <v>24.03</v>
      </c>
      <c r="BO15" s="83">
        <v>112.81</v>
      </c>
      <c r="BP15" s="84">
        <v>56.51</v>
      </c>
      <c r="BQ15" s="85">
        <v>52.55</v>
      </c>
      <c r="BR15" s="67"/>
      <c r="BS15" s="67"/>
      <c r="BT15" s="67"/>
    </row>
    <row r="16" spans="1:72" x14ac:dyDescent="0.25">
      <c r="A16" s="67"/>
      <c r="B16" s="83">
        <v>158.52000000000001</v>
      </c>
      <c r="C16" s="84">
        <v>68.81</v>
      </c>
      <c r="D16" s="84">
        <v>49.23</v>
      </c>
      <c r="E16" s="85">
        <v>73.790000000000006</v>
      </c>
      <c r="F16" s="83">
        <v>15.32</v>
      </c>
      <c r="G16" s="84">
        <v>26.03</v>
      </c>
      <c r="H16" s="84">
        <v>20.57</v>
      </c>
      <c r="I16" s="85">
        <v>31.71</v>
      </c>
      <c r="J16" s="83">
        <v>130.66999999999999</v>
      </c>
      <c r="K16" s="84">
        <v>136.59</v>
      </c>
      <c r="L16" s="84">
        <v>89.7</v>
      </c>
      <c r="M16" s="85">
        <v>84.76</v>
      </c>
      <c r="N16" s="83">
        <v>131.65</v>
      </c>
      <c r="O16" s="84">
        <v>99.91</v>
      </c>
      <c r="P16" s="84">
        <v>181.37</v>
      </c>
      <c r="Q16" s="85">
        <v>184.07</v>
      </c>
      <c r="R16" s="83">
        <v>117.38</v>
      </c>
      <c r="S16" s="84">
        <v>92.93</v>
      </c>
      <c r="T16" s="85">
        <v>89.38</v>
      </c>
      <c r="U16" s="83">
        <v>24.7</v>
      </c>
      <c r="V16" s="84">
        <v>18.170000000000002</v>
      </c>
      <c r="W16" s="85">
        <v>27.25</v>
      </c>
      <c r="X16" s="83">
        <v>33.64</v>
      </c>
      <c r="Y16" s="84">
        <v>61.31</v>
      </c>
      <c r="Z16" s="85">
        <v>24.35</v>
      </c>
      <c r="AA16" s="83">
        <v>89.09</v>
      </c>
      <c r="AB16" s="84">
        <v>36.450000000000003</v>
      </c>
      <c r="AC16" s="85">
        <v>43.46</v>
      </c>
      <c r="AD16" s="83">
        <v>85.63</v>
      </c>
      <c r="AE16" s="84">
        <v>115</v>
      </c>
      <c r="AF16" s="84">
        <v>115.2</v>
      </c>
      <c r="AG16" s="85">
        <v>126.2</v>
      </c>
      <c r="AH16" s="83">
        <v>28.04</v>
      </c>
      <c r="AI16" s="84">
        <v>20</v>
      </c>
      <c r="AJ16" s="84">
        <v>20.11</v>
      </c>
      <c r="AK16" s="85">
        <v>18.059999999999999</v>
      </c>
      <c r="AL16" s="83">
        <v>86.67</v>
      </c>
      <c r="AM16" s="84">
        <v>28</v>
      </c>
      <c r="AN16" s="84">
        <v>28.38</v>
      </c>
      <c r="AO16" s="85">
        <v>36.83</v>
      </c>
      <c r="AP16" s="83">
        <v>96.31</v>
      </c>
      <c r="AQ16" s="84">
        <v>29</v>
      </c>
      <c r="AR16" s="84">
        <v>28.68</v>
      </c>
      <c r="AS16" s="85">
        <v>78.77</v>
      </c>
      <c r="AT16" s="83">
        <v>122.71</v>
      </c>
      <c r="AU16" s="84">
        <v>98.52</v>
      </c>
      <c r="AV16" s="85">
        <v>108.69</v>
      </c>
      <c r="AW16" s="83">
        <v>16.760000000000002</v>
      </c>
      <c r="AX16" s="84">
        <v>10.95</v>
      </c>
      <c r="AY16" s="85">
        <v>15.33</v>
      </c>
      <c r="AZ16" s="83">
        <v>46.66</v>
      </c>
      <c r="BA16" s="84">
        <v>76.099999999999994</v>
      </c>
      <c r="BB16" s="85">
        <v>57.44</v>
      </c>
      <c r="BC16" s="83">
        <v>97.29</v>
      </c>
      <c r="BD16" s="84">
        <v>104.29</v>
      </c>
      <c r="BE16" s="85">
        <v>85.29</v>
      </c>
      <c r="BF16" s="83">
        <v>63.22</v>
      </c>
      <c r="BG16" s="84">
        <v>78.92</v>
      </c>
      <c r="BH16" s="85">
        <v>110.77</v>
      </c>
      <c r="BI16" s="83">
        <v>16.97</v>
      </c>
      <c r="BJ16" s="84">
        <v>21.35</v>
      </c>
      <c r="BK16" s="85">
        <v>17.41</v>
      </c>
      <c r="BL16" s="83">
        <v>33.97</v>
      </c>
      <c r="BM16" s="84">
        <v>59.15</v>
      </c>
      <c r="BN16" s="85">
        <v>36.58</v>
      </c>
      <c r="BO16" s="83">
        <v>138.29</v>
      </c>
      <c r="BP16" s="84">
        <v>74.02</v>
      </c>
      <c r="BQ16" s="85">
        <v>100.4</v>
      </c>
      <c r="BR16" s="67"/>
      <c r="BS16" s="67"/>
      <c r="BT16" s="67"/>
    </row>
    <row r="17" spans="1:72" x14ac:dyDescent="0.25">
      <c r="A17" s="67"/>
      <c r="B17" s="83">
        <v>139.33000000000001</v>
      </c>
      <c r="C17" s="84">
        <v>93.95</v>
      </c>
      <c r="D17" s="84">
        <v>45.28</v>
      </c>
      <c r="E17" s="85">
        <v>76.78</v>
      </c>
      <c r="F17" s="83">
        <v>19.940000000000001</v>
      </c>
      <c r="G17" s="84">
        <v>36.96</v>
      </c>
      <c r="H17" s="84">
        <v>13.67</v>
      </c>
      <c r="I17" s="85">
        <v>22.96</v>
      </c>
      <c r="J17" s="83">
        <v>86.01</v>
      </c>
      <c r="K17" s="84">
        <v>117.74</v>
      </c>
      <c r="L17" s="84">
        <v>123.83</v>
      </c>
      <c r="M17" s="85">
        <v>87.52</v>
      </c>
      <c r="N17" s="83">
        <v>148.26</v>
      </c>
      <c r="O17" s="84">
        <v>48.73</v>
      </c>
      <c r="P17" s="84">
        <v>76.69</v>
      </c>
      <c r="Q17" s="85">
        <v>163.69999999999999</v>
      </c>
      <c r="R17" s="83">
        <v>77.17</v>
      </c>
      <c r="S17" s="84">
        <v>83.18</v>
      </c>
      <c r="T17" s="85">
        <v>116.16</v>
      </c>
      <c r="U17" s="83">
        <v>22.03</v>
      </c>
      <c r="V17" s="84">
        <v>12.04</v>
      </c>
      <c r="W17" s="85">
        <v>26.05</v>
      </c>
      <c r="X17" s="83">
        <v>39.1</v>
      </c>
      <c r="Y17" s="84">
        <v>61.85</v>
      </c>
      <c r="Z17" s="85">
        <v>49.51</v>
      </c>
      <c r="AA17" s="83">
        <v>67.33</v>
      </c>
      <c r="AB17" s="84">
        <v>69.84</v>
      </c>
      <c r="AC17" s="85">
        <v>52.22</v>
      </c>
      <c r="AD17" s="83">
        <v>125</v>
      </c>
      <c r="AE17" s="84">
        <v>134</v>
      </c>
      <c r="AF17" s="84">
        <v>134.11000000000001</v>
      </c>
      <c r="AG17" s="85">
        <v>147.82</v>
      </c>
      <c r="AH17" s="83">
        <v>22.45</v>
      </c>
      <c r="AI17" s="84">
        <v>17</v>
      </c>
      <c r="AJ17" s="84">
        <v>16.84</v>
      </c>
      <c r="AK17" s="85">
        <v>10.16</v>
      </c>
      <c r="AL17" s="83">
        <v>62.18</v>
      </c>
      <c r="AM17" s="84">
        <v>21</v>
      </c>
      <c r="AN17" s="84">
        <v>21.44</v>
      </c>
      <c r="AO17" s="85">
        <v>30.9</v>
      </c>
      <c r="AP17" s="83">
        <v>89.07</v>
      </c>
      <c r="AQ17" s="84">
        <v>34</v>
      </c>
      <c r="AR17" s="84">
        <v>33.56</v>
      </c>
      <c r="AS17" s="85">
        <v>68.849999999999994</v>
      </c>
      <c r="AT17" s="83">
        <v>104.35</v>
      </c>
      <c r="AU17" s="84">
        <v>101.76</v>
      </c>
      <c r="AV17" s="85">
        <v>112.06</v>
      </c>
      <c r="AW17" s="83">
        <v>19.95</v>
      </c>
      <c r="AX17" s="84">
        <v>14.82</v>
      </c>
      <c r="AY17" s="85">
        <v>22.68</v>
      </c>
      <c r="AZ17" s="83">
        <v>53.76</v>
      </c>
      <c r="BA17" s="84">
        <v>86.61</v>
      </c>
      <c r="BB17" s="85">
        <v>55.54</v>
      </c>
      <c r="BC17" s="83">
        <v>98.81</v>
      </c>
      <c r="BD17" s="84">
        <v>121.52</v>
      </c>
      <c r="BE17" s="85">
        <v>162.87</v>
      </c>
      <c r="BF17" s="83">
        <v>102.44</v>
      </c>
      <c r="BG17" s="84">
        <v>109.44</v>
      </c>
      <c r="BH17" s="85">
        <v>117.88</v>
      </c>
      <c r="BI17" s="83">
        <v>16.579999999999998</v>
      </c>
      <c r="BJ17" s="84">
        <v>20.82</v>
      </c>
      <c r="BK17" s="85">
        <v>4.41</v>
      </c>
      <c r="BL17" s="83">
        <v>44.12</v>
      </c>
      <c r="BM17" s="84">
        <v>42.84</v>
      </c>
      <c r="BN17" s="85">
        <v>31.41</v>
      </c>
      <c r="BO17" s="83">
        <v>80.209999999999994</v>
      </c>
      <c r="BP17" s="84">
        <v>72.78</v>
      </c>
      <c r="BQ17" s="85">
        <v>98.98</v>
      </c>
      <c r="BR17" s="67"/>
      <c r="BS17" s="67"/>
      <c r="BT17" s="67"/>
    </row>
    <row r="18" spans="1:72" x14ac:dyDescent="0.25">
      <c r="A18" s="67"/>
      <c r="B18" s="83">
        <v>139.02000000000001</v>
      </c>
      <c r="C18" s="84">
        <v>105.47</v>
      </c>
      <c r="D18" s="84">
        <v>108.97</v>
      </c>
      <c r="E18" s="85">
        <v>69.06</v>
      </c>
      <c r="F18" s="83">
        <v>15.79</v>
      </c>
      <c r="G18" s="84">
        <v>33.72</v>
      </c>
      <c r="H18" s="84">
        <v>33.89</v>
      </c>
      <c r="I18" s="85">
        <v>27.38</v>
      </c>
      <c r="J18" s="83">
        <v>73.760000000000005</v>
      </c>
      <c r="K18" s="84">
        <v>125.38</v>
      </c>
      <c r="L18" s="84">
        <v>97.65</v>
      </c>
      <c r="M18" s="85">
        <v>59.61</v>
      </c>
      <c r="N18" s="83">
        <v>114.98</v>
      </c>
      <c r="O18" s="84">
        <v>77.28</v>
      </c>
      <c r="P18" s="84">
        <v>135.71</v>
      </c>
      <c r="Q18" s="85">
        <v>127.55</v>
      </c>
      <c r="R18" s="83">
        <v>121.75</v>
      </c>
      <c r="S18" s="84">
        <v>94.86</v>
      </c>
      <c r="T18" s="85">
        <v>80.25</v>
      </c>
      <c r="U18" s="83">
        <v>22.38</v>
      </c>
      <c r="V18" s="84">
        <v>14.85</v>
      </c>
      <c r="W18" s="85">
        <v>24.77</v>
      </c>
      <c r="X18" s="83">
        <v>37.58</v>
      </c>
      <c r="Y18" s="84">
        <v>52.95</v>
      </c>
      <c r="Z18" s="85">
        <v>28.95</v>
      </c>
      <c r="AA18" s="83">
        <v>62.68</v>
      </c>
      <c r="AB18" s="84">
        <v>85.78</v>
      </c>
      <c r="AC18" s="85">
        <v>42.84</v>
      </c>
      <c r="AD18" s="83">
        <v>94.05</v>
      </c>
      <c r="AE18" s="84">
        <v>89</v>
      </c>
      <c r="AF18" s="84">
        <v>89.05</v>
      </c>
      <c r="AG18" s="85">
        <v>148.56</v>
      </c>
      <c r="AH18" s="83">
        <v>31.47</v>
      </c>
      <c r="AI18" s="84">
        <v>23</v>
      </c>
      <c r="AJ18" s="84">
        <v>23.09</v>
      </c>
      <c r="AK18" s="85">
        <v>14.65</v>
      </c>
      <c r="AL18" s="83">
        <v>64.680000000000007</v>
      </c>
      <c r="AM18" s="84">
        <v>17</v>
      </c>
      <c r="AN18" s="84">
        <v>16.510000000000002</v>
      </c>
      <c r="AO18" s="85">
        <v>58.78</v>
      </c>
      <c r="AP18" s="83">
        <v>84.55</v>
      </c>
      <c r="AQ18" s="84">
        <v>29</v>
      </c>
      <c r="AR18" s="84">
        <v>28.55</v>
      </c>
      <c r="AS18" s="85">
        <v>57.98</v>
      </c>
      <c r="AT18" s="83">
        <v>99.86</v>
      </c>
      <c r="AU18" s="84">
        <v>108.52</v>
      </c>
      <c r="AV18" s="85">
        <v>89.94</v>
      </c>
      <c r="AW18" s="83">
        <v>19.66</v>
      </c>
      <c r="AX18" s="84">
        <v>15.56</v>
      </c>
      <c r="AY18" s="85">
        <v>20.399999999999999</v>
      </c>
      <c r="AZ18" s="83">
        <v>63.93</v>
      </c>
      <c r="BA18" s="84">
        <v>95.98</v>
      </c>
      <c r="BB18" s="85">
        <v>68.459999999999994</v>
      </c>
      <c r="BC18" s="83">
        <v>75.89</v>
      </c>
      <c r="BD18" s="84">
        <v>59.89</v>
      </c>
      <c r="BE18" s="85">
        <v>123.41</v>
      </c>
      <c r="BF18" s="83">
        <v>125.06</v>
      </c>
      <c r="BG18" s="84">
        <v>88.52</v>
      </c>
      <c r="BH18" s="85">
        <v>100.8</v>
      </c>
      <c r="BI18" s="83">
        <v>20.329999999999998</v>
      </c>
      <c r="BJ18" s="84">
        <v>14.07</v>
      </c>
      <c r="BK18" s="85">
        <v>22.27</v>
      </c>
      <c r="BL18" s="83">
        <v>50.45</v>
      </c>
      <c r="BM18" s="84">
        <v>98.04</v>
      </c>
      <c r="BN18" s="85">
        <v>42.27</v>
      </c>
      <c r="BO18" s="83">
        <v>139.63</v>
      </c>
      <c r="BP18" s="84">
        <v>92.14</v>
      </c>
      <c r="BQ18" s="85">
        <v>117.06</v>
      </c>
      <c r="BR18" s="67"/>
      <c r="BS18" s="67"/>
      <c r="BT18" s="67"/>
    </row>
    <row r="19" spans="1:72" x14ac:dyDescent="0.25">
      <c r="A19" s="67"/>
      <c r="B19" s="83">
        <v>57.95</v>
      </c>
      <c r="C19" s="84">
        <v>99.98</v>
      </c>
      <c r="D19" s="84">
        <v>70.069999999999993</v>
      </c>
      <c r="E19" s="85">
        <v>145.61000000000001</v>
      </c>
      <c r="F19" s="83">
        <v>20.65</v>
      </c>
      <c r="G19" s="84">
        <v>42.13</v>
      </c>
      <c r="H19" s="84">
        <v>28.03</v>
      </c>
      <c r="I19" s="85">
        <v>25.18</v>
      </c>
      <c r="J19" s="83">
        <v>50.71</v>
      </c>
      <c r="K19" s="84">
        <v>101.03</v>
      </c>
      <c r="L19" s="84">
        <v>70.77</v>
      </c>
      <c r="M19" s="85">
        <v>74.95</v>
      </c>
      <c r="N19" s="83">
        <v>127.09</v>
      </c>
      <c r="O19" s="84">
        <v>75.87</v>
      </c>
      <c r="P19" s="84">
        <v>192.18</v>
      </c>
      <c r="Q19" s="85">
        <v>189.2</v>
      </c>
      <c r="R19" s="83">
        <v>109.86</v>
      </c>
      <c r="S19" s="84">
        <v>111.72</v>
      </c>
      <c r="T19" s="85">
        <v>109.75</v>
      </c>
      <c r="U19" s="83">
        <v>21.09</v>
      </c>
      <c r="V19" s="84">
        <v>9.7899999999999991</v>
      </c>
      <c r="W19" s="85">
        <v>26.93</v>
      </c>
      <c r="X19" s="83">
        <v>44.87</v>
      </c>
      <c r="Y19" s="84">
        <v>60.27</v>
      </c>
      <c r="Z19" s="85">
        <v>19.91</v>
      </c>
      <c r="AA19" s="83">
        <v>68.989999999999995</v>
      </c>
      <c r="AB19" s="84">
        <v>75.599999999999994</v>
      </c>
      <c r="AC19" s="85">
        <v>48.68</v>
      </c>
      <c r="AD19" s="83">
        <v>68.89</v>
      </c>
      <c r="AE19" s="84">
        <v>130</v>
      </c>
      <c r="AF19" s="84">
        <v>129.53</v>
      </c>
      <c r="AG19" s="85">
        <v>115.73</v>
      </c>
      <c r="AH19" s="83">
        <v>24.89</v>
      </c>
      <c r="AI19" s="84">
        <v>18</v>
      </c>
      <c r="AJ19" s="84">
        <v>18.41</v>
      </c>
      <c r="AK19" s="85">
        <v>14.98</v>
      </c>
      <c r="AL19" s="83">
        <v>53.47</v>
      </c>
      <c r="AM19" s="84">
        <v>12</v>
      </c>
      <c r="AN19" s="84">
        <v>11.73</v>
      </c>
      <c r="AO19" s="85">
        <v>38.520000000000003</v>
      </c>
      <c r="AP19" s="83">
        <v>105.31</v>
      </c>
      <c r="AQ19" s="84">
        <v>44</v>
      </c>
      <c r="AR19" s="84">
        <v>44.21</v>
      </c>
      <c r="AS19" s="85">
        <v>51.38</v>
      </c>
      <c r="AT19" s="83">
        <v>80.8</v>
      </c>
      <c r="AU19" s="84">
        <v>76.45</v>
      </c>
      <c r="AV19" s="85">
        <v>50</v>
      </c>
      <c r="AW19" s="83">
        <v>11.65</v>
      </c>
      <c r="AX19" s="84">
        <v>16.45</v>
      </c>
      <c r="AY19" s="85">
        <v>19.43</v>
      </c>
      <c r="AZ19" s="83">
        <v>68.650000000000006</v>
      </c>
      <c r="BA19" s="84">
        <v>125.59</v>
      </c>
      <c r="BB19" s="85">
        <v>44.02</v>
      </c>
      <c r="BC19" s="83">
        <v>98.06</v>
      </c>
      <c r="BD19" s="84">
        <v>59.85</v>
      </c>
      <c r="BE19" s="85">
        <v>165.48</v>
      </c>
      <c r="BF19" s="83">
        <v>104.5</v>
      </c>
      <c r="BG19" s="84">
        <v>123.33</v>
      </c>
      <c r="BH19" s="85">
        <v>124.34</v>
      </c>
      <c r="BI19" s="83">
        <v>19.809999999999999</v>
      </c>
      <c r="BJ19" s="84">
        <v>26.62</v>
      </c>
      <c r="BK19" s="85">
        <v>28.13</v>
      </c>
      <c r="BL19" s="83">
        <v>51.12</v>
      </c>
      <c r="BM19" s="84">
        <v>69.39</v>
      </c>
      <c r="BN19" s="85">
        <v>25.65</v>
      </c>
      <c r="BO19" s="83">
        <v>108.6</v>
      </c>
      <c r="BP19" s="84">
        <v>63.31</v>
      </c>
      <c r="BQ19" s="85">
        <v>58.84</v>
      </c>
      <c r="BR19" s="67"/>
      <c r="BS19" s="67"/>
      <c r="BT19" s="67"/>
    </row>
    <row r="20" spans="1:72" x14ac:dyDescent="0.25">
      <c r="A20" s="67"/>
      <c r="B20" s="83">
        <v>129.06</v>
      </c>
      <c r="C20" s="84">
        <v>57.22</v>
      </c>
      <c r="D20" s="84">
        <v>58.34</v>
      </c>
      <c r="E20" s="85">
        <v>121.73</v>
      </c>
      <c r="F20" s="83">
        <v>21.79</v>
      </c>
      <c r="G20" s="84">
        <v>51.5</v>
      </c>
      <c r="H20" s="84">
        <v>21.16</v>
      </c>
      <c r="I20" s="85">
        <v>16.36</v>
      </c>
      <c r="J20" s="83">
        <v>111.19</v>
      </c>
      <c r="K20" s="84">
        <v>114.6</v>
      </c>
      <c r="L20" s="84">
        <v>134.65</v>
      </c>
      <c r="M20" s="85">
        <v>74.319999999999993</v>
      </c>
      <c r="N20" s="83">
        <v>89.81</v>
      </c>
      <c r="O20" s="84">
        <v>113.19</v>
      </c>
      <c r="P20" s="84">
        <v>165.25</v>
      </c>
      <c r="Q20" s="85">
        <v>149.65</v>
      </c>
      <c r="R20" s="83">
        <v>122.66</v>
      </c>
      <c r="S20" s="84">
        <v>107.69</v>
      </c>
      <c r="T20" s="85">
        <v>83.6</v>
      </c>
      <c r="U20" s="83">
        <v>21.61</v>
      </c>
      <c r="V20" s="84">
        <v>14.67</v>
      </c>
      <c r="W20" s="85">
        <v>28.35</v>
      </c>
      <c r="X20" s="83">
        <v>30.97</v>
      </c>
      <c r="Y20" s="84">
        <v>58.74</v>
      </c>
      <c r="Z20" s="85">
        <v>37.78</v>
      </c>
      <c r="AA20" s="83">
        <v>85.65</v>
      </c>
      <c r="AB20" s="84">
        <v>84.14</v>
      </c>
      <c r="AC20" s="85">
        <v>47.05</v>
      </c>
      <c r="AD20" s="83">
        <v>114.9</v>
      </c>
      <c r="AE20" s="84">
        <v>109</v>
      </c>
      <c r="AF20" s="84">
        <v>108.77</v>
      </c>
      <c r="AG20" s="85">
        <v>122.43</v>
      </c>
      <c r="AH20" s="83">
        <v>32.51</v>
      </c>
      <c r="AI20" s="84">
        <v>18</v>
      </c>
      <c r="AJ20" s="84">
        <v>18.21</v>
      </c>
      <c r="AK20" s="85">
        <v>17.5</v>
      </c>
      <c r="AL20" s="83">
        <v>92.11</v>
      </c>
      <c r="AM20" s="84">
        <v>30</v>
      </c>
      <c r="AN20" s="84">
        <v>30.21</v>
      </c>
      <c r="AO20" s="85">
        <v>31.13</v>
      </c>
      <c r="AP20" s="83">
        <v>141</v>
      </c>
      <c r="AQ20" s="84">
        <v>29</v>
      </c>
      <c r="AR20" s="84">
        <v>28.89</v>
      </c>
      <c r="AS20" s="85">
        <v>67.180000000000007</v>
      </c>
      <c r="AT20" s="83">
        <v>153.27000000000001</v>
      </c>
      <c r="AU20" s="84">
        <v>100.95</v>
      </c>
      <c r="AV20" s="85">
        <v>100.87</v>
      </c>
      <c r="AW20" s="83">
        <v>15.98</v>
      </c>
      <c r="AX20" s="84">
        <v>22.23</v>
      </c>
      <c r="AY20" s="85">
        <v>19.7</v>
      </c>
      <c r="AZ20" s="83">
        <v>23.23</v>
      </c>
      <c r="BA20" s="84">
        <v>97.18</v>
      </c>
      <c r="BB20" s="85">
        <v>59.14</v>
      </c>
      <c r="BC20" s="83">
        <v>128.38999999999999</v>
      </c>
      <c r="BD20" s="84">
        <v>70.260000000000005</v>
      </c>
      <c r="BE20" s="85">
        <v>113.14</v>
      </c>
      <c r="BF20" s="83">
        <v>100.22</v>
      </c>
      <c r="BG20" s="84">
        <v>108.88</v>
      </c>
      <c r="BH20" s="85">
        <v>111.4</v>
      </c>
      <c r="BI20" s="83">
        <v>13.94</v>
      </c>
      <c r="BJ20" s="84">
        <v>15.73</v>
      </c>
      <c r="BK20" s="85">
        <v>20.7</v>
      </c>
      <c r="BL20" s="83">
        <v>46.94</v>
      </c>
      <c r="BM20" s="84">
        <v>81.89</v>
      </c>
      <c r="BN20" s="85">
        <v>28.3</v>
      </c>
      <c r="BO20" s="83">
        <v>107.76</v>
      </c>
      <c r="BP20" s="84">
        <v>109.86</v>
      </c>
      <c r="BQ20" s="85">
        <v>73.69</v>
      </c>
      <c r="BR20" s="67"/>
      <c r="BS20" s="67"/>
      <c r="BT20" s="67"/>
    </row>
    <row r="21" spans="1:72" x14ac:dyDescent="0.25">
      <c r="A21" s="67"/>
      <c r="B21" s="83">
        <v>54.7</v>
      </c>
      <c r="C21" s="84">
        <v>62.92</v>
      </c>
      <c r="D21" s="84">
        <v>68.73</v>
      </c>
      <c r="E21" s="85">
        <v>93.09</v>
      </c>
      <c r="F21" s="83">
        <v>18.98</v>
      </c>
      <c r="G21" s="84">
        <v>42.66</v>
      </c>
      <c r="H21" s="84">
        <v>17.809999999999999</v>
      </c>
      <c r="I21" s="85">
        <v>23.34</v>
      </c>
      <c r="J21" s="83">
        <v>57.92</v>
      </c>
      <c r="K21" s="84">
        <v>113.63</v>
      </c>
      <c r="L21" s="84">
        <v>127.56</v>
      </c>
      <c r="M21" s="85">
        <v>139.29</v>
      </c>
      <c r="N21" s="83">
        <v>108.62</v>
      </c>
      <c r="O21" s="84">
        <v>166.57</v>
      </c>
      <c r="P21" s="84">
        <v>113.87</v>
      </c>
      <c r="Q21" s="85">
        <v>140.16</v>
      </c>
      <c r="R21" s="83">
        <v>120.77</v>
      </c>
      <c r="S21" s="84">
        <v>94.65</v>
      </c>
      <c r="T21" s="85">
        <v>82.25</v>
      </c>
      <c r="U21" s="83">
        <v>28.56</v>
      </c>
      <c r="V21" s="84">
        <v>8.6300000000000008</v>
      </c>
      <c r="W21" s="85">
        <v>39.56</v>
      </c>
      <c r="X21" s="83">
        <v>56.86</v>
      </c>
      <c r="Y21" s="84">
        <v>40.549999999999997</v>
      </c>
      <c r="Z21" s="85">
        <v>39.53</v>
      </c>
      <c r="AA21" s="83">
        <v>64.650000000000006</v>
      </c>
      <c r="AB21" s="84">
        <v>81.05</v>
      </c>
      <c r="AC21" s="85">
        <v>49.75</v>
      </c>
      <c r="AD21" s="83">
        <v>111.01</v>
      </c>
      <c r="AE21" s="84">
        <v>125</v>
      </c>
      <c r="AF21" s="84">
        <v>124.75</v>
      </c>
      <c r="AG21" s="85">
        <v>95.18</v>
      </c>
      <c r="AH21" s="83">
        <v>24.48</v>
      </c>
      <c r="AI21" s="84">
        <v>18</v>
      </c>
      <c r="AJ21" s="84">
        <v>18.48</v>
      </c>
      <c r="AK21" s="85">
        <v>14.62</v>
      </c>
      <c r="AL21" s="83">
        <v>95.21</v>
      </c>
      <c r="AM21" s="84">
        <v>21</v>
      </c>
      <c r="AN21" s="84">
        <v>20.65</v>
      </c>
      <c r="AO21" s="85">
        <v>29.29</v>
      </c>
      <c r="AP21" s="83">
        <v>110.52</v>
      </c>
      <c r="AQ21" s="84">
        <v>49</v>
      </c>
      <c r="AR21" s="84">
        <v>49.08</v>
      </c>
      <c r="AS21" s="85">
        <v>58.52</v>
      </c>
      <c r="AT21" s="83">
        <v>98.5</v>
      </c>
      <c r="AU21" s="84">
        <v>75.739999999999995</v>
      </c>
      <c r="AV21" s="85">
        <v>104.47</v>
      </c>
      <c r="AW21" s="83">
        <v>19.62</v>
      </c>
      <c r="AX21" s="84">
        <v>16.78</v>
      </c>
      <c r="AY21" s="85">
        <v>16.18</v>
      </c>
      <c r="AZ21" s="83">
        <v>25.96</v>
      </c>
      <c r="BA21" s="84">
        <v>79.86</v>
      </c>
      <c r="BB21" s="85">
        <v>35.92</v>
      </c>
      <c r="BC21" s="83">
        <v>147.72</v>
      </c>
      <c r="BD21" s="84">
        <v>68.959999999999994</v>
      </c>
      <c r="BE21" s="85">
        <v>95.47</v>
      </c>
      <c r="BF21" s="83">
        <v>102.71</v>
      </c>
      <c r="BG21" s="84">
        <v>116.03</v>
      </c>
      <c r="BH21" s="85">
        <v>110.26</v>
      </c>
      <c r="BI21" s="83">
        <v>14.17</v>
      </c>
      <c r="BJ21" s="84">
        <v>14.51</v>
      </c>
      <c r="BK21" s="85">
        <v>28.44</v>
      </c>
      <c r="BL21" s="83">
        <v>55.38</v>
      </c>
      <c r="BM21" s="84">
        <v>76.67</v>
      </c>
      <c r="BN21" s="85">
        <v>33.270000000000003</v>
      </c>
      <c r="BO21" s="83">
        <v>110.59</v>
      </c>
      <c r="BP21" s="84">
        <v>71.64</v>
      </c>
      <c r="BQ21" s="85">
        <v>49.3</v>
      </c>
      <c r="BR21" s="67"/>
      <c r="BS21" s="67"/>
      <c r="BT21" s="67"/>
    </row>
    <row r="22" spans="1:72" x14ac:dyDescent="0.25">
      <c r="A22" s="67"/>
      <c r="B22" s="83">
        <v>53.15</v>
      </c>
      <c r="C22" s="84">
        <v>53.02</v>
      </c>
      <c r="D22" s="84">
        <v>52.5</v>
      </c>
      <c r="E22" s="85">
        <v>69.989999999999995</v>
      </c>
      <c r="F22" s="83">
        <v>17.190000000000001</v>
      </c>
      <c r="G22" s="84">
        <v>28.44</v>
      </c>
      <c r="H22" s="84">
        <v>17.59</v>
      </c>
      <c r="I22" s="85">
        <v>21.23</v>
      </c>
      <c r="J22" s="83">
        <v>63.25</v>
      </c>
      <c r="K22" s="84">
        <v>92.54</v>
      </c>
      <c r="L22" s="84">
        <v>103.68</v>
      </c>
      <c r="M22" s="85">
        <v>103.76</v>
      </c>
      <c r="N22" s="83">
        <v>91.58</v>
      </c>
      <c r="O22" s="84">
        <v>123.19</v>
      </c>
      <c r="P22" s="84">
        <v>156.71</v>
      </c>
      <c r="Q22" s="85">
        <v>166.69</v>
      </c>
      <c r="R22" s="83">
        <v>108.45</v>
      </c>
      <c r="S22" s="84">
        <v>107.35</v>
      </c>
      <c r="T22" s="85">
        <v>103.08</v>
      </c>
      <c r="U22" s="83">
        <v>17.559999999999999</v>
      </c>
      <c r="V22" s="84">
        <v>13.73</v>
      </c>
      <c r="W22" s="85">
        <v>23.89</v>
      </c>
      <c r="X22" s="83">
        <v>35.520000000000003</v>
      </c>
      <c r="Y22" s="84">
        <v>44.6</v>
      </c>
      <c r="Z22" s="85">
        <v>34.049999999999997</v>
      </c>
      <c r="AA22" s="83">
        <v>75.040000000000006</v>
      </c>
      <c r="AB22" s="84">
        <v>70.37</v>
      </c>
      <c r="AC22" s="85">
        <v>54.21</v>
      </c>
      <c r="AD22" s="83">
        <v>109.99</v>
      </c>
      <c r="AE22" s="84">
        <v>132</v>
      </c>
      <c r="AF22" s="84">
        <v>131.88</v>
      </c>
      <c r="AG22" s="85">
        <v>137.83000000000001</v>
      </c>
      <c r="AH22" s="83">
        <v>35.340000000000003</v>
      </c>
      <c r="AI22" s="84">
        <v>17</v>
      </c>
      <c r="AJ22" s="84">
        <v>16.87</v>
      </c>
      <c r="AK22" s="85">
        <v>15.86</v>
      </c>
      <c r="AL22" s="83">
        <v>61.03</v>
      </c>
      <c r="AM22" s="84">
        <v>21</v>
      </c>
      <c r="AN22" s="84">
        <v>21.14</v>
      </c>
      <c r="AO22" s="85">
        <v>34.049999999999997</v>
      </c>
      <c r="AP22" s="83">
        <v>101.63</v>
      </c>
      <c r="AQ22" s="84">
        <v>24</v>
      </c>
      <c r="AR22" s="84">
        <v>23.82</v>
      </c>
      <c r="AS22" s="85">
        <v>59.2</v>
      </c>
      <c r="AT22" s="83">
        <v>68.73</v>
      </c>
      <c r="AU22" s="84">
        <v>74.89</v>
      </c>
      <c r="AV22" s="85">
        <v>108.55</v>
      </c>
      <c r="AW22" s="83">
        <v>14.06</v>
      </c>
      <c r="AX22" s="84">
        <v>18.02</v>
      </c>
      <c r="AY22" s="85">
        <v>22.05</v>
      </c>
      <c r="AZ22" s="83">
        <v>32.71</v>
      </c>
      <c r="BA22" s="84">
        <v>76.290000000000006</v>
      </c>
      <c r="BB22" s="85">
        <v>52.47</v>
      </c>
      <c r="BC22" s="83">
        <v>111.52</v>
      </c>
      <c r="BD22" s="84">
        <v>152.02000000000001</v>
      </c>
      <c r="BE22" s="85">
        <v>109.33</v>
      </c>
      <c r="BF22" s="83">
        <v>91.27</v>
      </c>
      <c r="BG22" s="84">
        <v>68.67</v>
      </c>
      <c r="BH22" s="85">
        <v>147.49</v>
      </c>
      <c r="BI22" s="83">
        <v>16.12</v>
      </c>
      <c r="BJ22" s="84">
        <v>15.32</v>
      </c>
      <c r="BK22" s="85">
        <v>23.69</v>
      </c>
      <c r="BL22" s="83">
        <v>36.31</v>
      </c>
      <c r="BM22" s="84">
        <v>59.5</v>
      </c>
      <c r="BN22" s="85">
        <v>38.159999999999997</v>
      </c>
      <c r="BO22" s="83">
        <v>109.22</v>
      </c>
      <c r="BP22" s="84">
        <v>59.86</v>
      </c>
      <c r="BQ22" s="85">
        <v>82.7</v>
      </c>
      <c r="BR22" s="67"/>
      <c r="BS22" s="67"/>
      <c r="BT22" s="67"/>
    </row>
    <row r="23" spans="1:72" x14ac:dyDescent="0.25">
      <c r="A23" s="67"/>
      <c r="B23" s="83">
        <v>127.45</v>
      </c>
      <c r="C23" s="84">
        <v>74.5</v>
      </c>
      <c r="D23" s="84">
        <v>127.61</v>
      </c>
      <c r="E23" s="85">
        <v>58.49</v>
      </c>
      <c r="F23" s="83">
        <v>13.23</v>
      </c>
      <c r="G23" s="84">
        <v>40.729999999999997</v>
      </c>
      <c r="H23" s="84">
        <v>12.38</v>
      </c>
      <c r="I23" s="85">
        <v>24.96</v>
      </c>
      <c r="J23" s="83">
        <v>102.43</v>
      </c>
      <c r="K23" s="84">
        <v>69.819999999999993</v>
      </c>
      <c r="L23" s="84">
        <v>84.01</v>
      </c>
      <c r="M23" s="85">
        <v>100.66</v>
      </c>
      <c r="N23" s="83">
        <v>131.22999999999999</v>
      </c>
      <c r="O23" s="84">
        <v>77.75</v>
      </c>
      <c r="P23" s="84">
        <v>146.69</v>
      </c>
      <c r="Q23" s="85">
        <v>177.63</v>
      </c>
      <c r="R23" s="83">
        <v>128.75</v>
      </c>
      <c r="S23" s="84">
        <v>88.96</v>
      </c>
      <c r="T23" s="85">
        <v>92.16</v>
      </c>
      <c r="U23" s="83">
        <v>22.99</v>
      </c>
      <c r="V23" s="84">
        <v>11.03</v>
      </c>
      <c r="W23" s="85">
        <v>14.14</v>
      </c>
      <c r="X23" s="83">
        <v>48.18</v>
      </c>
      <c r="Y23" s="84">
        <v>51.61</v>
      </c>
      <c r="Z23" s="85">
        <v>37.25</v>
      </c>
      <c r="AA23" s="83">
        <v>86.92</v>
      </c>
      <c r="AB23" s="84">
        <v>81.31</v>
      </c>
      <c r="AC23" s="85">
        <v>44.29</v>
      </c>
      <c r="AD23" s="83">
        <v>101.76</v>
      </c>
      <c r="AE23" s="84">
        <v>119</v>
      </c>
      <c r="AF23" s="84">
        <v>118.91</v>
      </c>
      <c r="AG23" s="85">
        <v>98.27</v>
      </c>
      <c r="AH23" s="83">
        <v>27.41</v>
      </c>
      <c r="AI23" s="84">
        <v>6</v>
      </c>
      <c r="AJ23" s="84">
        <v>5.51</v>
      </c>
      <c r="AK23" s="85">
        <v>13.25</v>
      </c>
      <c r="AL23" s="83">
        <v>56.64</v>
      </c>
      <c r="AM23" s="84">
        <v>24</v>
      </c>
      <c r="AN23" s="84">
        <v>24.36</v>
      </c>
      <c r="AO23" s="85">
        <v>53.19</v>
      </c>
      <c r="AP23" s="83">
        <v>112.6</v>
      </c>
      <c r="AQ23" s="84">
        <v>24</v>
      </c>
      <c r="AR23" s="84">
        <v>24.39</v>
      </c>
      <c r="AS23" s="85">
        <v>68.11</v>
      </c>
      <c r="AT23" s="83">
        <v>136.16</v>
      </c>
      <c r="AU23" s="84">
        <v>94.86</v>
      </c>
      <c r="AV23" s="85">
        <v>91.31</v>
      </c>
      <c r="AW23" s="83">
        <v>43.25</v>
      </c>
      <c r="AX23" s="84">
        <v>21.47</v>
      </c>
      <c r="AY23" s="85">
        <v>18.73</v>
      </c>
      <c r="AZ23" s="83">
        <v>68.37</v>
      </c>
      <c r="BA23" s="84">
        <v>79.489999999999995</v>
      </c>
      <c r="BB23" s="85">
        <v>39.24</v>
      </c>
      <c r="BC23" s="83">
        <v>119.49</v>
      </c>
      <c r="BD23" s="84">
        <v>69.25</v>
      </c>
      <c r="BE23" s="85">
        <v>114.46</v>
      </c>
      <c r="BF23" s="83">
        <v>88.93</v>
      </c>
      <c r="BG23" s="84">
        <v>108.42</v>
      </c>
      <c r="BH23" s="85">
        <v>114.36</v>
      </c>
      <c r="BI23" s="83">
        <v>13.55</v>
      </c>
      <c r="BJ23" s="84">
        <v>22.59</v>
      </c>
      <c r="BK23" s="85">
        <v>22.14</v>
      </c>
      <c r="BL23" s="83">
        <v>57.11</v>
      </c>
      <c r="BM23" s="84">
        <v>80.739999999999995</v>
      </c>
      <c r="BN23" s="85">
        <v>37.630000000000003</v>
      </c>
      <c r="BO23" s="83">
        <v>100.8</v>
      </c>
      <c r="BP23" s="84">
        <v>57.17</v>
      </c>
      <c r="BQ23" s="85">
        <v>56.81</v>
      </c>
      <c r="BR23" s="67"/>
      <c r="BS23" s="67"/>
      <c r="BT23" s="67"/>
    </row>
    <row r="24" spans="1:72" x14ac:dyDescent="0.25">
      <c r="A24" s="67"/>
      <c r="B24" s="83">
        <v>62</v>
      </c>
      <c r="C24" s="84">
        <v>73.28</v>
      </c>
      <c r="D24" s="84">
        <v>85.25</v>
      </c>
      <c r="E24" s="85">
        <v>114.22</v>
      </c>
      <c r="F24" s="83">
        <v>17.87</v>
      </c>
      <c r="G24" s="84">
        <v>27.95</v>
      </c>
      <c r="H24" s="84">
        <v>37.75</v>
      </c>
      <c r="I24" s="85">
        <v>32.119999999999997</v>
      </c>
      <c r="J24" s="83">
        <v>113.37</v>
      </c>
      <c r="K24" s="84">
        <v>105.81</v>
      </c>
      <c r="L24" s="84">
        <v>65.16</v>
      </c>
      <c r="M24" s="85">
        <v>94.33</v>
      </c>
      <c r="N24" s="83">
        <v>77.67</v>
      </c>
      <c r="O24" s="84">
        <v>95.76</v>
      </c>
      <c r="P24" s="84"/>
      <c r="Q24" s="85">
        <v>143.38999999999999</v>
      </c>
      <c r="R24" s="83">
        <v>104.51</v>
      </c>
      <c r="S24" s="84">
        <v>109.48</v>
      </c>
      <c r="T24" s="85">
        <v>83.87</v>
      </c>
      <c r="U24" s="83">
        <v>21.25</v>
      </c>
      <c r="V24" s="84">
        <v>15.09</v>
      </c>
      <c r="W24" s="85">
        <v>32.19</v>
      </c>
      <c r="X24" s="83">
        <v>32.869999999999997</v>
      </c>
      <c r="Y24" s="84">
        <v>39.81</v>
      </c>
      <c r="Z24" s="85">
        <v>32.880000000000003</v>
      </c>
      <c r="AA24" s="83">
        <v>81.03</v>
      </c>
      <c r="AB24" s="84">
        <v>101.48</v>
      </c>
      <c r="AC24" s="85">
        <v>59.29</v>
      </c>
      <c r="AD24" s="83">
        <v>108.33</v>
      </c>
      <c r="AE24" s="84">
        <v>85</v>
      </c>
      <c r="AF24" s="84">
        <v>84.64</v>
      </c>
      <c r="AG24" s="85">
        <v>126.24</v>
      </c>
      <c r="AH24" s="83">
        <v>17.98</v>
      </c>
      <c r="AI24" s="84">
        <v>20</v>
      </c>
      <c r="AJ24" s="84">
        <v>20.45</v>
      </c>
      <c r="AK24" s="85">
        <v>13.01</v>
      </c>
      <c r="AL24" s="83">
        <v>72.34</v>
      </c>
      <c r="AM24" s="84">
        <v>16</v>
      </c>
      <c r="AN24" s="84">
        <v>16.18</v>
      </c>
      <c r="AO24" s="85">
        <v>58.99</v>
      </c>
      <c r="AP24" s="83">
        <v>104.7</v>
      </c>
      <c r="AQ24" s="84">
        <v>34</v>
      </c>
      <c r="AR24" s="84">
        <v>34.03</v>
      </c>
      <c r="AS24" s="85">
        <v>46.77</v>
      </c>
      <c r="AT24" s="83">
        <v>106.48</v>
      </c>
      <c r="AU24" s="84">
        <v>104.7</v>
      </c>
      <c r="AV24" s="85">
        <v>106</v>
      </c>
      <c r="AW24" s="83">
        <v>15.14</v>
      </c>
      <c r="AX24" s="84">
        <v>17.91</v>
      </c>
      <c r="AY24" s="85">
        <v>16.190000000000001</v>
      </c>
      <c r="AZ24" s="83">
        <v>46.63</v>
      </c>
      <c r="BA24" s="84">
        <v>112.93</v>
      </c>
      <c r="BB24" s="85">
        <v>45.38</v>
      </c>
      <c r="BC24" s="83">
        <v>91.57</v>
      </c>
      <c r="BD24" s="84">
        <v>90.21</v>
      </c>
      <c r="BE24" s="85">
        <v>98.58</v>
      </c>
      <c r="BF24" s="83">
        <v>111.67</v>
      </c>
      <c r="BG24" s="84">
        <v>119.41</v>
      </c>
      <c r="BH24" s="85">
        <v>115.97</v>
      </c>
      <c r="BI24" s="83">
        <v>14.57</v>
      </c>
      <c r="BJ24" s="84">
        <v>20.420000000000002</v>
      </c>
      <c r="BK24" s="85">
        <v>30.96</v>
      </c>
      <c r="BL24" s="83">
        <v>47.13</v>
      </c>
      <c r="BM24" s="84">
        <v>77.19</v>
      </c>
      <c r="BN24" s="85">
        <v>32.86</v>
      </c>
      <c r="BO24" s="83">
        <v>113.77</v>
      </c>
      <c r="BP24" s="84">
        <v>27.31</v>
      </c>
      <c r="BQ24" s="85">
        <v>55.88</v>
      </c>
      <c r="BR24" s="67"/>
      <c r="BS24" s="67"/>
      <c r="BT24" s="67"/>
    </row>
    <row r="25" spans="1:72" x14ac:dyDescent="0.25">
      <c r="A25" s="67"/>
      <c r="B25" s="83">
        <v>69.5</v>
      </c>
      <c r="C25" s="84">
        <v>118.58</v>
      </c>
      <c r="D25" s="84">
        <v>104.69</v>
      </c>
      <c r="E25" s="85">
        <v>106.23</v>
      </c>
      <c r="F25" s="83">
        <v>17.89</v>
      </c>
      <c r="G25" s="84">
        <v>37.07</v>
      </c>
      <c r="H25" s="84">
        <v>23.33</v>
      </c>
      <c r="I25" s="85">
        <v>22.51</v>
      </c>
      <c r="J25" s="83">
        <v>118.25</v>
      </c>
      <c r="K25" s="84">
        <v>137.57</v>
      </c>
      <c r="L25" s="84">
        <v>68.8</v>
      </c>
      <c r="M25" s="85">
        <v>74.94</v>
      </c>
      <c r="N25" s="83">
        <v>165.78</v>
      </c>
      <c r="O25" s="84">
        <v>105.37</v>
      </c>
      <c r="P25" s="84">
        <v>186.12</v>
      </c>
      <c r="Q25" s="85">
        <v>174.71</v>
      </c>
      <c r="R25" s="83">
        <v>99.09</v>
      </c>
      <c r="S25" s="84">
        <v>103.64</v>
      </c>
      <c r="T25" s="85">
        <v>102.47</v>
      </c>
      <c r="U25" s="83">
        <v>22.4</v>
      </c>
      <c r="V25" s="84">
        <v>8.6999999999999993</v>
      </c>
      <c r="W25" s="85">
        <v>31.55</v>
      </c>
      <c r="X25" s="83">
        <v>42.42</v>
      </c>
      <c r="Y25" s="84">
        <v>41.19</v>
      </c>
      <c r="Z25" s="85">
        <v>34.5</v>
      </c>
      <c r="AA25" s="83">
        <v>78.8</v>
      </c>
      <c r="AB25" s="84">
        <v>77.77</v>
      </c>
      <c r="AC25" s="85">
        <v>37.049999999999997</v>
      </c>
      <c r="AD25" s="83">
        <v>106.44</v>
      </c>
      <c r="AE25" s="84">
        <v>119</v>
      </c>
      <c r="AF25" s="84">
        <v>118.89</v>
      </c>
      <c r="AG25" s="85">
        <v>110.21</v>
      </c>
      <c r="AH25" s="83">
        <v>16.8</v>
      </c>
      <c r="AI25" s="84">
        <v>22</v>
      </c>
      <c r="AJ25" s="84">
        <v>22.16</v>
      </c>
      <c r="AK25" s="85">
        <v>10.95</v>
      </c>
      <c r="AL25" s="83">
        <v>62.41</v>
      </c>
      <c r="AM25" s="84">
        <v>20</v>
      </c>
      <c r="AN25" s="84">
        <v>20.12</v>
      </c>
      <c r="AO25" s="85">
        <v>51.76</v>
      </c>
      <c r="AP25" s="83">
        <v>70.400000000000006</v>
      </c>
      <c r="AQ25" s="84">
        <v>28</v>
      </c>
      <c r="AR25" s="84">
        <v>27.86</v>
      </c>
      <c r="AS25" s="85">
        <v>57.36</v>
      </c>
      <c r="AT25" s="83">
        <v>109.09</v>
      </c>
      <c r="AU25" s="84">
        <v>77.2</v>
      </c>
      <c r="AV25" s="85">
        <v>96.43</v>
      </c>
      <c r="AW25" s="83">
        <v>36.69</v>
      </c>
      <c r="AX25" s="84">
        <v>20.69</v>
      </c>
      <c r="AY25" s="85">
        <v>23.4</v>
      </c>
      <c r="AZ25" s="83">
        <v>49.65</v>
      </c>
      <c r="BA25" s="84">
        <v>83.41</v>
      </c>
      <c r="BB25" s="85">
        <v>37.75</v>
      </c>
      <c r="BC25" s="83">
        <v>109.11</v>
      </c>
      <c r="BD25" s="84">
        <v>67.38</v>
      </c>
      <c r="BE25" s="85">
        <v>166.89</v>
      </c>
      <c r="BF25" s="83">
        <v>110.06</v>
      </c>
      <c r="BG25" s="84">
        <v>111.48</v>
      </c>
      <c r="BH25" s="85">
        <v>138.27000000000001</v>
      </c>
      <c r="BI25" s="83">
        <v>18.579999999999998</v>
      </c>
      <c r="BJ25" s="84">
        <v>20.55</v>
      </c>
      <c r="BK25" s="85">
        <v>26.65</v>
      </c>
      <c r="BL25" s="83">
        <v>43.17</v>
      </c>
      <c r="BM25" s="84">
        <v>56.41</v>
      </c>
      <c r="BN25" s="85">
        <v>44.9</v>
      </c>
      <c r="BO25" s="83">
        <v>102.53</v>
      </c>
      <c r="BP25" s="84">
        <v>50.79</v>
      </c>
      <c r="BQ25" s="85">
        <v>86.68</v>
      </c>
      <c r="BR25" s="67"/>
      <c r="BS25" s="67"/>
      <c r="BT25" s="67"/>
    </row>
    <row r="26" spans="1:72" x14ac:dyDescent="0.25">
      <c r="A26" s="67"/>
      <c r="B26" s="83">
        <v>108.6</v>
      </c>
      <c r="C26" s="84">
        <v>105.37</v>
      </c>
      <c r="D26" s="84">
        <v>48.81</v>
      </c>
      <c r="E26" s="85">
        <v>68.069999999999993</v>
      </c>
      <c r="F26" s="83">
        <v>22.98</v>
      </c>
      <c r="G26" s="84">
        <v>35.54</v>
      </c>
      <c r="H26" s="84">
        <v>25.59</v>
      </c>
      <c r="I26" s="85">
        <v>36.369999999999997</v>
      </c>
      <c r="J26" s="83">
        <v>90.53</v>
      </c>
      <c r="K26" s="84">
        <v>80.180000000000007</v>
      </c>
      <c r="L26" s="84">
        <v>106.63</v>
      </c>
      <c r="M26" s="85">
        <v>74.52</v>
      </c>
      <c r="N26" s="83">
        <v>181.63</v>
      </c>
      <c r="O26" s="84">
        <v>130.5</v>
      </c>
      <c r="P26" s="84">
        <v>147.28</v>
      </c>
      <c r="Q26" s="85">
        <v>173.47</v>
      </c>
      <c r="R26" s="83">
        <v>127.79</v>
      </c>
      <c r="S26" s="84">
        <v>114.51</v>
      </c>
      <c r="T26" s="85">
        <v>113.22</v>
      </c>
      <c r="U26" s="83">
        <v>30.42</v>
      </c>
      <c r="V26" s="84">
        <v>9.98</v>
      </c>
      <c r="W26" s="85">
        <v>26.86</v>
      </c>
      <c r="X26" s="83">
        <v>26.01</v>
      </c>
      <c r="Y26" s="84">
        <v>42.57</v>
      </c>
      <c r="Z26" s="85">
        <v>20.440000000000001</v>
      </c>
      <c r="AA26" s="83">
        <v>62.59</v>
      </c>
      <c r="AB26" s="84">
        <v>77.14</v>
      </c>
      <c r="AC26" s="85">
        <v>42.04</v>
      </c>
      <c r="AD26" s="83">
        <v>116.03</v>
      </c>
      <c r="AE26" s="84">
        <v>111</v>
      </c>
      <c r="AF26" s="84">
        <v>110.94</v>
      </c>
      <c r="AG26" s="85">
        <v>94.88</v>
      </c>
      <c r="AH26" s="83">
        <v>19.14</v>
      </c>
      <c r="AI26" s="84">
        <v>21</v>
      </c>
      <c r="AJ26" s="84">
        <v>21.08</v>
      </c>
      <c r="AK26" s="85">
        <v>11.17</v>
      </c>
      <c r="AL26" s="83">
        <v>90.32</v>
      </c>
      <c r="AM26" s="84">
        <v>18</v>
      </c>
      <c r="AN26" s="84">
        <v>18.12</v>
      </c>
      <c r="AO26" s="85">
        <v>45.12</v>
      </c>
      <c r="AP26" s="83">
        <v>86.03</v>
      </c>
      <c r="AQ26" s="84">
        <v>35</v>
      </c>
      <c r="AR26" s="84">
        <v>34.71</v>
      </c>
      <c r="AS26" s="85">
        <v>45.3</v>
      </c>
      <c r="AT26" s="83">
        <v>98.65</v>
      </c>
      <c r="AU26" s="84">
        <v>84.81</v>
      </c>
      <c r="AV26" s="85">
        <v>95.72</v>
      </c>
      <c r="AW26" s="83">
        <v>32.24</v>
      </c>
      <c r="AX26" s="84">
        <v>16.78</v>
      </c>
      <c r="AY26" s="85">
        <v>20.98</v>
      </c>
      <c r="AZ26" s="83">
        <v>55.79</v>
      </c>
      <c r="BA26" s="84">
        <v>84.58</v>
      </c>
      <c r="BB26" s="85">
        <v>74.709999999999994</v>
      </c>
      <c r="BC26" s="83">
        <v>137.38</v>
      </c>
      <c r="BD26" s="84">
        <v>83.91</v>
      </c>
      <c r="BE26" s="85">
        <v>121.3</v>
      </c>
      <c r="BF26" s="83">
        <v>108.88</v>
      </c>
      <c r="BG26" s="84">
        <v>94.65</v>
      </c>
      <c r="BH26" s="85">
        <v>95.87</v>
      </c>
      <c r="BI26" s="83">
        <v>14.19</v>
      </c>
      <c r="BJ26" s="84">
        <v>14.86</v>
      </c>
      <c r="BK26" s="85">
        <v>22.81</v>
      </c>
      <c r="BL26" s="83">
        <v>34.42</v>
      </c>
      <c r="BM26" s="84">
        <v>53.39</v>
      </c>
      <c r="BN26" s="85">
        <v>40</v>
      </c>
      <c r="BO26" s="83">
        <v>82.94</v>
      </c>
      <c r="BP26" s="84">
        <v>51.15</v>
      </c>
      <c r="BQ26" s="85">
        <v>98.06</v>
      </c>
      <c r="BR26" s="67"/>
      <c r="BS26" s="67"/>
      <c r="BT26" s="67"/>
    </row>
    <row r="27" spans="1:72" x14ac:dyDescent="0.25">
      <c r="A27" s="67"/>
      <c r="B27" s="83">
        <v>115.27</v>
      </c>
      <c r="C27" s="84">
        <v>82.72</v>
      </c>
      <c r="D27" s="84">
        <v>145.27000000000001</v>
      </c>
      <c r="E27" s="85">
        <v>99.56</v>
      </c>
      <c r="F27" s="83">
        <v>23.78</v>
      </c>
      <c r="G27" s="84">
        <v>37.21</v>
      </c>
      <c r="H27" s="84">
        <v>42.97</v>
      </c>
      <c r="I27" s="85">
        <v>24.33</v>
      </c>
      <c r="J27" s="83">
        <v>71.61</v>
      </c>
      <c r="K27" s="84">
        <v>65.099999999999994</v>
      </c>
      <c r="L27" s="84">
        <v>66.89</v>
      </c>
      <c r="M27" s="85">
        <v>60.35</v>
      </c>
      <c r="N27" s="83">
        <v>67.7</v>
      </c>
      <c r="O27" s="84">
        <v>137.66999999999999</v>
      </c>
      <c r="P27" s="84">
        <v>170.49</v>
      </c>
      <c r="Q27" s="85">
        <v>200.96</v>
      </c>
      <c r="R27" s="83">
        <v>132.80000000000001</v>
      </c>
      <c r="S27" s="84">
        <v>97.06</v>
      </c>
      <c r="T27" s="85">
        <v>77.53</v>
      </c>
      <c r="U27" s="83">
        <v>20.28</v>
      </c>
      <c r="V27" s="84">
        <v>9.8800000000000008</v>
      </c>
      <c r="W27" s="85">
        <v>29.27</v>
      </c>
      <c r="X27" s="83">
        <v>30.01</v>
      </c>
      <c r="Y27" s="84">
        <v>44.93</v>
      </c>
      <c r="Z27" s="85">
        <v>40.64</v>
      </c>
      <c r="AA27" s="83">
        <v>111.07</v>
      </c>
      <c r="AB27" s="84">
        <v>97.41</v>
      </c>
      <c r="AC27" s="85">
        <v>45.82</v>
      </c>
      <c r="AD27" s="83">
        <v>58.86</v>
      </c>
      <c r="AE27" s="84">
        <v>97</v>
      </c>
      <c r="AF27" s="84">
        <v>97.02</v>
      </c>
      <c r="AG27" s="85"/>
      <c r="AH27" s="83">
        <v>34.49</v>
      </c>
      <c r="AI27" s="84">
        <v>21</v>
      </c>
      <c r="AJ27" s="84">
        <v>21.3</v>
      </c>
      <c r="AK27" s="85">
        <v>11.74</v>
      </c>
      <c r="AL27" s="83">
        <v>70.489999999999995</v>
      </c>
      <c r="AM27" s="84">
        <v>17</v>
      </c>
      <c r="AN27" s="84">
        <v>17.28</v>
      </c>
      <c r="AO27" s="85">
        <v>55.27</v>
      </c>
      <c r="AP27" s="83">
        <v>86.1</v>
      </c>
      <c r="AQ27" s="84">
        <v>36</v>
      </c>
      <c r="AR27" s="84">
        <v>35.729999999999997</v>
      </c>
      <c r="AS27" s="85">
        <v>74.37</v>
      </c>
      <c r="AT27" s="83">
        <v>97.64</v>
      </c>
      <c r="AU27" s="84">
        <v>105.73</v>
      </c>
      <c r="AV27" s="85">
        <v>127.34</v>
      </c>
      <c r="AW27" s="83">
        <v>20.8</v>
      </c>
      <c r="AX27" s="84">
        <v>18.11</v>
      </c>
      <c r="AY27" s="85">
        <v>21.65</v>
      </c>
      <c r="AZ27" s="83">
        <v>48.77</v>
      </c>
      <c r="BA27" s="84">
        <v>97.11</v>
      </c>
      <c r="BB27" s="85">
        <v>87.89</v>
      </c>
      <c r="BC27" s="83">
        <v>101.2</v>
      </c>
      <c r="BD27" s="84">
        <v>59.9</v>
      </c>
      <c r="BE27" s="85">
        <v>77.52</v>
      </c>
      <c r="BF27" s="83">
        <v>84.83</v>
      </c>
      <c r="BG27" s="84">
        <v>107.43</v>
      </c>
      <c r="BH27" s="85">
        <v>112.14</v>
      </c>
      <c r="BI27" s="83">
        <v>15.01</v>
      </c>
      <c r="BJ27" s="84">
        <v>15.77</v>
      </c>
      <c r="BK27" s="85">
        <v>18.559999999999999</v>
      </c>
      <c r="BL27" s="83">
        <v>33.4</v>
      </c>
      <c r="BM27" s="84">
        <v>48.25</v>
      </c>
      <c r="BN27" s="85">
        <v>26.57</v>
      </c>
      <c r="BO27" s="83">
        <v>106.37</v>
      </c>
      <c r="BP27" s="84">
        <v>60.16</v>
      </c>
      <c r="BQ27" s="85">
        <v>37.56</v>
      </c>
      <c r="BR27" s="67"/>
      <c r="BS27" s="67"/>
      <c r="BT27" s="67"/>
    </row>
    <row r="28" spans="1:72" x14ac:dyDescent="0.25">
      <c r="A28" s="67"/>
      <c r="B28" s="83">
        <v>84.54</v>
      </c>
      <c r="C28" s="84">
        <v>76.63</v>
      </c>
      <c r="D28" s="84">
        <v>131.37</v>
      </c>
      <c r="E28" s="85">
        <v>62.97</v>
      </c>
      <c r="F28" s="83">
        <v>19.260000000000002</v>
      </c>
      <c r="G28" s="84">
        <v>38.58</v>
      </c>
      <c r="H28" s="84">
        <v>31.1</v>
      </c>
      <c r="I28" s="85">
        <v>18.239999999999998</v>
      </c>
      <c r="J28" s="83">
        <v>87.12</v>
      </c>
      <c r="K28" s="84">
        <v>107.19</v>
      </c>
      <c r="L28" s="84">
        <v>63.81</v>
      </c>
      <c r="M28" s="85">
        <v>71.34</v>
      </c>
      <c r="N28" s="83">
        <v>205.56</v>
      </c>
      <c r="O28" s="84">
        <v>107.04</v>
      </c>
      <c r="P28" s="84">
        <v>115.94</v>
      </c>
      <c r="Q28" s="85">
        <v>123.52</v>
      </c>
      <c r="R28" s="83">
        <v>111.2</v>
      </c>
      <c r="S28" s="84">
        <v>127.7</v>
      </c>
      <c r="T28" s="85">
        <v>77.39</v>
      </c>
      <c r="U28" s="83">
        <v>26.32</v>
      </c>
      <c r="V28" s="84">
        <v>15.96</v>
      </c>
      <c r="W28" s="85">
        <v>35.67</v>
      </c>
      <c r="X28" s="83">
        <v>44.34</v>
      </c>
      <c r="Y28" s="84">
        <v>40.94</v>
      </c>
      <c r="Z28" s="85">
        <v>18.03</v>
      </c>
      <c r="AA28" s="83">
        <v>102.26</v>
      </c>
      <c r="AB28" s="84">
        <v>73.42</v>
      </c>
      <c r="AC28" s="85">
        <v>33.82</v>
      </c>
      <c r="AD28" s="83">
        <v>95.47</v>
      </c>
      <c r="AE28" s="84">
        <v>85</v>
      </c>
      <c r="AF28" s="84">
        <v>85.18</v>
      </c>
      <c r="AG28" s="85">
        <v>116.82</v>
      </c>
      <c r="AH28" s="83">
        <v>21.94</v>
      </c>
      <c r="AI28" s="84">
        <v>17</v>
      </c>
      <c r="AJ28" s="84">
        <v>16.78</v>
      </c>
      <c r="AK28" s="85">
        <v>9.76</v>
      </c>
      <c r="AL28" s="83">
        <v>78.989999999999995</v>
      </c>
      <c r="AM28" s="84">
        <v>25</v>
      </c>
      <c r="AN28" s="84">
        <v>25.19</v>
      </c>
      <c r="AO28" s="85">
        <v>48.45</v>
      </c>
      <c r="AP28" s="83">
        <v>74.92</v>
      </c>
      <c r="AQ28" s="84">
        <v>25</v>
      </c>
      <c r="AR28" s="84">
        <v>25.18</v>
      </c>
      <c r="AS28" s="85">
        <v>93.93</v>
      </c>
      <c r="AT28" s="83">
        <v>101.32</v>
      </c>
      <c r="AU28" s="84">
        <v>91.84</v>
      </c>
      <c r="AV28" s="85">
        <v>102.96</v>
      </c>
      <c r="AW28" s="83">
        <v>20.74</v>
      </c>
      <c r="AX28" s="84">
        <v>17.32</v>
      </c>
      <c r="AY28" s="85">
        <v>18.95</v>
      </c>
      <c r="AZ28" s="83">
        <v>40.6</v>
      </c>
      <c r="BA28" s="84">
        <v>158.36000000000001</v>
      </c>
      <c r="BB28" s="85">
        <v>91.55</v>
      </c>
      <c r="BC28" s="83">
        <v>68.69</v>
      </c>
      <c r="BD28" s="84">
        <v>125.69</v>
      </c>
      <c r="BE28" s="85">
        <v>70.44</v>
      </c>
      <c r="BF28" s="83">
        <v>87.95</v>
      </c>
      <c r="BG28" s="84">
        <v>80.36</v>
      </c>
      <c r="BH28" s="85">
        <v>86.77</v>
      </c>
      <c r="BI28" s="83">
        <v>15.95</v>
      </c>
      <c r="BJ28" s="84">
        <v>19.2</v>
      </c>
      <c r="BK28" s="85">
        <v>16.350000000000001</v>
      </c>
      <c r="BL28" s="83">
        <v>47</v>
      </c>
      <c r="BM28" s="84">
        <v>61.74</v>
      </c>
      <c r="BN28" s="85">
        <v>25.36</v>
      </c>
      <c r="BO28" s="83">
        <v>104.14</v>
      </c>
      <c r="BP28" s="84">
        <v>56.68</v>
      </c>
      <c r="BQ28" s="85">
        <v>43.98</v>
      </c>
      <c r="BR28" s="67"/>
      <c r="BS28" s="67"/>
      <c r="BT28" s="67"/>
    </row>
    <row r="29" spans="1:72" x14ac:dyDescent="0.25">
      <c r="A29" s="67"/>
      <c r="B29" s="83">
        <v>92.8</v>
      </c>
      <c r="C29" s="84">
        <v>105.6</v>
      </c>
      <c r="D29" s="84">
        <v>132.69999999999999</v>
      </c>
      <c r="E29" s="85">
        <v>49.33</v>
      </c>
      <c r="F29" s="83">
        <v>18.760000000000002</v>
      </c>
      <c r="G29" s="84">
        <v>36.299999999999997</v>
      </c>
      <c r="H29" s="84">
        <v>32.61</v>
      </c>
      <c r="I29" s="85">
        <v>24.7</v>
      </c>
      <c r="J29" s="83">
        <v>55.68</v>
      </c>
      <c r="K29" s="84">
        <v>104.19</v>
      </c>
      <c r="L29" s="84">
        <v>81.17</v>
      </c>
      <c r="M29" s="85">
        <v>75.23</v>
      </c>
      <c r="N29" s="83">
        <v>152.16</v>
      </c>
      <c r="O29" s="84">
        <v>114.87</v>
      </c>
      <c r="P29" s="84"/>
      <c r="Q29" s="85">
        <v>72.930000000000007</v>
      </c>
      <c r="R29" s="83">
        <v>115.46</v>
      </c>
      <c r="S29" s="84">
        <v>120.73</v>
      </c>
      <c r="T29" s="85">
        <v>102.57</v>
      </c>
      <c r="U29" s="83">
        <v>40.450000000000003</v>
      </c>
      <c r="V29" s="84">
        <v>14.15</v>
      </c>
      <c r="W29" s="85">
        <v>34.29</v>
      </c>
      <c r="X29" s="83">
        <v>39.409999999999997</v>
      </c>
      <c r="Y29" s="84">
        <v>51.63</v>
      </c>
      <c r="Z29" s="85">
        <v>29.7</v>
      </c>
      <c r="AA29" s="83">
        <v>90.09</v>
      </c>
      <c r="AB29" s="84">
        <v>69.95</v>
      </c>
      <c r="AC29" s="85">
        <v>33.229999999999997</v>
      </c>
      <c r="AD29" s="83">
        <v>99.16</v>
      </c>
      <c r="AE29" s="84">
        <v>70</v>
      </c>
      <c r="AF29" s="84">
        <v>70.48</v>
      </c>
      <c r="AG29" s="85">
        <v>81.38</v>
      </c>
      <c r="AH29" s="83">
        <v>29.71</v>
      </c>
      <c r="AI29" s="84">
        <v>13</v>
      </c>
      <c r="AJ29" s="84">
        <v>13.47</v>
      </c>
      <c r="AK29" s="85">
        <v>13.01</v>
      </c>
      <c r="AL29" s="83">
        <v>82.92</v>
      </c>
      <c r="AM29" s="84">
        <v>13</v>
      </c>
      <c r="AN29" s="84">
        <v>13.4</v>
      </c>
      <c r="AO29" s="85">
        <v>54.24</v>
      </c>
      <c r="AP29" s="83">
        <v>142.66</v>
      </c>
      <c r="AQ29" s="84">
        <v>24</v>
      </c>
      <c r="AR29" s="84">
        <v>24.04</v>
      </c>
      <c r="AS29" s="85">
        <v>108.44</v>
      </c>
      <c r="AT29" s="83">
        <v>127.86</v>
      </c>
      <c r="AU29" s="84">
        <v>121.42</v>
      </c>
      <c r="AV29" s="85">
        <v>78.19</v>
      </c>
      <c r="AW29" s="83">
        <v>22.96</v>
      </c>
      <c r="AX29" s="84">
        <v>22.45</v>
      </c>
      <c r="AY29" s="85">
        <v>17.760000000000002</v>
      </c>
      <c r="AZ29" s="83">
        <v>50.51</v>
      </c>
      <c r="BA29" s="84">
        <v>89.07</v>
      </c>
      <c r="BB29" s="85">
        <v>57.17</v>
      </c>
      <c r="BC29" s="83">
        <v>83.52</v>
      </c>
      <c r="BD29" s="84">
        <v>105.79</v>
      </c>
      <c r="BE29" s="85">
        <v>56.14</v>
      </c>
      <c r="BF29" s="83">
        <v>96.72</v>
      </c>
      <c r="BG29" s="84">
        <v>105.95</v>
      </c>
      <c r="BH29" s="85">
        <v>99.77</v>
      </c>
      <c r="BI29" s="83">
        <v>13.85</v>
      </c>
      <c r="BJ29" s="84">
        <v>20.6</v>
      </c>
      <c r="BK29" s="85">
        <v>20.54</v>
      </c>
      <c r="BL29" s="83">
        <v>56.11</v>
      </c>
      <c r="BM29" s="84">
        <v>68.33</v>
      </c>
      <c r="BN29" s="85">
        <v>36.54</v>
      </c>
      <c r="BO29" s="83">
        <v>112.31</v>
      </c>
      <c r="BP29" s="84">
        <v>116.56</v>
      </c>
      <c r="BQ29" s="85">
        <v>42.14</v>
      </c>
      <c r="BR29" s="67"/>
      <c r="BS29" s="67"/>
      <c r="BT29" s="67"/>
    </row>
    <row r="30" spans="1:72" x14ac:dyDescent="0.25">
      <c r="A30" s="67"/>
      <c r="B30" s="83">
        <v>91.01</v>
      </c>
      <c r="C30" s="84">
        <v>72.97</v>
      </c>
      <c r="D30" s="84">
        <v>78.180000000000007</v>
      </c>
      <c r="E30" s="85">
        <v>87.53</v>
      </c>
      <c r="F30" s="83">
        <v>23.28</v>
      </c>
      <c r="G30" s="84">
        <v>35.83</v>
      </c>
      <c r="H30" s="84">
        <v>25.2</v>
      </c>
      <c r="I30" s="85">
        <v>15.96</v>
      </c>
      <c r="J30" s="83">
        <v>107.49</v>
      </c>
      <c r="K30" s="84">
        <v>130.19</v>
      </c>
      <c r="L30" s="84">
        <v>65.31</v>
      </c>
      <c r="M30" s="85">
        <v>115.06</v>
      </c>
      <c r="N30" s="83">
        <v>207.93</v>
      </c>
      <c r="O30" s="84">
        <v>146.13</v>
      </c>
      <c r="P30" s="84">
        <v>156.4</v>
      </c>
      <c r="Q30" s="85">
        <v>147.29</v>
      </c>
      <c r="R30" s="83">
        <v>114.05</v>
      </c>
      <c r="S30" s="84">
        <v>77.08</v>
      </c>
      <c r="T30" s="85">
        <v>81.7</v>
      </c>
      <c r="U30" s="83">
        <v>29.99</v>
      </c>
      <c r="V30" s="84">
        <v>8.6</v>
      </c>
      <c r="W30" s="85">
        <v>20.420000000000002</v>
      </c>
      <c r="X30" s="83">
        <v>39.729999999999997</v>
      </c>
      <c r="Y30" s="84">
        <v>35.340000000000003</v>
      </c>
      <c r="Z30" s="85">
        <v>43.42</v>
      </c>
      <c r="AA30" s="83">
        <v>44.92</v>
      </c>
      <c r="AB30" s="84">
        <v>71.89</v>
      </c>
      <c r="AC30" s="85">
        <v>47.87</v>
      </c>
      <c r="AD30" s="83">
        <v>73.010000000000005</v>
      </c>
      <c r="AE30" s="84">
        <v>112</v>
      </c>
      <c r="AF30" s="84">
        <v>112.07</v>
      </c>
      <c r="AG30" s="85">
        <v>74.81</v>
      </c>
      <c r="AH30" s="83">
        <v>23.65</v>
      </c>
      <c r="AI30" s="84">
        <v>10</v>
      </c>
      <c r="AJ30" s="84">
        <v>9.68</v>
      </c>
      <c r="AK30" s="85">
        <v>13.22</v>
      </c>
      <c r="AL30" s="83">
        <v>130.71</v>
      </c>
      <c r="AM30" s="84">
        <v>29</v>
      </c>
      <c r="AN30" s="84">
        <v>28.78</v>
      </c>
      <c r="AO30" s="85">
        <v>43.79</v>
      </c>
      <c r="AP30" s="83">
        <v>101.95</v>
      </c>
      <c r="AQ30" s="84">
        <v>23</v>
      </c>
      <c r="AR30" s="84">
        <v>22.99</v>
      </c>
      <c r="AS30" s="85">
        <v>74.510000000000005</v>
      </c>
      <c r="AT30" s="83">
        <v>95.65</v>
      </c>
      <c r="AU30" s="84">
        <v>115.65</v>
      </c>
      <c r="AV30" s="85">
        <v>90.09</v>
      </c>
      <c r="AW30" s="83">
        <v>8.91</v>
      </c>
      <c r="AX30" s="84">
        <v>23.52</v>
      </c>
      <c r="AY30" s="85">
        <v>16.38</v>
      </c>
      <c r="AZ30" s="83">
        <v>40.1</v>
      </c>
      <c r="BA30" s="84">
        <v>92.72</v>
      </c>
      <c r="BB30" s="85">
        <v>72.62</v>
      </c>
      <c r="BC30" s="83">
        <v>70.19</v>
      </c>
      <c r="BD30" s="84">
        <v>125.19</v>
      </c>
      <c r="BE30" s="85">
        <v>104.17</v>
      </c>
      <c r="BF30" s="83">
        <v>81.36</v>
      </c>
      <c r="BG30" s="84">
        <v>107.96</v>
      </c>
      <c r="BH30" s="85">
        <v>126.83</v>
      </c>
      <c r="BI30" s="83">
        <v>16.34</v>
      </c>
      <c r="BJ30" s="84">
        <v>22.59</v>
      </c>
      <c r="BK30" s="85">
        <v>18.22</v>
      </c>
      <c r="BL30" s="83">
        <v>41.2</v>
      </c>
      <c r="BM30" s="84">
        <v>32.4</v>
      </c>
      <c r="BN30" s="85">
        <v>29.5</v>
      </c>
      <c r="BO30" s="83">
        <v>100.5</v>
      </c>
      <c r="BP30" s="84">
        <v>86.37</v>
      </c>
      <c r="BQ30" s="85">
        <v>46.06</v>
      </c>
      <c r="BR30" s="67"/>
      <c r="BS30" s="67"/>
      <c r="BT30" s="67"/>
    </row>
    <row r="31" spans="1:72" x14ac:dyDescent="0.25">
      <c r="A31" s="67"/>
      <c r="B31" s="83">
        <v>49.26</v>
      </c>
      <c r="C31" s="84">
        <v>133.85</v>
      </c>
      <c r="D31" s="84">
        <v>33.25</v>
      </c>
      <c r="E31" s="85">
        <v>87.7</v>
      </c>
      <c r="F31" s="83">
        <v>13.14</v>
      </c>
      <c r="G31" s="84">
        <v>48.51</v>
      </c>
      <c r="H31" s="84">
        <v>20.73</v>
      </c>
      <c r="I31" s="85">
        <v>31.08</v>
      </c>
      <c r="J31" s="83">
        <v>81.58</v>
      </c>
      <c r="K31" s="84">
        <v>97.92</v>
      </c>
      <c r="L31" s="84">
        <v>93.61</v>
      </c>
      <c r="M31" s="85">
        <v>108.63</v>
      </c>
      <c r="N31" s="83">
        <v>41.29</v>
      </c>
      <c r="O31" s="84">
        <v>65.3</v>
      </c>
      <c r="P31" s="84">
        <v>136.41999999999999</v>
      </c>
      <c r="Q31" s="85">
        <v>181.53</v>
      </c>
      <c r="R31" s="83">
        <v>104.12</v>
      </c>
      <c r="S31" s="84">
        <v>85.43</v>
      </c>
      <c r="T31" s="85">
        <v>134.56</v>
      </c>
      <c r="U31" s="83">
        <v>37.64</v>
      </c>
      <c r="V31" s="84">
        <v>11.96</v>
      </c>
      <c r="W31" s="85">
        <v>18.239999999999998</v>
      </c>
      <c r="X31" s="83">
        <v>41.89</v>
      </c>
      <c r="Y31" s="84">
        <v>43.33</v>
      </c>
      <c r="Z31" s="85">
        <v>31</v>
      </c>
      <c r="AA31" s="83">
        <v>91.75</v>
      </c>
      <c r="AB31" s="84">
        <v>59.45</v>
      </c>
      <c r="AC31" s="85">
        <v>37.799999999999997</v>
      </c>
      <c r="AD31" s="83">
        <v>84.58</v>
      </c>
      <c r="AE31" s="84">
        <v>96</v>
      </c>
      <c r="AF31" s="84">
        <v>95.98</v>
      </c>
      <c r="AG31" s="85">
        <v>116.96</v>
      </c>
      <c r="AH31" s="83">
        <v>27.8</v>
      </c>
      <c r="AI31" s="84">
        <v>23</v>
      </c>
      <c r="AJ31" s="84">
        <v>23.09</v>
      </c>
      <c r="AK31" s="85">
        <v>11.9</v>
      </c>
      <c r="AL31" s="83">
        <v>75.260000000000005</v>
      </c>
      <c r="AM31" s="84">
        <v>15</v>
      </c>
      <c r="AN31" s="84">
        <v>14.64</v>
      </c>
      <c r="AO31" s="85">
        <v>35.15</v>
      </c>
      <c r="AP31" s="83">
        <v>101.33</v>
      </c>
      <c r="AQ31" s="84">
        <v>39</v>
      </c>
      <c r="AR31" s="84">
        <v>39.020000000000003</v>
      </c>
      <c r="AS31" s="85">
        <v>62.21</v>
      </c>
      <c r="AT31" s="83">
        <v>71.61</v>
      </c>
      <c r="AU31" s="84">
        <v>108.32</v>
      </c>
      <c r="AV31" s="85">
        <v>114.19</v>
      </c>
      <c r="AW31" s="83">
        <v>14.61</v>
      </c>
      <c r="AX31" s="84">
        <v>16.95</v>
      </c>
      <c r="AY31" s="85">
        <v>19.14</v>
      </c>
      <c r="AZ31" s="83">
        <v>44.38</v>
      </c>
      <c r="BA31" s="84">
        <v>85.23</v>
      </c>
      <c r="BB31" s="85">
        <v>55.46</v>
      </c>
      <c r="BC31" s="83">
        <v>85.39</v>
      </c>
      <c r="BD31" s="84">
        <v>73.56</v>
      </c>
      <c r="BE31" s="85">
        <v>125.08</v>
      </c>
      <c r="BF31" s="83">
        <v>96.5</v>
      </c>
      <c r="BG31" s="84">
        <v>103.84</v>
      </c>
      <c r="BH31" s="85">
        <v>114.2</v>
      </c>
      <c r="BI31" s="83">
        <v>20.12</v>
      </c>
      <c r="BJ31" s="84">
        <v>23.1</v>
      </c>
      <c r="BK31" s="85">
        <v>18.41</v>
      </c>
      <c r="BL31" s="83">
        <v>43.6</v>
      </c>
      <c r="BM31" s="84">
        <v>41.73</v>
      </c>
      <c r="BN31" s="85">
        <v>31.37</v>
      </c>
      <c r="BO31" s="83">
        <v>123.74</v>
      </c>
      <c r="BP31" s="84">
        <v>122.89</v>
      </c>
      <c r="BQ31" s="85">
        <v>55.59</v>
      </c>
      <c r="BR31" s="67"/>
      <c r="BS31" s="67"/>
      <c r="BT31" s="67"/>
    </row>
    <row r="32" spans="1:72" x14ac:dyDescent="0.25">
      <c r="A32" s="67"/>
      <c r="B32" s="83">
        <v>70.180000000000007</v>
      </c>
      <c r="C32" s="84">
        <v>81.77</v>
      </c>
      <c r="D32" s="84">
        <v>34.65</v>
      </c>
      <c r="E32" s="85">
        <v>72.790000000000006</v>
      </c>
      <c r="F32" s="83">
        <v>19.21</v>
      </c>
      <c r="G32" s="84">
        <v>41.75</v>
      </c>
      <c r="H32" s="84">
        <v>23.8</v>
      </c>
      <c r="I32" s="85">
        <v>23.78</v>
      </c>
      <c r="J32" s="83">
        <v>74.489999999999995</v>
      </c>
      <c r="K32" s="84">
        <v>66.84</v>
      </c>
      <c r="L32" s="84">
        <v>104.16</v>
      </c>
      <c r="M32" s="85">
        <v>48.98</v>
      </c>
      <c r="N32" s="83">
        <v>131.04</v>
      </c>
      <c r="O32" s="84">
        <v>107.57</v>
      </c>
      <c r="P32" s="84">
        <v>123.08</v>
      </c>
      <c r="Q32" s="85">
        <v>195.64</v>
      </c>
      <c r="R32" s="83">
        <v>120.78</v>
      </c>
      <c r="S32" s="84">
        <v>59.42</v>
      </c>
      <c r="T32" s="85">
        <v>90.06</v>
      </c>
      <c r="U32" s="83">
        <v>29.12</v>
      </c>
      <c r="V32" s="84">
        <v>8.35</v>
      </c>
      <c r="W32" s="85">
        <v>31.2</v>
      </c>
      <c r="X32" s="83">
        <v>36.200000000000003</v>
      </c>
      <c r="Y32" s="84">
        <v>48.35</v>
      </c>
      <c r="Z32" s="85">
        <v>27.34</v>
      </c>
      <c r="AA32" s="83">
        <v>59.36</v>
      </c>
      <c r="AB32" s="84">
        <v>106.76</v>
      </c>
      <c r="AC32" s="85">
        <v>35.119999999999997</v>
      </c>
      <c r="AD32" s="83">
        <v>69.989999999999995</v>
      </c>
      <c r="AE32" s="84">
        <v>98</v>
      </c>
      <c r="AF32" s="84">
        <v>98.32</v>
      </c>
      <c r="AG32" s="85">
        <v>103.63</v>
      </c>
      <c r="AH32" s="83">
        <v>27.5</v>
      </c>
      <c r="AI32" s="84">
        <v>16</v>
      </c>
      <c r="AJ32" s="84">
        <v>16.350000000000001</v>
      </c>
      <c r="AK32" s="85">
        <v>13.72</v>
      </c>
      <c r="AL32" s="83">
        <v>85.4</v>
      </c>
      <c r="AM32" s="84">
        <v>21</v>
      </c>
      <c r="AN32" s="84">
        <v>20.51</v>
      </c>
      <c r="AO32" s="85">
        <v>20.02</v>
      </c>
      <c r="AP32" s="83">
        <v>104.19</v>
      </c>
      <c r="AQ32" s="84">
        <v>24</v>
      </c>
      <c r="AR32" s="84">
        <v>24.23</v>
      </c>
      <c r="AS32" s="85">
        <v>12.04</v>
      </c>
      <c r="AT32" s="83">
        <v>51.75</v>
      </c>
      <c r="AU32" s="84">
        <v>135.09</v>
      </c>
      <c r="AV32" s="85">
        <v>109.21</v>
      </c>
      <c r="AW32" s="83">
        <v>16.68</v>
      </c>
      <c r="AX32" s="84">
        <v>14.3</v>
      </c>
      <c r="AY32" s="85">
        <v>20.78</v>
      </c>
      <c r="AZ32" s="83">
        <v>54.46</v>
      </c>
      <c r="BA32" s="84">
        <v>130.9</v>
      </c>
      <c r="BB32" s="85">
        <v>91.3</v>
      </c>
      <c r="BC32" s="83">
        <v>72.89</v>
      </c>
      <c r="BD32" s="84">
        <v>72.290000000000006</v>
      </c>
      <c r="BE32" s="85">
        <v>138.19</v>
      </c>
      <c r="BF32" s="83">
        <v>88.59</v>
      </c>
      <c r="BG32" s="84">
        <v>107.62</v>
      </c>
      <c r="BH32" s="85">
        <v>115.28</v>
      </c>
      <c r="BI32" s="83">
        <v>18.68</v>
      </c>
      <c r="BJ32" s="84">
        <v>23.83</v>
      </c>
      <c r="BK32" s="85">
        <v>18.89</v>
      </c>
      <c r="BL32" s="83">
        <v>50.82</v>
      </c>
      <c r="BM32" s="84">
        <v>43.69</v>
      </c>
      <c r="BN32" s="85">
        <v>35.47</v>
      </c>
      <c r="BO32" s="83">
        <v>105.29</v>
      </c>
      <c r="BP32" s="84">
        <v>80.010000000000005</v>
      </c>
      <c r="BQ32" s="85">
        <v>50.38</v>
      </c>
      <c r="BR32" s="67"/>
      <c r="BS32" s="67"/>
      <c r="BT32" s="67"/>
    </row>
    <row r="33" spans="1:72" x14ac:dyDescent="0.25">
      <c r="A33" s="67"/>
      <c r="B33" s="83">
        <v>75.7</v>
      </c>
      <c r="C33" s="84">
        <v>128.54</v>
      </c>
      <c r="D33" s="84">
        <v>20.45</v>
      </c>
      <c r="E33" s="85">
        <v>177.19</v>
      </c>
      <c r="F33" s="83">
        <v>19.14</v>
      </c>
      <c r="G33" s="84">
        <v>45.1</v>
      </c>
      <c r="H33" s="84">
        <v>38.54</v>
      </c>
      <c r="I33" s="85">
        <v>30.86</v>
      </c>
      <c r="J33" s="83">
        <v>48.75</v>
      </c>
      <c r="K33" s="84">
        <v>102.29</v>
      </c>
      <c r="L33" s="84">
        <v>64.319999999999993</v>
      </c>
      <c r="M33" s="85">
        <v>70.680000000000007</v>
      </c>
      <c r="N33" s="83">
        <v>181.49</v>
      </c>
      <c r="O33" s="84">
        <v>104.93</v>
      </c>
      <c r="P33" s="84">
        <v>208.99</v>
      </c>
      <c r="Q33" s="85">
        <v>148.83000000000001</v>
      </c>
      <c r="R33" s="83">
        <v>107.4</v>
      </c>
      <c r="S33" s="84">
        <v>72.38</v>
      </c>
      <c r="T33" s="85">
        <v>90.61</v>
      </c>
      <c r="U33" s="83">
        <v>28.59</v>
      </c>
      <c r="V33" s="84">
        <v>10.44</v>
      </c>
      <c r="W33" s="85">
        <v>27.03</v>
      </c>
      <c r="X33" s="83">
        <v>19.66</v>
      </c>
      <c r="Y33" s="84">
        <v>45.4</v>
      </c>
      <c r="Z33" s="85">
        <v>51.36</v>
      </c>
      <c r="AA33" s="83">
        <v>80.16</v>
      </c>
      <c r="AB33" s="84">
        <v>58.55</v>
      </c>
      <c r="AC33" s="85">
        <v>29.41</v>
      </c>
      <c r="AD33" s="83">
        <v>81.91</v>
      </c>
      <c r="AE33" s="84">
        <v>109</v>
      </c>
      <c r="AF33" s="84">
        <v>109.26</v>
      </c>
      <c r="AG33" s="85">
        <v>58.2</v>
      </c>
      <c r="AH33" s="83">
        <v>31.68</v>
      </c>
      <c r="AI33" s="84">
        <v>16</v>
      </c>
      <c r="AJ33" s="84">
        <v>16.329999999999998</v>
      </c>
      <c r="AK33" s="85">
        <v>11.32</v>
      </c>
      <c r="AL33" s="83">
        <v>68.89</v>
      </c>
      <c r="AM33" s="84">
        <v>15</v>
      </c>
      <c r="AN33" s="84">
        <v>14.85</v>
      </c>
      <c r="AO33" s="85">
        <v>26.44</v>
      </c>
      <c r="AP33" s="83">
        <v>139.18</v>
      </c>
      <c r="AQ33" s="84">
        <v>26</v>
      </c>
      <c r="AR33" s="84">
        <v>25.81</v>
      </c>
      <c r="AS33" s="85">
        <v>42.25</v>
      </c>
      <c r="AT33" s="83">
        <v>69.17</v>
      </c>
      <c r="AU33" s="84">
        <v>76.19</v>
      </c>
      <c r="AV33" s="85">
        <v>117.48</v>
      </c>
      <c r="AW33" s="83">
        <v>10.43</v>
      </c>
      <c r="AX33" s="84">
        <v>19.47</v>
      </c>
      <c r="AY33" s="85">
        <v>22.46</v>
      </c>
      <c r="AZ33" s="83">
        <v>28.03</v>
      </c>
      <c r="BA33" s="84">
        <v>67.900000000000006</v>
      </c>
      <c r="BB33" s="85">
        <v>66.55</v>
      </c>
      <c r="BC33" s="83">
        <v>98.57</v>
      </c>
      <c r="BD33" s="84">
        <v>126.58</v>
      </c>
      <c r="BE33" s="85">
        <v>81.25</v>
      </c>
      <c r="BF33" s="83">
        <v>92.36</v>
      </c>
      <c r="BG33" s="84">
        <v>104.95</v>
      </c>
      <c r="BH33" s="85">
        <v>105.14</v>
      </c>
      <c r="BI33" s="83">
        <v>15.31</v>
      </c>
      <c r="BJ33" s="84">
        <v>13.93</v>
      </c>
      <c r="BK33" s="85">
        <v>20.29</v>
      </c>
      <c r="BL33" s="83">
        <v>52.19</v>
      </c>
      <c r="BM33" s="84">
        <v>47.46</v>
      </c>
      <c r="BN33" s="85">
        <v>34.51</v>
      </c>
      <c r="BO33" s="83">
        <v>96.24</v>
      </c>
      <c r="BP33" s="84">
        <v>104.08</v>
      </c>
      <c r="BQ33" s="85">
        <v>51.11</v>
      </c>
      <c r="BR33" s="67"/>
      <c r="BS33" s="67"/>
      <c r="BT33" s="67"/>
    </row>
    <row r="34" spans="1:72" x14ac:dyDescent="0.25">
      <c r="A34" s="67"/>
      <c r="B34" s="83">
        <v>70.260000000000005</v>
      </c>
      <c r="C34" s="84">
        <v>98.84</v>
      </c>
      <c r="D34" s="84">
        <v>45.47</v>
      </c>
      <c r="E34" s="85">
        <v>98.7</v>
      </c>
      <c r="F34" s="83">
        <v>20.98</v>
      </c>
      <c r="G34" s="84">
        <v>43.16</v>
      </c>
      <c r="H34" s="84">
        <v>20.46</v>
      </c>
      <c r="I34" s="85">
        <v>24.17</v>
      </c>
      <c r="J34" s="83">
        <v>70.3</v>
      </c>
      <c r="K34" s="84">
        <v>113.02</v>
      </c>
      <c r="L34" s="84">
        <v>73.87</v>
      </c>
      <c r="M34" s="85">
        <v>82.58</v>
      </c>
      <c r="N34" s="83">
        <v>164.01</v>
      </c>
      <c r="O34" s="84">
        <v>128.16</v>
      </c>
      <c r="P34" s="84">
        <v>143.87</v>
      </c>
      <c r="Q34" s="85">
        <v>187.43</v>
      </c>
      <c r="R34" s="83">
        <v>98.22</v>
      </c>
      <c r="S34" s="84">
        <v>87.43</v>
      </c>
      <c r="T34" s="85">
        <v>89.16</v>
      </c>
      <c r="U34" s="83">
        <v>28.17</v>
      </c>
      <c r="V34" s="84">
        <v>11.53</v>
      </c>
      <c r="W34" s="85">
        <v>34.01</v>
      </c>
      <c r="X34" s="83">
        <v>26.94</v>
      </c>
      <c r="Y34" s="84">
        <v>46.63</v>
      </c>
      <c r="Z34" s="85">
        <v>29.27</v>
      </c>
      <c r="AA34" s="83">
        <v>55.25</v>
      </c>
      <c r="AB34" s="84">
        <v>52.42</v>
      </c>
      <c r="AC34" s="85">
        <v>35.71</v>
      </c>
      <c r="AD34" s="83">
        <v>82.1</v>
      </c>
      <c r="AE34" s="84">
        <v>109</v>
      </c>
      <c r="AF34" s="84">
        <v>108.94</v>
      </c>
      <c r="AG34" s="85">
        <v>72.02</v>
      </c>
      <c r="AH34" s="83">
        <v>31.62</v>
      </c>
      <c r="AI34" s="84">
        <v>11</v>
      </c>
      <c r="AJ34" s="84">
        <v>11.44</v>
      </c>
      <c r="AK34" s="85">
        <v>11.57</v>
      </c>
      <c r="AL34" s="83">
        <v>80.069999999999993</v>
      </c>
      <c r="AM34" s="84">
        <v>18</v>
      </c>
      <c r="AN34" s="84">
        <v>18.399999999999999</v>
      </c>
      <c r="AO34" s="85">
        <v>25.51</v>
      </c>
      <c r="AP34" s="83">
        <v>59.38</v>
      </c>
      <c r="AQ34" s="84">
        <v>36</v>
      </c>
      <c r="AR34" s="84">
        <v>36.21</v>
      </c>
      <c r="AS34" s="85">
        <v>61.68</v>
      </c>
      <c r="AT34" s="83">
        <v>133.44999999999999</v>
      </c>
      <c r="AU34" s="84">
        <v>109.33</v>
      </c>
      <c r="AV34" s="85">
        <v>89.4</v>
      </c>
      <c r="AW34" s="83">
        <v>18.64</v>
      </c>
      <c r="AX34" s="84">
        <v>18.760000000000002</v>
      </c>
      <c r="AY34" s="85">
        <v>18.649999999999999</v>
      </c>
      <c r="AZ34" s="83">
        <v>38.1</v>
      </c>
      <c r="BA34" s="84">
        <v>95.4</v>
      </c>
      <c r="BB34" s="85">
        <v>76.819999999999993</v>
      </c>
      <c r="BC34" s="83">
        <v>75.430000000000007</v>
      </c>
      <c r="BD34" s="84">
        <v>139.18</v>
      </c>
      <c r="BE34" s="85">
        <v>102.31</v>
      </c>
      <c r="BF34" s="83">
        <v>109.71</v>
      </c>
      <c r="BG34" s="84">
        <v>110.5</v>
      </c>
      <c r="BH34" s="85">
        <v>118.91</v>
      </c>
      <c r="BI34" s="83">
        <v>20.77</v>
      </c>
      <c r="BJ34" s="84">
        <v>13.74</v>
      </c>
      <c r="BK34" s="85">
        <v>7.77</v>
      </c>
      <c r="BL34" s="83">
        <v>51.94</v>
      </c>
      <c r="BM34" s="84">
        <v>48.71</v>
      </c>
      <c r="BN34" s="85">
        <v>44.12</v>
      </c>
      <c r="BO34" s="83">
        <v>101.48</v>
      </c>
      <c r="BP34" s="84">
        <v>81.75</v>
      </c>
      <c r="BQ34" s="85">
        <v>43.61</v>
      </c>
      <c r="BR34" s="67"/>
      <c r="BS34" s="67"/>
      <c r="BT34" s="67"/>
    </row>
    <row r="35" spans="1:72" x14ac:dyDescent="0.25">
      <c r="A35" s="67"/>
      <c r="B35" s="83">
        <v>135.47</v>
      </c>
      <c r="C35" s="84">
        <v>115.58</v>
      </c>
      <c r="D35" s="84">
        <v>73.37</v>
      </c>
      <c r="E35" s="85">
        <v>75.5</v>
      </c>
      <c r="F35" s="83">
        <v>21.05</v>
      </c>
      <c r="G35" s="84">
        <v>40.56</v>
      </c>
      <c r="H35" s="84">
        <v>20.69</v>
      </c>
      <c r="I35" s="85">
        <v>23.38</v>
      </c>
      <c r="J35" s="83">
        <v>103.5</v>
      </c>
      <c r="K35" s="84">
        <v>88.25</v>
      </c>
      <c r="L35" s="84">
        <v>78.73</v>
      </c>
      <c r="M35" s="85">
        <v>129.41</v>
      </c>
      <c r="N35" s="83">
        <v>177.43</v>
      </c>
      <c r="O35" s="84">
        <v>113.76</v>
      </c>
      <c r="P35" s="84">
        <v>146.47</v>
      </c>
      <c r="Q35" s="85">
        <v>195.03</v>
      </c>
      <c r="R35" s="83">
        <v>104.28</v>
      </c>
      <c r="S35" s="84">
        <v>72.59</v>
      </c>
      <c r="T35" s="85">
        <v>103.14</v>
      </c>
      <c r="U35" s="83">
        <v>24.22</v>
      </c>
      <c r="V35" s="84">
        <v>10.82</v>
      </c>
      <c r="W35" s="85">
        <v>27.76</v>
      </c>
      <c r="X35" s="83">
        <v>37.53</v>
      </c>
      <c r="Y35" s="84">
        <v>56.18</v>
      </c>
      <c r="Z35" s="85">
        <v>23.42</v>
      </c>
      <c r="AA35" s="83">
        <v>73.180000000000007</v>
      </c>
      <c r="AB35" s="84">
        <v>108.41</v>
      </c>
      <c r="AC35" s="85">
        <v>37.479999999999997</v>
      </c>
      <c r="AD35" s="83">
        <v>105.76</v>
      </c>
      <c r="AE35" s="84">
        <v>92</v>
      </c>
      <c r="AF35" s="84">
        <v>92.25</v>
      </c>
      <c r="AG35" s="85">
        <v>86.99</v>
      </c>
      <c r="AH35" s="83">
        <v>32.770000000000003</v>
      </c>
      <c r="AI35" s="84">
        <v>21</v>
      </c>
      <c r="AJ35" s="84">
        <v>21.22</v>
      </c>
      <c r="AK35" s="85">
        <v>9.5299999999999994</v>
      </c>
      <c r="AL35" s="83">
        <v>77.58</v>
      </c>
      <c r="AM35" s="84">
        <v>14</v>
      </c>
      <c r="AN35" s="84">
        <v>13.74</v>
      </c>
      <c r="AO35" s="85">
        <v>23.36</v>
      </c>
      <c r="AP35" s="83">
        <v>71.98</v>
      </c>
      <c r="AQ35" s="84">
        <v>37</v>
      </c>
      <c r="AR35" s="84">
        <v>36.97</v>
      </c>
      <c r="AS35" s="85">
        <v>73.540000000000006</v>
      </c>
      <c r="AT35" s="83">
        <v>113.17</v>
      </c>
      <c r="AU35" s="84">
        <v>99.62</v>
      </c>
      <c r="AV35" s="85">
        <v>105.5</v>
      </c>
      <c r="AW35" s="83">
        <v>29.33</v>
      </c>
      <c r="AX35" s="84">
        <v>20.96</v>
      </c>
      <c r="AY35" s="85">
        <v>17.489999999999998</v>
      </c>
      <c r="AZ35" s="83">
        <v>25.22</v>
      </c>
      <c r="BA35" s="84">
        <v>102.25</v>
      </c>
      <c r="BB35" s="85">
        <v>48</v>
      </c>
      <c r="BC35" s="83">
        <v>78.03</v>
      </c>
      <c r="BD35" s="84">
        <v>73.12</v>
      </c>
      <c r="BE35" s="85">
        <v>117.34</v>
      </c>
      <c r="BF35" s="83">
        <v>95.23</v>
      </c>
      <c r="BG35" s="84">
        <v>117.91</v>
      </c>
      <c r="BH35" s="85">
        <v>119.28</v>
      </c>
      <c r="BI35" s="83">
        <v>16.399999999999999</v>
      </c>
      <c r="BJ35" s="84">
        <v>18</v>
      </c>
      <c r="BK35" s="85">
        <v>18.3</v>
      </c>
      <c r="BL35" s="83">
        <v>46.91</v>
      </c>
      <c r="BM35" s="84">
        <v>63.18</v>
      </c>
      <c r="BN35" s="85">
        <v>38.89</v>
      </c>
      <c r="BO35" s="83">
        <v>89.66</v>
      </c>
      <c r="BP35" s="84">
        <v>74.459999999999994</v>
      </c>
      <c r="BQ35" s="85">
        <v>35.630000000000003</v>
      </c>
      <c r="BR35" s="67"/>
      <c r="BS35" s="67"/>
      <c r="BT35" s="67"/>
    </row>
    <row r="36" spans="1:72" x14ac:dyDescent="0.25">
      <c r="A36" s="67"/>
      <c r="B36" s="83">
        <v>129.44</v>
      </c>
      <c r="C36" s="84">
        <v>91.46</v>
      </c>
      <c r="D36" s="84">
        <v>116.83</v>
      </c>
      <c r="E36" s="85">
        <v>85.56</v>
      </c>
      <c r="F36" s="83">
        <v>17.920000000000002</v>
      </c>
      <c r="G36" s="84">
        <v>37.44</v>
      </c>
      <c r="H36" s="84">
        <v>18.46</v>
      </c>
      <c r="I36" s="85">
        <v>22.76</v>
      </c>
      <c r="J36" s="83">
        <v>105.11</v>
      </c>
      <c r="K36" s="84">
        <v>94.51</v>
      </c>
      <c r="L36" s="84">
        <v>87.39</v>
      </c>
      <c r="M36" s="85">
        <v>90.96</v>
      </c>
      <c r="N36" s="83">
        <v>119.02</v>
      </c>
      <c r="O36" s="84">
        <v>177.74</v>
      </c>
      <c r="P36" s="84">
        <v>102.19</v>
      </c>
      <c r="Q36" s="85">
        <v>155.94</v>
      </c>
      <c r="R36" s="83">
        <v>112.56</v>
      </c>
      <c r="S36" s="84">
        <v>96.73</v>
      </c>
      <c r="T36" s="85">
        <v>92.45</v>
      </c>
      <c r="U36" s="83">
        <v>24.9</v>
      </c>
      <c r="V36" s="84">
        <v>11.95</v>
      </c>
      <c r="W36" s="85">
        <v>20.46</v>
      </c>
      <c r="X36" s="83">
        <v>38.72</v>
      </c>
      <c r="Y36" s="84">
        <v>50.73</v>
      </c>
      <c r="Z36" s="85">
        <v>31.46</v>
      </c>
      <c r="AA36" s="83">
        <v>82.9</v>
      </c>
      <c r="AB36" s="84">
        <v>83.48</v>
      </c>
      <c r="AC36" s="85">
        <v>29.45</v>
      </c>
      <c r="AD36" s="83">
        <v>103.85</v>
      </c>
      <c r="AE36" s="84">
        <v>74</v>
      </c>
      <c r="AF36" s="84">
        <v>73.81</v>
      </c>
      <c r="AG36" s="85">
        <v>78.23</v>
      </c>
      <c r="AH36" s="83">
        <v>35.64</v>
      </c>
      <c r="AI36" s="84">
        <v>15</v>
      </c>
      <c r="AJ36" s="84">
        <v>15.44</v>
      </c>
      <c r="AK36" s="85">
        <v>8.65</v>
      </c>
      <c r="AL36" s="83">
        <v>108.09</v>
      </c>
      <c r="AM36" s="84">
        <v>18</v>
      </c>
      <c r="AN36" s="84">
        <v>18.100000000000001</v>
      </c>
      <c r="AO36" s="85">
        <v>41.12</v>
      </c>
      <c r="AP36" s="83">
        <v>129.77000000000001</v>
      </c>
      <c r="AQ36" s="84">
        <v>33</v>
      </c>
      <c r="AR36" s="84">
        <v>33.03</v>
      </c>
      <c r="AS36" s="85">
        <v>68.3</v>
      </c>
      <c r="AT36" s="83">
        <v>132.33000000000001</v>
      </c>
      <c r="AU36" s="84">
        <v>79.569999999999993</v>
      </c>
      <c r="AV36" s="85">
        <v>89.74</v>
      </c>
      <c r="AW36" s="83">
        <v>35.130000000000003</v>
      </c>
      <c r="AX36" s="84">
        <v>16.600000000000001</v>
      </c>
      <c r="AY36" s="85">
        <v>18.27</v>
      </c>
      <c r="AZ36" s="83">
        <v>36.85</v>
      </c>
      <c r="BA36" s="84">
        <v>80.209999999999994</v>
      </c>
      <c r="BB36" s="85">
        <v>74.989999999999995</v>
      </c>
      <c r="BC36" s="83">
        <v>51</v>
      </c>
      <c r="BD36" s="84">
        <v>109.15</v>
      </c>
      <c r="BE36" s="85">
        <v>80.53</v>
      </c>
      <c r="BF36" s="83">
        <v>124.72</v>
      </c>
      <c r="BG36" s="84">
        <v>116.37</v>
      </c>
      <c r="BH36" s="85">
        <v>112.95</v>
      </c>
      <c r="BI36" s="83">
        <v>15.8</v>
      </c>
      <c r="BJ36" s="84">
        <v>26.01</v>
      </c>
      <c r="BK36" s="85">
        <v>19.05</v>
      </c>
      <c r="BL36" s="83">
        <v>58.35</v>
      </c>
      <c r="BM36" s="84">
        <v>76.17</v>
      </c>
      <c r="BN36" s="85">
        <v>37.409999999999997</v>
      </c>
      <c r="BO36" s="83">
        <v>121.72</v>
      </c>
      <c r="BP36" s="84">
        <v>59.41</v>
      </c>
      <c r="BQ36" s="85">
        <v>53.06</v>
      </c>
      <c r="BR36" s="67"/>
      <c r="BS36" s="67"/>
      <c r="BT36" s="67"/>
    </row>
    <row r="37" spans="1:72" x14ac:dyDescent="0.25">
      <c r="A37" s="67"/>
      <c r="B37" s="83">
        <v>95.85</v>
      </c>
      <c r="C37" s="84">
        <v>66.38</v>
      </c>
      <c r="D37" s="84">
        <v>100.08</v>
      </c>
      <c r="E37" s="85">
        <v>88.79</v>
      </c>
      <c r="F37" s="83">
        <v>22.07</v>
      </c>
      <c r="G37" s="84">
        <v>37.03</v>
      </c>
      <c r="H37" s="84">
        <v>41.93</v>
      </c>
      <c r="I37" s="85">
        <v>33.380000000000003</v>
      </c>
      <c r="J37" s="83">
        <v>92.99</v>
      </c>
      <c r="K37" s="84">
        <v>72.44</v>
      </c>
      <c r="L37" s="84">
        <v>62</v>
      </c>
      <c r="M37" s="85">
        <v>66.39</v>
      </c>
      <c r="N37" s="83">
        <v>120.4</v>
      </c>
      <c r="O37" s="84">
        <v>119.38</v>
      </c>
      <c r="P37" s="84">
        <v>154.66</v>
      </c>
      <c r="Q37" s="85">
        <v>171.03</v>
      </c>
      <c r="R37" s="83">
        <v>85.4</v>
      </c>
      <c r="S37" s="84">
        <v>88.74</v>
      </c>
      <c r="T37" s="85">
        <v>87.49</v>
      </c>
      <c r="U37" s="83">
        <v>24.09</v>
      </c>
      <c r="V37" s="84">
        <v>11.36</v>
      </c>
      <c r="W37" s="85"/>
      <c r="X37" s="83">
        <v>44.88</v>
      </c>
      <c r="Y37" s="84">
        <v>56.19</v>
      </c>
      <c r="Z37" s="85">
        <v>18.88</v>
      </c>
      <c r="AA37" s="83">
        <v>118.66</v>
      </c>
      <c r="AB37" s="84">
        <v>74.790000000000006</v>
      </c>
      <c r="AC37" s="85">
        <v>42.46</v>
      </c>
      <c r="AD37" s="83">
        <v>79.040000000000006</v>
      </c>
      <c r="AE37" s="84">
        <v>84</v>
      </c>
      <c r="AF37" s="84">
        <v>84.46</v>
      </c>
      <c r="AG37" s="85">
        <v>141.07</v>
      </c>
      <c r="AH37" s="83">
        <v>18.61</v>
      </c>
      <c r="AI37" s="84">
        <v>17</v>
      </c>
      <c r="AJ37" s="84">
        <v>16.87</v>
      </c>
      <c r="AK37" s="85">
        <v>9.81</v>
      </c>
      <c r="AL37" s="83">
        <v>51.5</v>
      </c>
      <c r="AM37" s="84">
        <v>20</v>
      </c>
      <c r="AN37" s="84">
        <v>19.86</v>
      </c>
      <c r="AO37" s="85">
        <v>27.87</v>
      </c>
      <c r="AP37" s="83">
        <v>60.96</v>
      </c>
      <c r="AQ37" s="84">
        <v>31</v>
      </c>
      <c r="AR37" s="84">
        <v>31.28</v>
      </c>
      <c r="AS37" s="85">
        <v>79.3</v>
      </c>
      <c r="AT37" s="83">
        <v>110.66</v>
      </c>
      <c r="AU37" s="84">
        <v>103.94</v>
      </c>
      <c r="AV37" s="85">
        <v>105.45</v>
      </c>
      <c r="AW37" s="83">
        <v>20.170000000000002</v>
      </c>
      <c r="AX37" s="84">
        <v>17.760000000000002</v>
      </c>
      <c r="AY37" s="85">
        <v>16.809999999999999</v>
      </c>
      <c r="AZ37" s="83">
        <v>56.55</v>
      </c>
      <c r="BA37" s="84">
        <v>92.29</v>
      </c>
      <c r="BB37" s="85">
        <v>68.59</v>
      </c>
      <c r="BC37" s="83">
        <v>74.19</v>
      </c>
      <c r="BD37" s="84">
        <v>107.53</v>
      </c>
      <c r="BE37" s="85">
        <v>136.08000000000001</v>
      </c>
      <c r="BF37" s="83">
        <v>110.81</v>
      </c>
      <c r="BG37" s="84">
        <v>117.87</v>
      </c>
      <c r="BH37" s="85">
        <v>106.62</v>
      </c>
      <c r="BI37" s="83">
        <v>13.31</v>
      </c>
      <c r="BJ37" s="84">
        <v>13.66</v>
      </c>
      <c r="BK37" s="85">
        <v>23.98</v>
      </c>
      <c r="BL37" s="83">
        <v>33.53</v>
      </c>
      <c r="BM37" s="84">
        <v>54.5</v>
      </c>
      <c r="BN37" s="85">
        <v>36.28</v>
      </c>
      <c r="BO37" s="83">
        <v>79.25</v>
      </c>
      <c r="BP37" s="84">
        <v>46.22</v>
      </c>
      <c r="BQ37" s="85">
        <v>49.27</v>
      </c>
      <c r="BR37" s="67"/>
      <c r="BS37" s="67"/>
      <c r="BT37" s="67"/>
    </row>
    <row r="38" spans="1:72" x14ac:dyDescent="0.25">
      <c r="A38" s="67"/>
      <c r="B38" s="83">
        <v>61.98</v>
      </c>
      <c r="C38" s="84">
        <v>145.06</v>
      </c>
      <c r="D38" s="84">
        <v>109.38</v>
      </c>
      <c r="E38" s="85">
        <v>89.96</v>
      </c>
      <c r="F38" s="83">
        <v>12.89</v>
      </c>
      <c r="G38" s="84">
        <v>62.24</v>
      </c>
      <c r="H38" s="84">
        <v>31.51</v>
      </c>
      <c r="I38" s="85">
        <v>31.11</v>
      </c>
      <c r="J38" s="83">
        <v>89.4</v>
      </c>
      <c r="K38" s="84">
        <v>59.28</v>
      </c>
      <c r="L38" s="84">
        <v>82.67</v>
      </c>
      <c r="M38" s="85">
        <v>127.14</v>
      </c>
      <c r="N38" s="83">
        <v>124.44</v>
      </c>
      <c r="O38" s="84">
        <v>130.1</v>
      </c>
      <c r="P38" s="84">
        <v>76.98</v>
      </c>
      <c r="Q38" s="85">
        <v>164.91</v>
      </c>
      <c r="R38" s="83">
        <v>91.56</v>
      </c>
      <c r="S38" s="84">
        <v>87.7</v>
      </c>
      <c r="T38" s="85">
        <v>79.8</v>
      </c>
      <c r="U38" s="83">
        <v>26.29</v>
      </c>
      <c r="V38" s="84">
        <v>12.55</v>
      </c>
      <c r="W38" s="85">
        <v>34.19</v>
      </c>
      <c r="X38" s="83">
        <v>39.07</v>
      </c>
      <c r="Y38" s="84">
        <v>60.12</v>
      </c>
      <c r="Z38" s="85">
        <v>29.73</v>
      </c>
      <c r="AA38" s="83">
        <v>63.69</v>
      </c>
      <c r="AB38" s="84">
        <v>105.4</v>
      </c>
      <c r="AC38" s="85">
        <v>39.94</v>
      </c>
      <c r="AD38" s="83">
        <v>85.44</v>
      </c>
      <c r="AE38" s="84">
        <v>68</v>
      </c>
      <c r="AF38" s="84">
        <v>67.58</v>
      </c>
      <c r="AG38" s="85">
        <v>149.26</v>
      </c>
      <c r="AH38" s="83">
        <v>30.69</v>
      </c>
      <c r="AI38" s="84">
        <v>20</v>
      </c>
      <c r="AJ38" s="84">
        <v>20.04</v>
      </c>
      <c r="AK38" s="85">
        <v>8.4</v>
      </c>
      <c r="AL38" s="83">
        <v>63.68</v>
      </c>
      <c r="AM38" s="84">
        <v>20</v>
      </c>
      <c r="AN38" s="84">
        <v>19.91</v>
      </c>
      <c r="AO38" s="85">
        <v>27.68</v>
      </c>
      <c r="AP38" s="83">
        <v>84.05</v>
      </c>
      <c r="AQ38" s="84">
        <v>40</v>
      </c>
      <c r="AR38" s="84">
        <v>39.72</v>
      </c>
      <c r="AS38" s="85">
        <v>54.77</v>
      </c>
      <c r="AT38" s="83">
        <v>103.15</v>
      </c>
      <c r="AU38" s="84">
        <v>101.91</v>
      </c>
      <c r="AV38" s="85">
        <v>116.25</v>
      </c>
      <c r="AW38" s="83">
        <v>21.45</v>
      </c>
      <c r="AX38" s="84">
        <v>16.84</v>
      </c>
      <c r="AY38" s="85">
        <v>19.34</v>
      </c>
      <c r="AZ38" s="83">
        <v>63.16</v>
      </c>
      <c r="BA38" s="84">
        <v>101.04</v>
      </c>
      <c r="BB38" s="85">
        <v>85.05</v>
      </c>
      <c r="BC38" s="83">
        <v>97.82</v>
      </c>
      <c r="BD38" s="84">
        <v>131.31</v>
      </c>
      <c r="BE38" s="85">
        <v>141.74</v>
      </c>
      <c r="BF38" s="83">
        <v>105.02</v>
      </c>
      <c r="BG38" s="84">
        <v>87.03</v>
      </c>
      <c r="BH38" s="85">
        <v>96.35</v>
      </c>
      <c r="BI38" s="83">
        <v>12.57</v>
      </c>
      <c r="BJ38" s="84">
        <v>20.62</v>
      </c>
      <c r="BK38" s="85">
        <v>24.59</v>
      </c>
      <c r="BL38" s="83">
        <v>37.44</v>
      </c>
      <c r="BM38" s="84">
        <v>76.55</v>
      </c>
      <c r="BN38" s="85">
        <v>24.95</v>
      </c>
      <c r="BO38" s="83">
        <v>95.26</v>
      </c>
      <c r="BP38" s="84">
        <v>51.93</v>
      </c>
      <c r="BQ38" s="85">
        <v>40.39</v>
      </c>
      <c r="BR38" s="67"/>
      <c r="BS38" s="67"/>
      <c r="BT38" s="67"/>
    </row>
    <row r="39" spans="1:72" x14ac:dyDescent="0.25">
      <c r="A39" s="67"/>
      <c r="B39" s="83">
        <v>108.43</v>
      </c>
      <c r="C39" s="84">
        <v>95.82</v>
      </c>
      <c r="D39" s="84">
        <v>121.98</v>
      </c>
      <c r="E39" s="85">
        <v>57.38</v>
      </c>
      <c r="F39" s="83">
        <v>19.600000000000001</v>
      </c>
      <c r="G39" s="84">
        <v>42.74</v>
      </c>
      <c r="H39" s="84">
        <v>29.81</v>
      </c>
      <c r="I39" s="85">
        <v>25.3</v>
      </c>
      <c r="J39" s="83">
        <v>67.44</v>
      </c>
      <c r="K39" s="84">
        <v>138.61000000000001</v>
      </c>
      <c r="L39" s="84">
        <v>78.89</v>
      </c>
      <c r="M39" s="85">
        <v>76</v>
      </c>
      <c r="N39" s="83">
        <v>104.85</v>
      </c>
      <c r="O39" s="84">
        <v>124.63</v>
      </c>
      <c r="P39" s="84">
        <v>111.22</v>
      </c>
      <c r="Q39" s="85">
        <v>186.18</v>
      </c>
      <c r="R39" s="83">
        <v>65.599999999999994</v>
      </c>
      <c r="S39" s="84">
        <v>102.75</v>
      </c>
      <c r="T39" s="85">
        <v>100.66</v>
      </c>
      <c r="U39" s="83">
        <v>30.75</v>
      </c>
      <c r="V39" s="84">
        <v>12.65</v>
      </c>
      <c r="W39" s="85">
        <v>26.47</v>
      </c>
      <c r="X39" s="83">
        <v>34.71</v>
      </c>
      <c r="Y39" s="84">
        <v>38.56</v>
      </c>
      <c r="Z39" s="85">
        <v>26.08</v>
      </c>
      <c r="AA39" s="83">
        <v>66.790000000000006</v>
      </c>
      <c r="AB39" s="84">
        <v>74.08</v>
      </c>
      <c r="AC39" s="85">
        <v>67.97</v>
      </c>
      <c r="AD39" s="83">
        <v>102.01</v>
      </c>
      <c r="AE39" s="84">
        <v>96</v>
      </c>
      <c r="AF39" s="84">
        <v>95.72</v>
      </c>
      <c r="AG39" s="85">
        <v>108.8</v>
      </c>
      <c r="AH39" s="83">
        <v>20.85</v>
      </c>
      <c r="AI39" s="84">
        <v>16</v>
      </c>
      <c r="AJ39" s="84">
        <v>15.76</v>
      </c>
      <c r="AK39" s="85">
        <v>8.5399999999999991</v>
      </c>
      <c r="AL39" s="83">
        <v>68.52</v>
      </c>
      <c r="AM39" s="84">
        <v>16</v>
      </c>
      <c r="AN39" s="84">
        <v>16.05</v>
      </c>
      <c r="AO39" s="85">
        <v>37.49</v>
      </c>
      <c r="AP39" s="83">
        <v>64.19</v>
      </c>
      <c r="AQ39" s="84">
        <v>30</v>
      </c>
      <c r="AR39" s="84">
        <v>29.94</v>
      </c>
      <c r="AS39" s="85">
        <v>52.9</v>
      </c>
      <c r="AT39" s="83">
        <v>101.85</v>
      </c>
      <c r="AU39" s="84">
        <v>101.49</v>
      </c>
      <c r="AV39" s="85">
        <v>92.43</v>
      </c>
      <c r="AW39" s="83">
        <v>16.23</v>
      </c>
      <c r="AX39" s="84">
        <v>21.56</v>
      </c>
      <c r="AY39" s="85">
        <v>15.18</v>
      </c>
      <c r="AZ39" s="83">
        <v>56.87</v>
      </c>
      <c r="BA39" s="84">
        <v>79.92</v>
      </c>
      <c r="BB39" s="85">
        <v>70.599999999999994</v>
      </c>
      <c r="BC39" s="83">
        <v>79.930000000000007</v>
      </c>
      <c r="BD39" s="84">
        <v>90.36</v>
      </c>
      <c r="BE39" s="85">
        <v>116.08</v>
      </c>
      <c r="BF39" s="83">
        <v>120.35</v>
      </c>
      <c r="BG39" s="84">
        <v>105.86</v>
      </c>
      <c r="BH39" s="85">
        <v>102.61</v>
      </c>
      <c r="BI39" s="83">
        <v>17.690000000000001</v>
      </c>
      <c r="BJ39" s="84">
        <v>17.989999999999998</v>
      </c>
      <c r="BK39" s="85">
        <v>20.88</v>
      </c>
      <c r="BL39" s="83">
        <v>37.46</v>
      </c>
      <c r="BM39" s="84">
        <v>67.7</v>
      </c>
      <c r="BN39" s="85">
        <v>37.369999999999997</v>
      </c>
      <c r="BO39" s="83">
        <v>142.79</v>
      </c>
      <c r="BP39" s="84">
        <v>53.61</v>
      </c>
      <c r="BQ39" s="85">
        <v>23.52</v>
      </c>
      <c r="BR39" s="67"/>
      <c r="BS39" s="67"/>
      <c r="BT39" s="67"/>
    </row>
    <row r="40" spans="1:72" x14ac:dyDescent="0.25">
      <c r="A40" s="67"/>
      <c r="B40" s="83">
        <v>121.95</v>
      </c>
      <c r="C40" s="84">
        <v>88.76</v>
      </c>
      <c r="D40" s="84">
        <v>69.3</v>
      </c>
      <c r="E40" s="85">
        <v>101.26</v>
      </c>
      <c r="F40" s="83">
        <v>22.11</v>
      </c>
      <c r="G40" s="84">
        <v>49.87</v>
      </c>
      <c r="H40" s="84">
        <v>40.15</v>
      </c>
      <c r="I40" s="85">
        <v>22.17</v>
      </c>
      <c r="J40" s="83">
        <v>91.97</v>
      </c>
      <c r="K40" s="84">
        <v>97.38</v>
      </c>
      <c r="L40" s="84">
        <v>91.94</v>
      </c>
      <c r="M40" s="85">
        <v>120.28</v>
      </c>
      <c r="N40" s="83">
        <v>143.91999999999999</v>
      </c>
      <c r="O40" s="84">
        <v>145.41</v>
      </c>
      <c r="P40" s="84">
        <v>161.31</v>
      </c>
      <c r="Q40" s="85">
        <v>155.97</v>
      </c>
      <c r="R40" s="83">
        <v>100.3</v>
      </c>
      <c r="S40" s="84">
        <v>103.12</v>
      </c>
      <c r="T40" s="85">
        <v>104.89</v>
      </c>
      <c r="U40" s="83">
        <v>16.21</v>
      </c>
      <c r="V40" s="84">
        <v>13.09</v>
      </c>
      <c r="W40" s="85">
        <v>16.87</v>
      </c>
      <c r="X40" s="83">
        <v>27.54</v>
      </c>
      <c r="Y40" s="84">
        <v>67.680000000000007</v>
      </c>
      <c r="Z40" s="85">
        <v>25.19</v>
      </c>
      <c r="AA40" s="83">
        <v>87.62</v>
      </c>
      <c r="AB40" s="84">
        <v>79.92</v>
      </c>
      <c r="AC40" s="85">
        <v>38.96</v>
      </c>
      <c r="AD40" s="83">
        <v>122.92</v>
      </c>
      <c r="AE40" s="84">
        <v>74</v>
      </c>
      <c r="AF40" s="84">
        <v>74.38</v>
      </c>
      <c r="AG40" s="85">
        <v>134.01</v>
      </c>
      <c r="AH40" s="83">
        <v>25.41</v>
      </c>
      <c r="AI40" s="84">
        <v>15</v>
      </c>
      <c r="AJ40" s="84">
        <v>14.79</v>
      </c>
      <c r="AK40" s="85">
        <v>8.1300000000000008</v>
      </c>
      <c r="AL40" s="83">
        <v>73.87</v>
      </c>
      <c r="AM40" s="84">
        <v>15</v>
      </c>
      <c r="AN40" s="84">
        <v>15.43</v>
      </c>
      <c r="AO40" s="85">
        <v>46.28</v>
      </c>
      <c r="AP40" s="83">
        <v>107.83</v>
      </c>
      <c r="AQ40" s="84">
        <v>35</v>
      </c>
      <c r="AR40" s="84">
        <v>34.869999999999997</v>
      </c>
      <c r="AS40" s="85">
        <v>48.12</v>
      </c>
      <c r="AT40" s="83">
        <v>109.55</v>
      </c>
      <c r="AU40" s="84">
        <v>74.44</v>
      </c>
      <c r="AV40" s="85">
        <v>94.05</v>
      </c>
      <c r="AW40" s="83">
        <v>15.93</v>
      </c>
      <c r="AX40" s="84">
        <v>18.27</v>
      </c>
      <c r="AY40" s="85">
        <v>18.5</v>
      </c>
      <c r="AZ40" s="83">
        <v>90.03</v>
      </c>
      <c r="BA40" s="84">
        <v>82.93</v>
      </c>
      <c r="BB40" s="85">
        <v>87.51</v>
      </c>
      <c r="BC40" s="83">
        <v>60.99</v>
      </c>
      <c r="BD40" s="84">
        <v>89.17</v>
      </c>
      <c r="BE40" s="85">
        <v>116.58</v>
      </c>
      <c r="BF40" s="83">
        <v>99.52</v>
      </c>
      <c r="BG40" s="84">
        <v>111.23</v>
      </c>
      <c r="BH40" s="85">
        <v>96.99</v>
      </c>
      <c r="BI40" s="83">
        <v>18.739999999999998</v>
      </c>
      <c r="BJ40" s="84">
        <v>10.66</v>
      </c>
      <c r="BK40" s="85">
        <v>18.670000000000002</v>
      </c>
      <c r="BL40" s="83">
        <v>31.52</v>
      </c>
      <c r="BM40" s="84">
        <v>58.95</v>
      </c>
      <c r="BN40" s="85">
        <v>29.49</v>
      </c>
      <c r="BO40" s="83">
        <v>120.13</v>
      </c>
      <c r="BP40" s="84">
        <v>57.38</v>
      </c>
      <c r="BQ40" s="85">
        <v>26</v>
      </c>
      <c r="BR40" s="67"/>
      <c r="BS40" s="67"/>
      <c r="BT40" s="67"/>
    </row>
    <row r="41" spans="1:72" x14ac:dyDescent="0.25">
      <c r="A41" s="67"/>
      <c r="B41" s="83">
        <v>146.21</v>
      </c>
      <c r="C41" s="84">
        <v>89.88</v>
      </c>
      <c r="D41" s="84">
        <v>74.53</v>
      </c>
      <c r="E41" s="85">
        <v>59.04</v>
      </c>
      <c r="F41" s="83">
        <v>22.46</v>
      </c>
      <c r="G41" s="84">
        <v>32.01</v>
      </c>
      <c r="H41" s="84">
        <v>39.03</v>
      </c>
      <c r="I41" s="85">
        <v>23.02</v>
      </c>
      <c r="J41" s="83">
        <v>103.39</v>
      </c>
      <c r="K41" s="84">
        <v>111.47</v>
      </c>
      <c r="L41" s="84">
        <v>126.5</v>
      </c>
      <c r="M41" s="85">
        <v>80.7</v>
      </c>
      <c r="N41" s="83">
        <v>140.1</v>
      </c>
      <c r="O41" s="84">
        <v>129.33000000000001</v>
      </c>
      <c r="P41" s="84">
        <v>91.35</v>
      </c>
      <c r="Q41" s="85">
        <v>167.61</v>
      </c>
      <c r="R41" s="83">
        <v>128.29</v>
      </c>
      <c r="S41" s="84">
        <v>87.87</v>
      </c>
      <c r="T41" s="85">
        <v>109.81</v>
      </c>
      <c r="U41" s="83">
        <v>24.63</v>
      </c>
      <c r="V41" s="84">
        <v>11.61</v>
      </c>
      <c r="W41" s="85">
        <v>25.73</v>
      </c>
      <c r="X41" s="83">
        <v>46.54</v>
      </c>
      <c r="Y41" s="84">
        <v>38.79</v>
      </c>
      <c r="Z41" s="85">
        <v>14.87</v>
      </c>
      <c r="AA41" s="83">
        <v>74.86</v>
      </c>
      <c r="AB41" s="84">
        <v>78.03</v>
      </c>
      <c r="AC41" s="85">
        <v>38.44</v>
      </c>
      <c r="AD41" s="83">
        <v>96.48</v>
      </c>
      <c r="AE41" s="84">
        <v>88</v>
      </c>
      <c r="AF41" s="84">
        <v>87.66</v>
      </c>
      <c r="AG41" s="85">
        <v>114.87</v>
      </c>
      <c r="AH41" s="83">
        <v>26.12</v>
      </c>
      <c r="AI41" s="84">
        <v>17</v>
      </c>
      <c r="AJ41" s="84">
        <v>17.36</v>
      </c>
      <c r="AK41" s="85">
        <v>6.75</v>
      </c>
      <c r="AL41" s="83">
        <v>71.849999999999994</v>
      </c>
      <c r="AM41" s="84">
        <v>19</v>
      </c>
      <c r="AN41" s="84">
        <v>19.18</v>
      </c>
      <c r="AO41" s="85">
        <v>47.34</v>
      </c>
      <c r="AP41" s="83">
        <v>115.85</v>
      </c>
      <c r="AQ41" s="84">
        <v>30</v>
      </c>
      <c r="AR41" s="84">
        <v>29.93</v>
      </c>
      <c r="AS41" s="85">
        <v>48.56</v>
      </c>
      <c r="AT41" s="83">
        <v>94.17</v>
      </c>
      <c r="AU41" s="84">
        <v>99.63</v>
      </c>
      <c r="AV41" s="85">
        <v>75.349999999999994</v>
      </c>
      <c r="AW41" s="83">
        <v>20.74</v>
      </c>
      <c r="AX41" s="84">
        <v>17.670000000000002</v>
      </c>
      <c r="AY41" s="85">
        <v>14.45</v>
      </c>
      <c r="AZ41" s="83">
        <v>59.45</v>
      </c>
      <c r="BA41" s="84">
        <v>84.11</v>
      </c>
      <c r="BB41" s="85">
        <v>94.57</v>
      </c>
      <c r="BC41" s="83">
        <v>61.49</v>
      </c>
      <c r="BD41" s="84">
        <v>100.23</v>
      </c>
      <c r="BE41" s="85">
        <v>132.03</v>
      </c>
      <c r="BF41" s="83">
        <v>117.29</v>
      </c>
      <c r="BG41" s="84">
        <v>80.47</v>
      </c>
      <c r="BH41" s="85">
        <v>103.07</v>
      </c>
      <c r="BI41" s="83">
        <v>19.28</v>
      </c>
      <c r="BJ41" s="84">
        <v>16.8</v>
      </c>
      <c r="BK41" s="85">
        <v>14.78</v>
      </c>
      <c r="BL41" s="83">
        <v>46.32</v>
      </c>
      <c r="BM41" s="84">
        <v>60.69</v>
      </c>
      <c r="BN41" s="85">
        <v>43</v>
      </c>
      <c r="BO41" s="83">
        <v>100.02</v>
      </c>
      <c r="BP41" s="84">
        <v>76.319999999999993</v>
      </c>
      <c r="BQ41" s="85">
        <v>62.56</v>
      </c>
      <c r="BR41" s="67"/>
      <c r="BS41" s="67"/>
      <c r="BT41" s="67"/>
    </row>
    <row r="42" spans="1:72" x14ac:dyDescent="0.25">
      <c r="A42" s="67"/>
      <c r="B42" s="83">
        <v>137.07</v>
      </c>
      <c r="C42" s="84">
        <v>60.13</v>
      </c>
      <c r="D42" s="84">
        <v>54.09</v>
      </c>
      <c r="E42" s="85">
        <v>96.61</v>
      </c>
      <c r="F42" s="83">
        <v>15.31</v>
      </c>
      <c r="G42" s="84">
        <v>36.65</v>
      </c>
      <c r="H42" s="84">
        <v>21.6</v>
      </c>
      <c r="I42" s="85">
        <v>24.19</v>
      </c>
      <c r="J42" s="83">
        <v>77.31</v>
      </c>
      <c r="K42" s="84">
        <v>103.18</v>
      </c>
      <c r="L42" s="84">
        <v>78.69</v>
      </c>
      <c r="M42" s="85">
        <v>101.32</v>
      </c>
      <c r="N42" s="83">
        <v>116.48</v>
      </c>
      <c r="O42" s="84">
        <v>139.24</v>
      </c>
      <c r="P42" s="84">
        <v>40.76</v>
      </c>
      <c r="Q42" s="85">
        <v>184.97</v>
      </c>
      <c r="R42" s="83">
        <v>99.47</v>
      </c>
      <c r="S42" s="84">
        <v>93.75</v>
      </c>
      <c r="T42" s="85">
        <v>128.55000000000001</v>
      </c>
      <c r="U42" s="83">
        <v>30.92</v>
      </c>
      <c r="V42" s="84">
        <v>14.3</v>
      </c>
      <c r="W42" s="85">
        <v>19.170000000000002</v>
      </c>
      <c r="X42" s="83">
        <v>42.62</v>
      </c>
      <c r="Y42" s="84">
        <v>44.57</v>
      </c>
      <c r="Z42" s="85">
        <v>49.87</v>
      </c>
      <c r="AA42" s="83">
        <v>40.090000000000003</v>
      </c>
      <c r="AB42" s="84">
        <v>69.42</v>
      </c>
      <c r="AC42" s="85">
        <v>54.51</v>
      </c>
      <c r="AD42" s="83">
        <v>109.34</v>
      </c>
      <c r="AE42" s="84">
        <v>109</v>
      </c>
      <c r="AF42" s="84">
        <v>109.41</v>
      </c>
      <c r="AG42" s="85">
        <v>134.46</v>
      </c>
      <c r="AH42" s="83">
        <v>19.329999999999998</v>
      </c>
      <c r="AI42" s="84">
        <v>13</v>
      </c>
      <c r="AJ42" s="84">
        <v>13.34</v>
      </c>
      <c r="AK42" s="85">
        <v>8.5</v>
      </c>
      <c r="AL42" s="83">
        <v>54.67</v>
      </c>
      <c r="AM42" s="84">
        <v>24</v>
      </c>
      <c r="AN42" s="84">
        <v>24.01</v>
      </c>
      <c r="AO42" s="85">
        <v>32.76</v>
      </c>
      <c r="AP42" s="83">
        <v>75.599999999999994</v>
      </c>
      <c r="AQ42" s="84">
        <v>38</v>
      </c>
      <c r="AR42" s="84">
        <v>38.49</v>
      </c>
      <c r="AS42" s="85">
        <v>35.5</v>
      </c>
      <c r="AT42" s="83">
        <v>124.34</v>
      </c>
      <c r="AU42" s="84">
        <v>95.91</v>
      </c>
      <c r="AV42" s="85">
        <v>87.51</v>
      </c>
      <c r="AW42" s="83">
        <v>14.09</v>
      </c>
      <c r="AX42" s="84">
        <v>24.63</v>
      </c>
      <c r="AY42" s="85">
        <v>22.49</v>
      </c>
      <c r="AZ42" s="83">
        <v>59.09</v>
      </c>
      <c r="BA42" s="84">
        <v>78.91</v>
      </c>
      <c r="BB42" s="85">
        <v>47.45</v>
      </c>
      <c r="BC42" s="83">
        <v>84.61</v>
      </c>
      <c r="BD42" s="84">
        <v>80.849999999999994</v>
      </c>
      <c r="BE42" s="85">
        <v>53.6</v>
      </c>
      <c r="BF42" s="83">
        <v>117.81</v>
      </c>
      <c r="BG42" s="84">
        <v>95.97</v>
      </c>
      <c r="BH42" s="85">
        <v>91.42</v>
      </c>
      <c r="BI42" s="83">
        <v>17.28</v>
      </c>
      <c r="BJ42" s="84">
        <v>14.45</v>
      </c>
      <c r="BK42" s="85">
        <v>18.100000000000001</v>
      </c>
      <c r="BL42" s="83">
        <v>41.33</v>
      </c>
      <c r="BM42" s="84">
        <v>56.61</v>
      </c>
      <c r="BN42" s="85">
        <v>28.67</v>
      </c>
      <c r="BO42" s="83">
        <v>93.35</v>
      </c>
      <c r="BP42" s="84">
        <v>77.47</v>
      </c>
      <c r="BQ42" s="85">
        <v>55.86</v>
      </c>
      <c r="BR42" s="67"/>
      <c r="BS42" s="67"/>
      <c r="BT42" s="67"/>
    </row>
    <row r="43" spans="1:72" x14ac:dyDescent="0.25">
      <c r="A43" s="67"/>
      <c r="B43" s="83">
        <v>58.94</v>
      </c>
      <c r="C43" s="84">
        <v>116.58</v>
      </c>
      <c r="D43" s="84">
        <v>13</v>
      </c>
      <c r="E43" s="85">
        <v>137.69999999999999</v>
      </c>
      <c r="F43" s="83">
        <v>37.31</v>
      </c>
      <c r="G43" s="84">
        <v>62.03</v>
      </c>
      <c r="H43" s="84">
        <v>18.02</v>
      </c>
      <c r="I43" s="85">
        <v>30.78</v>
      </c>
      <c r="J43" s="83">
        <v>174.74</v>
      </c>
      <c r="K43" s="84">
        <v>147.5</v>
      </c>
      <c r="L43" s="84">
        <v>68.900000000000006</v>
      </c>
      <c r="M43" s="85">
        <v>87.83</v>
      </c>
      <c r="N43" s="83">
        <v>198.6</v>
      </c>
      <c r="O43" s="84">
        <v>126.51</v>
      </c>
      <c r="P43" s="84">
        <v>158.28</v>
      </c>
      <c r="Q43" s="85">
        <v>193.52</v>
      </c>
      <c r="R43" s="83">
        <v>101.87</v>
      </c>
      <c r="S43" s="84">
        <v>85.71</v>
      </c>
      <c r="T43" s="85">
        <v>81.510000000000005</v>
      </c>
      <c r="U43" s="83">
        <v>20.99</v>
      </c>
      <c r="V43" s="84">
        <v>9.7799999999999994</v>
      </c>
      <c r="W43" s="85">
        <v>23.23</v>
      </c>
      <c r="X43" s="83">
        <v>39.72</v>
      </c>
      <c r="Y43" s="84">
        <v>50.6</v>
      </c>
      <c r="Z43" s="85">
        <v>34.97</v>
      </c>
      <c r="AA43" s="83">
        <v>101.43</v>
      </c>
      <c r="AB43" s="84">
        <v>85.27</v>
      </c>
      <c r="AC43" s="85">
        <v>60.61</v>
      </c>
      <c r="AD43" s="83">
        <v>188.1</v>
      </c>
      <c r="AE43" s="84">
        <v>88</v>
      </c>
      <c r="AF43" s="84">
        <v>88.3</v>
      </c>
      <c r="AG43" s="85">
        <v>82.89</v>
      </c>
      <c r="AH43" s="83">
        <v>32</v>
      </c>
      <c r="AI43" s="84">
        <v>15</v>
      </c>
      <c r="AJ43" s="84">
        <v>14.92</v>
      </c>
      <c r="AK43" s="85">
        <v>7.69</v>
      </c>
      <c r="AL43" s="83">
        <v>45.1</v>
      </c>
      <c r="AM43" s="84">
        <v>19</v>
      </c>
      <c r="AN43" s="84">
        <v>18.71</v>
      </c>
      <c r="AO43" s="85">
        <v>32.630000000000003</v>
      </c>
      <c r="AP43" s="83">
        <v>98.95</v>
      </c>
      <c r="AQ43" s="84">
        <v>20</v>
      </c>
      <c r="AR43" s="84">
        <v>20.04</v>
      </c>
      <c r="AS43" s="85">
        <v>38.21</v>
      </c>
      <c r="AT43" s="83">
        <v>86.27</v>
      </c>
      <c r="AU43" s="84">
        <v>99.52</v>
      </c>
      <c r="AV43" s="85">
        <v>101.78</v>
      </c>
      <c r="AW43" s="83">
        <v>23.72</v>
      </c>
      <c r="AX43" s="84">
        <v>18.8</v>
      </c>
      <c r="AY43" s="85">
        <v>20.41</v>
      </c>
      <c r="AZ43" s="83">
        <v>53.57</v>
      </c>
      <c r="BA43" s="84">
        <v>133.54</v>
      </c>
      <c r="BB43" s="85">
        <v>85.82</v>
      </c>
      <c r="BC43" s="83">
        <v>67.42</v>
      </c>
      <c r="BD43" s="84">
        <v>71.56</v>
      </c>
      <c r="BE43" s="85">
        <v>96.28</v>
      </c>
      <c r="BF43" s="83">
        <v>89.58</v>
      </c>
      <c r="BG43" s="84">
        <v>132.47999999999999</v>
      </c>
      <c r="BH43" s="85">
        <v>102.55</v>
      </c>
      <c r="BI43" s="83">
        <v>23.25</v>
      </c>
      <c r="BJ43" s="84">
        <v>22.12</v>
      </c>
      <c r="BK43" s="85">
        <v>20.72</v>
      </c>
      <c r="BL43" s="83">
        <v>49.93</v>
      </c>
      <c r="BM43" s="84">
        <v>58.87</v>
      </c>
      <c r="BN43" s="85">
        <v>42.84</v>
      </c>
      <c r="BO43" s="83">
        <v>117.66</v>
      </c>
      <c r="BP43" s="84">
        <v>69.86</v>
      </c>
      <c r="BQ43" s="85">
        <v>56.5</v>
      </c>
      <c r="BR43" s="67"/>
      <c r="BS43" s="67"/>
      <c r="BT43" s="67"/>
    </row>
    <row r="44" spans="1:72" x14ac:dyDescent="0.25">
      <c r="A44" s="67"/>
      <c r="B44" s="83">
        <v>63.52</v>
      </c>
      <c r="C44" s="84">
        <v>125.81</v>
      </c>
      <c r="D44" s="84">
        <v>127.98</v>
      </c>
      <c r="E44" s="85">
        <v>59.08</v>
      </c>
      <c r="F44" s="83">
        <v>19.399999999999999</v>
      </c>
      <c r="G44" s="84">
        <v>64.09</v>
      </c>
      <c r="H44" s="84">
        <v>39.56</v>
      </c>
      <c r="I44" s="85">
        <v>26.06</v>
      </c>
      <c r="J44" s="83">
        <v>174.29</v>
      </c>
      <c r="K44" s="84">
        <v>122.37</v>
      </c>
      <c r="L44" s="84">
        <v>93.85</v>
      </c>
      <c r="M44" s="85">
        <v>79.3</v>
      </c>
      <c r="N44" s="83">
        <v>98.11</v>
      </c>
      <c r="O44" s="84">
        <v>101.31</v>
      </c>
      <c r="P44" s="84">
        <v>136.63999999999999</v>
      </c>
      <c r="Q44" s="85">
        <v>160.05000000000001</v>
      </c>
      <c r="R44" s="83">
        <v>87.22</v>
      </c>
      <c r="S44" s="84">
        <v>92.48</v>
      </c>
      <c r="T44" s="85">
        <v>96.78</v>
      </c>
      <c r="U44" s="83">
        <v>20.94</v>
      </c>
      <c r="V44" s="84">
        <v>11.7</v>
      </c>
      <c r="W44" s="85">
        <v>37.17</v>
      </c>
      <c r="X44" s="83">
        <v>33.22</v>
      </c>
      <c r="Y44" s="84">
        <v>52</v>
      </c>
      <c r="Z44" s="85">
        <v>38.11</v>
      </c>
      <c r="AA44" s="83">
        <v>81.41</v>
      </c>
      <c r="AB44" s="84">
        <v>77.989999999999995</v>
      </c>
      <c r="AC44" s="85">
        <v>47.59</v>
      </c>
      <c r="AD44" s="83">
        <v>132.02000000000001</v>
      </c>
      <c r="AE44" s="84">
        <v>99</v>
      </c>
      <c r="AF44" s="84">
        <v>98.55</v>
      </c>
      <c r="AG44" s="85">
        <v>55.46</v>
      </c>
      <c r="AH44" s="83">
        <v>31.92</v>
      </c>
      <c r="AI44" s="84">
        <v>16</v>
      </c>
      <c r="AJ44" s="84">
        <v>16.100000000000001</v>
      </c>
      <c r="AK44" s="85">
        <v>7.7</v>
      </c>
      <c r="AL44" s="83">
        <v>93.5</v>
      </c>
      <c r="AM44" s="84">
        <v>23</v>
      </c>
      <c r="AN44" s="84">
        <v>22.62</v>
      </c>
      <c r="AO44" s="85">
        <v>24.11</v>
      </c>
      <c r="AP44" s="83">
        <v>66.430000000000007</v>
      </c>
      <c r="AQ44" s="84">
        <v>21</v>
      </c>
      <c r="AR44" s="84">
        <v>21.31</v>
      </c>
      <c r="AS44" s="85">
        <v>62.09</v>
      </c>
      <c r="AT44" s="83">
        <v>71.73</v>
      </c>
      <c r="AU44" s="84">
        <v>107.53</v>
      </c>
      <c r="AV44" s="85">
        <v>63.54</v>
      </c>
      <c r="AW44" s="83">
        <v>13.94</v>
      </c>
      <c r="AX44" s="84">
        <v>22.37</v>
      </c>
      <c r="AY44" s="85">
        <v>16.07</v>
      </c>
      <c r="AZ44" s="83">
        <v>29.99</v>
      </c>
      <c r="BA44" s="84">
        <v>97</v>
      </c>
      <c r="BB44" s="85">
        <v>79.84</v>
      </c>
      <c r="BC44" s="83">
        <v>47.57</v>
      </c>
      <c r="BD44" s="84">
        <v>116.64</v>
      </c>
      <c r="BE44" s="85">
        <v>105.28</v>
      </c>
      <c r="BF44" s="83">
        <v>95.14</v>
      </c>
      <c r="BG44" s="84">
        <v>128.63</v>
      </c>
      <c r="BH44" s="85">
        <v>110.53</v>
      </c>
      <c r="BI44" s="83">
        <v>16.63</v>
      </c>
      <c r="BJ44" s="84">
        <v>14.9</v>
      </c>
      <c r="BK44" s="85">
        <v>28.8</v>
      </c>
      <c r="BL44" s="83">
        <v>32.96</v>
      </c>
      <c r="BM44" s="84">
        <v>68.36</v>
      </c>
      <c r="BN44" s="85">
        <v>37.58</v>
      </c>
      <c r="BO44" s="83">
        <v>94.04</v>
      </c>
      <c r="BP44" s="84">
        <v>108.23</v>
      </c>
      <c r="BQ44" s="85">
        <v>52.65</v>
      </c>
      <c r="BR44" s="67"/>
      <c r="BS44" s="67"/>
      <c r="BT44" s="67"/>
    </row>
    <row r="45" spans="1:72" x14ac:dyDescent="0.25">
      <c r="A45" s="67"/>
      <c r="B45" s="83">
        <v>98.7</v>
      </c>
      <c r="C45" s="84">
        <v>113.32</v>
      </c>
      <c r="D45" s="84">
        <v>108.4</v>
      </c>
      <c r="E45" s="85">
        <v>103.27</v>
      </c>
      <c r="F45" s="83">
        <v>30.06</v>
      </c>
      <c r="G45" s="84">
        <v>26.05</v>
      </c>
      <c r="H45" s="84">
        <v>40.71</v>
      </c>
      <c r="I45" s="85">
        <v>27.94</v>
      </c>
      <c r="J45" s="83">
        <v>104.37</v>
      </c>
      <c r="K45" s="84">
        <v>92.39</v>
      </c>
      <c r="L45" s="84">
        <v>69.11</v>
      </c>
      <c r="M45" s="85">
        <v>78.37</v>
      </c>
      <c r="N45" s="83">
        <v>211.04</v>
      </c>
      <c r="O45" s="84">
        <v>97</v>
      </c>
      <c r="P45" s="84">
        <v>140.84</v>
      </c>
      <c r="Q45" s="85">
        <v>190.88</v>
      </c>
      <c r="R45" s="83">
        <v>77.84</v>
      </c>
      <c r="S45" s="84">
        <v>78.849999999999994</v>
      </c>
      <c r="T45" s="85">
        <v>94.26</v>
      </c>
      <c r="U45" s="83">
        <v>35.369999999999997</v>
      </c>
      <c r="V45" s="84">
        <v>11.11</v>
      </c>
      <c r="W45" s="85">
        <v>17.14</v>
      </c>
      <c r="X45" s="83">
        <v>27.68</v>
      </c>
      <c r="Y45" s="84">
        <v>54.05</v>
      </c>
      <c r="Z45" s="85">
        <v>25.31</v>
      </c>
      <c r="AA45" s="83">
        <v>60.74</v>
      </c>
      <c r="AB45" s="84">
        <v>80.48</v>
      </c>
      <c r="AC45" s="85">
        <v>39.76</v>
      </c>
      <c r="AD45" s="83">
        <v>95.01</v>
      </c>
      <c r="AE45" s="84">
        <v>115</v>
      </c>
      <c r="AF45" s="84">
        <v>114.66</v>
      </c>
      <c r="AG45" s="85">
        <v>105.77</v>
      </c>
      <c r="AH45" s="83">
        <v>31.55</v>
      </c>
      <c r="AI45" s="84">
        <v>20</v>
      </c>
      <c r="AJ45" s="84">
        <v>20.12</v>
      </c>
      <c r="AK45" s="85">
        <v>6.55</v>
      </c>
      <c r="AL45" s="83">
        <v>102.77</v>
      </c>
      <c r="AM45" s="84">
        <v>22</v>
      </c>
      <c r="AN45" s="84">
        <v>21.96</v>
      </c>
      <c r="AO45" s="85">
        <v>32.79</v>
      </c>
      <c r="AP45" s="83">
        <v>82.79</v>
      </c>
      <c r="AQ45" s="84">
        <v>40</v>
      </c>
      <c r="AR45" s="84">
        <v>39.520000000000003</v>
      </c>
      <c r="AS45" s="85">
        <v>69.06</v>
      </c>
      <c r="AT45" s="83">
        <v>95.64</v>
      </c>
      <c r="AU45" s="84">
        <v>81.73</v>
      </c>
      <c r="AV45" s="85">
        <v>97.71</v>
      </c>
      <c r="AW45" s="83">
        <v>18.649999999999999</v>
      </c>
      <c r="AX45" s="84">
        <v>25.91</v>
      </c>
      <c r="AY45" s="85">
        <v>35.11</v>
      </c>
      <c r="AZ45" s="83">
        <v>43.32</v>
      </c>
      <c r="BA45" s="84">
        <v>111.77</v>
      </c>
      <c r="BB45" s="85">
        <v>65.48</v>
      </c>
      <c r="BC45" s="83">
        <v>68.73</v>
      </c>
      <c r="BD45" s="84">
        <v>97.64</v>
      </c>
      <c r="BE45" s="85">
        <v>83.91</v>
      </c>
      <c r="BF45" s="83">
        <v>76.569999999999993</v>
      </c>
      <c r="BG45" s="84">
        <v>115.1</v>
      </c>
      <c r="BH45" s="85">
        <v>120.6</v>
      </c>
      <c r="BI45" s="83">
        <v>20.93</v>
      </c>
      <c r="BJ45" s="84">
        <v>17.97</v>
      </c>
      <c r="BK45" s="85">
        <v>19.91</v>
      </c>
      <c r="BL45" s="83">
        <v>41.73</v>
      </c>
      <c r="BM45" s="84">
        <v>46.05</v>
      </c>
      <c r="BN45" s="85">
        <v>32.42</v>
      </c>
      <c r="BO45" s="83">
        <v>89.41</v>
      </c>
      <c r="BP45" s="84">
        <v>98.61</v>
      </c>
      <c r="BQ45" s="85">
        <v>79.260000000000005</v>
      </c>
      <c r="BR45" s="67"/>
      <c r="BS45" s="67"/>
      <c r="BT45" s="67"/>
    </row>
    <row r="46" spans="1:72" x14ac:dyDescent="0.25">
      <c r="A46" s="67"/>
      <c r="B46" s="83">
        <v>54.36</v>
      </c>
      <c r="C46" s="84">
        <v>96.14</v>
      </c>
      <c r="D46" s="84">
        <v>146.77000000000001</v>
      </c>
      <c r="E46" s="85">
        <v>93.1</v>
      </c>
      <c r="F46" s="83">
        <v>23.15</v>
      </c>
      <c r="G46" s="84">
        <v>45.13</v>
      </c>
      <c r="H46" s="84">
        <v>17.809999999999999</v>
      </c>
      <c r="I46" s="85">
        <v>20.67</v>
      </c>
      <c r="J46" s="83">
        <v>98.89</v>
      </c>
      <c r="K46" s="84">
        <v>163.96</v>
      </c>
      <c r="L46" s="84">
        <v>104.42</v>
      </c>
      <c r="M46" s="85">
        <v>63.75</v>
      </c>
      <c r="N46" s="83">
        <v>127.42</v>
      </c>
      <c r="O46" s="84">
        <v>92.89</v>
      </c>
      <c r="P46" s="84">
        <v>132.01</v>
      </c>
      <c r="Q46" s="85">
        <v>155.88999999999999</v>
      </c>
      <c r="R46" s="83">
        <v>83.62</v>
      </c>
      <c r="S46" s="84">
        <v>103.59</v>
      </c>
      <c r="T46" s="85">
        <v>108.28</v>
      </c>
      <c r="U46" s="83">
        <v>17.420000000000002</v>
      </c>
      <c r="V46" s="84">
        <v>10.37</v>
      </c>
      <c r="W46" s="85">
        <v>23.99</v>
      </c>
      <c r="X46" s="83">
        <v>33.799999999999997</v>
      </c>
      <c r="Y46" s="84">
        <v>45.21</v>
      </c>
      <c r="Z46" s="85">
        <v>15.03</v>
      </c>
      <c r="AA46" s="83">
        <v>62.13</v>
      </c>
      <c r="AB46" s="84">
        <v>95.3</v>
      </c>
      <c r="AC46" s="85">
        <v>51.61</v>
      </c>
      <c r="AD46" s="83">
        <v>144.32</v>
      </c>
      <c r="AE46" s="84">
        <v>147</v>
      </c>
      <c r="AF46" s="84">
        <v>147.19999999999999</v>
      </c>
      <c r="AG46" s="85">
        <v>113.17</v>
      </c>
      <c r="AH46" s="83">
        <v>30.1</v>
      </c>
      <c r="AI46" s="84">
        <v>17</v>
      </c>
      <c r="AJ46" s="84">
        <v>16.72</v>
      </c>
      <c r="AK46" s="85">
        <v>6.75</v>
      </c>
      <c r="AL46" s="83">
        <v>71.959999999999994</v>
      </c>
      <c r="AM46" s="84">
        <v>20</v>
      </c>
      <c r="AN46" s="84">
        <v>20.350000000000001</v>
      </c>
      <c r="AO46" s="85">
        <v>26.41</v>
      </c>
      <c r="AP46" s="83">
        <v>36.14</v>
      </c>
      <c r="AQ46" s="84">
        <v>21</v>
      </c>
      <c r="AR46" s="84">
        <v>20.88</v>
      </c>
      <c r="AS46" s="85">
        <v>57.94</v>
      </c>
      <c r="AT46" s="83">
        <v>133.44999999999999</v>
      </c>
      <c r="AU46" s="84">
        <v>110.81</v>
      </c>
      <c r="AV46" s="85">
        <v>61.75</v>
      </c>
      <c r="AW46" s="83">
        <v>14.48</v>
      </c>
      <c r="AX46" s="84">
        <v>17.190000000000001</v>
      </c>
      <c r="AY46" s="85">
        <v>18.8</v>
      </c>
      <c r="AZ46" s="83">
        <v>52.54</v>
      </c>
      <c r="BA46" s="84">
        <v>86.79</v>
      </c>
      <c r="BB46" s="85">
        <v>58.06</v>
      </c>
      <c r="BC46" s="83">
        <v>48.12</v>
      </c>
      <c r="BD46" s="84">
        <v>123.1</v>
      </c>
      <c r="BE46" s="85">
        <v>125.79</v>
      </c>
      <c r="BF46" s="83">
        <v>83.64</v>
      </c>
      <c r="BG46" s="84">
        <v>72.3</v>
      </c>
      <c r="BH46" s="85">
        <v>92.96</v>
      </c>
      <c r="BI46" s="83">
        <v>18.75</v>
      </c>
      <c r="BJ46" s="84">
        <v>16.38</v>
      </c>
      <c r="BK46" s="85">
        <v>20.65</v>
      </c>
      <c r="BL46" s="83">
        <v>51.73</v>
      </c>
      <c r="BM46" s="84">
        <v>51.12</v>
      </c>
      <c r="BN46" s="85">
        <v>36.86</v>
      </c>
      <c r="BO46" s="83">
        <v>133.18</v>
      </c>
      <c r="BP46" s="84">
        <v>89.09</v>
      </c>
      <c r="BQ46" s="85">
        <v>45.03</v>
      </c>
      <c r="BR46" s="67"/>
      <c r="BS46" s="67"/>
      <c r="BT46" s="67"/>
    </row>
    <row r="47" spans="1:72" x14ac:dyDescent="0.25">
      <c r="A47" s="67"/>
      <c r="B47" s="83">
        <v>66.7</v>
      </c>
      <c r="C47" s="84">
        <v>97.65</v>
      </c>
      <c r="D47" s="84">
        <v>53.86</v>
      </c>
      <c r="E47" s="85">
        <v>120.64</v>
      </c>
      <c r="F47" s="83">
        <v>27.89</v>
      </c>
      <c r="G47" s="84">
        <v>39.5</v>
      </c>
      <c r="H47" s="84">
        <v>22.03</v>
      </c>
      <c r="I47" s="85">
        <v>22.09</v>
      </c>
      <c r="J47" s="83">
        <v>70.260000000000005</v>
      </c>
      <c r="K47" s="84">
        <v>62.76</v>
      </c>
      <c r="L47" s="84">
        <v>93.77</v>
      </c>
      <c r="M47" s="85">
        <v>119.91</v>
      </c>
      <c r="N47" s="83">
        <v>171.58</v>
      </c>
      <c r="O47" s="84">
        <v>155.41999999999999</v>
      </c>
      <c r="P47" s="84">
        <v>140.41999999999999</v>
      </c>
      <c r="Q47" s="85">
        <v>128.26</v>
      </c>
      <c r="R47" s="83">
        <v>96.15</v>
      </c>
      <c r="S47" s="84">
        <v>80.61</v>
      </c>
      <c r="T47" s="85">
        <v>98.9</v>
      </c>
      <c r="U47" s="83">
        <v>21.98</v>
      </c>
      <c r="V47" s="84">
        <v>11.33</v>
      </c>
      <c r="W47" s="85">
        <v>29.62</v>
      </c>
      <c r="X47" s="83">
        <v>31.96</v>
      </c>
      <c r="Y47" s="84">
        <v>54.42</v>
      </c>
      <c r="Z47" s="85">
        <v>31.14</v>
      </c>
      <c r="AA47" s="83">
        <v>60.52</v>
      </c>
      <c r="AB47" s="84">
        <v>96.54</v>
      </c>
      <c r="AC47" s="85">
        <v>69.239999999999995</v>
      </c>
      <c r="AD47" s="83">
        <v>192.88</v>
      </c>
      <c r="AE47" s="84">
        <v>121</v>
      </c>
      <c r="AF47" s="84">
        <v>120.98</v>
      </c>
      <c r="AG47" s="85">
        <v>121.53</v>
      </c>
      <c r="AH47" s="83">
        <v>23.27</v>
      </c>
      <c r="AI47" s="84">
        <v>13</v>
      </c>
      <c r="AJ47" s="84">
        <v>13.48</v>
      </c>
      <c r="AK47" s="85">
        <v>5.7</v>
      </c>
      <c r="AL47" s="83">
        <v>105.9</v>
      </c>
      <c r="AM47" s="84">
        <v>20</v>
      </c>
      <c r="AN47" s="84">
        <v>20.41</v>
      </c>
      <c r="AO47" s="85">
        <v>27.7</v>
      </c>
      <c r="AP47" s="83">
        <v>75.959999999999994</v>
      </c>
      <c r="AQ47" s="84">
        <v>21</v>
      </c>
      <c r="AR47" s="84">
        <v>20.81</v>
      </c>
      <c r="AS47" s="85">
        <v>46.03</v>
      </c>
      <c r="AT47" s="83">
        <v>113.17</v>
      </c>
      <c r="AU47" s="84">
        <v>111.03</v>
      </c>
      <c r="AV47" s="85">
        <v>95.58</v>
      </c>
      <c r="AW47" s="83">
        <v>15.91</v>
      </c>
      <c r="AX47" s="84">
        <v>14.87</v>
      </c>
      <c r="AY47" s="85">
        <v>24.24</v>
      </c>
      <c r="AZ47" s="83">
        <v>47.14</v>
      </c>
      <c r="BA47" s="84">
        <v>73.02</v>
      </c>
      <c r="BB47" s="85">
        <v>37.229999999999997</v>
      </c>
      <c r="BC47" s="83">
        <v>76.56</v>
      </c>
      <c r="BD47" s="84">
        <v>110.36</v>
      </c>
      <c r="BE47" s="85">
        <v>149.13</v>
      </c>
      <c r="BF47" s="83">
        <v>85.45</v>
      </c>
      <c r="BG47" s="84">
        <v>126.29</v>
      </c>
      <c r="BH47" s="85">
        <v>84.02</v>
      </c>
      <c r="BI47" s="83">
        <v>18.05</v>
      </c>
      <c r="BJ47" s="84">
        <v>14.54</v>
      </c>
      <c r="BK47" s="85">
        <v>20.99</v>
      </c>
      <c r="BL47" s="83">
        <v>50.32</v>
      </c>
      <c r="BM47" s="84">
        <v>81.540000000000006</v>
      </c>
      <c r="BN47" s="85">
        <v>28.75</v>
      </c>
      <c r="BO47" s="83">
        <v>97.45</v>
      </c>
      <c r="BP47" s="84">
        <v>78.52</v>
      </c>
      <c r="BQ47" s="85">
        <v>54.36</v>
      </c>
      <c r="BR47" s="67"/>
      <c r="BS47" s="67"/>
      <c r="BT47" s="67"/>
    </row>
    <row r="48" spans="1:72" x14ac:dyDescent="0.25">
      <c r="A48" s="67"/>
      <c r="B48" s="83">
        <v>52.85</v>
      </c>
      <c r="C48" s="84">
        <v>92.6</v>
      </c>
      <c r="D48" s="84">
        <v>92.61</v>
      </c>
      <c r="E48" s="85">
        <v>137.69999999999999</v>
      </c>
      <c r="F48" s="83">
        <v>26.23</v>
      </c>
      <c r="G48" s="84">
        <v>30.36</v>
      </c>
      <c r="H48" s="84">
        <v>16.350000000000001</v>
      </c>
      <c r="I48" s="85">
        <v>26.81</v>
      </c>
      <c r="J48" s="83">
        <v>103.63</v>
      </c>
      <c r="K48" s="84">
        <v>111.01</v>
      </c>
      <c r="L48" s="84">
        <v>82.06</v>
      </c>
      <c r="M48" s="85">
        <v>100.84</v>
      </c>
      <c r="N48" s="83">
        <v>134.34</v>
      </c>
      <c r="O48" s="84">
        <v>114.79</v>
      </c>
      <c r="P48" s="84">
        <v>133.54</v>
      </c>
      <c r="Q48" s="85">
        <v>172.89</v>
      </c>
      <c r="R48" s="83">
        <v>78.95</v>
      </c>
      <c r="S48" s="84">
        <v>98.28</v>
      </c>
      <c r="T48" s="85">
        <v>114.02</v>
      </c>
      <c r="U48" s="83">
        <v>30.67</v>
      </c>
      <c r="V48" s="84">
        <v>11.3</v>
      </c>
      <c r="W48" s="85">
        <v>24.65</v>
      </c>
      <c r="X48" s="83">
        <v>22.75</v>
      </c>
      <c r="Y48" s="84">
        <v>38.479999999999997</v>
      </c>
      <c r="Z48" s="85">
        <v>24.38</v>
      </c>
      <c r="AA48" s="83">
        <v>76.84</v>
      </c>
      <c r="AB48" s="84">
        <v>95.22</v>
      </c>
      <c r="AC48" s="85">
        <v>58.36</v>
      </c>
      <c r="AD48" s="83">
        <v>155.4</v>
      </c>
      <c r="AE48" s="84">
        <v>99</v>
      </c>
      <c r="AF48" s="84">
        <v>98.79</v>
      </c>
      <c r="AG48" s="85">
        <v>74.569999999999993</v>
      </c>
      <c r="AH48" s="83">
        <v>24.4</v>
      </c>
      <c r="AI48" s="84">
        <v>19</v>
      </c>
      <c r="AJ48" s="84">
        <v>19.5</v>
      </c>
      <c r="AK48" s="85">
        <v>6.98</v>
      </c>
      <c r="AL48" s="83">
        <v>78.25</v>
      </c>
      <c r="AM48" s="84">
        <v>24</v>
      </c>
      <c r="AN48" s="84">
        <v>24.21</v>
      </c>
      <c r="AO48" s="85">
        <v>37.33</v>
      </c>
      <c r="AP48" s="83">
        <v>85.62</v>
      </c>
      <c r="AQ48" s="84">
        <v>56</v>
      </c>
      <c r="AR48" s="84">
        <v>55.62</v>
      </c>
      <c r="AS48" s="85">
        <v>57.46</v>
      </c>
      <c r="AT48" s="83">
        <v>132.33000000000001</v>
      </c>
      <c r="AU48" s="84">
        <v>72.72</v>
      </c>
      <c r="AV48" s="85">
        <v>93.74</v>
      </c>
      <c r="AW48" s="83">
        <v>16.25</v>
      </c>
      <c r="AX48" s="84">
        <v>9.85</v>
      </c>
      <c r="AY48" s="85">
        <v>17.62</v>
      </c>
      <c r="AZ48" s="83">
        <v>40.53</v>
      </c>
      <c r="BA48" s="84">
        <v>117.84</v>
      </c>
      <c r="BB48" s="85">
        <v>70.88</v>
      </c>
      <c r="BC48" s="83">
        <v>39.92</v>
      </c>
      <c r="BD48" s="84">
        <v>120.17</v>
      </c>
      <c r="BE48" s="85">
        <v>85.73</v>
      </c>
      <c r="BF48" s="83">
        <v>86.6</v>
      </c>
      <c r="BG48" s="84">
        <v>118.68</v>
      </c>
      <c r="BH48" s="85">
        <v>91.61</v>
      </c>
      <c r="BI48" s="83">
        <v>20.69</v>
      </c>
      <c r="BJ48" s="84">
        <v>18.079999999999998</v>
      </c>
      <c r="BK48" s="85">
        <v>14.59</v>
      </c>
      <c r="BL48" s="83">
        <v>46.84</v>
      </c>
      <c r="BM48" s="84">
        <v>60.51</v>
      </c>
      <c r="BN48" s="85">
        <v>32.840000000000003</v>
      </c>
      <c r="BO48" s="83">
        <v>107.42</v>
      </c>
      <c r="BP48" s="84">
        <v>87.13</v>
      </c>
      <c r="BQ48" s="85">
        <v>48.41</v>
      </c>
      <c r="BR48" s="67"/>
      <c r="BS48" s="67"/>
      <c r="BT48" s="67"/>
    </row>
    <row r="49" spans="1:72" x14ac:dyDescent="0.25">
      <c r="A49" s="67"/>
      <c r="B49" s="83">
        <v>92.22</v>
      </c>
      <c r="C49" s="84">
        <v>115.31</v>
      </c>
      <c r="D49" s="84">
        <v>118.28</v>
      </c>
      <c r="E49" s="85">
        <v>59.03</v>
      </c>
      <c r="F49" s="83">
        <v>21.01</v>
      </c>
      <c r="G49" s="84">
        <v>39.74</v>
      </c>
      <c r="H49" s="84">
        <v>35.83</v>
      </c>
      <c r="I49" s="85">
        <v>30.43</v>
      </c>
      <c r="J49" s="83">
        <v>76.72</v>
      </c>
      <c r="K49" s="84">
        <v>90.81</v>
      </c>
      <c r="L49" s="84">
        <v>175.51</v>
      </c>
      <c r="M49" s="85">
        <v>119.8</v>
      </c>
      <c r="N49" s="83">
        <v>154.71</v>
      </c>
      <c r="O49" s="84">
        <v>92.39</v>
      </c>
      <c r="P49" s="84">
        <v>130.65</v>
      </c>
      <c r="Q49" s="85">
        <v>183.46</v>
      </c>
      <c r="R49" s="83">
        <v>90.05</v>
      </c>
      <c r="S49" s="84">
        <v>82.83</v>
      </c>
      <c r="T49" s="85">
        <v>88.42</v>
      </c>
      <c r="U49" s="83">
        <v>18.920000000000002</v>
      </c>
      <c r="V49" s="84">
        <v>14.73</v>
      </c>
      <c r="W49" s="85">
        <v>21.76</v>
      </c>
      <c r="X49" s="83">
        <v>42.76</v>
      </c>
      <c r="Y49" s="84">
        <v>50.8</v>
      </c>
      <c r="Z49" s="85">
        <v>27.55</v>
      </c>
      <c r="AA49" s="83">
        <v>75.900000000000006</v>
      </c>
      <c r="AB49" s="84">
        <v>89.52</v>
      </c>
      <c r="AC49" s="85">
        <v>57.62</v>
      </c>
      <c r="AD49" s="83">
        <v>111.85</v>
      </c>
      <c r="AE49" s="84">
        <v>95</v>
      </c>
      <c r="AF49" s="84">
        <v>95.2</v>
      </c>
      <c r="AG49" s="85">
        <v>128.19</v>
      </c>
      <c r="AH49" s="83">
        <v>28.48</v>
      </c>
      <c r="AI49" s="84">
        <v>19</v>
      </c>
      <c r="AJ49" s="84">
        <v>19.13</v>
      </c>
      <c r="AK49" s="85">
        <v>12.89</v>
      </c>
      <c r="AL49" s="83">
        <v>61.23</v>
      </c>
      <c r="AM49" s="84">
        <v>27</v>
      </c>
      <c r="AN49" s="84">
        <v>26.99</v>
      </c>
      <c r="AO49" s="85">
        <v>34.78</v>
      </c>
      <c r="AP49" s="83">
        <v>69.55</v>
      </c>
      <c r="AQ49" s="84">
        <v>32</v>
      </c>
      <c r="AR49" s="84">
        <v>32.11</v>
      </c>
      <c r="AS49" s="85">
        <v>49.37</v>
      </c>
      <c r="AT49" s="83">
        <v>110.66</v>
      </c>
      <c r="AU49" s="84">
        <v>71.2</v>
      </c>
      <c r="AV49" s="85">
        <v>128.01</v>
      </c>
      <c r="AW49" s="83">
        <v>13.9</v>
      </c>
      <c r="AX49" s="84">
        <v>13.77</v>
      </c>
      <c r="AY49" s="85">
        <v>20.48</v>
      </c>
      <c r="AZ49" s="83">
        <v>38.18</v>
      </c>
      <c r="BA49" s="84">
        <v>107.09</v>
      </c>
      <c r="BB49" s="85">
        <v>44.2</v>
      </c>
      <c r="BC49" s="83">
        <v>110.38</v>
      </c>
      <c r="BD49" s="84">
        <v>122.34</v>
      </c>
      <c r="BE49" s="85">
        <v>117.47</v>
      </c>
      <c r="BF49" s="83">
        <v>96.72</v>
      </c>
      <c r="BG49" s="84">
        <v>124.65</v>
      </c>
      <c r="BH49" s="85">
        <v>112.37</v>
      </c>
      <c r="BI49" s="83">
        <v>19.77</v>
      </c>
      <c r="BJ49" s="84">
        <v>15.57</v>
      </c>
      <c r="BK49" s="85">
        <v>18.8</v>
      </c>
      <c r="BL49" s="83">
        <v>48.8</v>
      </c>
      <c r="BM49" s="84">
        <v>72.099999999999994</v>
      </c>
      <c r="BN49" s="85">
        <v>32.21</v>
      </c>
      <c r="BO49" s="83">
        <v>108.4</v>
      </c>
      <c r="BP49" s="84">
        <v>50.89</v>
      </c>
      <c r="BQ49" s="85">
        <v>74.040000000000006</v>
      </c>
      <c r="BR49" s="67"/>
      <c r="BS49" s="67"/>
      <c r="BT49" s="67"/>
    </row>
    <row r="50" spans="1:72" x14ac:dyDescent="0.25">
      <c r="A50" s="67"/>
      <c r="B50" s="83">
        <v>61.45</v>
      </c>
      <c r="C50" s="84">
        <v>121.79</v>
      </c>
      <c r="D50" s="84">
        <v>74.55</v>
      </c>
      <c r="E50" s="85">
        <v>61.05</v>
      </c>
      <c r="F50" s="83">
        <v>21.45</v>
      </c>
      <c r="G50" s="84">
        <v>63.54</v>
      </c>
      <c r="H50" s="84">
        <v>23.59</v>
      </c>
      <c r="I50" s="85">
        <v>38.76</v>
      </c>
      <c r="J50" s="83">
        <v>180.78</v>
      </c>
      <c r="K50" s="84">
        <v>126.15</v>
      </c>
      <c r="L50" s="84">
        <v>150.9</v>
      </c>
      <c r="M50" s="85">
        <v>171.01</v>
      </c>
      <c r="N50" s="83">
        <v>167.87</v>
      </c>
      <c r="O50" s="84">
        <v>139.1</v>
      </c>
      <c r="P50" s="84">
        <v>158.41999999999999</v>
      </c>
      <c r="Q50" s="85">
        <v>165.24</v>
      </c>
      <c r="R50" s="83">
        <v>91</v>
      </c>
      <c r="S50" s="84">
        <v>124.88</v>
      </c>
      <c r="T50" s="85">
        <v>80.260000000000005</v>
      </c>
      <c r="U50" s="83">
        <v>19.13</v>
      </c>
      <c r="V50" s="84">
        <v>10.75</v>
      </c>
      <c r="W50" s="85">
        <v>22.08</v>
      </c>
      <c r="X50" s="83">
        <v>39.85</v>
      </c>
      <c r="Y50" s="84">
        <v>33.43</v>
      </c>
      <c r="Z50" s="85">
        <v>18.45</v>
      </c>
      <c r="AA50" s="83">
        <v>59.99</v>
      </c>
      <c r="AB50" s="84">
        <v>64.08</v>
      </c>
      <c r="AC50" s="85">
        <v>60.14</v>
      </c>
      <c r="AD50" s="83">
        <v>64.84</v>
      </c>
      <c r="AE50" s="84">
        <v>85</v>
      </c>
      <c r="AF50" s="84">
        <v>84.77</v>
      </c>
      <c r="AG50" s="85">
        <v>87.03</v>
      </c>
      <c r="AH50" s="83">
        <v>18.28</v>
      </c>
      <c r="AI50" s="84">
        <v>12</v>
      </c>
      <c r="AJ50" s="84">
        <v>12.02</v>
      </c>
      <c r="AK50" s="85">
        <v>13.54</v>
      </c>
      <c r="AL50" s="83">
        <v>89.35</v>
      </c>
      <c r="AM50" s="84">
        <v>22</v>
      </c>
      <c r="AN50" s="84">
        <v>22.07</v>
      </c>
      <c r="AO50" s="85">
        <v>10.61</v>
      </c>
      <c r="AP50" s="83">
        <v>43.44</v>
      </c>
      <c r="AQ50" s="84">
        <v>31</v>
      </c>
      <c r="AR50" s="84">
        <v>31.24</v>
      </c>
      <c r="AS50" s="85">
        <v>47.39</v>
      </c>
      <c r="AT50" s="83">
        <v>103.15</v>
      </c>
      <c r="AU50" s="84">
        <v>103.76</v>
      </c>
      <c r="AV50" s="85">
        <v>110.58</v>
      </c>
      <c r="AW50" s="83">
        <v>19.23</v>
      </c>
      <c r="AX50" s="84">
        <v>12.74</v>
      </c>
      <c r="AY50" s="85">
        <v>20.75</v>
      </c>
      <c r="AZ50" s="83">
        <v>25</v>
      </c>
      <c r="BA50" s="84">
        <v>92.89</v>
      </c>
      <c r="BB50" s="85">
        <v>106.62</v>
      </c>
      <c r="BC50" s="83">
        <v>112.18</v>
      </c>
      <c r="BD50" s="84">
        <v>137.71</v>
      </c>
      <c r="BE50" s="85">
        <v>94.32</v>
      </c>
      <c r="BF50" s="83">
        <v>65.14</v>
      </c>
      <c r="BG50" s="84">
        <v>120.8</v>
      </c>
      <c r="BH50" s="85">
        <v>115.2</v>
      </c>
      <c r="BI50" s="83">
        <v>11.29</v>
      </c>
      <c r="BJ50" s="84">
        <v>15.64</v>
      </c>
      <c r="BK50" s="85">
        <v>22.03</v>
      </c>
      <c r="BL50" s="83">
        <v>45.79</v>
      </c>
      <c r="BM50" s="84">
        <v>63.08</v>
      </c>
      <c r="BN50" s="85">
        <v>27.31</v>
      </c>
      <c r="BO50" s="83">
        <v>144.77000000000001</v>
      </c>
      <c r="BP50" s="84">
        <v>93.89</v>
      </c>
      <c r="BQ50" s="85">
        <v>65.569999999999993</v>
      </c>
      <c r="BR50" s="67"/>
      <c r="BS50" s="67"/>
      <c r="BT50" s="67"/>
    </row>
    <row r="51" spans="1:72" x14ac:dyDescent="0.25">
      <c r="A51" s="67"/>
      <c r="B51" s="83">
        <v>60.95</v>
      </c>
      <c r="C51" s="84">
        <v>80.8</v>
      </c>
      <c r="D51" s="84">
        <v>41.55</v>
      </c>
      <c r="E51" s="85">
        <v>71.55</v>
      </c>
      <c r="F51" s="83">
        <v>28.34</v>
      </c>
      <c r="G51" s="84">
        <v>36.799999999999997</v>
      </c>
      <c r="H51" s="84">
        <v>27.96</v>
      </c>
      <c r="I51" s="85">
        <v>20.059999999999999</v>
      </c>
      <c r="J51" s="83">
        <v>120.11</v>
      </c>
      <c r="K51" s="84">
        <v>101.79</v>
      </c>
      <c r="L51" s="84">
        <v>136.47999999999999</v>
      </c>
      <c r="M51" s="85">
        <v>122.52</v>
      </c>
      <c r="N51" s="83">
        <v>158.05000000000001</v>
      </c>
      <c r="O51" s="84">
        <v>142.38</v>
      </c>
      <c r="P51" s="84">
        <v>108.05</v>
      </c>
      <c r="Q51" s="85">
        <v>110.63</v>
      </c>
      <c r="R51" s="83">
        <v>85.68</v>
      </c>
      <c r="S51" s="84">
        <v>92.71</v>
      </c>
      <c r="T51" s="85">
        <v>104.43</v>
      </c>
      <c r="U51" s="83">
        <v>28.95</v>
      </c>
      <c r="V51" s="84">
        <v>11.27</v>
      </c>
      <c r="W51" s="85">
        <v>28.69</v>
      </c>
      <c r="X51" s="83">
        <v>74.33</v>
      </c>
      <c r="Y51" s="84">
        <v>46.52</v>
      </c>
      <c r="Z51" s="85">
        <v>12.94</v>
      </c>
      <c r="AA51" s="83">
        <v>80.47</v>
      </c>
      <c r="AB51" s="84">
        <v>62.7</v>
      </c>
      <c r="AC51" s="85">
        <v>43.58</v>
      </c>
      <c r="AD51" s="83">
        <v>96.71</v>
      </c>
      <c r="AE51" s="84">
        <v>73</v>
      </c>
      <c r="AF51" s="84">
        <v>72.900000000000006</v>
      </c>
      <c r="AG51" s="85">
        <v>107.48</v>
      </c>
      <c r="AH51" s="83">
        <v>22.4</v>
      </c>
      <c r="AI51" s="84">
        <v>17</v>
      </c>
      <c r="AJ51" s="84">
        <v>16.98</v>
      </c>
      <c r="AK51" s="85">
        <v>12.3</v>
      </c>
      <c r="AL51" s="83">
        <v>117.62</v>
      </c>
      <c r="AM51" s="84">
        <v>24</v>
      </c>
      <c r="AN51" s="84">
        <v>24.23</v>
      </c>
      <c r="AO51" s="85">
        <v>29.55</v>
      </c>
      <c r="AP51" s="83">
        <v>63.82</v>
      </c>
      <c r="AQ51" s="84">
        <v>60</v>
      </c>
      <c r="AR51" s="84">
        <v>60.31</v>
      </c>
      <c r="AS51" s="85">
        <v>70.22</v>
      </c>
      <c r="AT51" s="83">
        <v>101.85</v>
      </c>
      <c r="AU51" s="84">
        <v>84.5</v>
      </c>
      <c r="AV51" s="85">
        <v>111.84</v>
      </c>
      <c r="AW51" s="83">
        <v>34.94</v>
      </c>
      <c r="AX51" s="84">
        <v>12.23</v>
      </c>
      <c r="AY51" s="85">
        <v>23.18</v>
      </c>
      <c r="AZ51" s="83">
        <v>38.26</v>
      </c>
      <c r="BA51" s="84">
        <v>111.23</v>
      </c>
      <c r="BB51" s="85">
        <v>88.29</v>
      </c>
      <c r="BC51" s="83">
        <v>97.28</v>
      </c>
      <c r="BD51" s="84">
        <v>73.39</v>
      </c>
      <c r="BE51" s="85">
        <v>74.22</v>
      </c>
      <c r="BF51" s="83">
        <v>84.66</v>
      </c>
      <c r="BG51" s="84">
        <v>77.709999999999994</v>
      </c>
      <c r="BH51" s="85">
        <v>104.85</v>
      </c>
      <c r="BI51" s="83">
        <v>16.010000000000002</v>
      </c>
      <c r="BJ51" s="84">
        <v>13.75</v>
      </c>
      <c r="BK51" s="85">
        <v>20.02</v>
      </c>
      <c r="BL51" s="83">
        <v>47</v>
      </c>
      <c r="BM51" s="84">
        <v>72.36</v>
      </c>
      <c r="BN51" s="85">
        <v>26.4</v>
      </c>
      <c r="BO51" s="83">
        <v>144.54</v>
      </c>
      <c r="BP51" s="84">
        <v>79.66</v>
      </c>
      <c r="BQ51" s="85">
        <v>55.28</v>
      </c>
      <c r="BR51" s="67"/>
      <c r="BS51" s="67"/>
      <c r="BT51" s="67"/>
    </row>
    <row r="52" spans="1:72" x14ac:dyDescent="0.25">
      <c r="A52" s="67"/>
      <c r="B52" s="83">
        <v>61.54</v>
      </c>
      <c r="C52" s="84">
        <v>85.45</v>
      </c>
      <c r="D52" s="84">
        <v>106.71</v>
      </c>
      <c r="E52" s="85">
        <v>69.44</v>
      </c>
      <c r="F52" s="83">
        <v>23.68</v>
      </c>
      <c r="G52" s="84">
        <v>53.73</v>
      </c>
      <c r="H52" s="84">
        <v>29.84</v>
      </c>
      <c r="I52" s="85">
        <v>22.32</v>
      </c>
      <c r="J52" s="83">
        <v>85.14</v>
      </c>
      <c r="K52" s="84">
        <v>116.82</v>
      </c>
      <c r="L52" s="84">
        <v>48.56</v>
      </c>
      <c r="M52" s="85">
        <v>97.85</v>
      </c>
      <c r="N52" s="83">
        <v>84.07</v>
      </c>
      <c r="O52" s="84">
        <v>114.81</v>
      </c>
      <c r="P52" s="84">
        <v>159.74</v>
      </c>
      <c r="Q52" s="85">
        <v>100.01</v>
      </c>
      <c r="R52" s="83">
        <v>111.63</v>
      </c>
      <c r="S52" s="84">
        <v>97.79</v>
      </c>
      <c r="T52" s="85">
        <v>137.9</v>
      </c>
      <c r="U52" s="83">
        <v>21.56</v>
      </c>
      <c r="V52" s="84">
        <v>10.32</v>
      </c>
      <c r="W52" s="85">
        <v>27.45</v>
      </c>
      <c r="X52" s="83">
        <v>32.01</v>
      </c>
      <c r="Y52" s="84">
        <v>41.22</v>
      </c>
      <c r="Z52" s="85">
        <v>35.25</v>
      </c>
      <c r="AA52" s="83">
        <v>77.53</v>
      </c>
      <c r="AB52" s="84">
        <v>92.54</v>
      </c>
      <c r="AC52" s="85">
        <v>38.58</v>
      </c>
      <c r="AD52" s="83">
        <v>92.56</v>
      </c>
      <c r="AE52" s="84"/>
      <c r="AF52" s="84"/>
      <c r="AG52" s="85">
        <v>95.6</v>
      </c>
      <c r="AH52" s="83">
        <v>29.42</v>
      </c>
      <c r="AI52" s="84">
        <v>18</v>
      </c>
      <c r="AJ52" s="84">
        <v>18.489999999999998</v>
      </c>
      <c r="AK52" s="85">
        <v>11.72</v>
      </c>
      <c r="AL52" s="83">
        <v>90.78</v>
      </c>
      <c r="AM52" s="84">
        <v>24</v>
      </c>
      <c r="AN52" s="84">
        <v>24.28</v>
      </c>
      <c r="AO52" s="85">
        <v>15.87</v>
      </c>
      <c r="AP52" s="83">
        <v>47.38</v>
      </c>
      <c r="AQ52" s="84">
        <v>24</v>
      </c>
      <c r="AR52" s="84">
        <v>24.32</v>
      </c>
      <c r="AS52" s="85">
        <v>57.4</v>
      </c>
      <c r="AT52" s="83">
        <v>109.55</v>
      </c>
      <c r="AU52" s="84">
        <v>64.53</v>
      </c>
      <c r="AV52" s="85">
        <v>87.74</v>
      </c>
      <c r="AW52" s="83">
        <v>23.52</v>
      </c>
      <c r="AX52" s="84">
        <v>12.75</v>
      </c>
      <c r="AY52" s="85">
        <v>19.66</v>
      </c>
      <c r="AZ52" s="83">
        <v>38.270000000000003</v>
      </c>
      <c r="BA52" s="84">
        <v>90.72</v>
      </c>
      <c r="BB52" s="85">
        <v>94.76</v>
      </c>
      <c r="BC52" s="83">
        <v>121.29</v>
      </c>
      <c r="BD52" s="84">
        <v>81.12</v>
      </c>
      <c r="BE52" s="85">
        <v>90.6</v>
      </c>
      <c r="BF52" s="83">
        <v>76.34</v>
      </c>
      <c r="BG52" s="84">
        <v>135.02000000000001</v>
      </c>
      <c r="BH52" s="85">
        <v>108.09</v>
      </c>
      <c r="BI52" s="83">
        <v>17.46</v>
      </c>
      <c r="BJ52" s="84">
        <v>16.8</v>
      </c>
      <c r="BK52" s="85">
        <v>20.6</v>
      </c>
      <c r="BL52" s="83">
        <v>50.94</v>
      </c>
      <c r="BM52" s="84">
        <v>61.65</v>
      </c>
      <c r="BN52" s="85">
        <v>28.82</v>
      </c>
      <c r="BO52" s="83">
        <v>101.01</v>
      </c>
      <c r="BP52" s="84">
        <v>52.98</v>
      </c>
      <c r="BQ52" s="85">
        <v>51.33</v>
      </c>
      <c r="BR52" s="67"/>
      <c r="BS52" s="67"/>
      <c r="BT52" s="67"/>
    </row>
    <row r="53" spans="1:72" x14ac:dyDescent="0.25">
      <c r="A53" s="67"/>
      <c r="B53" s="83">
        <v>103.74</v>
      </c>
      <c r="C53" s="84">
        <v>88.98</v>
      </c>
      <c r="D53" s="84">
        <v>54.81</v>
      </c>
      <c r="E53" s="85">
        <v>65.7</v>
      </c>
      <c r="F53" s="83">
        <v>20.78</v>
      </c>
      <c r="G53" s="84">
        <v>32.31</v>
      </c>
      <c r="H53" s="84">
        <v>27.81</v>
      </c>
      <c r="I53" s="85">
        <v>20.010000000000002</v>
      </c>
      <c r="J53" s="83">
        <v>57.64</v>
      </c>
      <c r="K53" s="84">
        <v>84.22</v>
      </c>
      <c r="L53" s="84">
        <v>59.4</v>
      </c>
      <c r="M53" s="85">
        <v>92.42</v>
      </c>
      <c r="N53" s="83">
        <v>191.78</v>
      </c>
      <c r="O53" s="84">
        <v>100.52</v>
      </c>
      <c r="P53" s="84">
        <v>130.44999999999999</v>
      </c>
      <c r="Q53" s="85">
        <v>160.44999999999999</v>
      </c>
      <c r="R53" s="83">
        <v>106.24</v>
      </c>
      <c r="S53" s="84">
        <v>107.89</v>
      </c>
      <c r="T53" s="85">
        <v>97.43</v>
      </c>
      <c r="U53" s="83">
        <v>21.42</v>
      </c>
      <c r="V53" s="84">
        <v>10.66</v>
      </c>
      <c r="W53" s="85">
        <v>13.98</v>
      </c>
      <c r="X53" s="83">
        <v>47.85</v>
      </c>
      <c r="Y53" s="84">
        <v>51.47</v>
      </c>
      <c r="Z53" s="85">
        <v>17.82</v>
      </c>
      <c r="AA53" s="83">
        <v>65.67</v>
      </c>
      <c r="AB53" s="84">
        <v>72.319999999999993</v>
      </c>
      <c r="AC53" s="85">
        <v>27.03</v>
      </c>
      <c r="AD53" s="83">
        <v>81.680000000000007</v>
      </c>
      <c r="AE53" s="84">
        <v>81</v>
      </c>
      <c r="AF53" s="84">
        <v>81.27</v>
      </c>
      <c r="AG53" s="85">
        <v>106.15</v>
      </c>
      <c r="AH53" s="83">
        <v>27.32</v>
      </c>
      <c r="AI53" s="84">
        <v>15</v>
      </c>
      <c r="AJ53" s="84">
        <v>15.48</v>
      </c>
      <c r="AK53" s="85">
        <v>11.09</v>
      </c>
      <c r="AL53" s="83">
        <v>84.53</v>
      </c>
      <c r="AM53" s="84">
        <v>24</v>
      </c>
      <c r="AN53" s="84">
        <v>24.31</v>
      </c>
      <c r="AO53" s="85">
        <v>25.8</v>
      </c>
      <c r="AP53" s="83">
        <v>80.209999999999994</v>
      </c>
      <c r="AQ53" s="84">
        <v>39</v>
      </c>
      <c r="AR53" s="84">
        <v>38.53</v>
      </c>
      <c r="AS53" s="85">
        <v>33.979999999999997</v>
      </c>
      <c r="AT53" s="83">
        <v>94.17</v>
      </c>
      <c r="AU53" s="84">
        <v>72.430000000000007</v>
      </c>
      <c r="AV53" s="85">
        <v>105.54</v>
      </c>
      <c r="AW53" s="83">
        <v>10.82</v>
      </c>
      <c r="AX53" s="84">
        <v>16.52</v>
      </c>
      <c r="AY53" s="85">
        <v>19.739999999999998</v>
      </c>
      <c r="AZ53" s="83">
        <v>66.48</v>
      </c>
      <c r="BA53" s="84">
        <v>50.98</v>
      </c>
      <c r="BB53" s="85">
        <v>92.1</v>
      </c>
      <c r="BC53" s="83">
        <v>94.05</v>
      </c>
      <c r="BD53" s="84">
        <v>131.91</v>
      </c>
      <c r="BE53" s="85">
        <v>51.95</v>
      </c>
      <c r="BF53" s="83">
        <v>113.12</v>
      </c>
      <c r="BG53" s="84">
        <v>124.44</v>
      </c>
      <c r="BH53" s="85">
        <v>102.74</v>
      </c>
      <c r="BI53" s="83">
        <v>15.65</v>
      </c>
      <c r="BJ53" s="84">
        <v>13.89</v>
      </c>
      <c r="BK53" s="85">
        <v>16.39</v>
      </c>
      <c r="BL53" s="83">
        <v>45.16</v>
      </c>
      <c r="BM53" s="84">
        <v>47.67</v>
      </c>
      <c r="BN53" s="85">
        <v>46.33</v>
      </c>
      <c r="BO53" s="83">
        <v>109.02</v>
      </c>
      <c r="BP53" s="84">
        <v>59.01</v>
      </c>
      <c r="BQ53" s="85">
        <v>59.56</v>
      </c>
      <c r="BR53" s="67"/>
      <c r="BS53" s="67"/>
      <c r="BT53" s="67"/>
    </row>
    <row r="54" spans="1:72" x14ac:dyDescent="0.25">
      <c r="A54" s="67"/>
      <c r="B54" s="83">
        <v>78.48</v>
      </c>
      <c r="C54" s="84">
        <v>120.94</v>
      </c>
      <c r="D54" s="84">
        <v>90.93</v>
      </c>
      <c r="E54" s="85">
        <v>105.42</v>
      </c>
      <c r="F54" s="83">
        <v>43.81</v>
      </c>
      <c r="G54" s="84">
        <v>35.53</v>
      </c>
      <c r="H54" s="84">
        <v>19.45</v>
      </c>
      <c r="I54" s="85">
        <v>20.420000000000002</v>
      </c>
      <c r="J54" s="83">
        <v>91.7</v>
      </c>
      <c r="K54" s="84">
        <v>101</v>
      </c>
      <c r="L54" s="84">
        <v>52.69</v>
      </c>
      <c r="M54" s="85">
        <v>146.19999999999999</v>
      </c>
      <c r="N54" s="83">
        <v>188.68</v>
      </c>
      <c r="O54" s="84">
        <v>99.6</v>
      </c>
      <c r="P54" s="84">
        <v>129.69</v>
      </c>
      <c r="Q54" s="85">
        <v>171.9</v>
      </c>
      <c r="R54" s="83">
        <v>81.77</v>
      </c>
      <c r="S54" s="84">
        <v>102.72</v>
      </c>
      <c r="T54" s="85">
        <v>65.47</v>
      </c>
      <c r="U54" s="83">
        <v>26.97</v>
      </c>
      <c r="V54" s="84">
        <v>7.57</v>
      </c>
      <c r="W54" s="85">
        <v>32.950000000000003</v>
      </c>
      <c r="X54" s="83">
        <v>35.11</v>
      </c>
      <c r="Y54" s="84">
        <v>48.21</v>
      </c>
      <c r="Z54" s="85">
        <v>53.22</v>
      </c>
      <c r="AA54" s="83">
        <v>102.34</v>
      </c>
      <c r="AB54" s="84">
        <v>103.56</v>
      </c>
      <c r="AC54" s="85">
        <v>60.95</v>
      </c>
      <c r="AD54" s="83">
        <v>84.47</v>
      </c>
      <c r="AE54" s="84">
        <v>61</v>
      </c>
      <c r="AF54" s="84">
        <v>60.61</v>
      </c>
      <c r="AG54" s="85">
        <v>103.26</v>
      </c>
      <c r="AH54" s="83">
        <v>22.89</v>
      </c>
      <c r="AI54" s="84">
        <v>23</v>
      </c>
      <c r="AJ54" s="84">
        <v>23.47</v>
      </c>
      <c r="AK54" s="85">
        <v>8.74</v>
      </c>
      <c r="AL54" s="83">
        <v>55.59</v>
      </c>
      <c r="AM54" s="84">
        <v>19</v>
      </c>
      <c r="AN54" s="84">
        <v>18.91</v>
      </c>
      <c r="AO54" s="85">
        <v>21</v>
      </c>
      <c r="AP54" s="83">
        <v>128.38999999999999</v>
      </c>
      <c r="AQ54" s="84">
        <v>37</v>
      </c>
      <c r="AR54" s="84">
        <v>37.17</v>
      </c>
      <c r="AS54" s="85">
        <v>40.880000000000003</v>
      </c>
      <c r="AT54" s="83">
        <v>124.34</v>
      </c>
      <c r="AU54" s="84">
        <v>93.79</v>
      </c>
      <c r="AV54" s="85">
        <v>62.65</v>
      </c>
      <c r="AW54" s="83">
        <v>32.29</v>
      </c>
      <c r="AX54" s="84">
        <v>17.649999999999999</v>
      </c>
      <c r="AY54" s="85">
        <v>22.22</v>
      </c>
      <c r="AZ54" s="83">
        <v>90.33</v>
      </c>
      <c r="BA54" s="84">
        <v>115.39</v>
      </c>
      <c r="BB54" s="85">
        <v>102.06</v>
      </c>
      <c r="BC54" s="83">
        <v>78.02</v>
      </c>
      <c r="BD54" s="84">
        <v>96.08</v>
      </c>
      <c r="BE54" s="85">
        <v>59.72</v>
      </c>
      <c r="BF54" s="83">
        <v>77.63</v>
      </c>
      <c r="BG54" s="84">
        <v>124.09</v>
      </c>
      <c r="BH54" s="85">
        <v>113.95</v>
      </c>
      <c r="BI54" s="83">
        <v>15.73</v>
      </c>
      <c r="BJ54" s="84">
        <v>13.92</v>
      </c>
      <c r="BK54" s="85">
        <v>24.27</v>
      </c>
      <c r="BL54" s="83">
        <v>59.84</v>
      </c>
      <c r="BM54" s="84">
        <v>64.81</v>
      </c>
      <c r="BN54" s="85">
        <v>27.6</v>
      </c>
      <c r="BO54" s="83">
        <v>87.24</v>
      </c>
      <c r="BP54" s="84">
        <v>64.02</v>
      </c>
      <c r="BQ54" s="85">
        <v>79.05</v>
      </c>
      <c r="BR54" s="67"/>
      <c r="BS54" s="67"/>
      <c r="BT54" s="67"/>
    </row>
    <row r="55" spans="1:72" x14ac:dyDescent="0.25">
      <c r="A55" s="67"/>
      <c r="B55" s="83">
        <v>56.33</v>
      </c>
      <c r="C55" s="84">
        <v>100.81</v>
      </c>
      <c r="D55" s="84">
        <v>69.959999999999994</v>
      </c>
      <c r="E55" s="85">
        <v>86.33</v>
      </c>
      <c r="F55" s="83">
        <v>20.81</v>
      </c>
      <c r="G55" s="84">
        <v>37.92</v>
      </c>
      <c r="H55" s="84">
        <v>25.79</v>
      </c>
      <c r="I55" s="85">
        <v>21.62</v>
      </c>
      <c r="J55" s="83">
        <v>87.51</v>
      </c>
      <c r="K55" s="84">
        <v>73.44</v>
      </c>
      <c r="L55" s="84">
        <v>148.31</v>
      </c>
      <c r="M55" s="85">
        <v>112.93</v>
      </c>
      <c r="N55" s="83">
        <v>85.35</v>
      </c>
      <c r="O55" s="84">
        <v>171.78</v>
      </c>
      <c r="P55" s="84">
        <v>85.58</v>
      </c>
      <c r="Q55" s="85">
        <v>194.8</v>
      </c>
      <c r="R55" s="83">
        <v>107.45</v>
      </c>
      <c r="S55" s="84">
        <v>113.83</v>
      </c>
      <c r="T55" s="85">
        <v>84.34</v>
      </c>
      <c r="U55" s="83">
        <v>26.82</v>
      </c>
      <c r="V55" s="84">
        <v>11.72</v>
      </c>
      <c r="W55" s="85">
        <v>17.52</v>
      </c>
      <c r="X55" s="83">
        <v>41.5</v>
      </c>
      <c r="Y55" s="84">
        <v>51.14</v>
      </c>
      <c r="Z55" s="85">
        <v>52.37</v>
      </c>
      <c r="AA55" s="83">
        <v>85.24</v>
      </c>
      <c r="AB55" s="84">
        <v>88.46</v>
      </c>
      <c r="AC55" s="85">
        <v>42.84</v>
      </c>
      <c r="AD55" s="83">
        <v>114.41</v>
      </c>
      <c r="AE55" s="84">
        <v>101</v>
      </c>
      <c r="AF55" s="84">
        <v>101.24</v>
      </c>
      <c r="AG55" s="85">
        <v>96.82</v>
      </c>
      <c r="AH55" s="83">
        <v>35.42</v>
      </c>
      <c r="AI55" s="84">
        <v>15</v>
      </c>
      <c r="AJ55" s="84">
        <v>15.28</v>
      </c>
      <c r="AK55" s="85">
        <v>8.33</v>
      </c>
      <c r="AL55" s="83">
        <v>27.31</v>
      </c>
      <c r="AM55" s="84">
        <v>17</v>
      </c>
      <c r="AN55" s="84">
        <v>17.39</v>
      </c>
      <c r="AO55" s="85">
        <v>16.559999999999999</v>
      </c>
      <c r="AP55" s="83">
        <v>82.33</v>
      </c>
      <c r="AQ55" s="84">
        <v>34</v>
      </c>
      <c r="AR55" s="84">
        <v>33.51</v>
      </c>
      <c r="AS55" s="85">
        <v>69.819999999999993</v>
      </c>
      <c r="AT55" s="83">
        <v>86.27</v>
      </c>
      <c r="AU55" s="84">
        <v>106</v>
      </c>
      <c r="AV55" s="85">
        <v>67.040000000000006</v>
      </c>
      <c r="AW55" s="83">
        <v>23.64</v>
      </c>
      <c r="AX55" s="84">
        <v>17.82</v>
      </c>
      <c r="AY55" s="85">
        <v>23.24</v>
      </c>
      <c r="AZ55" s="83">
        <v>62.63</v>
      </c>
      <c r="BA55" s="84">
        <v>118.61</v>
      </c>
      <c r="BB55" s="85">
        <v>82.21</v>
      </c>
      <c r="BC55" s="83">
        <v>108.63</v>
      </c>
      <c r="BD55" s="84">
        <v>106.69</v>
      </c>
      <c r="BE55" s="85">
        <v>83.44</v>
      </c>
      <c r="BF55" s="83">
        <v>93.36</v>
      </c>
      <c r="BG55" s="84">
        <v>125.35</v>
      </c>
      <c r="BH55" s="85">
        <v>103.67</v>
      </c>
      <c r="BI55" s="83">
        <v>16.2</v>
      </c>
      <c r="BJ55" s="84">
        <v>16.48</v>
      </c>
      <c r="BK55" s="85">
        <v>16.190000000000001</v>
      </c>
      <c r="BL55" s="83">
        <v>32.17</v>
      </c>
      <c r="BM55" s="84">
        <v>71.17</v>
      </c>
      <c r="BN55" s="85">
        <v>35.46</v>
      </c>
      <c r="BO55" s="83">
        <v>93.96</v>
      </c>
      <c r="BP55" s="84">
        <v>42.87</v>
      </c>
      <c r="BQ55" s="85">
        <v>60.91</v>
      </c>
      <c r="BR55" s="67"/>
      <c r="BS55" s="67"/>
      <c r="BT55" s="67"/>
    </row>
    <row r="56" spans="1:72" x14ac:dyDescent="0.25">
      <c r="A56" s="67"/>
      <c r="B56" s="83"/>
      <c r="C56" s="84">
        <v>92.57</v>
      </c>
      <c r="D56" s="84">
        <v>60.62</v>
      </c>
      <c r="E56" s="85">
        <v>73.260000000000005</v>
      </c>
      <c r="F56" s="83">
        <v>19.34</v>
      </c>
      <c r="G56" s="84">
        <v>35.61</v>
      </c>
      <c r="H56" s="84">
        <v>19.78</v>
      </c>
      <c r="I56" s="85">
        <v>22.74</v>
      </c>
      <c r="J56" s="83">
        <v>98.82</v>
      </c>
      <c r="K56" s="84">
        <v>95.92</v>
      </c>
      <c r="L56" s="84">
        <v>76.790000000000006</v>
      </c>
      <c r="M56" s="85">
        <v>96.36</v>
      </c>
      <c r="N56" s="83">
        <v>179.62</v>
      </c>
      <c r="O56" s="84">
        <v>148.76</v>
      </c>
      <c r="P56" s="84">
        <v>143.12</v>
      </c>
      <c r="Q56" s="85">
        <v>192.88</v>
      </c>
      <c r="R56" s="83">
        <v>115.21</v>
      </c>
      <c r="S56" s="84">
        <v>116.47</v>
      </c>
      <c r="T56" s="85">
        <v>69.62</v>
      </c>
      <c r="U56" s="83">
        <v>29.47</v>
      </c>
      <c r="V56" s="84">
        <v>17.760000000000002</v>
      </c>
      <c r="W56" s="85">
        <v>16.93</v>
      </c>
      <c r="X56" s="83">
        <v>39.29</v>
      </c>
      <c r="Y56" s="84">
        <v>62.14</v>
      </c>
      <c r="Z56" s="85">
        <v>36.229999999999997</v>
      </c>
      <c r="AA56" s="83">
        <v>28.42</v>
      </c>
      <c r="AB56" s="84">
        <v>93.27</v>
      </c>
      <c r="AC56" s="85">
        <v>34.53</v>
      </c>
      <c r="AD56" s="83">
        <v>78.569999999999993</v>
      </c>
      <c r="AE56" s="84">
        <v>106</v>
      </c>
      <c r="AF56" s="84">
        <v>105.74</v>
      </c>
      <c r="AG56" s="85">
        <v>154.87</v>
      </c>
      <c r="AH56" s="83">
        <v>28.62</v>
      </c>
      <c r="AI56" s="84">
        <v>11</v>
      </c>
      <c r="AJ56" s="84">
        <v>10.76</v>
      </c>
      <c r="AK56" s="85">
        <v>10.85</v>
      </c>
      <c r="AL56" s="83">
        <v>78.95</v>
      </c>
      <c r="AM56" s="84">
        <v>26</v>
      </c>
      <c r="AN56" s="84">
        <v>25.55</v>
      </c>
      <c r="AO56" s="85">
        <v>25.85</v>
      </c>
      <c r="AP56" s="83">
        <v>74.56</v>
      </c>
      <c r="AQ56" s="84">
        <v>30</v>
      </c>
      <c r="AR56" s="84">
        <v>30.05</v>
      </c>
      <c r="AS56" s="85">
        <v>52.47</v>
      </c>
      <c r="AT56" s="83">
        <v>71.73</v>
      </c>
      <c r="AU56" s="84">
        <v>113.61</v>
      </c>
      <c r="AV56" s="85">
        <v>109.65</v>
      </c>
      <c r="AW56" s="83">
        <v>8.57</v>
      </c>
      <c r="AX56" s="84">
        <v>15.36</v>
      </c>
      <c r="AY56" s="85">
        <v>24.63</v>
      </c>
      <c r="AZ56" s="83">
        <v>68.349999999999994</v>
      </c>
      <c r="BA56" s="84">
        <v>105.61</v>
      </c>
      <c r="BB56" s="85">
        <v>74.209999999999994</v>
      </c>
      <c r="BC56" s="83">
        <v>118.08</v>
      </c>
      <c r="BD56" s="84">
        <v>106</v>
      </c>
      <c r="BE56" s="85">
        <v>108.53</v>
      </c>
      <c r="BF56" s="83">
        <v>89.52</v>
      </c>
      <c r="BG56" s="84">
        <v>121.85</v>
      </c>
      <c r="BH56" s="85">
        <v>110.2</v>
      </c>
      <c r="BI56" s="83">
        <v>12.52</v>
      </c>
      <c r="BJ56" s="84">
        <v>14.35</v>
      </c>
      <c r="BK56" s="85">
        <v>19.38</v>
      </c>
      <c r="BL56" s="83">
        <v>28.76</v>
      </c>
      <c r="BM56" s="84">
        <v>61.87</v>
      </c>
      <c r="BN56" s="85">
        <v>28.8</v>
      </c>
      <c r="BO56" s="83">
        <v>111.42</v>
      </c>
      <c r="BP56" s="84">
        <v>91.52</v>
      </c>
      <c r="BQ56" s="85">
        <v>55.38</v>
      </c>
      <c r="BR56" s="67"/>
      <c r="BS56" s="67"/>
      <c r="BT56" s="67"/>
    </row>
    <row r="57" spans="1:72" x14ac:dyDescent="0.25">
      <c r="A57" s="67"/>
      <c r="B57" s="83">
        <v>85.36</v>
      </c>
      <c r="C57" s="84">
        <v>107.18</v>
      </c>
      <c r="D57" s="84">
        <v>99.88</v>
      </c>
      <c r="E57" s="85">
        <v>74.37</v>
      </c>
      <c r="F57" s="83">
        <v>30.12</v>
      </c>
      <c r="G57" s="84">
        <v>24.86</v>
      </c>
      <c r="H57" s="84">
        <v>22.21</v>
      </c>
      <c r="I57" s="85">
        <v>19.7</v>
      </c>
      <c r="J57" s="83">
        <v>118.06</v>
      </c>
      <c r="K57" s="84">
        <v>119.09</v>
      </c>
      <c r="L57" s="84">
        <v>157.12</v>
      </c>
      <c r="M57" s="85">
        <v>65.31</v>
      </c>
      <c r="N57" s="83">
        <v>123.08</v>
      </c>
      <c r="O57" s="84">
        <v>123.62</v>
      </c>
      <c r="P57" s="84">
        <v>120.95</v>
      </c>
      <c r="Q57" s="85">
        <v>156.93</v>
      </c>
      <c r="R57" s="83">
        <v>90.5</v>
      </c>
      <c r="S57" s="84">
        <v>82.28</v>
      </c>
      <c r="T57" s="85">
        <v>114.65</v>
      </c>
      <c r="U57" s="83">
        <v>31.76</v>
      </c>
      <c r="V57" s="84">
        <v>10.87</v>
      </c>
      <c r="W57" s="85">
        <v>21.93</v>
      </c>
      <c r="X57" s="83">
        <v>56.04</v>
      </c>
      <c r="Y57" s="84">
        <v>58.8</v>
      </c>
      <c r="Z57" s="85">
        <v>17.8</v>
      </c>
      <c r="AA57" s="83">
        <v>77.540000000000006</v>
      </c>
      <c r="AB57" s="84">
        <v>57.21</v>
      </c>
      <c r="AC57" s="85">
        <v>38.380000000000003</v>
      </c>
      <c r="AD57" s="83">
        <v>82.82</v>
      </c>
      <c r="AE57" s="84">
        <v>78</v>
      </c>
      <c r="AF57" s="84">
        <v>78.39</v>
      </c>
      <c r="AG57" s="85">
        <v>205.29</v>
      </c>
      <c r="AH57" s="83">
        <v>17.87</v>
      </c>
      <c r="AI57" s="84">
        <v>21</v>
      </c>
      <c r="AJ57" s="84">
        <v>20.86</v>
      </c>
      <c r="AK57" s="85">
        <v>11.47</v>
      </c>
      <c r="AL57" s="83">
        <v>82.24</v>
      </c>
      <c r="AM57" s="84">
        <v>33</v>
      </c>
      <c r="AN57" s="84">
        <v>33.36</v>
      </c>
      <c r="AO57" s="85">
        <v>43.78</v>
      </c>
      <c r="AP57" s="83">
        <v>77.39</v>
      </c>
      <c r="AQ57" s="84">
        <v>18</v>
      </c>
      <c r="AR57" s="84">
        <v>17.97</v>
      </c>
      <c r="AS57" s="85">
        <v>34.72</v>
      </c>
      <c r="AT57" s="83">
        <v>95.64</v>
      </c>
      <c r="AU57" s="84">
        <v>122.27</v>
      </c>
      <c r="AV57" s="85">
        <v>91.82</v>
      </c>
      <c r="AW57" s="83">
        <v>20.25</v>
      </c>
      <c r="AX57" s="84">
        <v>10.77</v>
      </c>
      <c r="AY57" s="85">
        <v>21.64</v>
      </c>
      <c r="AZ57" s="83">
        <v>96.83</v>
      </c>
      <c r="BA57" s="84">
        <v>80.489999999999995</v>
      </c>
      <c r="BB57" s="85">
        <v>76.97</v>
      </c>
      <c r="BC57" s="83">
        <v>90.08</v>
      </c>
      <c r="BD57" s="84">
        <v>69.459999999999994</v>
      </c>
      <c r="BE57" s="85">
        <v>61.01</v>
      </c>
      <c r="BF57" s="83">
        <v>90.2</v>
      </c>
      <c r="BG57" s="84">
        <v>120.25</v>
      </c>
      <c r="BH57" s="85">
        <v>107.86</v>
      </c>
      <c r="BI57" s="83">
        <v>15.06</v>
      </c>
      <c r="BJ57" s="84">
        <v>17.54</v>
      </c>
      <c r="BK57" s="85">
        <v>20.94</v>
      </c>
      <c r="BL57" s="83">
        <v>43.73</v>
      </c>
      <c r="BM57" s="84">
        <v>74.58</v>
      </c>
      <c r="BN57" s="85">
        <v>39.31</v>
      </c>
      <c r="BO57" s="83">
        <v>85.98</v>
      </c>
      <c r="BP57" s="84">
        <v>75.680000000000007</v>
      </c>
      <c r="BQ57" s="85">
        <v>59.67</v>
      </c>
      <c r="BR57" s="67"/>
      <c r="BS57" s="67"/>
      <c r="BT57" s="67"/>
    </row>
    <row r="58" spans="1:72" x14ac:dyDescent="0.25">
      <c r="A58" s="67"/>
      <c r="B58" s="83">
        <v>86.39</v>
      </c>
      <c r="C58" s="84">
        <v>127.18</v>
      </c>
      <c r="D58" s="84">
        <v>65.760000000000005</v>
      </c>
      <c r="E58" s="85">
        <v>55.61</v>
      </c>
      <c r="F58" s="83">
        <v>28.26</v>
      </c>
      <c r="G58" s="84">
        <v>34.200000000000003</v>
      </c>
      <c r="H58" s="84">
        <v>20.149999999999999</v>
      </c>
      <c r="I58" s="85">
        <v>35</v>
      </c>
      <c r="J58" s="83">
        <v>54.36</v>
      </c>
      <c r="K58" s="84">
        <v>91.15</v>
      </c>
      <c r="L58" s="84">
        <v>183.2</v>
      </c>
      <c r="M58" s="85">
        <v>172.53</v>
      </c>
      <c r="N58" s="83">
        <v>201.76</v>
      </c>
      <c r="O58" s="84">
        <v>133.47999999999999</v>
      </c>
      <c r="P58" s="84">
        <v>130.28</v>
      </c>
      <c r="Q58" s="85">
        <v>157.96</v>
      </c>
      <c r="R58" s="83">
        <v>100.55</v>
      </c>
      <c r="S58" s="84">
        <v>106.96</v>
      </c>
      <c r="T58" s="85">
        <v>92.69</v>
      </c>
      <c r="U58" s="83">
        <v>20.34</v>
      </c>
      <c r="V58" s="84">
        <v>11.52</v>
      </c>
      <c r="W58" s="85">
        <v>21.74</v>
      </c>
      <c r="X58" s="83">
        <v>48.13</v>
      </c>
      <c r="Y58" s="84">
        <v>73.099999999999994</v>
      </c>
      <c r="Z58" s="85">
        <v>36.75</v>
      </c>
      <c r="AA58" s="83">
        <v>43.72</v>
      </c>
      <c r="AB58" s="84">
        <v>81.430000000000007</v>
      </c>
      <c r="AC58" s="85">
        <v>52.73</v>
      </c>
      <c r="AD58" s="83">
        <v>83.69</v>
      </c>
      <c r="AE58" s="84">
        <v>154</v>
      </c>
      <c r="AF58" s="84">
        <v>153.58000000000001</v>
      </c>
      <c r="AG58" s="85">
        <v>140.76</v>
      </c>
      <c r="AH58" s="83">
        <v>18.670000000000002</v>
      </c>
      <c r="AI58" s="84">
        <v>8</v>
      </c>
      <c r="AJ58" s="84">
        <v>8.14</v>
      </c>
      <c r="AK58" s="85">
        <v>11.12</v>
      </c>
      <c r="AL58" s="83">
        <v>82.78</v>
      </c>
      <c r="AM58" s="84">
        <v>20</v>
      </c>
      <c r="AN58" s="84">
        <v>20.41</v>
      </c>
      <c r="AO58" s="85">
        <v>34.15</v>
      </c>
      <c r="AP58" s="83">
        <v>91.45</v>
      </c>
      <c r="AQ58" s="84">
        <v>29</v>
      </c>
      <c r="AR58" s="84">
        <v>28.55</v>
      </c>
      <c r="AS58" s="85">
        <v>36.840000000000003</v>
      </c>
      <c r="AT58" s="83">
        <v>107.27</v>
      </c>
      <c r="AU58" s="84">
        <v>87.24</v>
      </c>
      <c r="AV58" s="85">
        <v>98.69</v>
      </c>
      <c r="AW58" s="83">
        <v>12.2</v>
      </c>
      <c r="AX58" s="84">
        <v>16.059999999999999</v>
      </c>
      <c r="AY58" s="85">
        <v>25.28</v>
      </c>
      <c r="AZ58" s="83">
        <v>64.69</v>
      </c>
      <c r="BA58" s="84">
        <v>133.88999999999999</v>
      </c>
      <c r="BB58" s="85">
        <v>80.02</v>
      </c>
      <c r="BC58" s="83">
        <v>76.52</v>
      </c>
      <c r="BD58" s="84">
        <v>131.38</v>
      </c>
      <c r="BE58" s="85">
        <v>112.08</v>
      </c>
      <c r="BF58" s="83">
        <v>82.25</v>
      </c>
      <c r="BG58" s="84">
        <v>105.81</v>
      </c>
      <c r="BH58" s="85">
        <v>102.38</v>
      </c>
      <c r="BI58" s="83">
        <v>14.57</v>
      </c>
      <c r="BJ58" s="84">
        <v>14.78</v>
      </c>
      <c r="BK58" s="85">
        <v>24.58</v>
      </c>
      <c r="BL58" s="83">
        <v>55.46</v>
      </c>
      <c r="BM58" s="84">
        <v>51.55</v>
      </c>
      <c r="BN58" s="85">
        <v>33.56</v>
      </c>
      <c r="BO58" s="83">
        <v>94.84</v>
      </c>
      <c r="BP58" s="84">
        <v>87.45</v>
      </c>
      <c r="BQ58" s="85">
        <v>95.11</v>
      </c>
      <c r="BR58" s="67"/>
      <c r="BS58" s="67"/>
      <c r="BT58" s="67"/>
    </row>
    <row r="59" spans="1:72" x14ac:dyDescent="0.25">
      <c r="A59" s="67"/>
      <c r="B59" s="83">
        <v>109.5</v>
      </c>
      <c r="C59" s="84">
        <v>100.3</v>
      </c>
      <c r="D59" s="84">
        <v>79.52</v>
      </c>
      <c r="E59" s="85">
        <v>123.07</v>
      </c>
      <c r="F59" s="83">
        <v>26.8</v>
      </c>
      <c r="G59" s="84">
        <v>27.6</v>
      </c>
      <c r="H59" s="84">
        <v>31.41</v>
      </c>
      <c r="I59" s="85">
        <v>28.17</v>
      </c>
      <c r="J59" s="83">
        <v>106.28</v>
      </c>
      <c r="K59" s="84">
        <v>113.9</v>
      </c>
      <c r="L59" s="84">
        <v>117.45</v>
      </c>
      <c r="M59" s="85">
        <v>101.03</v>
      </c>
      <c r="N59" s="83">
        <v>94.18</v>
      </c>
      <c r="O59" s="84">
        <v>87.33</v>
      </c>
      <c r="P59" s="84">
        <v>140.05000000000001</v>
      </c>
      <c r="Q59" s="85">
        <v>191.59</v>
      </c>
      <c r="R59" s="83">
        <v>101.56</v>
      </c>
      <c r="S59" s="84">
        <v>120.62</v>
      </c>
      <c r="T59" s="85">
        <v>110.58</v>
      </c>
      <c r="U59" s="83">
        <v>32.47</v>
      </c>
      <c r="V59" s="84">
        <v>15.08</v>
      </c>
      <c r="W59" s="85">
        <v>23.24</v>
      </c>
      <c r="X59" s="83">
        <v>40.69</v>
      </c>
      <c r="Y59" s="84">
        <v>46.17</v>
      </c>
      <c r="Z59" s="85">
        <v>40.69</v>
      </c>
      <c r="AA59" s="83">
        <v>70.28</v>
      </c>
      <c r="AB59" s="84">
        <v>56.26</v>
      </c>
      <c r="AC59" s="85">
        <v>43.94</v>
      </c>
      <c r="AD59" s="83">
        <v>91.43</v>
      </c>
      <c r="AE59" s="84">
        <v>90</v>
      </c>
      <c r="AF59" s="84">
        <v>89.67</v>
      </c>
      <c r="AG59" s="85">
        <v>121.11</v>
      </c>
      <c r="AH59" s="83">
        <v>52.81</v>
      </c>
      <c r="AI59" s="84">
        <v>23</v>
      </c>
      <c r="AJ59" s="84">
        <v>22.62</v>
      </c>
      <c r="AK59" s="85">
        <v>9.8000000000000007</v>
      </c>
      <c r="AL59" s="83">
        <v>63.98</v>
      </c>
      <c r="AM59" s="84">
        <v>19</v>
      </c>
      <c r="AN59" s="84">
        <v>18.75</v>
      </c>
      <c r="AO59" s="85">
        <v>39.89</v>
      </c>
      <c r="AP59" s="83">
        <v>96.44</v>
      </c>
      <c r="AQ59" s="84">
        <v>31</v>
      </c>
      <c r="AR59" s="84">
        <v>31.31</v>
      </c>
      <c r="AS59" s="85">
        <v>28.28</v>
      </c>
      <c r="AT59" s="83">
        <v>115.63</v>
      </c>
      <c r="AU59" s="84">
        <v>111.53</v>
      </c>
      <c r="AV59" s="85">
        <v>85.51</v>
      </c>
      <c r="AW59" s="83">
        <v>23.26</v>
      </c>
      <c r="AX59" s="84">
        <v>13.56</v>
      </c>
      <c r="AY59" s="85">
        <v>22.83</v>
      </c>
      <c r="AZ59" s="83">
        <v>63.89</v>
      </c>
      <c r="BA59" s="84">
        <v>89.67</v>
      </c>
      <c r="BB59" s="85">
        <v>73.84</v>
      </c>
      <c r="BC59" s="83">
        <v>118.74</v>
      </c>
      <c r="BD59" s="84">
        <v>185.27</v>
      </c>
      <c r="BE59" s="85">
        <v>117.67</v>
      </c>
      <c r="BF59" s="83">
        <v>87.56</v>
      </c>
      <c r="BG59" s="84">
        <v>160.57</v>
      </c>
      <c r="BH59" s="85">
        <v>101.64</v>
      </c>
      <c r="BI59" s="83">
        <v>14.66</v>
      </c>
      <c r="BJ59" s="84">
        <v>16.190000000000001</v>
      </c>
      <c r="BK59" s="85">
        <v>16.670000000000002</v>
      </c>
      <c r="BL59" s="83">
        <v>50.67</v>
      </c>
      <c r="BM59" s="84">
        <v>61.28</v>
      </c>
      <c r="BN59" s="85">
        <v>28.04</v>
      </c>
      <c r="BO59" s="83">
        <v>102.68</v>
      </c>
      <c r="BP59" s="84">
        <v>100.7</v>
      </c>
      <c r="BQ59" s="85">
        <v>75.94</v>
      </c>
      <c r="BR59" s="67"/>
      <c r="BS59" s="67"/>
      <c r="BT59" s="67"/>
    </row>
    <row r="60" spans="1:72" x14ac:dyDescent="0.25">
      <c r="A60" s="67"/>
      <c r="B60" s="83">
        <v>83.6</v>
      </c>
      <c r="C60" s="84">
        <v>124.61</v>
      </c>
      <c r="D60" s="84">
        <v>84.49</v>
      </c>
      <c r="E60" s="85">
        <v>126.25</v>
      </c>
      <c r="F60" s="83">
        <v>32.67</v>
      </c>
      <c r="G60" s="84">
        <v>30.07</v>
      </c>
      <c r="H60" s="84">
        <v>18.64</v>
      </c>
      <c r="I60" s="85">
        <v>25.65</v>
      </c>
      <c r="J60" s="83">
        <v>108.8</v>
      </c>
      <c r="K60" s="84">
        <v>94.39</v>
      </c>
      <c r="L60" s="84">
        <v>108.93</v>
      </c>
      <c r="M60" s="85">
        <v>171.95</v>
      </c>
      <c r="N60" s="83">
        <v>104.09</v>
      </c>
      <c r="O60" s="84">
        <v>99.44</v>
      </c>
      <c r="P60" s="84">
        <v>131.5</v>
      </c>
      <c r="Q60" s="85">
        <v>146.24</v>
      </c>
      <c r="R60" s="83">
        <v>71.900000000000006</v>
      </c>
      <c r="S60" s="84">
        <v>101.5</v>
      </c>
      <c r="T60" s="85"/>
      <c r="U60" s="83">
        <v>28.98</v>
      </c>
      <c r="V60" s="84">
        <v>14.07</v>
      </c>
      <c r="W60" s="85">
        <v>15.44</v>
      </c>
      <c r="X60" s="83">
        <v>32.81</v>
      </c>
      <c r="Y60" s="84">
        <v>43.02</v>
      </c>
      <c r="Z60" s="85">
        <v>39.46</v>
      </c>
      <c r="AA60" s="83">
        <v>79.069999999999993</v>
      </c>
      <c r="AB60" s="84">
        <v>83.03</v>
      </c>
      <c r="AC60" s="85">
        <v>66.86</v>
      </c>
      <c r="AD60" s="83">
        <v>93.67</v>
      </c>
      <c r="AE60" s="84">
        <v>119</v>
      </c>
      <c r="AF60" s="84">
        <v>119.25</v>
      </c>
      <c r="AG60" s="85">
        <v>175.61</v>
      </c>
      <c r="AH60" s="83">
        <v>33.049999999999997</v>
      </c>
      <c r="AI60" s="84">
        <v>16</v>
      </c>
      <c r="AJ60" s="84">
        <v>16.48</v>
      </c>
      <c r="AK60" s="85">
        <v>12.16</v>
      </c>
      <c r="AL60" s="83">
        <v>89.29</v>
      </c>
      <c r="AM60" s="84">
        <v>19</v>
      </c>
      <c r="AN60" s="84">
        <v>19.37</v>
      </c>
      <c r="AO60" s="85">
        <v>35.75</v>
      </c>
      <c r="AP60" s="83">
        <v>67.86</v>
      </c>
      <c r="AQ60" s="84">
        <v>39</v>
      </c>
      <c r="AR60" s="84">
        <v>39.19</v>
      </c>
      <c r="AS60" s="85">
        <v>109.93</v>
      </c>
      <c r="AT60" s="83">
        <v>127.85</v>
      </c>
      <c r="AU60" s="84">
        <v>74.69</v>
      </c>
      <c r="AV60" s="85"/>
      <c r="AW60" s="83">
        <v>27.4</v>
      </c>
      <c r="AX60" s="84">
        <v>18.45</v>
      </c>
      <c r="AY60" s="85">
        <v>23.25</v>
      </c>
      <c r="AZ60" s="83">
        <v>83.55</v>
      </c>
      <c r="BA60" s="84">
        <v>89.96</v>
      </c>
      <c r="BB60" s="85">
        <v>78.37</v>
      </c>
      <c r="BC60" s="83">
        <v>48.11</v>
      </c>
      <c r="BD60" s="84">
        <v>85.63</v>
      </c>
      <c r="BE60" s="85">
        <v>105.11</v>
      </c>
      <c r="BF60" s="83">
        <v>77.89</v>
      </c>
      <c r="BG60" s="84">
        <v>125.38</v>
      </c>
      <c r="BH60" s="85">
        <v>118.7</v>
      </c>
      <c r="BI60" s="83">
        <v>16.579999999999998</v>
      </c>
      <c r="BJ60" s="84">
        <v>12.04</v>
      </c>
      <c r="BK60" s="85">
        <v>17.690000000000001</v>
      </c>
      <c r="BL60" s="83">
        <v>32.33</v>
      </c>
      <c r="BM60" s="84">
        <v>63.23</v>
      </c>
      <c r="BN60" s="85">
        <v>37.07</v>
      </c>
      <c r="BO60" s="83">
        <v>59.79</v>
      </c>
      <c r="BP60" s="84">
        <v>45.73</v>
      </c>
      <c r="BQ60" s="85">
        <v>56.98</v>
      </c>
      <c r="BR60" s="67"/>
      <c r="BS60" s="67"/>
      <c r="BT60" s="67"/>
    </row>
    <row r="61" spans="1:72" x14ac:dyDescent="0.25">
      <c r="A61" s="67"/>
      <c r="B61" s="83">
        <v>87.79</v>
      </c>
      <c r="C61" s="84">
        <v>127.23</v>
      </c>
      <c r="D61" s="84">
        <v>39.39</v>
      </c>
      <c r="E61" s="85">
        <v>51.34</v>
      </c>
      <c r="F61" s="83">
        <v>22.13</v>
      </c>
      <c r="G61" s="84">
        <v>46.52</v>
      </c>
      <c r="H61" s="84">
        <v>19.760000000000002</v>
      </c>
      <c r="I61" s="85">
        <v>31.22</v>
      </c>
      <c r="J61" s="83">
        <v>38.67</v>
      </c>
      <c r="K61" s="84">
        <v>101.22</v>
      </c>
      <c r="L61" s="84">
        <v>72.819999999999993</v>
      </c>
      <c r="M61" s="85">
        <v>97.73</v>
      </c>
      <c r="N61" s="83">
        <v>129.94999999999999</v>
      </c>
      <c r="O61" s="84">
        <v>114.69</v>
      </c>
      <c r="P61" s="84">
        <v>87.37</v>
      </c>
      <c r="Q61" s="85">
        <v>186.68</v>
      </c>
      <c r="R61" s="83">
        <v>111.04</v>
      </c>
      <c r="S61" s="84">
        <v>91.52</v>
      </c>
      <c r="T61" s="85">
        <v>79.81</v>
      </c>
      <c r="U61" s="83">
        <v>21.35</v>
      </c>
      <c r="V61" s="84">
        <v>10.82</v>
      </c>
      <c r="W61" s="85">
        <v>24.93</v>
      </c>
      <c r="X61" s="83">
        <v>45.23</v>
      </c>
      <c r="Y61" s="84">
        <v>52.31</v>
      </c>
      <c r="Z61" s="85">
        <v>32.9</v>
      </c>
      <c r="AA61" s="83">
        <v>63.97</v>
      </c>
      <c r="AB61" s="84">
        <v>75.349999999999994</v>
      </c>
      <c r="AC61" s="85">
        <v>25.15</v>
      </c>
      <c r="AD61" s="83">
        <v>86.9</v>
      </c>
      <c r="AE61" s="84">
        <v>131</v>
      </c>
      <c r="AF61" s="84">
        <v>130.94</v>
      </c>
      <c r="AG61" s="85">
        <v>136.04</v>
      </c>
      <c r="AH61" s="83">
        <v>20.059999999999999</v>
      </c>
      <c r="AI61" s="84">
        <v>9</v>
      </c>
      <c r="AJ61" s="84">
        <v>9.11</v>
      </c>
      <c r="AK61" s="85">
        <v>7.9</v>
      </c>
      <c r="AL61" s="83">
        <v>62.17</v>
      </c>
      <c r="AM61" s="84">
        <v>19</v>
      </c>
      <c r="AN61" s="84">
        <v>19.47</v>
      </c>
      <c r="AO61" s="85">
        <v>40.54</v>
      </c>
      <c r="AP61" s="83">
        <v>58.66</v>
      </c>
      <c r="AQ61" s="84">
        <v>38</v>
      </c>
      <c r="AR61" s="84">
        <v>37.520000000000003</v>
      </c>
      <c r="AS61" s="85">
        <v>75.05</v>
      </c>
      <c r="AT61" s="83">
        <v>90.48</v>
      </c>
      <c r="AU61" s="84">
        <v>83.07</v>
      </c>
      <c r="AV61" s="85"/>
      <c r="AW61" s="83">
        <v>17.07</v>
      </c>
      <c r="AX61" s="84">
        <v>15.69</v>
      </c>
      <c r="AY61" s="85">
        <v>26.33</v>
      </c>
      <c r="AZ61" s="83">
        <v>52.42</v>
      </c>
      <c r="BA61" s="84">
        <v>74.44</v>
      </c>
      <c r="BB61" s="85">
        <v>61.52</v>
      </c>
      <c r="BC61" s="83">
        <v>74.010000000000005</v>
      </c>
      <c r="BD61" s="84">
        <v>86.06</v>
      </c>
      <c r="BE61" s="85">
        <v>72.77</v>
      </c>
      <c r="BF61" s="83">
        <v>94.15</v>
      </c>
      <c r="BG61" s="84">
        <v>112.99</v>
      </c>
      <c r="BH61" s="85">
        <v>95.47</v>
      </c>
      <c r="BI61" s="83">
        <v>14.96</v>
      </c>
      <c r="BJ61" s="84">
        <v>23.54</v>
      </c>
      <c r="BK61" s="85">
        <v>14.32</v>
      </c>
      <c r="BL61" s="83">
        <v>34.869999999999997</v>
      </c>
      <c r="BM61" s="84">
        <v>60.8</v>
      </c>
      <c r="BN61" s="85">
        <v>49.27</v>
      </c>
      <c r="BO61" s="83">
        <v>103.05</v>
      </c>
      <c r="BP61" s="84">
        <v>85.52</v>
      </c>
      <c r="BQ61" s="85">
        <v>113.04</v>
      </c>
      <c r="BR61" s="67"/>
      <c r="BS61" s="67"/>
      <c r="BT61" s="67"/>
    </row>
    <row r="62" spans="1:72" x14ac:dyDescent="0.25">
      <c r="A62" s="67"/>
      <c r="B62" s="83">
        <v>89.66</v>
      </c>
      <c r="C62" s="84">
        <v>74.52</v>
      </c>
      <c r="D62" s="84">
        <v>58.76</v>
      </c>
      <c r="E62" s="85">
        <v>95.29</v>
      </c>
      <c r="F62" s="83">
        <v>26.24</v>
      </c>
      <c r="G62" s="84">
        <v>40.840000000000003</v>
      </c>
      <c r="H62" s="84">
        <v>26.12</v>
      </c>
      <c r="I62" s="85">
        <v>27.29</v>
      </c>
      <c r="J62" s="83">
        <v>153.78</v>
      </c>
      <c r="K62" s="84">
        <v>81.61</v>
      </c>
      <c r="L62" s="84">
        <v>96.18</v>
      </c>
      <c r="M62" s="85">
        <v>87.56</v>
      </c>
      <c r="N62" s="83">
        <v>133.16999999999999</v>
      </c>
      <c r="O62" s="84">
        <v>122.77</v>
      </c>
      <c r="P62" s="84">
        <v>129.38999999999999</v>
      </c>
      <c r="Q62" s="85">
        <v>196.38</v>
      </c>
      <c r="R62" s="83">
        <v>114.68</v>
      </c>
      <c r="S62" s="84">
        <v>109.95</v>
      </c>
      <c r="T62" s="85">
        <v>88.73</v>
      </c>
      <c r="U62" s="83">
        <v>23.21</v>
      </c>
      <c r="V62" s="84">
        <v>15.2</v>
      </c>
      <c r="W62" s="85">
        <v>23.84</v>
      </c>
      <c r="X62" s="83">
        <v>43.76</v>
      </c>
      <c r="Y62" s="84">
        <v>64.290000000000006</v>
      </c>
      <c r="Z62" s="85">
        <v>23.73</v>
      </c>
      <c r="AA62" s="83">
        <v>52.36</v>
      </c>
      <c r="AB62" s="84">
        <v>55.99</v>
      </c>
      <c r="AC62" s="85">
        <v>44.8</v>
      </c>
      <c r="AD62" s="83">
        <v>118.36</v>
      </c>
      <c r="AE62" s="84">
        <v>128</v>
      </c>
      <c r="AF62" s="84">
        <v>127.6</v>
      </c>
      <c r="AG62" s="85">
        <v>175.31</v>
      </c>
      <c r="AH62" s="83">
        <v>28.6</v>
      </c>
      <c r="AI62" s="84">
        <v>9</v>
      </c>
      <c r="AJ62" s="84">
        <v>9.18</v>
      </c>
      <c r="AK62" s="85">
        <v>10.14</v>
      </c>
      <c r="AL62" s="83">
        <v>87.77</v>
      </c>
      <c r="AM62" s="84">
        <v>18</v>
      </c>
      <c r="AN62" s="84">
        <v>17.63</v>
      </c>
      <c r="AO62" s="85">
        <v>23</v>
      </c>
      <c r="AP62" s="83">
        <v>72.55</v>
      </c>
      <c r="AQ62" s="84">
        <v>32</v>
      </c>
      <c r="AR62" s="84">
        <v>31.73</v>
      </c>
      <c r="AS62" s="85">
        <v>107.21</v>
      </c>
      <c r="AT62" s="83">
        <v>100.96</v>
      </c>
      <c r="AU62" s="84">
        <v>114.61</v>
      </c>
      <c r="AV62" s="85"/>
      <c r="AW62" s="83">
        <v>19.309999999999999</v>
      </c>
      <c r="AX62" s="84">
        <v>14.97</v>
      </c>
      <c r="AY62" s="85">
        <v>25.75</v>
      </c>
      <c r="AZ62" s="83">
        <v>48.74</v>
      </c>
      <c r="BA62" s="84">
        <v>87.8</v>
      </c>
      <c r="BB62" s="85">
        <v>95.93</v>
      </c>
      <c r="BC62" s="83">
        <v>65.73</v>
      </c>
      <c r="BD62" s="84">
        <v>103.09</v>
      </c>
      <c r="BE62" s="85">
        <v>109.85</v>
      </c>
      <c r="BF62" s="83">
        <v>97.63</v>
      </c>
      <c r="BG62" s="84">
        <v>93.76</v>
      </c>
      <c r="BH62" s="85">
        <v>115.88</v>
      </c>
      <c r="BI62" s="83">
        <v>18.850000000000001</v>
      </c>
      <c r="BJ62" s="84">
        <v>13.88</v>
      </c>
      <c r="BK62" s="85">
        <v>18.440000000000001</v>
      </c>
      <c r="BL62" s="83">
        <v>42.74</v>
      </c>
      <c r="BM62" s="84">
        <v>72.09</v>
      </c>
      <c r="BN62" s="85">
        <v>32.380000000000003</v>
      </c>
      <c r="BO62" s="83">
        <v>103.14</v>
      </c>
      <c r="BP62" s="84">
        <v>71.599999999999994</v>
      </c>
      <c r="BQ62" s="85">
        <v>67.680000000000007</v>
      </c>
      <c r="BR62" s="67"/>
      <c r="BS62" s="67"/>
      <c r="BT62" s="67"/>
    </row>
    <row r="63" spans="1:72" x14ac:dyDescent="0.25">
      <c r="A63" s="67"/>
      <c r="B63" s="83">
        <v>46.79</v>
      </c>
      <c r="C63" s="84">
        <v>115.42</v>
      </c>
      <c r="D63" s="84">
        <v>41.2</v>
      </c>
      <c r="E63" s="85">
        <v>143.06</v>
      </c>
      <c r="F63" s="83">
        <v>24.17</v>
      </c>
      <c r="G63" s="84">
        <v>58.55</v>
      </c>
      <c r="H63" s="84">
        <v>19.36</v>
      </c>
      <c r="I63" s="85">
        <v>21.8</v>
      </c>
      <c r="J63" s="83">
        <v>107.96</v>
      </c>
      <c r="K63" s="84">
        <v>101.93</v>
      </c>
      <c r="L63" s="84">
        <v>107.41</v>
      </c>
      <c r="M63" s="85">
        <v>122.27</v>
      </c>
      <c r="N63" s="83">
        <v>159.99</v>
      </c>
      <c r="O63" s="84">
        <v>74.5</v>
      </c>
      <c r="P63" s="84">
        <v>131.9</v>
      </c>
      <c r="Q63" s="85">
        <v>163.30000000000001</v>
      </c>
      <c r="R63" s="83">
        <v>107.91</v>
      </c>
      <c r="S63" s="84">
        <v>107.29</v>
      </c>
      <c r="T63" s="85">
        <v>100.92</v>
      </c>
      <c r="U63" s="83">
        <v>18.34</v>
      </c>
      <c r="V63" s="84">
        <v>14.44</v>
      </c>
      <c r="W63" s="85">
        <v>31.08</v>
      </c>
      <c r="X63" s="83">
        <v>33.74</v>
      </c>
      <c r="Y63" s="84">
        <v>57.18</v>
      </c>
      <c r="Z63" s="85">
        <v>21.81</v>
      </c>
      <c r="AA63" s="83">
        <v>59.96</v>
      </c>
      <c r="AB63" s="84">
        <v>120.91</v>
      </c>
      <c r="AC63" s="85">
        <v>28.44</v>
      </c>
      <c r="AD63" s="83">
        <v>107.11</v>
      </c>
      <c r="AE63" s="84">
        <v>98</v>
      </c>
      <c r="AF63" s="84">
        <v>98.1</v>
      </c>
      <c r="AG63" s="85">
        <v>136.41</v>
      </c>
      <c r="AH63" s="83">
        <v>25.29</v>
      </c>
      <c r="AI63" s="84">
        <v>20</v>
      </c>
      <c r="AJ63" s="84">
        <v>19.95</v>
      </c>
      <c r="AK63" s="85">
        <v>8.64</v>
      </c>
      <c r="AL63" s="83">
        <v>112.96</v>
      </c>
      <c r="AM63" s="84">
        <v>22</v>
      </c>
      <c r="AN63" s="84">
        <v>22.4</v>
      </c>
      <c r="AO63" s="85">
        <v>29.24</v>
      </c>
      <c r="AP63" s="83">
        <v>43.35</v>
      </c>
      <c r="AQ63" s="84">
        <v>13</v>
      </c>
      <c r="AR63" s="84">
        <v>13.33</v>
      </c>
      <c r="AS63" s="85">
        <v>50.87</v>
      </c>
      <c r="AT63" s="83">
        <v>95.97</v>
      </c>
      <c r="AU63" s="84">
        <v>103.2</v>
      </c>
      <c r="AV63" s="85"/>
      <c r="AW63" s="83">
        <v>15.54</v>
      </c>
      <c r="AX63" s="84">
        <v>14.63</v>
      </c>
      <c r="AY63" s="85">
        <v>15.63</v>
      </c>
      <c r="AZ63" s="83">
        <v>50.17</v>
      </c>
      <c r="BA63" s="84">
        <v>114.7</v>
      </c>
      <c r="BB63" s="85"/>
      <c r="BC63" s="83">
        <v>117.53</v>
      </c>
      <c r="BD63" s="84">
        <v>112.33</v>
      </c>
      <c r="BE63" s="85">
        <v>155.22</v>
      </c>
      <c r="BF63" s="83">
        <v>83.62</v>
      </c>
      <c r="BG63" s="84">
        <v>111.78</v>
      </c>
      <c r="BH63" s="85">
        <v>111.18</v>
      </c>
      <c r="BI63" s="83">
        <v>19.13</v>
      </c>
      <c r="BJ63" s="84">
        <v>17.29</v>
      </c>
      <c r="BK63" s="85">
        <v>21.52</v>
      </c>
      <c r="BL63" s="83">
        <v>45.19</v>
      </c>
      <c r="BM63" s="84">
        <v>83.42</v>
      </c>
      <c r="BN63" s="85">
        <v>36.5</v>
      </c>
      <c r="BO63" s="83">
        <v>92.08</v>
      </c>
      <c r="BP63" s="84">
        <v>80.900000000000006</v>
      </c>
      <c r="BQ63" s="85">
        <v>82</v>
      </c>
      <c r="BR63" s="67"/>
      <c r="BS63" s="67"/>
      <c r="BT63" s="67"/>
    </row>
    <row r="64" spans="1:72" x14ac:dyDescent="0.25">
      <c r="A64" s="67"/>
      <c r="B64" s="83">
        <v>44.87</v>
      </c>
      <c r="C64" s="84">
        <v>107</v>
      </c>
      <c r="D64" s="84">
        <v>91.92</v>
      </c>
      <c r="E64" s="85">
        <v>81.09</v>
      </c>
      <c r="F64" s="83">
        <v>13.69</v>
      </c>
      <c r="G64" s="84">
        <v>46.13</v>
      </c>
      <c r="H64" s="84">
        <v>29.52</v>
      </c>
      <c r="I64" s="85">
        <v>28.05</v>
      </c>
      <c r="J64" s="83">
        <v>74.400000000000006</v>
      </c>
      <c r="K64" s="84">
        <v>162.16999999999999</v>
      </c>
      <c r="L64" s="84">
        <v>94.06</v>
      </c>
      <c r="M64" s="85">
        <v>83.89</v>
      </c>
      <c r="N64" s="83">
        <v>204.84</v>
      </c>
      <c r="O64" s="84">
        <v>93.11</v>
      </c>
      <c r="P64" s="84">
        <v>160.27000000000001</v>
      </c>
      <c r="Q64" s="85">
        <v>141.08000000000001</v>
      </c>
      <c r="R64" s="83">
        <v>141.47</v>
      </c>
      <c r="S64" s="84">
        <v>102.2</v>
      </c>
      <c r="T64" s="85">
        <v>103.3</v>
      </c>
      <c r="U64" s="83">
        <v>31.37</v>
      </c>
      <c r="V64" s="84">
        <v>19.5</v>
      </c>
      <c r="W64" s="85">
        <v>13.31</v>
      </c>
      <c r="X64" s="83">
        <v>55.04</v>
      </c>
      <c r="Y64" s="84">
        <v>49.03</v>
      </c>
      <c r="Z64" s="85">
        <v>18.23</v>
      </c>
      <c r="AA64" s="83">
        <v>68.92</v>
      </c>
      <c r="AB64" s="84">
        <v>82.89</v>
      </c>
      <c r="AC64" s="85">
        <v>78.2</v>
      </c>
      <c r="AD64" s="83">
        <v>86.45</v>
      </c>
      <c r="AE64" s="84">
        <v>98</v>
      </c>
      <c r="AF64" s="84">
        <v>98.24</v>
      </c>
      <c r="AG64" s="85">
        <v>126.95</v>
      </c>
      <c r="AH64" s="83">
        <v>43.17</v>
      </c>
      <c r="AI64" s="84">
        <v>16</v>
      </c>
      <c r="AJ64" s="84">
        <v>16.260000000000002</v>
      </c>
      <c r="AK64" s="85">
        <v>7.21</v>
      </c>
      <c r="AL64" s="83">
        <v>71.69</v>
      </c>
      <c r="AM64" s="84">
        <v>30</v>
      </c>
      <c r="AN64" s="84">
        <v>29.51</v>
      </c>
      <c r="AO64" s="85">
        <v>33.81</v>
      </c>
      <c r="AP64" s="83">
        <v>127.21</v>
      </c>
      <c r="AQ64" s="84">
        <v>20</v>
      </c>
      <c r="AR64" s="84">
        <v>20.43</v>
      </c>
      <c r="AS64" s="85">
        <v>80.83</v>
      </c>
      <c r="AT64" s="83">
        <v>88.81</v>
      </c>
      <c r="AU64" s="84">
        <v>104.46</v>
      </c>
      <c r="AV64" s="85"/>
      <c r="AW64" s="83">
        <v>23.56</v>
      </c>
      <c r="AX64" s="84">
        <v>20.149999999999999</v>
      </c>
      <c r="AY64" s="85">
        <v>15.59</v>
      </c>
      <c r="AZ64" s="83">
        <v>52.06</v>
      </c>
      <c r="BA64" s="84">
        <v>111.02</v>
      </c>
      <c r="BB64" s="85"/>
      <c r="BC64" s="83">
        <v>93.11</v>
      </c>
      <c r="BD64" s="84">
        <v>109.11</v>
      </c>
      <c r="BE64" s="85">
        <v>116.19</v>
      </c>
      <c r="BF64" s="83">
        <v>99.08</v>
      </c>
      <c r="BG64" s="84">
        <v>109.28</v>
      </c>
      <c r="BH64" s="85">
        <v>113.36</v>
      </c>
      <c r="BI64" s="83">
        <v>20.2</v>
      </c>
      <c r="BJ64" s="84">
        <v>19.11</v>
      </c>
      <c r="BK64" s="85">
        <v>14.57</v>
      </c>
      <c r="BL64" s="83">
        <v>38.06</v>
      </c>
      <c r="BM64" s="84">
        <v>60.26</v>
      </c>
      <c r="BN64" s="85">
        <v>38.53</v>
      </c>
      <c r="BO64" s="83">
        <v>106.16</v>
      </c>
      <c r="BP64" s="84">
        <v>81.56</v>
      </c>
      <c r="BQ64" s="85">
        <v>78.33</v>
      </c>
      <c r="BR64" s="67"/>
      <c r="BS64" s="67"/>
      <c r="BT64" s="67"/>
    </row>
    <row r="65" spans="1:72" x14ac:dyDescent="0.25">
      <c r="A65" s="67"/>
      <c r="B65" s="83">
        <v>61.73</v>
      </c>
      <c r="C65" s="84">
        <v>88.24</v>
      </c>
      <c r="D65" s="84">
        <v>34.94</v>
      </c>
      <c r="E65" s="85">
        <v>58.23</v>
      </c>
      <c r="F65" s="83">
        <v>31.56</v>
      </c>
      <c r="G65" s="84">
        <v>53.5</v>
      </c>
      <c r="H65" s="84">
        <v>22.58</v>
      </c>
      <c r="I65" s="85">
        <v>15.52</v>
      </c>
      <c r="J65" s="83">
        <v>83.29</v>
      </c>
      <c r="K65" s="84">
        <v>89.36</v>
      </c>
      <c r="L65" s="84">
        <v>74.63</v>
      </c>
      <c r="M65" s="85">
        <v>94.75</v>
      </c>
      <c r="N65" s="83">
        <v>169.39</v>
      </c>
      <c r="O65" s="84">
        <v>105.11</v>
      </c>
      <c r="P65" s="84">
        <v>207.68</v>
      </c>
      <c r="Q65" s="85">
        <v>77.19</v>
      </c>
      <c r="R65" s="83">
        <v>101.9</v>
      </c>
      <c r="S65" s="84">
        <v>42.27</v>
      </c>
      <c r="T65" s="85">
        <v>96.65</v>
      </c>
      <c r="U65" s="83">
        <v>19.739999999999998</v>
      </c>
      <c r="V65" s="84">
        <v>14.29</v>
      </c>
      <c r="W65" s="85">
        <v>24.14</v>
      </c>
      <c r="X65" s="83">
        <v>34.99</v>
      </c>
      <c r="Y65" s="84">
        <v>27.89</v>
      </c>
      <c r="Z65" s="85">
        <v>18.77</v>
      </c>
      <c r="AA65" s="83">
        <v>63.03</v>
      </c>
      <c r="AB65" s="84">
        <v>83.93</v>
      </c>
      <c r="AC65" s="85">
        <v>38</v>
      </c>
      <c r="AD65" s="83">
        <v>104.05</v>
      </c>
      <c r="AE65" s="84">
        <v>76</v>
      </c>
      <c r="AF65" s="84">
        <v>75.8</v>
      </c>
      <c r="AG65" s="85">
        <v>144.72</v>
      </c>
      <c r="AH65" s="83">
        <v>48.65</v>
      </c>
      <c r="AI65" s="84">
        <v>12</v>
      </c>
      <c r="AJ65" s="84">
        <v>12.23</v>
      </c>
      <c r="AK65" s="85">
        <v>8.91</v>
      </c>
      <c r="AL65" s="83">
        <v>49.29</v>
      </c>
      <c r="AM65" s="84">
        <v>23</v>
      </c>
      <c r="AN65" s="84">
        <v>23.49</v>
      </c>
      <c r="AO65" s="85">
        <v>42.72</v>
      </c>
      <c r="AP65" s="83">
        <v>37.92</v>
      </c>
      <c r="AQ65" s="84">
        <v>23</v>
      </c>
      <c r="AR65" s="84">
        <v>23.06</v>
      </c>
      <c r="AS65" s="85">
        <v>82.58</v>
      </c>
      <c r="AT65" s="83">
        <v>76.36</v>
      </c>
      <c r="AU65" s="84">
        <v>113.74</v>
      </c>
      <c r="AV65" s="85"/>
      <c r="AW65" s="83">
        <v>16.899999999999999</v>
      </c>
      <c r="AX65" s="84">
        <v>19.899999999999999</v>
      </c>
      <c r="AY65" s="85">
        <v>20.309999999999999</v>
      </c>
      <c r="AZ65" s="83">
        <v>52.99</v>
      </c>
      <c r="BA65" s="84">
        <v>85.98</v>
      </c>
      <c r="BB65" s="85"/>
      <c r="BC65" s="83">
        <v>119.02</v>
      </c>
      <c r="BD65" s="84">
        <v>89.92</v>
      </c>
      <c r="BE65" s="85">
        <v>141.82</v>
      </c>
      <c r="BF65" s="83">
        <v>118.88</v>
      </c>
      <c r="BG65" s="84">
        <v>118.73</v>
      </c>
      <c r="BH65" s="85">
        <v>102.92</v>
      </c>
      <c r="BI65" s="83">
        <v>14.85</v>
      </c>
      <c r="BJ65" s="84">
        <v>14.71</v>
      </c>
      <c r="BK65" s="85">
        <v>13.27</v>
      </c>
      <c r="BL65" s="83">
        <v>37.119999999999997</v>
      </c>
      <c r="BM65" s="84">
        <v>80.290000000000006</v>
      </c>
      <c r="BN65" s="85">
        <v>49.56</v>
      </c>
      <c r="BO65" s="83">
        <v>108.37</v>
      </c>
      <c r="BP65" s="84">
        <v>58.03</v>
      </c>
      <c r="BQ65" s="85">
        <v>81.760000000000005</v>
      </c>
      <c r="BR65" s="67"/>
      <c r="BS65" s="67"/>
      <c r="BT65" s="67"/>
    </row>
    <row r="66" spans="1:72" x14ac:dyDescent="0.25">
      <c r="A66" s="67"/>
      <c r="B66" s="83">
        <v>76.489999999999995</v>
      </c>
      <c r="C66" s="84">
        <v>122.27</v>
      </c>
      <c r="D66" s="84">
        <v>82.88</v>
      </c>
      <c r="E66" s="85">
        <v>115.94</v>
      </c>
      <c r="F66" s="83">
        <v>25.59</v>
      </c>
      <c r="G66" s="84">
        <v>34.200000000000003</v>
      </c>
      <c r="H66" s="84">
        <v>26.36</v>
      </c>
      <c r="I66" s="85">
        <v>22.05</v>
      </c>
      <c r="J66" s="83">
        <v>112.97</v>
      </c>
      <c r="K66" s="84">
        <v>77.59</v>
      </c>
      <c r="L66" s="84">
        <v>98.14</v>
      </c>
      <c r="M66" s="85">
        <v>103.02</v>
      </c>
      <c r="N66" s="83">
        <v>131.91</v>
      </c>
      <c r="O66" s="84">
        <v>112.27</v>
      </c>
      <c r="P66" s="84">
        <v>183.98</v>
      </c>
      <c r="Q66" s="85">
        <v>169.45</v>
      </c>
      <c r="R66" s="83">
        <v>117.18</v>
      </c>
      <c r="S66" s="84">
        <v>111.3</v>
      </c>
      <c r="T66" s="85">
        <v>90.13</v>
      </c>
      <c r="U66" s="83">
        <v>23.86</v>
      </c>
      <c r="V66" s="84">
        <v>13.94</v>
      </c>
      <c r="W66" s="85">
        <v>17.39</v>
      </c>
      <c r="X66" s="83">
        <v>68.69</v>
      </c>
      <c r="Y66" s="84">
        <v>40.47</v>
      </c>
      <c r="Z66" s="85">
        <v>23.43</v>
      </c>
      <c r="AA66" s="83">
        <v>87.96</v>
      </c>
      <c r="AB66" s="84">
        <v>79.64</v>
      </c>
      <c r="AC66" s="85">
        <v>30.91</v>
      </c>
      <c r="AD66" s="83">
        <v>62.66</v>
      </c>
      <c r="AE66" s="84">
        <v>130</v>
      </c>
      <c r="AF66" s="84">
        <v>130.35</v>
      </c>
      <c r="AG66" s="85">
        <v>162.71</v>
      </c>
      <c r="AH66" s="83">
        <v>24.92</v>
      </c>
      <c r="AI66" s="84">
        <v>19</v>
      </c>
      <c r="AJ66" s="84">
        <v>18.8</v>
      </c>
      <c r="AK66" s="85">
        <v>8.17</v>
      </c>
      <c r="AL66" s="83">
        <v>66.69</v>
      </c>
      <c r="AM66" s="84">
        <v>16</v>
      </c>
      <c r="AN66" s="84">
        <v>15.92</v>
      </c>
      <c r="AO66" s="85">
        <v>34.42</v>
      </c>
      <c r="AP66" s="83">
        <v>30.65</v>
      </c>
      <c r="AQ66" s="84">
        <v>28</v>
      </c>
      <c r="AR66" s="84">
        <v>28.3</v>
      </c>
      <c r="AS66" s="85">
        <v>54.07</v>
      </c>
      <c r="AT66" s="83">
        <v>78.28</v>
      </c>
      <c r="AU66" s="84">
        <v>119.39</v>
      </c>
      <c r="AV66" s="85"/>
      <c r="AW66" s="83">
        <v>16.850000000000001</v>
      </c>
      <c r="AX66" s="84">
        <v>17.04</v>
      </c>
      <c r="AY66" s="85">
        <v>19.93</v>
      </c>
      <c r="AZ66" s="83">
        <v>47.14</v>
      </c>
      <c r="BA66" s="84">
        <v>97.04</v>
      </c>
      <c r="BB66" s="85"/>
      <c r="BC66" s="83">
        <v>92.01</v>
      </c>
      <c r="BD66" s="84">
        <v>85.31</v>
      </c>
      <c r="BE66" s="85">
        <v>119.97</v>
      </c>
      <c r="BF66" s="83">
        <v>97.16</v>
      </c>
      <c r="BG66" s="84">
        <v>113.43</v>
      </c>
      <c r="BH66" s="85">
        <v>103.19</v>
      </c>
      <c r="BI66" s="83">
        <v>22.2</v>
      </c>
      <c r="BJ66" s="84">
        <v>18.34</v>
      </c>
      <c r="BK66" s="85">
        <v>16.66</v>
      </c>
      <c r="BL66" s="83">
        <v>38.200000000000003</v>
      </c>
      <c r="BM66" s="84">
        <v>61.67</v>
      </c>
      <c r="BN66" s="85">
        <v>31.09</v>
      </c>
      <c r="BO66" s="83">
        <v>126.06</v>
      </c>
      <c r="BP66" s="84">
        <v>81.92</v>
      </c>
      <c r="BQ66" s="85">
        <v>90.11</v>
      </c>
      <c r="BR66" s="67"/>
      <c r="BS66" s="67"/>
      <c r="BT66" s="67"/>
    </row>
    <row r="67" spans="1:72" x14ac:dyDescent="0.25">
      <c r="A67" s="67"/>
      <c r="B67" s="83">
        <v>91.47</v>
      </c>
      <c r="C67" s="84">
        <v>54.71</v>
      </c>
      <c r="D67" s="84">
        <v>100.64</v>
      </c>
      <c r="E67" s="85">
        <v>109.24</v>
      </c>
      <c r="F67" s="83">
        <v>21.83</v>
      </c>
      <c r="G67" s="84">
        <v>40.25</v>
      </c>
      <c r="H67" s="84">
        <v>18.62</v>
      </c>
      <c r="I67" s="85">
        <v>26.1</v>
      </c>
      <c r="J67" s="83">
        <v>103.24</v>
      </c>
      <c r="K67" s="84">
        <v>103.53</v>
      </c>
      <c r="L67" s="84">
        <v>151.85</v>
      </c>
      <c r="M67" s="85">
        <v>137.72999999999999</v>
      </c>
      <c r="N67" s="83">
        <v>104.6</v>
      </c>
      <c r="O67" s="84">
        <v>100.46</v>
      </c>
      <c r="P67" s="84">
        <v>153.13999999999999</v>
      </c>
      <c r="Q67" s="85">
        <v>178.16</v>
      </c>
      <c r="R67" s="83">
        <v>94.49</v>
      </c>
      <c r="S67" s="84">
        <v>73.28</v>
      </c>
      <c r="T67" s="85">
        <v>73.14</v>
      </c>
      <c r="U67" s="83">
        <v>17.63</v>
      </c>
      <c r="V67" s="84">
        <v>14.13</v>
      </c>
      <c r="W67" s="85">
        <v>25.32</v>
      </c>
      <c r="X67" s="83">
        <v>38.58</v>
      </c>
      <c r="Y67" s="84">
        <v>35.36</v>
      </c>
      <c r="Z67" s="85">
        <v>24.61</v>
      </c>
      <c r="AA67" s="83">
        <v>87.66</v>
      </c>
      <c r="AB67" s="84">
        <v>90.39</v>
      </c>
      <c r="AC67" s="85">
        <v>22.17</v>
      </c>
      <c r="AD67" s="83">
        <v>80.25</v>
      </c>
      <c r="AE67" s="84">
        <v>139</v>
      </c>
      <c r="AF67" s="84">
        <v>138.62</v>
      </c>
      <c r="AG67" s="85">
        <v>79.28</v>
      </c>
      <c r="AH67" s="83">
        <v>31.36</v>
      </c>
      <c r="AI67" s="84">
        <v>18</v>
      </c>
      <c r="AJ67" s="84">
        <v>17.73</v>
      </c>
      <c r="AK67" s="85">
        <v>12.38</v>
      </c>
      <c r="AL67" s="83">
        <v>44.69</v>
      </c>
      <c r="AM67" s="84">
        <v>30</v>
      </c>
      <c r="AN67" s="84">
        <v>29.95</v>
      </c>
      <c r="AO67" s="85">
        <v>45.31</v>
      </c>
      <c r="AP67" s="83">
        <v>78.489999999999995</v>
      </c>
      <c r="AQ67" s="84">
        <v>30</v>
      </c>
      <c r="AR67" s="84">
        <v>29.9</v>
      </c>
      <c r="AS67" s="85">
        <v>58.94</v>
      </c>
      <c r="AT67" s="83">
        <v>111.1</v>
      </c>
      <c r="AU67" s="84">
        <v>80.349999999999994</v>
      </c>
      <c r="AV67" s="85"/>
      <c r="AW67" s="83">
        <v>21.07</v>
      </c>
      <c r="AX67" s="84">
        <v>14.86</v>
      </c>
      <c r="AY67" s="85">
        <v>18.7</v>
      </c>
      <c r="AZ67" s="83">
        <v>34.369999999999997</v>
      </c>
      <c r="BA67" s="84">
        <v>115.29</v>
      </c>
      <c r="BB67" s="85"/>
      <c r="BC67" s="83">
        <v>83.36</v>
      </c>
      <c r="BD67" s="84">
        <v>156.97999999999999</v>
      </c>
      <c r="BE67" s="85">
        <v>105.92</v>
      </c>
      <c r="BF67" s="83">
        <v>93.25</v>
      </c>
      <c r="BG67" s="84">
        <v>112.41</v>
      </c>
      <c r="BH67" s="85">
        <v>99.12</v>
      </c>
      <c r="BI67" s="83">
        <v>16.829999999999998</v>
      </c>
      <c r="BJ67" s="84">
        <v>14.64</v>
      </c>
      <c r="BK67" s="85">
        <v>19.010000000000002</v>
      </c>
      <c r="BL67" s="83">
        <v>33.49</v>
      </c>
      <c r="BM67" s="84">
        <v>74.319999999999993</v>
      </c>
      <c r="BN67" s="85">
        <v>42.34</v>
      </c>
      <c r="BO67" s="83">
        <v>104.53</v>
      </c>
      <c r="BP67" s="84">
        <v>76.45</v>
      </c>
      <c r="BQ67" s="85">
        <v>99.37</v>
      </c>
      <c r="BR67" s="67"/>
      <c r="BS67" s="67"/>
      <c r="BT67" s="67"/>
    </row>
    <row r="68" spans="1:72" x14ac:dyDescent="0.25">
      <c r="A68" s="67"/>
      <c r="B68" s="83">
        <v>63.32</v>
      </c>
      <c r="C68" s="84">
        <v>74.59</v>
      </c>
      <c r="D68" s="84">
        <v>59.57</v>
      </c>
      <c r="E68" s="85">
        <v>153.88</v>
      </c>
      <c r="F68" s="83">
        <v>32.33</v>
      </c>
      <c r="G68" s="84">
        <v>25.17</v>
      </c>
      <c r="H68" s="84">
        <v>25.78</v>
      </c>
      <c r="I68" s="85">
        <v>22.77</v>
      </c>
      <c r="J68" s="83">
        <v>111.28</v>
      </c>
      <c r="K68" s="84">
        <v>99.76</v>
      </c>
      <c r="L68" s="84">
        <v>78.180000000000007</v>
      </c>
      <c r="M68" s="85">
        <v>88.92</v>
      </c>
      <c r="N68" s="83">
        <v>131.19</v>
      </c>
      <c r="O68" s="84">
        <v>85.98</v>
      </c>
      <c r="P68" s="84">
        <v>139.79</v>
      </c>
      <c r="Q68" s="85">
        <v>158.5</v>
      </c>
      <c r="R68" s="83">
        <v>74.09</v>
      </c>
      <c r="S68" s="84">
        <v>83.45</v>
      </c>
      <c r="T68" s="85">
        <v>78.709999999999994</v>
      </c>
      <c r="U68" s="83">
        <v>19.739999999999998</v>
      </c>
      <c r="V68" s="84">
        <v>14.56</v>
      </c>
      <c r="W68" s="85">
        <v>11.34</v>
      </c>
      <c r="X68" s="83">
        <v>28.96</v>
      </c>
      <c r="Y68" s="84">
        <v>43.41</v>
      </c>
      <c r="Z68" s="85">
        <v>21.92</v>
      </c>
      <c r="AA68" s="83">
        <v>55.39</v>
      </c>
      <c r="AB68" s="84">
        <v>79.209999999999994</v>
      </c>
      <c r="AC68" s="85">
        <v>29.82</v>
      </c>
      <c r="AD68" s="83">
        <v>102.27</v>
      </c>
      <c r="AE68" s="84">
        <v>64</v>
      </c>
      <c r="AF68" s="84">
        <v>63.58</v>
      </c>
      <c r="AG68" s="85">
        <v>107.79</v>
      </c>
      <c r="AH68" s="83">
        <v>26.09</v>
      </c>
      <c r="AI68" s="84">
        <v>13</v>
      </c>
      <c r="AJ68" s="84">
        <v>12.69</v>
      </c>
      <c r="AK68" s="85">
        <v>10.71</v>
      </c>
      <c r="AL68" s="83">
        <v>51.93</v>
      </c>
      <c r="AM68" s="84">
        <v>25</v>
      </c>
      <c r="AN68" s="84">
        <v>24.72</v>
      </c>
      <c r="AO68" s="85">
        <v>23.46</v>
      </c>
      <c r="AP68" s="83">
        <v>83.44</v>
      </c>
      <c r="AQ68" s="84">
        <v>27</v>
      </c>
      <c r="AR68" s="84">
        <v>27.06</v>
      </c>
      <c r="AS68" s="85">
        <v>66.05</v>
      </c>
      <c r="AT68" s="83">
        <v>90.65</v>
      </c>
      <c r="AU68" s="84">
        <v>105.04</v>
      </c>
      <c r="AV68" s="85"/>
      <c r="AW68" s="83">
        <v>30.74</v>
      </c>
      <c r="AX68" s="84">
        <v>21.18</v>
      </c>
      <c r="AY68" s="85">
        <v>24.36</v>
      </c>
      <c r="AZ68" s="83">
        <v>45.34</v>
      </c>
      <c r="BA68" s="84">
        <v>132.47</v>
      </c>
      <c r="BB68" s="85"/>
      <c r="BC68" s="83">
        <v>76.92</v>
      </c>
      <c r="BD68" s="84">
        <v>138.69999999999999</v>
      </c>
      <c r="BE68" s="85">
        <v>158.04</v>
      </c>
      <c r="BF68" s="83">
        <v>67.48</v>
      </c>
      <c r="BG68" s="84">
        <v>98.92</v>
      </c>
      <c r="BH68" s="85">
        <v>81.02</v>
      </c>
      <c r="BI68" s="83">
        <v>19.04</v>
      </c>
      <c r="BJ68" s="84">
        <v>19.28</v>
      </c>
      <c r="BK68" s="85">
        <v>14.87</v>
      </c>
      <c r="BL68" s="83">
        <v>36.01</v>
      </c>
      <c r="BM68" s="84">
        <v>59.87</v>
      </c>
      <c r="BN68" s="85">
        <v>28.07</v>
      </c>
      <c r="BO68" s="83">
        <v>83.15</v>
      </c>
      <c r="BP68" s="84">
        <v>65.94</v>
      </c>
      <c r="BQ68" s="85">
        <v>79.2</v>
      </c>
      <c r="BR68" s="67"/>
      <c r="BS68" s="67"/>
      <c r="BT68" s="67"/>
    </row>
    <row r="69" spans="1:72" x14ac:dyDescent="0.25">
      <c r="A69" s="67"/>
      <c r="B69" s="83">
        <v>50.21</v>
      </c>
      <c r="C69" s="84">
        <v>95.05</v>
      </c>
      <c r="D69" s="84">
        <v>100.33</v>
      </c>
      <c r="E69" s="85">
        <v>93.25</v>
      </c>
      <c r="F69" s="83">
        <v>24.74</v>
      </c>
      <c r="G69" s="84">
        <v>42.83</v>
      </c>
      <c r="H69" s="84">
        <v>26.78</v>
      </c>
      <c r="I69" s="85">
        <v>20.98</v>
      </c>
      <c r="J69" s="83">
        <v>133.78</v>
      </c>
      <c r="K69" s="84">
        <v>98.66</v>
      </c>
      <c r="L69" s="84">
        <v>116.9</v>
      </c>
      <c r="M69" s="85">
        <v>92.85</v>
      </c>
      <c r="N69" s="83">
        <v>123.71</v>
      </c>
      <c r="O69" s="84">
        <v>98.27</v>
      </c>
      <c r="P69" s="84">
        <v>140.86000000000001</v>
      </c>
      <c r="Q69" s="85">
        <v>164.91</v>
      </c>
      <c r="R69" s="83">
        <v>113.99</v>
      </c>
      <c r="S69" s="84">
        <v>149.22</v>
      </c>
      <c r="T69" s="85">
        <v>97.4</v>
      </c>
      <c r="U69" s="83">
        <v>23.36</v>
      </c>
      <c r="V69" s="84">
        <v>17.68</v>
      </c>
      <c r="W69" s="85">
        <v>27.23</v>
      </c>
      <c r="X69" s="83">
        <v>40.799999999999997</v>
      </c>
      <c r="Y69" s="84">
        <v>43.97</v>
      </c>
      <c r="Z69" s="85">
        <v>32.29</v>
      </c>
      <c r="AA69" s="83">
        <v>79.84</v>
      </c>
      <c r="AB69" s="84">
        <v>87.69</v>
      </c>
      <c r="AC69" s="85">
        <v>38.17</v>
      </c>
      <c r="AD69" s="83">
        <v>98.26</v>
      </c>
      <c r="AE69" s="84">
        <v>76</v>
      </c>
      <c r="AF69" s="84">
        <v>75.81</v>
      </c>
      <c r="AG69" s="85">
        <v>110.5</v>
      </c>
      <c r="AH69" s="83">
        <v>24.87</v>
      </c>
      <c r="AI69" s="84">
        <v>9</v>
      </c>
      <c r="AJ69" s="84">
        <v>8.74</v>
      </c>
      <c r="AK69" s="85">
        <v>9.42</v>
      </c>
      <c r="AL69" s="83">
        <v>60.45</v>
      </c>
      <c r="AM69" s="84">
        <v>16</v>
      </c>
      <c r="AN69" s="84">
        <v>15.73</v>
      </c>
      <c r="AO69" s="85">
        <v>37.44</v>
      </c>
      <c r="AP69" s="83">
        <v>55.63</v>
      </c>
      <c r="AQ69" s="84">
        <v>21</v>
      </c>
      <c r="AR69" s="84">
        <v>21.02</v>
      </c>
      <c r="AS69" s="85">
        <v>66.91</v>
      </c>
      <c r="AT69" s="83">
        <v>111.79</v>
      </c>
      <c r="AU69" s="84">
        <v>98.2</v>
      </c>
      <c r="AV69" s="85"/>
      <c r="AW69" s="83">
        <v>20.83</v>
      </c>
      <c r="AX69" s="84">
        <v>20.57</v>
      </c>
      <c r="AY69" s="85">
        <v>27.34</v>
      </c>
      <c r="AZ69" s="83">
        <v>62.86</v>
      </c>
      <c r="BA69" s="84">
        <v>90.43</v>
      </c>
      <c r="BB69" s="85"/>
      <c r="BC69" s="83">
        <v>91.75</v>
      </c>
      <c r="BD69" s="84">
        <v>129.38999999999999</v>
      </c>
      <c r="BE69" s="85">
        <v>104.7</v>
      </c>
      <c r="BF69" s="83">
        <v>103.68</v>
      </c>
      <c r="BG69" s="84">
        <v>114.28</v>
      </c>
      <c r="BH69" s="85">
        <v>105.78</v>
      </c>
      <c r="BI69" s="83">
        <v>23.87</v>
      </c>
      <c r="BJ69" s="84">
        <v>16.05</v>
      </c>
      <c r="BK69" s="85">
        <v>15.86</v>
      </c>
      <c r="BL69" s="83">
        <v>33.31</v>
      </c>
      <c r="BM69" s="84">
        <v>53.17</v>
      </c>
      <c r="BN69" s="85">
        <v>38.64</v>
      </c>
      <c r="BO69" s="83">
        <v>99.98</v>
      </c>
      <c r="BP69" s="84">
        <v>98.98</v>
      </c>
      <c r="BQ69" s="85">
        <v>85.46</v>
      </c>
      <c r="BR69" s="67"/>
      <c r="BS69" s="67"/>
      <c r="BT69" s="67"/>
    </row>
    <row r="70" spans="1:72" x14ac:dyDescent="0.25">
      <c r="A70" s="67"/>
      <c r="B70" s="83">
        <v>206.74</v>
      </c>
      <c r="C70" s="84">
        <v>60.64</v>
      </c>
      <c r="D70" s="84">
        <v>123.14</v>
      </c>
      <c r="E70" s="85">
        <v>127.12</v>
      </c>
      <c r="F70" s="83">
        <v>25.33</v>
      </c>
      <c r="G70" s="84">
        <v>54.09</v>
      </c>
      <c r="H70" s="84">
        <v>28.37</v>
      </c>
      <c r="I70" s="85">
        <v>27.31</v>
      </c>
      <c r="J70" s="83">
        <v>76.7</v>
      </c>
      <c r="K70" s="84">
        <v>85.1</v>
      </c>
      <c r="L70" s="84">
        <v>37.28</v>
      </c>
      <c r="M70" s="85">
        <v>75.290000000000006</v>
      </c>
      <c r="N70" s="83">
        <v>173.81</v>
      </c>
      <c r="O70" s="84">
        <v>111.63</v>
      </c>
      <c r="P70" s="84">
        <v>138.91</v>
      </c>
      <c r="Q70" s="85">
        <v>140.87</v>
      </c>
      <c r="R70" s="83">
        <v>123.57</v>
      </c>
      <c r="S70" s="84">
        <v>89.6</v>
      </c>
      <c r="T70" s="85">
        <v>84.28</v>
      </c>
      <c r="U70" s="83">
        <v>26.09</v>
      </c>
      <c r="V70" s="84">
        <v>13.84</v>
      </c>
      <c r="W70" s="85">
        <v>19.47</v>
      </c>
      <c r="X70" s="83">
        <v>24.19</v>
      </c>
      <c r="Y70" s="84">
        <v>35.69</v>
      </c>
      <c r="Z70" s="85">
        <v>25.04</v>
      </c>
      <c r="AA70" s="83">
        <v>87.71</v>
      </c>
      <c r="AB70" s="84">
        <v>68.33</v>
      </c>
      <c r="AC70" s="85">
        <v>72.45</v>
      </c>
      <c r="AD70" s="83">
        <v>123.26</v>
      </c>
      <c r="AE70" s="84">
        <v>120</v>
      </c>
      <c r="AF70" s="84">
        <v>119.78</v>
      </c>
      <c r="AG70" s="85">
        <v>106.29</v>
      </c>
      <c r="AH70" s="83">
        <v>25.31</v>
      </c>
      <c r="AI70" s="84">
        <v>28</v>
      </c>
      <c r="AJ70" s="84">
        <v>27.66</v>
      </c>
      <c r="AK70" s="85">
        <v>10.57</v>
      </c>
      <c r="AL70" s="83">
        <v>86.96</v>
      </c>
      <c r="AM70" s="84">
        <v>21</v>
      </c>
      <c r="AN70" s="84">
        <v>21.31</v>
      </c>
      <c r="AO70" s="85">
        <v>30.12</v>
      </c>
      <c r="AP70" s="83">
        <v>62.43</v>
      </c>
      <c r="AQ70" s="84">
        <v>29</v>
      </c>
      <c r="AR70" s="84">
        <v>28.99</v>
      </c>
      <c r="AS70" s="85">
        <v>77.790000000000006</v>
      </c>
      <c r="AT70" s="83">
        <v>75.28</v>
      </c>
      <c r="AU70" s="84">
        <v>96.5</v>
      </c>
      <c r="AV70" s="85"/>
      <c r="AW70" s="83">
        <v>32.659999999999997</v>
      </c>
      <c r="AX70" s="84">
        <v>19.13</v>
      </c>
      <c r="AY70" s="85">
        <v>19.62</v>
      </c>
      <c r="AZ70" s="83">
        <v>62.77</v>
      </c>
      <c r="BA70" s="84">
        <v>84.04</v>
      </c>
      <c r="BB70" s="85"/>
      <c r="BC70" s="83">
        <v>80.959999999999994</v>
      </c>
      <c r="BD70" s="84">
        <v>121.9</v>
      </c>
      <c r="BE70" s="85">
        <v>110.95</v>
      </c>
      <c r="BF70" s="83">
        <v>89.82</v>
      </c>
      <c r="BG70" s="84">
        <v>101.57</v>
      </c>
      <c r="BH70" s="85">
        <v>89.17</v>
      </c>
      <c r="BI70" s="83">
        <v>20.25</v>
      </c>
      <c r="BJ70" s="84">
        <v>15.96</v>
      </c>
      <c r="BK70" s="85">
        <v>13.09</v>
      </c>
      <c r="BL70" s="83">
        <v>51.31</v>
      </c>
      <c r="BM70" s="84">
        <v>52.96</v>
      </c>
      <c r="BN70" s="85">
        <v>37.75</v>
      </c>
      <c r="BO70" s="83">
        <v>100.93</v>
      </c>
      <c r="BP70" s="84">
        <v>66.73</v>
      </c>
      <c r="BQ70" s="85">
        <v>79.37</v>
      </c>
      <c r="BR70" s="67"/>
      <c r="BS70" s="67"/>
      <c r="BT70" s="67"/>
    </row>
    <row r="71" spans="1:72" x14ac:dyDescent="0.25">
      <c r="A71" s="67"/>
      <c r="B71" s="83"/>
      <c r="C71" s="84">
        <v>75.05</v>
      </c>
      <c r="D71" s="84">
        <v>105.19</v>
      </c>
      <c r="E71" s="85">
        <v>125.46</v>
      </c>
      <c r="F71" s="83">
        <v>23.15</v>
      </c>
      <c r="G71" s="84">
        <v>33.76</v>
      </c>
      <c r="H71" s="84">
        <v>27.16</v>
      </c>
      <c r="I71" s="85">
        <v>23.62</v>
      </c>
      <c r="J71" s="83">
        <v>74.38</v>
      </c>
      <c r="K71" s="84">
        <v>75.349999999999994</v>
      </c>
      <c r="L71" s="84">
        <v>90.52</v>
      </c>
      <c r="M71" s="85">
        <v>74.16</v>
      </c>
      <c r="N71" s="83">
        <v>124.77</v>
      </c>
      <c r="O71" s="84">
        <v>107.35</v>
      </c>
      <c r="P71" s="84">
        <v>140.09</v>
      </c>
      <c r="Q71" s="85">
        <v>110.8</v>
      </c>
      <c r="R71" s="83">
        <v>105.16</v>
      </c>
      <c r="S71" s="84">
        <v>83.07</v>
      </c>
      <c r="T71" s="85">
        <v>104.97</v>
      </c>
      <c r="U71" s="83">
        <v>15.99</v>
      </c>
      <c r="V71" s="84">
        <v>14.71</v>
      </c>
      <c r="W71" s="85">
        <v>14.69</v>
      </c>
      <c r="X71" s="83">
        <v>45.98</v>
      </c>
      <c r="Y71" s="84">
        <v>41.56</v>
      </c>
      <c r="Z71" s="85">
        <v>27.97</v>
      </c>
      <c r="AA71" s="83">
        <v>72.599999999999994</v>
      </c>
      <c r="AB71" s="84">
        <v>99.96</v>
      </c>
      <c r="AC71" s="85">
        <v>17.38</v>
      </c>
      <c r="AD71" s="83">
        <v>101.27</v>
      </c>
      <c r="AE71" s="84">
        <v>80</v>
      </c>
      <c r="AF71" s="84">
        <v>79.86</v>
      </c>
      <c r="AG71" s="85">
        <v>142.81</v>
      </c>
      <c r="AH71" s="83">
        <v>29.38</v>
      </c>
      <c r="AI71" s="84">
        <v>23</v>
      </c>
      <c r="AJ71" s="84">
        <v>23.25</v>
      </c>
      <c r="AK71" s="85">
        <v>13.13</v>
      </c>
      <c r="AL71" s="83">
        <v>36.54</v>
      </c>
      <c r="AM71" s="84">
        <v>16</v>
      </c>
      <c r="AN71" s="84">
        <v>15.63</v>
      </c>
      <c r="AO71" s="85">
        <v>26.98</v>
      </c>
      <c r="AP71" s="83">
        <v>89.05</v>
      </c>
      <c r="AQ71" s="84">
        <v>17</v>
      </c>
      <c r="AR71" s="84">
        <v>17.12</v>
      </c>
      <c r="AS71" s="85">
        <v>74.34</v>
      </c>
      <c r="AT71" s="83">
        <v>102.87</v>
      </c>
      <c r="AU71" s="84">
        <v>94.09</v>
      </c>
      <c r="AV71" s="85"/>
      <c r="AW71" s="83">
        <v>30.86</v>
      </c>
      <c r="AX71" s="84">
        <v>16.53</v>
      </c>
      <c r="AY71" s="85">
        <v>20.61</v>
      </c>
      <c r="AZ71" s="83">
        <v>56.66</v>
      </c>
      <c r="BA71" s="84">
        <v>82.82</v>
      </c>
      <c r="BB71" s="85"/>
      <c r="BC71" s="83">
        <v>81.790000000000006</v>
      </c>
      <c r="BD71" s="84">
        <v>120.75</v>
      </c>
      <c r="BE71" s="85">
        <v>106</v>
      </c>
      <c r="BF71" s="83">
        <v>103.35</v>
      </c>
      <c r="BG71" s="84">
        <v>88.16</v>
      </c>
      <c r="BH71" s="85">
        <v>106.15</v>
      </c>
      <c r="BI71" s="83">
        <v>17.96</v>
      </c>
      <c r="BJ71" s="84">
        <v>22.56</v>
      </c>
      <c r="BK71" s="85">
        <v>15.24</v>
      </c>
      <c r="BL71" s="83">
        <v>35.75</v>
      </c>
      <c r="BM71" s="84">
        <v>32.75</v>
      </c>
      <c r="BN71" s="85">
        <v>29.42</v>
      </c>
      <c r="BO71" s="83">
        <v>123.87</v>
      </c>
      <c r="BP71" s="84">
        <v>73.34</v>
      </c>
      <c r="BQ71" s="85">
        <v>55.34</v>
      </c>
      <c r="BR71" s="67"/>
      <c r="BS71" s="67"/>
      <c r="BT71" s="67"/>
    </row>
    <row r="72" spans="1:72" x14ac:dyDescent="0.25">
      <c r="A72" s="67"/>
      <c r="B72" s="83">
        <v>235.21</v>
      </c>
      <c r="C72" s="84">
        <v>122.63</v>
      </c>
      <c r="D72" s="84">
        <v>102.42</v>
      </c>
      <c r="E72" s="85">
        <v>109.19</v>
      </c>
      <c r="F72" s="83">
        <v>26.81</v>
      </c>
      <c r="G72" s="84">
        <v>47.18</v>
      </c>
      <c r="H72" s="84">
        <v>21.96</v>
      </c>
      <c r="I72" s="85">
        <v>28.42</v>
      </c>
      <c r="J72" s="83">
        <v>81.540000000000006</v>
      </c>
      <c r="K72" s="84">
        <v>189.68</v>
      </c>
      <c r="L72" s="84">
        <v>88.79</v>
      </c>
      <c r="M72" s="85">
        <v>107.98</v>
      </c>
      <c r="N72" s="83">
        <v>163.19999999999999</v>
      </c>
      <c r="O72" s="84">
        <v>107.08</v>
      </c>
      <c r="P72" s="84">
        <v>130.38</v>
      </c>
      <c r="Q72" s="85">
        <v>167.69</v>
      </c>
      <c r="R72" s="83"/>
      <c r="S72" s="84">
        <v>110.64</v>
      </c>
      <c r="T72" s="85">
        <v>87.34</v>
      </c>
      <c r="U72" s="83">
        <v>17.260000000000002</v>
      </c>
      <c r="V72" s="84">
        <v>13.26</v>
      </c>
      <c r="W72" s="85">
        <v>28.23</v>
      </c>
      <c r="X72" s="83">
        <v>51.03</v>
      </c>
      <c r="Y72" s="84">
        <v>36</v>
      </c>
      <c r="Z72" s="85">
        <v>22.36</v>
      </c>
      <c r="AA72" s="83">
        <v>82.48</v>
      </c>
      <c r="AB72" s="84">
        <v>77.73</v>
      </c>
      <c r="AC72" s="85">
        <v>38.6</v>
      </c>
      <c r="AD72" s="83">
        <v>86.97</v>
      </c>
      <c r="AE72" s="84">
        <v>140</v>
      </c>
      <c r="AF72" s="84">
        <v>140.28</v>
      </c>
      <c r="AG72" s="85">
        <v>97.76</v>
      </c>
      <c r="AH72" s="83">
        <v>31.51</v>
      </c>
      <c r="AI72" s="84">
        <v>22</v>
      </c>
      <c r="AJ72" s="84">
        <v>21.91</v>
      </c>
      <c r="AK72" s="85">
        <v>8.08</v>
      </c>
      <c r="AL72" s="83">
        <v>76</v>
      </c>
      <c r="AM72" s="84">
        <v>17</v>
      </c>
      <c r="AN72" s="84">
        <v>17.420000000000002</v>
      </c>
      <c r="AO72" s="85">
        <v>23.11</v>
      </c>
      <c r="AP72" s="83">
        <v>71.62</v>
      </c>
      <c r="AQ72" s="84">
        <v>34</v>
      </c>
      <c r="AR72" s="84">
        <v>34.29</v>
      </c>
      <c r="AS72" s="85">
        <v>64.52</v>
      </c>
      <c r="AT72" s="83">
        <v>73.739999999999995</v>
      </c>
      <c r="AU72" s="84">
        <v>78.44</v>
      </c>
      <c r="AV72" s="85"/>
      <c r="AW72" s="83">
        <v>17.190000000000001</v>
      </c>
      <c r="AX72" s="84">
        <v>17.239999999999998</v>
      </c>
      <c r="AY72" s="85">
        <v>20.63</v>
      </c>
      <c r="AZ72" s="83">
        <v>65.81</v>
      </c>
      <c r="BA72" s="84">
        <v>95.32</v>
      </c>
      <c r="BB72" s="85"/>
      <c r="BC72" s="83">
        <v>82.74</v>
      </c>
      <c r="BD72" s="84">
        <v>87.69</v>
      </c>
      <c r="BE72" s="85">
        <v>57.85</v>
      </c>
      <c r="BF72" s="83">
        <v>80.44</v>
      </c>
      <c r="BG72" s="84">
        <v>72.569999999999993</v>
      </c>
      <c r="BH72" s="85">
        <v>105.68</v>
      </c>
      <c r="BI72" s="83">
        <v>21.09</v>
      </c>
      <c r="BJ72" s="84">
        <v>19.739999999999998</v>
      </c>
      <c r="BK72" s="85">
        <v>30.54</v>
      </c>
      <c r="BL72" s="83">
        <v>39.520000000000003</v>
      </c>
      <c r="BM72" s="84">
        <v>39.24</v>
      </c>
      <c r="BN72" s="85">
        <v>36.200000000000003</v>
      </c>
      <c r="BO72" s="83">
        <v>100.29</v>
      </c>
      <c r="BP72" s="84">
        <v>64.87</v>
      </c>
      <c r="BQ72" s="85">
        <v>119.68</v>
      </c>
      <c r="BR72" s="67"/>
      <c r="BS72" s="67"/>
      <c r="BT72" s="67"/>
    </row>
    <row r="73" spans="1:72" x14ac:dyDescent="0.25">
      <c r="A73" s="67"/>
      <c r="B73" s="83">
        <v>110.55</v>
      </c>
      <c r="C73" s="84">
        <v>101.27</v>
      </c>
      <c r="D73" s="84">
        <v>45.52</v>
      </c>
      <c r="E73" s="85">
        <v>60.7</v>
      </c>
      <c r="F73" s="83">
        <v>27.68</v>
      </c>
      <c r="G73" s="84">
        <v>40.340000000000003</v>
      </c>
      <c r="H73" s="84">
        <v>26.6</v>
      </c>
      <c r="I73" s="85">
        <v>15.05</v>
      </c>
      <c r="J73" s="83">
        <v>106.56</v>
      </c>
      <c r="K73" s="84">
        <v>78.099999999999994</v>
      </c>
      <c r="L73" s="84">
        <v>146.11000000000001</v>
      </c>
      <c r="M73" s="85">
        <v>81.56</v>
      </c>
      <c r="N73" s="83">
        <v>139.07</v>
      </c>
      <c r="O73" s="84">
        <v>83.29</v>
      </c>
      <c r="P73" s="84">
        <v>119.23</v>
      </c>
      <c r="Q73" s="85">
        <v>176.5</v>
      </c>
      <c r="R73" s="83">
        <v>105.26</v>
      </c>
      <c r="S73" s="84">
        <v>136.63</v>
      </c>
      <c r="T73" s="85">
        <v>101.5</v>
      </c>
      <c r="U73" s="83">
        <v>29.16</v>
      </c>
      <c r="V73" s="84">
        <v>14.9</v>
      </c>
      <c r="W73" s="85">
        <v>24.38</v>
      </c>
      <c r="X73" s="83">
        <v>52.45</v>
      </c>
      <c r="Y73" s="84">
        <v>31.7</v>
      </c>
      <c r="Z73" s="85">
        <v>22.06</v>
      </c>
      <c r="AA73" s="83">
        <v>58.92</v>
      </c>
      <c r="AB73" s="84">
        <v>75.010000000000005</v>
      </c>
      <c r="AC73" s="85">
        <v>71.7</v>
      </c>
      <c r="AD73" s="83">
        <v>91.07</v>
      </c>
      <c r="AE73" s="84">
        <v>75</v>
      </c>
      <c r="AF73" s="84">
        <v>74.83</v>
      </c>
      <c r="AG73" s="85">
        <v>96.78</v>
      </c>
      <c r="AH73" s="83">
        <v>32.33</v>
      </c>
      <c r="AI73" s="84">
        <v>19</v>
      </c>
      <c r="AJ73" s="84">
        <v>18.86</v>
      </c>
      <c r="AK73" s="85">
        <v>14.46</v>
      </c>
      <c r="AL73" s="83">
        <v>61.53</v>
      </c>
      <c r="AM73" s="84">
        <v>17</v>
      </c>
      <c r="AN73" s="84">
        <v>16.78</v>
      </c>
      <c r="AO73" s="85">
        <v>28.31</v>
      </c>
      <c r="AP73" s="83">
        <v>83.06</v>
      </c>
      <c r="AQ73" s="84">
        <v>17</v>
      </c>
      <c r="AR73" s="84">
        <v>16.68</v>
      </c>
      <c r="AS73" s="85">
        <v>58.91</v>
      </c>
      <c r="AT73" s="83">
        <v>104.57</v>
      </c>
      <c r="AU73" s="84">
        <v>95.04</v>
      </c>
      <c r="AV73" s="85"/>
      <c r="AW73" s="83">
        <v>17.73</v>
      </c>
      <c r="AX73" s="84">
        <v>23.43</v>
      </c>
      <c r="AY73" s="85">
        <v>17.62</v>
      </c>
      <c r="AZ73" s="83">
        <v>71.14</v>
      </c>
      <c r="BA73" s="84">
        <v>100.15</v>
      </c>
      <c r="BB73" s="85"/>
      <c r="BC73" s="83">
        <v>68.2</v>
      </c>
      <c r="BD73" s="84">
        <v>143.80000000000001</v>
      </c>
      <c r="BE73" s="85">
        <v>42.6</v>
      </c>
      <c r="BF73" s="83">
        <v>80.959999999999994</v>
      </c>
      <c r="BG73" s="84">
        <v>112.16</v>
      </c>
      <c r="BH73" s="85">
        <v>109.53</v>
      </c>
      <c r="BI73" s="83">
        <v>22.12</v>
      </c>
      <c r="BJ73" s="84">
        <v>19.02</v>
      </c>
      <c r="BK73" s="85">
        <v>36.53</v>
      </c>
      <c r="BL73" s="83">
        <v>45.14</v>
      </c>
      <c r="BM73" s="84">
        <v>88.01</v>
      </c>
      <c r="BN73" s="85">
        <v>36.409999999999997</v>
      </c>
      <c r="BO73" s="83">
        <v>118.28</v>
      </c>
      <c r="BP73" s="84">
        <v>67.88</v>
      </c>
      <c r="BQ73" s="85">
        <v>78.19</v>
      </c>
      <c r="BR73" s="67"/>
      <c r="BS73" s="67"/>
      <c r="BT73" s="67"/>
    </row>
    <row r="74" spans="1:72" x14ac:dyDescent="0.25">
      <c r="A74" s="67"/>
      <c r="B74" s="83">
        <v>87.06</v>
      </c>
      <c r="C74" s="84">
        <v>59.98</v>
      </c>
      <c r="D74" s="84">
        <v>86.76</v>
      </c>
      <c r="E74" s="85">
        <v>159.91</v>
      </c>
      <c r="F74" s="83">
        <v>22.6</v>
      </c>
      <c r="G74" s="84">
        <v>43.47</v>
      </c>
      <c r="H74" s="84">
        <v>33.71</v>
      </c>
      <c r="I74" s="85">
        <v>27.03</v>
      </c>
      <c r="J74" s="83">
        <v>122.75</v>
      </c>
      <c r="K74" s="84">
        <v>138.97</v>
      </c>
      <c r="L74" s="84">
        <v>115.96</v>
      </c>
      <c r="M74" s="85">
        <v>53.22</v>
      </c>
      <c r="N74" s="83">
        <v>168.2</v>
      </c>
      <c r="O74" s="84">
        <v>107.97</v>
      </c>
      <c r="P74" s="84">
        <v>123.31</v>
      </c>
      <c r="Q74" s="85">
        <v>102.17</v>
      </c>
      <c r="R74" s="83">
        <v>102.89</v>
      </c>
      <c r="S74" s="84">
        <v>95.08</v>
      </c>
      <c r="T74" s="85">
        <v>86.71</v>
      </c>
      <c r="U74" s="83">
        <v>18.55</v>
      </c>
      <c r="V74" s="84">
        <v>18.05</v>
      </c>
      <c r="W74" s="85">
        <v>19.89</v>
      </c>
      <c r="X74" s="83">
        <v>39.43</v>
      </c>
      <c r="Y74" s="84">
        <v>54.28</v>
      </c>
      <c r="Z74" s="85">
        <v>23.51</v>
      </c>
      <c r="AA74" s="83">
        <v>82.28</v>
      </c>
      <c r="AB74" s="84">
        <v>69.08</v>
      </c>
      <c r="AC74" s="85">
        <v>25.24</v>
      </c>
      <c r="AD74" s="83">
        <v>47.1</v>
      </c>
      <c r="AE74" s="84">
        <v>90</v>
      </c>
      <c r="AF74" s="84">
        <v>90.26</v>
      </c>
      <c r="AG74" s="85">
        <v>79.27</v>
      </c>
      <c r="AH74" s="83">
        <v>24.21</v>
      </c>
      <c r="AI74" s="84">
        <v>21</v>
      </c>
      <c r="AJ74" s="84">
        <v>20.62</v>
      </c>
      <c r="AK74" s="85">
        <v>12.12</v>
      </c>
      <c r="AL74" s="83">
        <v>64.11</v>
      </c>
      <c r="AM74" s="84">
        <v>22</v>
      </c>
      <c r="AN74" s="84">
        <v>21.72</v>
      </c>
      <c r="AO74" s="85">
        <v>26.77</v>
      </c>
      <c r="AP74" s="83">
        <v>110.27</v>
      </c>
      <c r="AQ74" s="84">
        <v>54</v>
      </c>
      <c r="AR74" s="84">
        <v>53.72</v>
      </c>
      <c r="AS74" s="85">
        <v>69.02</v>
      </c>
      <c r="AT74" s="83">
        <v>79.709999999999994</v>
      </c>
      <c r="AU74" s="84">
        <v>85.46</v>
      </c>
      <c r="AV74" s="85"/>
      <c r="AW74" s="83">
        <v>25.98</v>
      </c>
      <c r="AX74" s="84">
        <v>21.54</v>
      </c>
      <c r="AY74" s="85">
        <v>22.23</v>
      </c>
      <c r="AZ74" s="83">
        <v>60.32</v>
      </c>
      <c r="BA74" s="84">
        <v>79.459999999999994</v>
      </c>
      <c r="BB74" s="85"/>
      <c r="BC74" s="83">
        <v>84.82</v>
      </c>
      <c r="BD74" s="84">
        <v>97.92</v>
      </c>
      <c r="BE74" s="85">
        <v>50.69</v>
      </c>
      <c r="BF74" s="83">
        <v>83.02</v>
      </c>
      <c r="BG74" s="84">
        <v>131.30000000000001</v>
      </c>
      <c r="BH74" s="85">
        <v>88.63</v>
      </c>
      <c r="BI74" s="83">
        <v>18.89</v>
      </c>
      <c r="BJ74" s="84">
        <v>29.6</v>
      </c>
      <c r="BK74" s="85">
        <v>23.82</v>
      </c>
      <c r="BL74" s="83">
        <v>57.91</v>
      </c>
      <c r="BM74" s="84">
        <v>50.12</v>
      </c>
      <c r="BN74" s="85">
        <v>30.28</v>
      </c>
      <c r="BO74" s="83">
        <v>106.99</v>
      </c>
      <c r="BP74" s="84">
        <v>64.13</v>
      </c>
      <c r="BQ74" s="85">
        <v>84.59</v>
      </c>
      <c r="BR74" s="67"/>
      <c r="BS74" s="67"/>
      <c r="BT74" s="67"/>
    </row>
    <row r="75" spans="1:72" x14ac:dyDescent="0.25">
      <c r="A75" s="67"/>
      <c r="B75" s="83">
        <v>91.39</v>
      </c>
      <c r="C75" s="84">
        <v>74.38</v>
      </c>
      <c r="D75" s="84">
        <v>44.22</v>
      </c>
      <c r="E75" s="85">
        <v>107.23</v>
      </c>
      <c r="F75" s="83">
        <v>26.5</v>
      </c>
      <c r="G75" s="84">
        <v>38.950000000000003</v>
      </c>
      <c r="H75" s="84">
        <v>21.38</v>
      </c>
      <c r="I75" s="85">
        <v>24.91</v>
      </c>
      <c r="J75" s="83">
        <v>97.97</v>
      </c>
      <c r="K75" s="84">
        <v>69.209999999999994</v>
      </c>
      <c r="L75" s="84">
        <v>81.36</v>
      </c>
      <c r="M75" s="85">
        <v>81.239999999999995</v>
      </c>
      <c r="N75" s="83">
        <v>133.32</v>
      </c>
      <c r="O75" s="84">
        <v>109.66</v>
      </c>
      <c r="P75" s="84">
        <v>134.99</v>
      </c>
      <c r="Q75" s="85">
        <v>142.22</v>
      </c>
      <c r="R75" s="83">
        <v>101.78</v>
      </c>
      <c r="S75" s="84">
        <v>81.209999999999994</v>
      </c>
      <c r="T75" s="85">
        <v>76.37</v>
      </c>
      <c r="U75" s="83">
        <v>15.56</v>
      </c>
      <c r="V75" s="84">
        <v>14.04</v>
      </c>
      <c r="W75" s="85">
        <v>24.56</v>
      </c>
      <c r="X75" s="83">
        <v>28.49</v>
      </c>
      <c r="Y75" s="84">
        <v>62.8</v>
      </c>
      <c r="Z75" s="85">
        <v>28.13</v>
      </c>
      <c r="AA75" s="83">
        <v>69.28</v>
      </c>
      <c r="AB75" s="84">
        <v>63.68</v>
      </c>
      <c r="AC75" s="85">
        <v>64.59</v>
      </c>
      <c r="AD75" s="83">
        <v>73.05</v>
      </c>
      <c r="AE75" s="84">
        <v>113</v>
      </c>
      <c r="AF75" s="84">
        <v>112.78</v>
      </c>
      <c r="AG75" s="85">
        <v>101.2</v>
      </c>
      <c r="AH75" s="83">
        <v>16.14</v>
      </c>
      <c r="AI75" s="84">
        <v>17</v>
      </c>
      <c r="AJ75" s="84">
        <v>17.5</v>
      </c>
      <c r="AK75" s="85">
        <v>11.49</v>
      </c>
      <c r="AL75" s="83">
        <v>58.35</v>
      </c>
      <c r="AM75" s="84">
        <v>17</v>
      </c>
      <c r="AN75" s="84">
        <v>17.48</v>
      </c>
      <c r="AO75" s="85">
        <v>19.02</v>
      </c>
      <c r="AP75" s="83">
        <v>90.18</v>
      </c>
      <c r="AQ75" s="84">
        <v>26</v>
      </c>
      <c r="AR75" s="84">
        <v>26.31</v>
      </c>
      <c r="AS75" s="85">
        <v>32.479999999999997</v>
      </c>
      <c r="AT75" s="83">
        <v>59.22</v>
      </c>
      <c r="AU75" s="84">
        <v>71.069999999999993</v>
      </c>
      <c r="AV75" s="85"/>
      <c r="AW75" s="83">
        <v>32.31</v>
      </c>
      <c r="AX75" s="84">
        <v>26.24</v>
      </c>
      <c r="AY75" s="85">
        <v>20.56</v>
      </c>
      <c r="AZ75" s="83">
        <v>78.86</v>
      </c>
      <c r="BA75" s="84">
        <v>104.13</v>
      </c>
      <c r="BB75" s="85"/>
      <c r="BC75" s="83">
        <v>72.010000000000005</v>
      </c>
      <c r="BD75" s="84">
        <v>90.31</v>
      </c>
      <c r="BE75" s="85">
        <v>78.3</v>
      </c>
      <c r="BF75" s="83">
        <v>75.98</v>
      </c>
      <c r="BG75" s="84">
        <v>147.47</v>
      </c>
      <c r="BH75" s="85">
        <v>95.17</v>
      </c>
      <c r="BI75" s="83">
        <v>15.16</v>
      </c>
      <c r="BJ75" s="84">
        <v>16.079999999999998</v>
      </c>
      <c r="BK75" s="85">
        <v>20.95</v>
      </c>
      <c r="BL75" s="83">
        <v>42.93</v>
      </c>
      <c r="BM75" s="84">
        <v>113.97</v>
      </c>
      <c r="BN75" s="85">
        <v>42.44</v>
      </c>
      <c r="BO75" s="83">
        <v>115.57</v>
      </c>
      <c r="BP75" s="84">
        <v>116.79</v>
      </c>
      <c r="BQ75" s="85">
        <v>62.55</v>
      </c>
      <c r="BR75" s="67"/>
      <c r="BS75" s="67"/>
      <c r="BT75" s="67"/>
    </row>
    <row r="76" spans="1:72" x14ac:dyDescent="0.25">
      <c r="A76" s="67"/>
      <c r="B76" s="83">
        <v>91.68</v>
      </c>
      <c r="C76" s="84">
        <v>105.65</v>
      </c>
      <c r="D76" s="84">
        <v>114.5</v>
      </c>
      <c r="E76" s="85">
        <v>144.97999999999999</v>
      </c>
      <c r="F76" s="83">
        <v>24.34</v>
      </c>
      <c r="G76" s="84">
        <v>51.39</v>
      </c>
      <c r="H76" s="84">
        <v>20.36</v>
      </c>
      <c r="I76" s="85">
        <v>24.64</v>
      </c>
      <c r="J76" s="83">
        <v>77.33</v>
      </c>
      <c r="K76" s="84">
        <v>95.89</v>
      </c>
      <c r="L76" s="84">
        <v>207.21</v>
      </c>
      <c r="M76" s="85">
        <v>74.680000000000007</v>
      </c>
      <c r="N76" s="83">
        <v>148.56</v>
      </c>
      <c r="O76" s="84">
        <v>81.05</v>
      </c>
      <c r="P76" s="84">
        <v>104.86</v>
      </c>
      <c r="Q76" s="85">
        <v>197.44</v>
      </c>
      <c r="R76" s="83">
        <v>102.8</v>
      </c>
      <c r="S76" s="84">
        <v>87.63</v>
      </c>
      <c r="T76" s="85">
        <v>97.09</v>
      </c>
      <c r="U76" s="83">
        <v>15.68</v>
      </c>
      <c r="V76" s="84">
        <v>13.51</v>
      </c>
      <c r="W76" s="85">
        <v>16.66</v>
      </c>
      <c r="X76" s="83">
        <v>52.14</v>
      </c>
      <c r="Y76" s="84">
        <v>49.38</v>
      </c>
      <c r="Z76" s="85">
        <v>29.58</v>
      </c>
      <c r="AA76" s="83">
        <v>63.13</v>
      </c>
      <c r="AB76" s="84">
        <v>77.36</v>
      </c>
      <c r="AC76" s="85">
        <v>69.17</v>
      </c>
      <c r="AD76" s="83">
        <v>74.63</v>
      </c>
      <c r="AE76" s="84">
        <v>131</v>
      </c>
      <c r="AF76" s="84">
        <v>130.71</v>
      </c>
      <c r="AG76" s="85">
        <v>85.54</v>
      </c>
      <c r="AH76" s="83">
        <v>26.02</v>
      </c>
      <c r="AI76" s="84">
        <v>25</v>
      </c>
      <c r="AJ76" s="84">
        <v>25.09</v>
      </c>
      <c r="AK76" s="85">
        <v>9.0299999999999994</v>
      </c>
      <c r="AL76" s="83">
        <v>98.61</v>
      </c>
      <c r="AM76" s="84">
        <v>22</v>
      </c>
      <c r="AN76" s="84">
        <v>22</v>
      </c>
      <c r="AO76" s="85">
        <v>31.3</v>
      </c>
      <c r="AP76" s="83">
        <v>99.18</v>
      </c>
      <c r="AQ76" s="84">
        <v>31</v>
      </c>
      <c r="AR76" s="84">
        <v>31.11</v>
      </c>
      <c r="AS76" s="85">
        <v>60.98</v>
      </c>
      <c r="AT76" s="83">
        <v>118.4</v>
      </c>
      <c r="AU76" s="84">
        <v>100.21</v>
      </c>
      <c r="AV76" s="85"/>
      <c r="AW76" s="83">
        <v>18.97</v>
      </c>
      <c r="AX76" s="84">
        <v>23.56</v>
      </c>
      <c r="AY76" s="85">
        <v>26.76</v>
      </c>
      <c r="AZ76" s="83">
        <v>45.16</v>
      </c>
      <c r="BA76" s="84">
        <v>105.21</v>
      </c>
      <c r="BB76" s="85"/>
      <c r="BC76" s="83">
        <v>135.27000000000001</v>
      </c>
      <c r="BD76" s="84">
        <v>93.39</v>
      </c>
      <c r="BE76" s="85">
        <v>108.37</v>
      </c>
      <c r="BF76" s="83">
        <v>99.98</v>
      </c>
      <c r="BG76" s="84">
        <v>135.74</v>
      </c>
      <c r="BH76" s="85">
        <v>120.56</v>
      </c>
      <c r="BI76" s="83">
        <v>21.89</v>
      </c>
      <c r="BJ76" s="84">
        <v>18.34</v>
      </c>
      <c r="BK76" s="85">
        <v>26.36</v>
      </c>
      <c r="BL76" s="83">
        <v>40</v>
      </c>
      <c r="BM76" s="84">
        <v>63.03</v>
      </c>
      <c r="BN76" s="85">
        <v>37.99</v>
      </c>
      <c r="BO76" s="83">
        <v>93.57</v>
      </c>
      <c r="BP76" s="84">
        <v>86.1</v>
      </c>
      <c r="BQ76" s="85">
        <v>71</v>
      </c>
      <c r="BR76" s="67"/>
      <c r="BS76" s="67"/>
      <c r="BT76" s="67"/>
    </row>
    <row r="77" spans="1:72" x14ac:dyDescent="0.25">
      <c r="A77" s="67"/>
      <c r="B77" s="83">
        <v>104.23</v>
      </c>
      <c r="C77" s="84">
        <v>99</v>
      </c>
      <c r="D77" s="84">
        <v>95.63</v>
      </c>
      <c r="E77" s="85">
        <v>133.26</v>
      </c>
      <c r="F77" s="83">
        <v>25.05</v>
      </c>
      <c r="G77" s="84">
        <v>43.57</v>
      </c>
      <c r="H77" s="84">
        <v>29.15</v>
      </c>
      <c r="I77" s="85">
        <v>23.3</v>
      </c>
      <c r="J77" s="83">
        <v>80.66</v>
      </c>
      <c r="K77" s="84">
        <v>71.319999999999993</v>
      </c>
      <c r="L77" s="84">
        <v>70.72</v>
      </c>
      <c r="M77" s="85">
        <v>55.63</v>
      </c>
      <c r="N77" s="83">
        <v>166.5</v>
      </c>
      <c r="O77" s="84">
        <v>110.7</v>
      </c>
      <c r="P77" s="84">
        <v>155.43</v>
      </c>
      <c r="Q77" s="85">
        <v>141.12</v>
      </c>
      <c r="R77" s="83">
        <v>102.07</v>
      </c>
      <c r="S77" s="84">
        <v>107.17</v>
      </c>
      <c r="T77" s="85">
        <v>98.75</v>
      </c>
      <c r="U77" s="83">
        <v>16.440000000000001</v>
      </c>
      <c r="V77" s="84">
        <v>12.23</v>
      </c>
      <c r="W77" s="85">
        <v>20.5</v>
      </c>
      <c r="X77" s="83">
        <v>30.02</v>
      </c>
      <c r="Y77" s="84">
        <v>39.909999999999997</v>
      </c>
      <c r="Z77" s="85">
        <v>29.76</v>
      </c>
      <c r="AA77" s="83">
        <v>73.52</v>
      </c>
      <c r="AB77" s="84">
        <v>76.37</v>
      </c>
      <c r="AC77" s="85">
        <v>51.9</v>
      </c>
      <c r="AD77" s="83">
        <v>62.79</v>
      </c>
      <c r="AE77" s="84">
        <v>66</v>
      </c>
      <c r="AF77" s="84">
        <v>66.08</v>
      </c>
      <c r="AG77" s="85">
        <v>130.22</v>
      </c>
      <c r="AH77" s="83">
        <v>15.1</v>
      </c>
      <c r="AI77" s="84">
        <v>15</v>
      </c>
      <c r="AJ77" s="84">
        <v>14.75</v>
      </c>
      <c r="AK77" s="85">
        <v>9.8000000000000007</v>
      </c>
      <c r="AL77" s="83">
        <v>72.12</v>
      </c>
      <c r="AM77" s="84">
        <v>19</v>
      </c>
      <c r="AN77" s="84">
        <v>18.649999999999999</v>
      </c>
      <c r="AO77" s="85">
        <v>39.950000000000003</v>
      </c>
      <c r="AP77" s="83">
        <v>92.08</v>
      </c>
      <c r="AQ77" s="84">
        <v>30</v>
      </c>
      <c r="AR77" s="84">
        <v>30.11</v>
      </c>
      <c r="AS77" s="85">
        <v>52.46</v>
      </c>
      <c r="AT77" s="83">
        <v>110.96</v>
      </c>
      <c r="AU77" s="84">
        <v>81.66</v>
      </c>
      <c r="AV77" s="85"/>
      <c r="AW77" s="83">
        <v>15.63</v>
      </c>
      <c r="AX77" s="84">
        <v>27.31</v>
      </c>
      <c r="AY77" s="85">
        <v>20.58</v>
      </c>
      <c r="AZ77" s="83">
        <v>54.17</v>
      </c>
      <c r="BA77" s="84">
        <v>86.53</v>
      </c>
      <c r="BB77" s="85"/>
      <c r="BC77" s="83">
        <v>105.07</v>
      </c>
      <c r="BD77" s="84">
        <v>71</v>
      </c>
      <c r="BE77" s="85">
        <v>75.52</v>
      </c>
      <c r="BF77" s="83">
        <v>79.62</v>
      </c>
      <c r="BG77" s="84">
        <v>97</v>
      </c>
      <c r="BH77" s="85">
        <v>111.18</v>
      </c>
      <c r="BI77" s="83">
        <v>21.34</v>
      </c>
      <c r="BJ77" s="84">
        <v>14.26</v>
      </c>
      <c r="BK77" s="85">
        <v>25.82</v>
      </c>
      <c r="BL77" s="83">
        <v>58.86</v>
      </c>
      <c r="BM77" s="84">
        <v>63.48</v>
      </c>
      <c r="BN77" s="85">
        <v>46.18</v>
      </c>
      <c r="BO77" s="83">
        <v>106.85</v>
      </c>
      <c r="BP77" s="84">
        <v>108.05</v>
      </c>
      <c r="BQ77" s="85">
        <v>81.510000000000005</v>
      </c>
      <c r="BR77" s="67"/>
      <c r="BS77" s="67"/>
      <c r="BT77" s="67"/>
    </row>
    <row r="78" spans="1:72" x14ac:dyDescent="0.25">
      <c r="A78" s="67"/>
      <c r="B78" s="83">
        <v>129.26</v>
      </c>
      <c r="C78" s="84">
        <v>98</v>
      </c>
      <c r="D78" s="84">
        <v>27.87</v>
      </c>
      <c r="E78" s="85">
        <v>134.12</v>
      </c>
      <c r="F78" s="83">
        <v>28.67</v>
      </c>
      <c r="G78" s="84">
        <v>34.65</v>
      </c>
      <c r="H78" s="84">
        <v>21.95</v>
      </c>
      <c r="I78" s="85">
        <v>25.53</v>
      </c>
      <c r="J78" s="83">
        <v>99.64</v>
      </c>
      <c r="K78" s="84">
        <v>84.22</v>
      </c>
      <c r="L78" s="84">
        <v>79.47</v>
      </c>
      <c r="M78" s="85">
        <v>104.67</v>
      </c>
      <c r="N78" s="83">
        <v>156.57</v>
      </c>
      <c r="O78" s="84">
        <v>124.34</v>
      </c>
      <c r="P78" s="84">
        <v>93.44</v>
      </c>
      <c r="Q78" s="85">
        <v>156.03</v>
      </c>
      <c r="R78" s="83">
        <v>86.45</v>
      </c>
      <c r="S78" s="84">
        <v>98.87</v>
      </c>
      <c r="T78" s="85">
        <v>68.760000000000005</v>
      </c>
      <c r="U78" s="83">
        <v>11.18</v>
      </c>
      <c r="V78" s="84">
        <v>16.62</v>
      </c>
      <c r="W78" s="85">
        <v>22.58</v>
      </c>
      <c r="X78" s="83">
        <v>28.5</v>
      </c>
      <c r="Y78" s="84">
        <v>50.34</v>
      </c>
      <c r="Z78" s="85">
        <v>59.46</v>
      </c>
      <c r="AA78" s="83">
        <v>62.11</v>
      </c>
      <c r="AB78" s="84">
        <v>80.64</v>
      </c>
      <c r="AC78" s="85">
        <v>47.47</v>
      </c>
      <c r="AD78" s="83">
        <v>88.34</v>
      </c>
      <c r="AE78" s="84">
        <v>94</v>
      </c>
      <c r="AF78" s="84">
        <v>94.11</v>
      </c>
      <c r="AG78" s="85">
        <v>106.48</v>
      </c>
      <c r="AH78" s="83">
        <v>16.399999999999999</v>
      </c>
      <c r="AI78" s="84">
        <v>23</v>
      </c>
      <c r="AJ78" s="84">
        <v>23.46</v>
      </c>
      <c r="AK78" s="85">
        <v>9.6300000000000008</v>
      </c>
      <c r="AL78" s="83">
        <v>11.51</v>
      </c>
      <c r="AM78" s="84">
        <v>23</v>
      </c>
      <c r="AN78" s="84">
        <v>22.68</v>
      </c>
      <c r="AO78" s="85">
        <v>36.93</v>
      </c>
      <c r="AP78" s="83">
        <v>76.88</v>
      </c>
      <c r="AQ78" s="84">
        <v>40</v>
      </c>
      <c r="AR78" s="84">
        <v>40.130000000000003</v>
      </c>
      <c r="AS78" s="85">
        <v>42.68</v>
      </c>
      <c r="AT78" s="83">
        <v>100.06</v>
      </c>
      <c r="AU78" s="84">
        <v>75.849999999999994</v>
      </c>
      <c r="AV78" s="85"/>
      <c r="AW78" s="83">
        <v>22.65</v>
      </c>
      <c r="AX78" s="84">
        <v>21.79</v>
      </c>
      <c r="AY78" s="85">
        <v>26.13</v>
      </c>
      <c r="AZ78" s="83">
        <v>71.37</v>
      </c>
      <c r="BA78" s="84">
        <v>85.53</v>
      </c>
      <c r="BB78" s="85"/>
      <c r="BC78" s="83">
        <v>115.46</v>
      </c>
      <c r="BD78" s="84">
        <v>117.87</v>
      </c>
      <c r="BE78" s="85">
        <v>110.05</v>
      </c>
      <c r="BF78" s="83">
        <v>81.55</v>
      </c>
      <c r="BG78" s="84">
        <v>105.28</v>
      </c>
      <c r="BH78" s="85">
        <v>99.27</v>
      </c>
      <c r="BI78" s="83">
        <v>20.25</v>
      </c>
      <c r="BJ78" s="84">
        <v>17.87</v>
      </c>
      <c r="BK78" s="85">
        <v>28.04</v>
      </c>
      <c r="BL78" s="83">
        <v>28.24</v>
      </c>
      <c r="BM78" s="84">
        <v>67.83</v>
      </c>
      <c r="BN78" s="85">
        <v>35.08</v>
      </c>
      <c r="BO78" s="83">
        <v>111.93</v>
      </c>
      <c r="BP78" s="84">
        <v>89.59</v>
      </c>
      <c r="BQ78" s="85">
        <v>95.15</v>
      </c>
      <c r="BR78" s="67"/>
      <c r="BS78" s="67"/>
      <c r="BT78" s="67"/>
    </row>
    <row r="79" spans="1:72" x14ac:dyDescent="0.25">
      <c r="A79" s="67"/>
      <c r="B79" s="83">
        <v>83.8</v>
      </c>
      <c r="C79" s="84">
        <v>106.87</v>
      </c>
      <c r="D79" s="84">
        <v>85.34</v>
      </c>
      <c r="E79" s="85">
        <v>164.54</v>
      </c>
      <c r="F79" s="83">
        <v>17.02</v>
      </c>
      <c r="G79" s="84">
        <v>30.38</v>
      </c>
      <c r="H79" s="84">
        <v>17.96</v>
      </c>
      <c r="I79" s="85">
        <v>24.47</v>
      </c>
      <c r="J79" s="83">
        <v>74.2</v>
      </c>
      <c r="K79" s="84">
        <v>117.47</v>
      </c>
      <c r="L79" s="84">
        <v>163.56</v>
      </c>
      <c r="M79" s="85">
        <v>85.3</v>
      </c>
      <c r="N79" s="83">
        <v>125.13</v>
      </c>
      <c r="O79" s="84">
        <v>143.65</v>
      </c>
      <c r="P79" s="84">
        <v>136.87</v>
      </c>
      <c r="Q79" s="85">
        <v>184.7</v>
      </c>
      <c r="R79" s="83">
        <v>113.64</v>
      </c>
      <c r="S79" s="84">
        <v>96.48</v>
      </c>
      <c r="T79" s="85">
        <v>90.51</v>
      </c>
      <c r="U79" s="83">
        <v>20.39</v>
      </c>
      <c r="V79" s="84">
        <v>10.92</v>
      </c>
      <c r="W79" s="85">
        <v>25</v>
      </c>
      <c r="X79" s="83">
        <v>37.47</v>
      </c>
      <c r="Y79" s="84">
        <v>54.08</v>
      </c>
      <c r="Z79" s="85">
        <v>25.41</v>
      </c>
      <c r="AA79" s="83">
        <v>63.29</v>
      </c>
      <c r="AB79" s="84">
        <v>58.73</v>
      </c>
      <c r="AC79" s="85">
        <v>26.88</v>
      </c>
      <c r="AD79" s="83">
        <v>102.26</v>
      </c>
      <c r="AE79" s="84">
        <v>122</v>
      </c>
      <c r="AF79" s="84">
        <v>121.93</v>
      </c>
      <c r="AG79" s="85">
        <v>138.32</v>
      </c>
      <c r="AH79" s="83">
        <v>19.170000000000002</v>
      </c>
      <c r="AI79" s="84">
        <v>21</v>
      </c>
      <c r="AJ79" s="84">
        <v>21.32</v>
      </c>
      <c r="AK79" s="85">
        <v>8.57</v>
      </c>
      <c r="AL79" s="83">
        <v>120.76</v>
      </c>
      <c r="AM79" s="84">
        <v>23</v>
      </c>
      <c r="AN79" s="84">
        <v>23.38</v>
      </c>
      <c r="AO79" s="85">
        <v>29.28</v>
      </c>
      <c r="AP79" s="83">
        <v>77.42</v>
      </c>
      <c r="AQ79" s="84">
        <v>39</v>
      </c>
      <c r="AR79" s="84">
        <v>38.729999999999997</v>
      </c>
      <c r="AS79" s="85">
        <v>50.96</v>
      </c>
      <c r="AT79" s="83">
        <v>53.61</v>
      </c>
      <c r="AU79" s="84">
        <v>85.09</v>
      </c>
      <c r="AV79" s="85"/>
      <c r="AW79" s="83">
        <v>26.92</v>
      </c>
      <c r="AX79" s="84">
        <v>25.24</v>
      </c>
      <c r="AY79" s="85">
        <v>17.559999999999999</v>
      </c>
      <c r="AZ79" s="83">
        <v>68.400000000000006</v>
      </c>
      <c r="BA79" s="84">
        <v>83.63</v>
      </c>
      <c r="BB79" s="85"/>
      <c r="BC79" s="83">
        <v>98.59</v>
      </c>
      <c r="BD79" s="84">
        <v>135.28</v>
      </c>
      <c r="BE79" s="85">
        <v>91.85</v>
      </c>
      <c r="BF79" s="83">
        <v>110.27</v>
      </c>
      <c r="BG79" s="84">
        <v>77.08</v>
      </c>
      <c r="BH79" s="85">
        <v>99.18</v>
      </c>
      <c r="BI79" s="83">
        <v>20.059999999999999</v>
      </c>
      <c r="BJ79" s="84">
        <v>17.87</v>
      </c>
      <c r="BK79" s="85">
        <v>18.27</v>
      </c>
      <c r="BL79" s="83">
        <v>44.16</v>
      </c>
      <c r="BM79" s="84">
        <v>78.36</v>
      </c>
      <c r="BN79" s="85">
        <v>45.51</v>
      </c>
      <c r="BO79" s="83">
        <v>126.91</v>
      </c>
      <c r="BP79" s="84">
        <v>115.16</v>
      </c>
      <c r="BQ79" s="85">
        <v>66.97</v>
      </c>
      <c r="BR79" s="67"/>
      <c r="BS79" s="67"/>
      <c r="BT79" s="67"/>
    </row>
    <row r="80" spans="1:72" x14ac:dyDescent="0.25">
      <c r="A80" s="67"/>
      <c r="B80" s="83">
        <v>76.349999999999994</v>
      </c>
      <c r="C80" s="84">
        <v>92.08</v>
      </c>
      <c r="D80" s="84">
        <v>7.26</v>
      </c>
      <c r="E80" s="85">
        <v>82.35</v>
      </c>
      <c r="F80" s="83">
        <v>29.64</v>
      </c>
      <c r="G80" s="84">
        <v>39.72</v>
      </c>
      <c r="H80" s="84">
        <v>11.71</v>
      </c>
      <c r="I80" s="85">
        <v>26.03</v>
      </c>
      <c r="J80" s="83">
        <v>112.02</v>
      </c>
      <c r="K80" s="84">
        <v>192.46</v>
      </c>
      <c r="L80" s="84">
        <v>84.86</v>
      </c>
      <c r="M80" s="85">
        <v>72.17</v>
      </c>
      <c r="N80" s="83">
        <v>113.65</v>
      </c>
      <c r="O80" s="84">
        <v>194.51</v>
      </c>
      <c r="P80" s="84">
        <v>82.73</v>
      </c>
      <c r="Q80" s="85">
        <v>166.75</v>
      </c>
      <c r="R80" s="83">
        <v>116.91</v>
      </c>
      <c r="S80" s="84">
        <v>134.21</v>
      </c>
      <c r="T80" s="85">
        <v>85.65</v>
      </c>
      <c r="U80" s="83">
        <v>23.77</v>
      </c>
      <c r="V80" s="84">
        <v>15.27</v>
      </c>
      <c r="W80" s="85">
        <v>22.68</v>
      </c>
      <c r="X80" s="83">
        <v>34.04</v>
      </c>
      <c r="Y80" s="84">
        <v>34.49</v>
      </c>
      <c r="Z80" s="85">
        <v>29.05</v>
      </c>
      <c r="AA80" s="83">
        <v>86.79</v>
      </c>
      <c r="AB80" s="84">
        <v>82.46</v>
      </c>
      <c r="AC80" s="85">
        <v>55.73</v>
      </c>
      <c r="AD80" s="83">
        <v>106.41</v>
      </c>
      <c r="AE80" s="84">
        <v>107</v>
      </c>
      <c r="AF80" s="84">
        <v>106.73</v>
      </c>
      <c r="AG80" s="85">
        <v>90.93</v>
      </c>
      <c r="AH80" s="83">
        <v>12.56</v>
      </c>
      <c r="AI80" s="84">
        <v>21</v>
      </c>
      <c r="AJ80" s="84">
        <v>21.33</v>
      </c>
      <c r="AK80" s="85">
        <v>8.5500000000000007</v>
      </c>
      <c r="AL80" s="83">
        <v>73.17</v>
      </c>
      <c r="AM80" s="84">
        <v>23</v>
      </c>
      <c r="AN80" s="84">
        <v>23.43</v>
      </c>
      <c r="AO80" s="85">
        <v>31.97</v>
      </c>
      <c r="AP80" s="83">
        <v>44.41</v>
      </c>
      <c r="AQ80" s="84">
        <v>38</v>
      </c>
      <c r="AR80" s="84">
        <v>38.020000000000003</v>
      </c>
      <c r="AS80" s="85">
        <v>54.35</v>
      </c>
      <c r="AT80" s="83">
        <v>47.84</v>
      </c>
      <c r="AU80" s="84">
        <v>84.44</v>
      </c>
      <c r="AV80" s="85"/>
      <c r="AW80" s="83">
        <v>17.75</v>
      </c>
      <c r="AX80" s="84">
        <v>28.5</v>
      </c>
      <c r="AY80" s="85">
        <v>19.64</v>
      </c>
      <c r="AZ80" s="83">
        <v>61.9</v>
      </c>
      <c r="BA80" s="84">
        <v>81.099999999999994</v>
      </c>
      <c r="BB80" s="85"/>
      <c r="BC80" s="83">
        <v>66.3</v>
      </c>
      <c r="BD80" s="84">
        <v>85.45</v>
      </c>
      <c r="BE80" s="85">
        <v>135.12</v>
      </c>
      <c r="BF80" s="83">
        <v>94.32</v>
      </c>
      <c r="BG80" s="84">
        <v>108.86</v>
      </c>
      <c r="BH80" s="85">
        <v>112.61</v>
      </c>
      <c r="BI80" s="83">
        <v>14.52</v>
      </c>
      <c r="BJ80" s="84">
        <v>17.28</v>
      </c>
      <c r="BK80" s="85">
        <v>23.94</v>
      </c>
      <c r="BL80" s="83">
        <v>55.46</v>
      </c>
      <c r="BM80" s="84">
        <v>46.47</v>
      </c>
      <c r="BN80" s="85">
        <v>64.91</v>
      </c>
      <c r="BO80" s="83">
        <v>126.17</v>
      </c>
      <c r="BP80" s="84">
        <v>31.47</v>
      </c>
      <c r="BQ80" s="85">
        <v>62.85</v>
      </c>
      <c r="BR80" s="67"/>
      <c r="BS80" s="67"/>
      <c r="BT80" s="67"/>
    </row>
    <row r="81" spans="1:72" x14ac:dyDescent="0.25">
      <c r="A81" s="67"/>
      <c r="B81" s="83">
        <v>47.22</v>
      </c>
      <c r="C81" s="84">
        <v>39.89</v>
      </c>
      <c r="D81" s="84">
        <v>35.94</v>
      </c>
      <c r="E81" s="85">
        <v>131.77000000000001</v>
      </c>
      <c r="F81" s="83">
        <v>26.76</v>
      </c>
      <c r="G81" s="84">
        <v>29.54</v>
      </c>
      <c r="H81" s="84">
        <v>12.39</v>
      </c>
      <c r="I81" s="85">
        <v>29.66</v>
      </c>
      <c r="J81" s="83">
        <v>124.46</v>
      </c>
      <c r="K81" s="84">
        <v>182.06</v>
      </c>
      <c r="L81" s="84">
        <v>193.83</v>
      </c>
      <c r="M81" s="85">
        <v>74.680000000000007</v>
      </c>
      <c r="N81" s="83">
        <v>148.38</v>
      </c>
      <c r="O81" s="84">
        <v>77.569999999999993</v>
      </c>
      <c r="P81" s="84">
        <v>99.85</v>
      </c>
      <c r="Q81" s="85">
        <v>145.83000000000001</v>
      </c>
      <c r="R81" s="83">
        <v>96.56</v>
      </c>
      <c r="S81" s="84">
        <v>137.18</v>
      </c>
      <c r="T81" s="85">
        <v>118.01</v>
      </c>
      <c r="U81" s="83">
        <v>25.13</v>
      </c>
      <c r="V81" s="84">
        <v>14.12</v>
      </c>
      <c r="W81" s="85">
        <v>25.47</v>
      </c>
      <c r="X81" s="83">
        <v>35.21</v>
      </c>
      <c r="Y81" s="84">
        <v>39.51</v>
      </c>
      <c r="Z81" s="85">
        <v>37.82</v>
      </c>
      <c r="AA81" s="83">
        <v>84.16</v>
      </c>
      <c r="AB81" s="84">
        <v>69.95</v>
      </c>
      <c r="AC81" s="85">
        <v>66.08</v>
      </c>
      <c r="AD81" s="83">
        <v>66.16</v>
      </c>
      <c r="AE81" s="84">
        <v>72</v>
      </c>
      <c r="AF81" s="84">
        <v>72.28</v>
      </c>
      <c r="AG81" s="85">
        <v>78.47</v>
      </c>
      <c r="AH81" s="83">
        <v>23.24</v>
      </c>
      <c r="AI81" s="84">
        <v>15</v>
      </c>
      <c r="AJ81" s="84">
        <v>14.74</v>
      </c>
      <c r="AK81" s="85">
        <v>8.4700000000000006</v>
      </c>
      <c r="AL81" s="83">
        <v>67.37</v>
      </c>
      <c r="AM81" s="84">
        <v>16</v>
      </c>
      <c r="AN81" s="84">
        <v>15.71</v>
      </c>
      <c r="AO81" s="85">
        <v>28.72</v>
      </c>
      <c r="AP81" s="83">
        <v>87.69</v>
      </c>
      <c r="AQ81" s="84">
        <v>31</v>
      </c>
      <c r="AR81" s="84">
        <v>30.95</v>
      </c>
      <c r="AS81" s="85">
        <v>34.369999999999997</v>
      </c>
      <c r="AT81" s="83">
        <v>85.88</v>
      </c>
      <c r="AU81" s="84">
        <v>81.16</v>
      </c>
      <c r="AV81" s="85"/>
      <c r="AW81" s="83">
        <v>15.42</v>
      </c>
      <c r="AX81" s="84">
        <v>18.600000000000001</v>
      </c>
      <c r="AY81" s="85">
        <v>20.69</v>
      </c>
      <c r="AZ81" s="83">
        <v>57.6</v>
      </c>
      <c r="BA81" s="84">
        <v>97.34</v>
      </c>
      <c r="BB81" s="85"/>
      <c r="BC81" s="83">
        <v>106.08</v>
      </c>
      <c r="BD81" s="84">
        <v>84.86</v>
      </c>
      <c r="BE81" s="85">
        <v>106.72</v>
      </c>
      <c r="BF81" s="83">
        <v>89.25</v>
      </c>
      <c r="BG81" s="84">
        <v>128.88</v>
      </c>
      <c r="BH81" s="85">
        <v>95.52</v>
      </c>
      <c r="BI81" s="83">
        <v>12.52</v>
      </c>
      <c r="BJ81" s="84">
        <v>17.260000000000002</v>
      </c>
      <c r="BK81" s="85">
        <v>18.29</v>
      </c>
      <c r="BL81" s="83">
        <v>52.32</v>
      </c>
      <c r="BM81" s="84">
        <v>96.92</v>
      </c>
      <c r="BN81" s="85">
        <v>58.12</v>
      </c>
      <c r="BO81" s="83">
        <v>87.52</v>
      </c>
      <c r="BP81" s="84">
        <v>74.77</v>
      </c>
      <c r="BQ81" s="85">
        <v>115.53</v>
      </c>
      <c r="BR81" s="67"/>
      <c r="BS81" s="67"/>
      <c r="BT81" s="67"/>
    </row>
    <row r="82" spans="1:72" x14ac:dyDescent="0.25">
      <c r="A82" s="67"/>
      <c r="B82" s="83">
        <v>47.42</v>
      </c>
      <c r="C82" s="84">
        <v>129.02000000000001</v>
      </c>
      <c r="D82" s="84">
        <v>92.4</v>
      </c>
      <c r="E82" s="85">
        <v>121.76</v>
      </c>
      <c r="F82" s="83">
        <v>18.82</v>
      </c>
      <c r="G82" s="84">
        <v>41.77</v>
      </c>
      <c r="H82" s="84">
        <v>33.64</v>
      </c>
      <c r="I82" s="85">
        <v>27.4</v>
      </c>
      <c r="J82" s="83">
        <v>102.76</v>
      </c>
      <c r="K82" s="84">
        <v>96.6</v>
      </c>
      <c r="L82" s="84">
        <v>101.13</v>
      </c>
      <c r="M82" s="85">
        <v>53.06</v>
      </c>
      <c r="N82" s="83">
        <v>165.24</v>
      </c>
      <c r="O82" s="84">
        <v>89.4</v>
      </c>
      <c r="P82" s="84">
        <v>177.71</v>
      </c>
      <c r="Q82" s="85">
        <v>175.15</v>
      </c>
      <c r="R82" s="83">
        <v>104.55</v>
      </c>
      <c r="S82" s="84">
        <v>108.98</v>
      </c>
      <c r="T82" s="85">
        <v>76.510000000000005</v>
      </c>
      <c r="U82" s="83">
        <v>19.25</v>
      </c>
      <c r="V82" s="84">
        <v>15.68</v>
      </c>
      <c r="W82" s="85">
        <v>26.03</v>
      </c>
      <c r="X82" s="83">
        <v>73.06</v>
      </c>
      <c r="Y82" s="84">
        <v>35.68</v>
      </c>
      <c r="Z82" s="85">
        <v>24.69</v>
      </c>
      <c r="AA82" s="83">
        <v>65.81</v>
      </c>
      <c r="AB82" s="84">
        <v>97.34</v>
      </c>
      <c r="AC82" s="85">
        <v>38.229999999999997</v>
      </c>
      <c r="AD82" s="83">
        <v>95.35</v>
      </c>
      <c r="AE82" s="84">
        <v>110</v>
      </c>
      <c r="AF82" s="84">
        <v>109.83</v>
      </c>
      <c r="AG82" s="85">
        <v>113.8</v>
      </c>
      <c r="AH82" s="83">
        <v>23.32</v>
      </c>
      <c r="AI82" s="84">
        <v>15</v>
      </c>
      <c r="AJ82" s="84">
        <v>14.51</v>
      </c>
      <c r="AK82" s="85">
        <v>8.5399999999999991</v>
      </c>
      <c r="AL82" s="83">
        <v>69.819999999999993</v>
      </c>
      <c r="AM82" s="84">
        <v>17</v>
      </c>
      <c r="AN82" s="84">
        <v>16.670000000000002</v>
      </c>
      <c r="AO82" s="85">
        <v>34.520000000000003</v>
      </c>
      <c r="AP82" s="83">
        <v>125.43</v>
      </c>
      <c r="AQ82" s="84">
        <v>40</v>
      </c>
      <c r="AR82" s="84">
        <v>39.68</v>
      </c>
      <c r="AS82" s="85">
        <v>42.74</v>
      </c>
      <c r="AT82" s="83">
        <v>93.04</v>
      </c>
      <c r="AU82" s="84">
        <v>84.69</v>
      </c>
      <c r="AV82" s="85"/>
      <c r="AW82" s="83">
        <v>23.09</v>
      </c>
      <c r="AX82" s="84">
        <v>8.31</v>
      </c>
      <c r="AY82" s="85">
        <v>12.94</v>
      </c>
      <c r="AZ82" s="83">
        <v>37.74</v>
      </c>
      <c r="BA82" s="84">
        <v>100.76</v>
      </c>
      <c r="BB82" s="85"/>
      <c r="BC82" s="83">
        <v>79.09</v>
      </c>
      <c r="BD82" s="84">
        <v>142.02000000000001</v>
      </c>
      <c r="BE82" s="85">
        <v>74.540000000000006</v>
      </c>
      <c r="BF82" s="83">
        <v>109.43</v>
      </c>
      <c r="BG82" s="84">
        <v>65.010000000000005</v>
      </c>
      <c r="BH82" s="85">
        <v>110.96</v>
      </c>
      <c r="BI82" s="83">
        <v>12.07</v>
      </c>
      <c r="BJ82" s="84">
        <v>17.84</v>
      </c>
      <c r="BK82" s="85">
        <v>29.75</v>
      </c>
      <c r="BL82" s="83">
        <v>55.98</v>
      </c>
      <c r="BM82" s="84">
        <v>93.06</v>
      </c>
      <c r="BN82" s="85">
        <v>48.02</v>
      </c>
      <c r="BO82" s="83">
        <v>89.6</v>
      </c>
      <c r="BP82" s="84">
        <v>47.7</v>
      </c>
      <c r="BQ82" s="85">
        <v>92.43</v>
      </c>
      <c r="BR82" s="67"/>
      <c r="BS82" s="67"/>
      <c r="BT82" s="67"/>
    </row>
    <row r="83" spans="1:72" x14ac:dyDescent="0.25">
      <c r="A83" s="67"/>
      <c r="B83" s="83">
        <v>51.6</v>
      </c>
      <c r="C83" s="84">
        <v>95.83</v>
      </c>
      <c r="D83" s="84">
        <v>39.270000000000003</v>
      </c>
      <c r="E83" s="85">
        <v>123.76</v>
      </c>
      <c r="F83" s="83">
        <v>23.33</v>
      </c>
      <c r="G83" s="84">
        <v>48.04</v>
      </c>
      <c r="H83" s="84">
        <v>14.26</v>
      </c>
      <c r="I83" s="85">
        <v>17.12</v>
      </c>
      <c r="J83" s="83">
        <v>94.3</v>
      </c>
      <c r="K83" s="84">
        <v>125.89</v>
      </c>
      <c r="L83" s="84">
        <v>141.55000000000001</v>
      </c>
      <c r="M83" s="85">
        <v>45.98</v>
      </c>
      <c r="N83" s="83">
        <v>171.55</v>
      </c>
      <c r="O83" s="84">
        <v>137.69</v>
      </c>
      <c r="P83" s="84">
        <v>154.61000000000001</v>
      </c>
      <c r="Q83" s="85">
        <v>131.5</v>
      </c>
      <c r="R83" s="83">
        <v>99.93</v>
      </c>
      <c r="S83" s="84">
        <v>87.22</v>
      </c>
      <c r="T83" s="85">
        <v>99.91</v>
      </c>
      <c r="U83" s="83">
        <v>25.92</v>
      </c>
      <c r="V83" s="84">
        <v>19.64</v>
      </c>
      <c r="W83" s="85">
        <v>24.69</v>
      </c>
      <c r="X83" s="83">
        <v>40.729999999999997</v>
      </c>
      <c r="Y83" s="84">
        <v>56.76</v>
      </c>
      <c r="Z83" s="85">
        <v>40.79</v>
      </c>
      <c r="AA83" s="83">
        <v>96.3</v>
      </c>
      <c r="AB83" s="84">
        <v>90.87</v>
      </c>
      <c r="AC83" s="85">
        <v>19.95</v>
      </c>
      <c r="AD83" s="83">
        <v>67.77</v>
      </c>
      <c r="AE83" s="84">
        <v>87</v>
      </c>
      <c r="AF83" s="84">
        <v>86.95</v>
      </c>
      <c r="AG83" s="85">
        <v>95.04</v>
      </c>
      <c r="AH83" s="83">
        <v>21.1</v>
      </c>
      <c r="AI83" s="84">
        <v>17</v>
      </c>
      <c r="AJ83" s="84">
        <v>16.649999999999999</v>
      </c>
      <c r="AK83" s="85">
        <v>9.34</v>
      </c>
      <c r="AL83" s="83">
        <v>82.88</v>
      </c>
      <c r="AM83" s="84">
        <v>17</v>
      </c>
      <c r="AN83" s="84">
        <v>17.43</v>
      </c>
      <c r="AO83" s="85">
        <v>22.76</v>
      </c>
      <c r="AP83" s="83">
        <v>134.85</v>
      </c>
      <c r="AQ83" s="84">
        <v>28</v>
      </c>
      <c r="AR83" s="84">
        <v>27.95</v>
      </c>
      <c r="AS83" s="85">
        <v>68.78</v>
      </c>
      <c r="AT83" s="83">
        <v>90.95</v>
      </c>
      <c r="AU83" s="84">
        <v>86.6</v>
      </c>
      <c r="AV83" s="85"/>
      <c r="AW83" s="83">
        <v>26.33</v>
      </c>
      <c r="AX83" s="84">
        <v>8.74</v>
      </c>
      <c r="AY83" s="85"/>
      <c r="AZ83" s="83">
        <v>45.47</v>
      </c>
      <c r="BA83" s="84">
        <v>93.12</v>
      </c>
      <c r="BB83" s="85"/>
      <c r="BC83" s="83">
        <v>91.97</v>
      </c>
      <c r="BD83" s="84">
        <v>137.47999999999999</v>
      </c>
      <c r="BE83" s="85">
        <v>110.23</v>
      </c>
      <c r="BF83" s="83">
        <v>104.17</v>
      </c>
      <c r="BG83" s="84">
        <v>71.69</v>
      </c>
      <c r="BH83" s="85">
        <v>117.86</v>
      </c>
      <c r="BI83" s="83">
        <v>14.14</v>
      </c>
      <c r="BJ83" s="84">
        <v>16.71</v>
      </c>
      <c r="BK83" s="85">
        <v>25.18</v>
      </c>
      <c r="BL83" s="83">
        <v>53.4</v>
      </c>
      <c r="BM83" s="84">
        <v>63.68</v>
      </c>
      <c r="BN83" s="85">
        <v>51.04</v>
      </c>
      <c r="BO83" s="83">
        <v>106.33</v>
      </c>
      <c r="BP83" s="84">
        <v>105.5</v>
      </c>
      <c r="BQ83" s="85">
        <v>71.930000000000007</v>
      </c>
      <c r="BR83" s="67"/>
      <c r="BS83" s="67"/>
      <c r="BT83" s="67"/>
    </row>
    <row r="84" spans="1:72" x14ac:dyDescent="0.25">
      <c r="A84" s="67"/>
      <c r="B84" s="83">
        <v>68.819999999999993</v>
      </c>
      <c r="C84" s="84">
        <v>51.86</v>
      </c>
      <c r="D84" s="84">
        <v>37.94</v>
      </c>
      <c r="E84" s="85">
        <v>126.43</v>
      </c>
      <c r="F84" s="83">
        <v>18.100000000000001</v>
      </c>
      <c r="G84" s="84">
        <v>34</v>
      </c>
      <c r="H84" s="84">
        <v>29.55</v>
      </c>
      <c r="I84" s="85">
        <v>21.1</v>
      </c>
      <c r="J84" s="83">
        <v>70.709999999999994</v>
      </c>
      <c r="K84" s="84">
        <v>102.68</v>
      </c>
      <c r="L84" s="84">
        <v>171.96</v>
      </c>
      <c r="M84" s="85">
        <v>53.77</v>
      </c>
      <c r="N84" s="83">
        <v>160.76</v>
      </c>
      <c r="O84" s="84">
        <v>150.61000000000001</v>
      </c>
      <c r="P84" s="84">
        <v>129.77000000000001</v>
      </c>
      <c r="Q84" s="85">
        <v>155.08000000000001</v>
      </c>
      <c r="R84" s="83">
        <v>96.16</v>
      </c>
      <c r="S84" s="84">
        <v>108.37</v>
      </c>
      <c r="T84" s="85">
        <v>77.16</v>
      </c>
      <c r="U84" s="83">
        <v>17.850000000000001</v>
      </c>
      <c r="V84" s="84">
        <v>12.58</v>
      </c>
      <c r="W84" s="85">
        <v>37.24</v>
      </c>
      <c r="X84" s="83">
        <v>40.92</v>
      </c>
      <c r="Y84" s="84">
        <v>22.47</v>
      </c>
      <c r="Z84" s="85">
        <v>34.61</v>
      </c>
      <c r="AA84" s="83">
        <v>69.73</v>
      </c>
      <c r="AB84" s="84">
        <v>76.650000000000006</v>
      </c>
      <c r="AC84" s="85">
        <v>32.64</v>
      </c>
      <c r="AD84" s="83">
        <v>93.85</v>
      </c>
      <c r="AE84" s="84">
        <v>95</v>
      </c>
      <c r="AF84" s="84">
        <v>94.79</v>
      </c>
      <c r="AG84" s="85">
        <v>100.5</v>
      </c>
      <c r="AH84" s="83">
        <v>17.829999999999998</v>
      </c>
      <c r="AI84" s="84">
        <v>19</v>
      </c>
      <c r="AJ84" s="84">
        <v>19.010000000000002</v>
      </c>
      <c r="AK84" s="85">
        <v>16.2</v>
      </c>
      <c r="AL84" s="83">
        <v>63.26</v>
      </c>
      <c r="AM84" s="84">
        <v>21</v>
      </c>
      <c r="AN84" s="84">
        <v>20.9</v>
      </c>
      <c r="AO84" s="85">
        <v>28.47</v>
      </c>
      <c r="AP84" s="83">
        <v>117.74</v>
      </c>
      <c r="AQ84" s="84">
        <v>22</v>
      </c>
      <c r="AR84" s="84">
        <v>21.93</v>
      </c>
      <c r="AS84" s="85">
        <v>55.12</v>
      </c>
      <c r="AT84" s="83">
        <v>113.17</v>
      </c>
      <c r="AU84" s="84">
        <v>85.77</v>
      </c>
      <c r="AV84" s="85"/>
      <c r="AW84" s="83">
        <v>14.77</v>
      </c>
      <c r="AX84" s="84">
        <v>10.63</v>
      </c>
      <c r="AY84" s="85"/>
      <c r="AZ84" s="83">
        <v>45.79</v>
      </c>
      <c r="BA84" s="84">
        <v>77.87</v>
      </c>
      <c r="BB84" s="85"/>
      <c r="BC84" s="83">
        <v>63.37</v>
      </c>
      <c r="BD84" s="84">
        <v>122.7</v>
      </c>
      <c r="BE84" s="85">
        <v>108.79</v>
      </c>
      <c r="BF84" s="83">
        <v>101.55</v>
      </c>
      <c r="BG84" s="84">
        <v>78.27</v>
      </c>
      <c r="BH84" s="85">
        <v>128.78</v>
      </c>
      <c r="BI84" s="83">
        <v>20.53</v>
      </c>
      <c r="BJ84" s="84">
        <v>15.98</v>
      </c>
      <c r="BK84" s="85">
        <v>23.34</v>
      </c>
      <c r="BL84" s="83">
        <v>45.47</v>
      </c>
      <c r="BM84" s="84">
        <v>31.6</v>
      </c>
      <c r="BN84" s="85">
        <v>42.41</v>
      </c>
      <c r="BO84" s="83">
        <v>121.43</v>
      </c>
      <c r="BP84" s="84">
        <v>83.06</v>
      </c>
      <c r="BQ84" s="85">
        <v>96.73</v>
      </c>
      <c r="BR84" s="67"/>
      <c r="BS84" s="67"/>
      <c r="BT84" s="67"/>
    </row>
    <row r="85" spans="1:72" x14ac:dyDescent="0.25">
      <c r="A85" s="67"/>
      <c r="B85" s="83">
        <v>76.02</v>
      </c>
      <c r="C85" s="84">
        <v>138.69999999999999</v>
      </c>
      <c r="D85" s="84">
        <v>62.75</v>
      </c>
      <c r="E85" s="85">
        <v>69.56</v>
      </c>
      <c r="F85" s="83">
        <v>20.45</v>
      </c>
      <c r="G85" s="84">
        <v>35.26</v>
      </c>
      <c r="H85" s="84">
        <v>14.31</v>
      </c>
      <c r="I85" s="85">
        <v>18.239999999999998</v>
      </c>
      <c r="J85" s="83">
        <v>94.78</v>
      </c>
      <c r="K85" s="84">
        <v>125.81</v>
      </c>
      <c r="L85" s="84">
        <v>98.86</v>
      </c>
      <c r="M85" s="85">
        <v>123.71</v>
      </c>
      <c r="N85" s="83">
        <v>99.01</v>
      </c>
      <c r="O85" s="84">
        <v>106</v>
      </c>
      <c r="P85" s="84">
        <v>100.57</v>
      </c>
      <c r="Q85" s="85">
        <v>151.55000000000001</v>
      </c>
      <c r="R85" s="83">
        <v>102.88</v>
      </c>
      <c r="S85" s="84">
        <v>102.46</v>
      </c>
      <c r="T85" s="85">
        <v>52.74</v>
      </c>
      <c r="U85" s="83">
        <v>20.62</v>
      </c>
      <c r="V85" s="84">
        <v>13.94</v>
      </c>
      <c r="W85" s="85">
        <v>28.77</v>
      </c>
      <c r="X85" s="83">
        <v>35.94</v>
      </c>
      <c r="Y85" s="84">
        <v>36.1</v>
      </c>
      <c r="Z85" s="85">
        <v>25.64</v>
      </c>
      <c r="AA85" s="83">
        <v>78.510000000000005</v>
      </c>
      <c r="AB85" s="84">
        <v>81.680000000000007</v>
      </c>
      <c r="AC85" s="85">
        <v>35.659999999999997</v>
      </c>
      <c r="AD85" s="83">
        <v>82.47</v>
      </c>
      <c r="AE85" s="84">
        <v>123</v>
      </c>
      <c r="AF85" s="84">
        <v>122.62</v>
      </c>
      <c r="AG85" s="85">
        <v>83.57</v>
      </c>
      <c r="AH85" s="83">
        <v>26.72</v>
      </c>
      <c r="AI85" s="84">
        <v>16</v>
      </c>
      <c r="AJ85" s="84">
        <v>15.66</v>
      </c>
      <c r="AK85" s="85">
        <v>10.58</v>
      </c>
      <c r="AL85" s="83">
        <v>52.37</v>
      </c>
      <c r="AM85" s="84">
        <v>22</v>
      </c>
      <c r="AN85" s="84">
        <v>21.67</v>
      </c>
      <c r="AO85" s="85">
        <v>34.479999999999997</v>
      </c>
      <c r="AP85" s="83">
        <v>138.94999999999999</v>
      </c>
      <c r="AQ85" s="84">
        <v>23</v>
      </c>
      <c r="AR85" s="84">
        <v>23.12</v>
      </c>
      <c r="AS85" s="85">
        <v>57.19</v>
      </c>
      <c r="AT85" s="83">
        <v>138.94</v>
      </c>
      <c r="AU85" s="84">
        <v>106.25</v>
      </c>
      <c r="AV85" s="85"/>
      <c r="AW85" s="83">
        <v>10.29</v>
      </c>
      <c r="AX85" s="84">
        <v>10.34</v>
      </c>
      <c r="AY85" s="85"/>
      <c r="AZ85" s="83">
        <v>59.16</v>
      </c>
      <c r="BA85" s="84">
        <v>76.19</v>
      </c>
      <c r="BB85" s="85"/>
      <c r="BC85" s="83">
        <v>82.21</v>
      </c>
      <c r="BD85" s="84">
        <v>123.37</v>
      </c>
      <c r="BE85" s="85">
        <v>77.400000000000006</v>
      </c>
      <c r="BF85" s="83">
        <v>71.39</v>
      </c>
      <c r="BG85" s="84">
        <v>131.68</v>
      </c>
      <c r="BH85" s="85">
        <v>96.16</v>
      </c>
      <c r="BI85" s="83">
        <v>15.75</v>
      </c>
      <c r="BJ85" s="84">
        <v>16.489999999999998</v>
      </c>
      <c r="BK85" s="85">
        <v>20.76</v>
      </c>
      <c r="BL85" s="83">
        <v>54.97</v>
      </c>
      <c r="BM85" s="84">
        <v>46.53</v>
      </c>
      <c r="BN85" s="85">
        <v>49.37</v>
      </c>
      <c r="BO85" s="83">
        <v>111.2</v>
      </c>
      <c r="BP85" s="84">
        <v>32.75</v>
      </c>
      <c r="BQ85" s="85">
        <v>82.83</v>
      </c>
      <c r="BR85" s="67"/>
      <c r="BS85" s="67"/>
      <c r="BT85" s="67"/>
    </row>
    <row r="86" spans="1:72" x14ac:dyDescent="0.25">
      <c r="A86" s="67"/>
      <c r="B86" s="83">
        <v>61.41</v>
      </c>
      <c r="C86" s="84">
        <v>86.61</v>
      </c>
      <c r="D86" s="84">
        <v>28.7</v>
      </c>
      <c r="E86" s="85">
        <v>144.05000000000001</v>
      </c>
      <c r="F86" s="83">
        <v>21.94</v>
      </c>
      <c r="G86" s="84">
        <v>29.19</v>
      </c>
      <c r="H86" s="84">
        <v>22.11</v>
      </c>
      <c r="I86" s="85">
        <v>15.56</v>
      </c>
      <c r="J86" s="83">
        <v>108.76</v>
      </c>
      <c r="K86" s="84">
        <v>73.09</v>
      </c>
      <c r="L86" s="84">
        <v>137.79</v>
      </c>
      <c r="M86" s="85">
        <v>84.8</v>
      </c>
      <c r="N86" s="83">
        <v>179.22</v>
      </c>
      <c r="O86" s="84">
        <v>93.07</v>
      </c>
      <c r="P86" s="84">
        <v>129.52000000000001</v>
      </c>
      <c r="Q86" s="85">
        <v>188.95</v>
      </c>
      <c r="R86" s="83">
        <v>87.82</v>
      </c>
      <c r="S86" s="84">
        <v>96.62</v>
      </c>
      <c r="T86" s="85">
        <v>56.73</v>
      </c>
      <c r="U86" s="83">
        <v>31.6</v>
      </c>
      <c r="V86" s="84">
        <v>13.8</v>
      </c>
      <c r="W86" s="85">
        <v>29.55</v>
      </c>
      <c r="X86" s="83">
        <v>28.78</v>
      </c>
      <c r="Y86" s="84">
        <v>32.25</v>
      </c>
      <c r="Z86" s="85">
        <v>35.450000000000003</v>
      </c>
      <c r="AA86" s="83">
        <v>60.09</v>
      </c>
      <c r="AB86" s="84">
        <v>82.96</v>
      </c>
      <c r="AC86" s="85">
        <v>52.81</v>
      </c>
      <c r="AD86" s="83">
        <v>100.97</v>
      </c>
      <c r="AE86" s="84">
        <v>124</v>
      </c>
      <c r="AF86" s="84">
        <v>123.7</v>
      </c>
      <c r="AG86" s="85">
        <v>109.95</v>
      </c>
      <c r="AH86" s="83">
        <v>23.28</v>
      </c>
      <c r="AI86" s="84">
        <v>14</v>
      </c>
      <c r="AJ86" s="84">
        <v>13.96</v>
      </c>
      <c r="AK86" s="85">
        <v>11.01</v>
      </c>
      <c r="AL86" s="83">
        <v>88.44</v>
      </c>
      <c r="AM86" s="84">
        <v>23</v>
      </c>
      <c r="AN86" s="84">
        <v>23.17</v>
      </c>
      <c r="AO86" s="85">
        <v>34.22</v>
      </c>
      <c r="AP86" s="83">
        <v>126.03</v>
      </c>
      <c r="AQ86" s="84">
        <v>30</v>
      </c>
      <c r="AR86" s="84">
        <v>29.6</v>
      </c>
      <c r="AS86" s="85">
        <v>62.99</v>
      </c>
      <c r="AT86" s="83">
        <v>118.51</v>
      </c>
      <c r="AU86" s="84">
        <v>98.72</v>
      </c>
      <c r="AV86" s="85"/>
      <c r="AW86" s="83">
        <v>8.66</v>
      </c>
      <c r="AX86" s="84">
        <v>10.050000000000001</v>
      </c>
      <c r="AY86" s="85"/>
      <c r="AZ86" s="83">
        <v>44.54</v>
      </c>
      <c r="BA86" s="84">
        <v>68.47</v>
      </c>
      <c r="BB86" s="85"/>
      <c r="BC86" s="83">
        <v>67.760000000000005</v>
      </c>
      <c r="BD86" s="84">
        <v>113.71</v>
      </c>
      <c r="BE86" s="85">
        <v>92.36</v>
      </c>
      <c r="BF86" s="83">
        <v>113.27</v>
      </c>
      <c r="BG86" s="84">
        <v>123.53</v>
      </c>
      <c r="BH86" s="85">
        <v>75.69</v>
      </c>
      <c r="BI86" s="83">
        <v>11.08</v>
      </c>
      <c r="BJ86" s="84">
        <v>28.21</v>
      </c>
      <c r="BK86" s="85">
        <v>19.98</v>
      </c>
      <c r="BL86" s="83">
        <v>43.55</v>
      </c>
      <c r="BM86" s="84">
        <v>46.17</v>
      </c>
      <c r="BN86" s="85">
        <v>45.44</v>
      </c>
      <c r="BO86" s="83">
        <v>113.53</v>
      </c>
      <c r="BP86" s="84">
        <v>107.38</v>
      </c>
      <c r="BQ86" s="85">
        <v>106.36</v>
      </c>
      <c r="BR86" s="67"/>
      <c r="BS86" s="67"/>
      <c r="BT86" s="67"/>
    </row>
    <row r="87" spans="1:72" x14ac:dyDescent="0.25">
      <c r="A87" s="67"/>
      <c r="B87" s="83">
        <v>71.73</v>
      </c>
      <c r="C87" s="84">
        <v>69.09</v>
      </c>
      <c r="D87" s="84">
        <v>84.55</v>
      </c>
      <c r="E87" s="85">
        <v>124.35</v>
      </c>
      <c r="F87" s="83">
        <v>17.78</v>
      </c>
      <c r="G87" s="84">
        <v>29.87</v>
      </c>
      <c r="H87" s="84">
        <v>46</v>
      </c>
      <c r="I87" s="85">
        <v>25.4</v>
      </c>
      <c r="J87" s="83">
        <v>79.5</v>
      </c>
      <c r="K87" s="84">
        <v>108.41</v>
      </c>
      <c r="L87" s="84">
        <v>148.93</v>
      </c>
      <c r="M87" s="85">
        <v>90.2</v>
      </c>
      <c r="N87" s="83">
        <v>163.32</v>
      </c>
      <c r="O87" s="84">
        <v>97.55</v>
      </c>
      <c r="P87" s="84">
        <v>172.47</v>
      </c>
      <c r="Q87" s="85">
        <v>167.97</v>
      </c>
      <c r="R87" s="83">
        <v>111.46</v>
      </c>
      <c r="S87" s="84">
        <v>110.47</v>
      </c>
      <c r="T87" s="85">
        <v>74.22</v>
      </c>
      <c r="U87" s="83">
        <v>23.27</v>
      </c>
      <c r="V87" s="84">
        <v>12.95</v>
      </c>
      <c r="W87" s="85">
        <v>27.28</v>
      </c>
      <c r="X87" s="83">
        <v>29.51</v>
      </c>
      <c r="Y87" s="84">
        <v>38.79</v>
      </c>
      <c r="Z87" s="85">
        <v>17.09</v>
      </c>
      <c r="AA87" s="83">
        <v>58.03</v>
      </c>
      <c r="AB87" s="84">
        <v>117.05</v>
      </c>
      <c r="AC87" s="85">
        <v>34.29</v>
      </c>
      <c r="AD87" s="83">
        <v>85.03</v>
      </c>
      <c r="AE87" s="84">
        <v>95</v>
      </c>
      <c r="AF87" s="84">
        <v>94.6</v>
      </c>
      <c r="AG87" s="85">
        <v>117.64</v>
      </c>
      <c r="AH87" s="83">
        <v>24.4</v>
      </c>
      <c r="AI87" s="84">
        <v>16</v>
      </c>
      <c r="AJ87" s="84">
        <v>16.420000000000002</v>
      </c>
      <c r="AK87" s="85">
        <v>12.92</v>
      </c>
      <c r="AL87" s="83">
        <v>74.19</v>
      </c>
      <c r="AM87" s="84">
        <v>14</v>
      </c>
      <c r="AN87" s="84">
        <v>14.1</v>
      </c>
      <c r="AO87" s="85">
        <v>36.72</v>
      </c>
      <c r="AP87" s="83">
        <v>151.05000000000001</v>
      </c>
      <c r="AQ87" s="84">
        <v>43</v>
      </c>
      <c r="AR87" s="84">
        <v>43.4</v>
      </c>
      <c r="AS87" s="85">
        <v>42.27</v>
      </c>
      <c r="AT87" s="83">
        <v>75.599999999999994</v>
      </c>
      <c r="AU87" s="84">
        <v>125.99</v>
      </c>
      <c r="AV87" s="85"/>
      <c r="AW87" s="83">
        <v>17.03</v>
      </c>
      <c r="AX87" s="84">
        <v>11.08</v>
      </c>
      <c r="AY87" s="85"/>
      <c r="AZ87" s="83">
        <v>46.73</v>
      </c>
      <c r="BA87" s="84">
        <v>64.099999999999994</v>
      </c>
      <c r="BB87" s="85"/>
      <c r="BC87" s="83">
        <v>96.61</v>
      </c>
      <c r="BD87" s="84">
        <v>128.53</v>
      </c>
      <c r="BE87" s="85">
        <v>87.66</v>
      </c>
      <c r="BF87" s="83">
        <v>83.54</v>
      </c>
      <c r="BG87" s="84">
        <v>96.68</v>
      </c>
      <c r="BH87" s="85">
        <v>97.74</v>
      </c>
      <c r="BI87" s="83">
        <v>18.809999999999999</v>
      </c>
      <c r="BJ87" s="84">
        <v>26.33</v>
      </c>
      <c r="BK87" s="85">
        <v>18.559999999999999</v>
      </c>
      <c r="BL87" s="83">
        <v>38.979999999999997</v>
      </c>
      <c r="BM87" s="84">
        <v>67.900000000000006</v>
      </c>
      <c r="BN87" s="85">
        <v>47.45</v>
      </c>
      <c r="BO87" s="83">
        <v>107.13</v>
      </c>
      <c r="BP87" s="84">
        <v>41.89</v>
      </c>
      <c r="BQ87" s="85">
        <v>108.88</v>
      </c>
      <c r="BR87" s="67"/>
      <c r="BS87" s="67"/>
      <c r="BT87" s="67"/>
    </row>
    <row r="88" spans="1:72" x14ac:dyDescent="0.25">
      <c r="A88" s="67"/>
      <c r="B88" s="83"/>
      <c r="C88" s="84">
        <v>161.30000000000001</v>
      </c>
      <c r="D88" s="84">
        <v>80.45</v>
      </c>
      <c r="E88" s="85">
        <v>123.55</v>
      </c>
      <c r="F88" s="83">
        <v>22.63</v>
      </c>
      <c r="G88" s="84">
        <v>29.15</v>
      </c>
      <c r="H88" s="84">
        <v>27.88</v>
      </c>
      <c r="I88" s="85">
        <v>17.11</v>
      </c>
      <c r="J88" s="83">
        <v>184.47</v>
      </c>
      <c r="K88" s="84">
        <v>88.56</v>
      </c>
      <c r="L88" s="84">
        <v>90.87</v>
      </c>
      <c r="M88" s="85">
        <v>71.28</v>
      </c>
      <c r="N88" s="83">
        <v>100.22</v>
      </c>
      <c r="O88" s="84">
        <v>58.44</v>
      </c>
      <c r="P88" s="84">
        <v>130.43</v>
      </c>
      <c r="Q88" s="85">
        <v>177.99</v>
      </c>
      <c r="R88" s="83">
        <v>85.87</v>
      </c>
      <c r="S88" s="84">
        <v>40.69</v>
      </c>
      <c r="T88" s="85">
        <v>61.34</v>
      </c>
      <c r="U88" s="83">
        <v>19.86</v>
      </c>
      <c r="V88" s="84">
        <v>14.58</v>
      </c>
      <c r="W88" s="85">
        <v>27.76</v>
      </c>
      <c r="X88" s="83">
        <v>30.23</v>
      </c>
      <c r="Y88" s="84">
        <v>51.26</v>
      </c>
      <c r="Z88" s="85">
        <v>35.340000000000003</v>
      </c>
      <c r="AA88" s="83">
        <v>53.92</v>
      </c>
      <c r="AB88" s="84">
        <v>65.599999999999994</v>
      </c>
      <c r="AC88" s="85">
        <v>33.29</v>
      </c>
      <c r="AD88" s="83">
        <v>84.66</v>
      </c>
      <c r="AE88" s="84">
        <v>105</v>
      </c>
      <c r="AF88" s="84">
        <v>105.07</v>
      </c>
      <c r="AG88" s="85">
        <v>121.91</v>
      </c>
      <c r="AH88" s="83">
        <v>24.08</v>
      </c>
      <c r="AI88" s="84">
        <v>15</v>
      </c>
      <c r="AJ88" s="84">
        <v>15.16</v>
      </c>
      <c r="AK88" s="85">
        <v>10.47</v>
      </c>
      <c r="AL88" s="83">
        <v>86.13</v>
      </c>
      <c r="AM88" s="84">
        <v>16</v>
      </c>
      <c r="AN88" s="84">
        <v>16.2</v>
      </c>
      <c r="AO88" s="85">
        <v>26.46</v>
      </c>
      <c r="AP88" s="83">
        <v>101.17</v>
      </c>
      <c r="AQ88" s="84">
        <v>31</v>
      </c>
      <c r="AR88" s="84">
        <v>30.69</v>
      </c>
      <c r="AS88" s="85">
        <v>41.29</v>
      </c>
      <c r="AT88" s="83">
        <v>112.93</v>
      </c>
      <c r="AU88" s="84">
        <v>138.29</v>
      </c>
      <c r="AV88" s="85"/>
      <c r="AW88" s="83">
        <v>24.14</v>
      </c>
      <c r="AX88" s="84">
        <v>9.83</v>
      </c>
      <c r="AY88" s="85"/>
      <c r="AZ88" s="83">
        <v>41.47</v>
      </c>
      <c r="BA88" s="84">
        <v>143.53</v>
      </c>
      <c r="BB88" s="85"/>
      <c r="BC88" s="83">
        <v>127</v>
      </c>
      <c r="BD88" s="84">
        <v>134.77000000000001</v>
      </c>
      <c r="BE88" s="85">
        <v>156.05000000000001</v>
      </c>
      <c r="BF88" s="83">
        <v>94.41</v>
      </c>
      <c r="BG88" s="84">
        <v>109.93</v>
      </c>
      <c r="BH88" s="85">
        <v>101.9</v>
      </c>
      <c r="BI88" s="83">
        <v>18.66</v>
      </c>
      <c r="BJ88" s="84">
        <v>17.3</v>
      </c>
      <c r="BK88" s="85">
        <v>18.03</v>
      </c>
      <c r="BL88" s="83">
        <v>51.84</v>
      </c>
      <c r="BM88" s="84">
        <v>48.72</v>
      </c>
      <c r="BN88" s="85">
        <v>50.02</v>
      </c>
      <c r="BO88" s="83">
        <v>116.48</v>
      </c>
      <c r="BP88" s="84">
        <v>38.049999999999997</v>
      </c>
      <c r="BQ88" s="85">
        <v>44.99</v>
      </c>
      <c r="BR88" s="67"/>
      <c r="BS88" s="67"/>
      <c r="BT88" s="67"/>
    </row>
    <row r="89" spans="1:72" x14ac:dyDescent="0.25">
      <c r="A89" s="67"/>
      <c r="B89" s="83"/>
      <c r="C89" s="84">
        <v>115.44</v>
      </c>
      <c r="D89" s="84">
        <v>68.28</v>
      </c>
      <c r="E89" s="85">
        <v>140.30000000000001</v>
      </c>
      <c r="F89" s="83">
        <v>18.55</v>
      </c>
      <c r="G89" s="84">
        <v>35.840000000000003</v>
      </c>
      <c r="H89" s="84">
        <v>34.1</v>
      </c>
      <c r="I89" s="85">
        <v>14.77</v>
      </c>
      <c r="J89" s="83">
        <v>177.91</v>
      </c>
      <c r="K89" s="84">
        <v>99.9</v>
      </c>
      <c r="L89" s="84">
        <v>115.84</v>
      </c>
      <c r="M89" s="85">
        <v>98.54</v>
      </c>
      <c r="N89" s="83">
        <v>112.41</v>
      </c>
      <c r="O89" s="84">
        <v>75.28</v>
      </c>
      <c r="P89" s="84">
        <v>94.15</v>
      </c>
      <c r="Q89" s="85">
        <v>194.04</v>
      </c>
      <c r="R89" s="83">
        <v>104.34</v>
      </c>
      <c r="S89" s="84">
        <v>114.1</v>
      </c>
      <c r="T89" s="85">
        <v>91.21</v>
      </c>
      <c r="U89" s="83">
        <v>24.58</v>
      </c>
      <c r="V89" s="84">
        <v>17.239999999999998</v>
      </c>
      <c r="W89" s="85">
        <v>23.62</v>
      </c>
      <c r="X89" s="83">
        <v>51.95</v>
      </c>
      <c r="Y89" s="84">
        <v>48.63</v>
      </c>
      <c r="Z89" s="85">
        <v>12.29</v>
      </c>
      <c r="AA89" s="83">
        <v>108.91</v>
      </c>
      <c r="AB89" s="84">
        <v>87.32</v>
      </c>
      <c r="AC89" s="85">
        <v>26.61</v>
      </c>
      <c r="AD89" s="83">
        <v>88.5</v>
      </c>
      <c r="AE89" s="84">
        <v>58</v>
      </c>
      <c r="AF89" s="84">
        <v>58.21</v>
      </c>
      <c r="AG89" s="85">
        <v>70.38</v>
      </c>
      <c r="AH89" s="83">
        <v>35.1</v>
      </c>
      <c r="AI89" s="84">
        <v>19</v>
      </c>
      <c r="AJ89" s="84">
        <v>18.829999999999998</v>
      </c>
      <c r="AK89" s="85">
        <v>9.07</v>
      </c>
      <c r="AL89" s="83">
        <v>72.91</v>
      </c>
      <c r="AM89" s="84">
        <v>18</v>
      </c>
      <c r="AN89" s="84">
        <v>17.59</v>
      </c>
      <c r="AO89" s="85">
        <v>27.78</v>
      </c>
      <c r="AP89" s="83">
        <v>84.66</v>
      </c>
      <c r="AQ89" s="84">
        <v>24</v>
      </c>
      <c r="AR89" s="84">
        <v>24.24</v>
      </c>
      <c r="AS89" s="85">
        <v>85.41</v>
      </c>
      <c r="AT89" s="83">
        <v>78.25</v>
      </c>
      <c r="AU89" s="84">
        <v>142.71</v>
      </c>
      <c r="AV89" s="85"/>
      <c r="AW89" s="83">
        <v>26.38</v>
      </c>
      <c r="AX89" s="84">
        <v>11.84</v>
      </c>
      <c r="AY89" s="85"/>
      <c r="AZ89" s="83">
        <v>39.93</v>
      </c>
      <c r="BA89" s="84">
        <v>62.66</v>
      </c>
      <c r="BB89" s="85"/>
      <c r="BC89" s="83">
        <v>123.03</v>
      </c>
      <c r="BD89" s="84">
        <v>108.22</v>
      </c>
      <c r="BE89" s="85">
        <v>135.97999999999999</v>
      </c>
      <c r="BF89" s="83">
        <v>102.05</v>
      </c>
      <c r="BG89" s="84">
        <v>111.77</v>
      </c>
      <c r="BH89" s="85">
        <v>88.34</v>
      </c>
      <c r="BI89" s="83">
        <v>16.02</v>
      </c>
      <c r="BJ89" s="84">
        <v>16.3</v>
      </c>
      <c r="BK89" s="85">
        <v>24.34</v>
      </c>
      <c r="BL89" s="83">
        <v>42.01</v>
      </c>
      <c r="BM89" s="84">
        <v>36.24</v>
      </c>
      <c r="BN89" s="85">
        <v>48.8</v>
      </c>
      <c r="BO89" s="83">
        <v>111.07</v>
      </c>
      <c r="BP89" s="84">
        <v>78.23</v>
      </c>
      <c r="BQ89" s="85">
        <v>90.11</v>
      </c>
      <c r="BR89" s="67"/>
      <c r="BS89" s="67"/>
      <c r="BT89" s="67"/>
    </row>
    <row r="90" spans="1:72" x14ac:dyDescent="0.25">
      <c r="A90" s="67"/>
      <c r="B90" s="83">
        <v>89.82</v>
      </c>
      <c r="C90" s="84">
        <v>106.47</v>
      </c>
      <c r="D90" s="84">
        <v>59.35</v>
      </c>
      <c r="E90" s="85">
        <v>143.24</v>
      </c>
      <c r="F90" s="83">
        <v>18.47</v>
      </c>
      <c r="G90" s="84">
        <v>30.94</v>
      </c>
      <c r="H90" s="84">
        <v>22.88</v>
      </c>
      <c r="I90" s="85">
        <v>26.3</v>
      </c>
      <c r="J90" s="83">
        <v>110.94</v>
      </c>
      <c r="K90" s="84">
        <v>77.78</v>
      </c>
      <c r="L90" s="84">
        <v>63.33</v>
      </c>
      <c r="M90" s="85">
        <v>130.06</v>
      </c>
      <c r="N90" s="83">
        <v>132.87</v>
      </c>
      <c r="O90" s="84">
        <v>68.59</v>
      </c>
      <c r="P90" s="84">
        <v>149.69</v>
      </c>
      <c r="Q90" s="85">
        <v>126.24</v>
      </c>
      <c r="R90" s="83">
        <v>73.319999999999993</v>
      </c>
      <c r="S90" s="84">
        <v>79.3</v>
      </c>
      <c r="T90" s="85">
        <v>85.74</v>
      </c>
      <c r="U90" s="83">
        <v>21.66</v>
      </c>
      <c r="V90" s="84">
        <v>14.24</v>
      </c>
      <c r="W90" s="85">
        <v>26.84</v>
      </c>
      <c r="X90" s="83">
        <v>47.58</v>
      </c>
      <c r="Y90" s="84">
        <v>46.48</v>
      </c>
      <c r="Z90" s="85">
        <v>39.76</v>
      </c>
      <c r="AA90" s="83">
        <v>100.1</v>
      </c>
      <c r="AB90" s="84">
        <v>96.07</v>
      </c>
      <c r="AC90" s="85">
        <v>40.76</v>
      </c>
      <c r="AD90" s="83">
        <v>56.72</v>
      </c>
      <c r="AE90" s="84">
        <v>78</v>
      </c>
      <c r="AF90" s="84">
        <v>78.040000000000006</v>
      </c>
      <c r="AG90" s="85">
        <v>93.31</v>
      </c>
      <c r="AH90" s="83">
        <v>35.03</v>
      </c>
      <c r="AI90" s="84">
        <v>15</v>
      </c>
      <c r="AJ90" s="84">
        <v>15.3</v>
      </c>
      <c r="AK90" s="85">
        <v>10.09</v>
      </c>
      <c r="AL90" s="83">
        <v>79.819999999999993</v>
      </c>
      <c r="AM90" s="84">
        <v>19</v>
      </c>
      <c r="AN90" s="84">
        <v>18.579999999999998</v>
      </c>
      <c r="AO90" s="85">
        <v>32.43</v>
      </c>
      <c r="AP90" s="83">
        <v>94.61</v>
      </c>
      <c r="AQ90" s="84">
        <v>31</v>
      </c>
      <c r="AR90" s="84">
        <v>30.59</v>
      </c>
      <c r="AS90" s="85">
        <v>47.5</v>
      </c>
      <c r="AT90" s="83">
        <v>64.930000000000007</v>
      </c>
      <c r="AU90" s="84">
        <v>98.15</v>
      </c>
      <c r="AV90" s="85"/>
      <c r="AW90" s="83">
        <v>26.1</v>
      </c>
      <c r="AX90" s="84">
        <v>7.78</v>
      </c>
      <c r="AY90" s="85"/>
      <c r="AZ90" s="83">
        <v>52.05</v>
      </c>
      <c r="BA90" s="84">
        <v>73.33</v>
      </c>
      <c r="BB90" s="85"/>
      <c r="BC90" s="83">
        <v>100.8</v>
      </c>
      <c r="BD90" s="84">
        <v>88.14</v>
      </c>
      <c r="BE90" s="85">
        <v>107.18</v>
      </c>
      <c r="BF90" s="83">
        <v>101.28</v>
      </c>
      <c r="BG90" s="84">
        <v>138</v>
      </c>
      <c r="BH90" s="85">
        <v>109.22</v>
      </c>
      <c r="BI90" s="83">
        <v>13.65</v>
      </c>
      <c r="BJ90" s="84">
        <v>24.01</v>
      </c>
      <c r="BK90" s="85">
        <v>25.31</v>
      </c>
      <c r="BL90" s="83">
        <v>50.43</v>
      </c>
      <c r="BM90" s="84">
        <v>42.96</v>
      </c>
      <c r="BN90" s="85">
        <v>36.25</v>
      </c>
      <c r="BO90" s="83">
        <v>97.54</v>
      </c>
      <c r="BP90" s="84">
        <v>67.92</v>
      </c>
      <c r="BQ90" s="85">
        <v>94.18</v>
      </c>
      <c r="BR90" s="67"/>
      <c r="BS90" s="67"/>
      <c r="BT90" s="67"/>
    </row>
    <row r="91" spans="1:72" x14ac:dyDescent="0.25">
      <c r="A91" s="67"/>
      <c r="B91" s="83">
        <v>89.09</v>
      </c>
      <c r="C91" s="84">
        <v>92.49</v>
      </c>
      <c r="D91" s="84">
        <v>44.17</v>
      </c>
      <c r="E91" s="85">
        <v>71.16</v>
      </c>
      <c r="F91" s="83">
        <v>19.649999999999999</v>
      </c>
      <c r="G91" s="84">
        <v>30.63</v>
      </c>
      <c r="H91" s="84">
        <v>28.03</v>
      </c>
      <c r="I91" s="85">
        <v>21.62</v>
      </c>
      <c r="J91" s="83">
        <v>103.21</v>
      </c>
      <c r="K91" s="84">
        <v>83.11</v>
      </c>
      <c r="L91" s="84">
        <v>49.15</v>
      </c>
      <c r="M91" s="85">
        <v>127.05</v>
      </c>
      <c r="N91" s="83">
        <v>110.62</v>
      </c>
      <c r="O91" s="84">
        <v>146.59</v>
      </c>
      <c r="P91" s="84">
        <v>130.66999999999999</v>
      </c>
      <c r="Q91" s="85">
        <v>199.01</v>
      </c>
      <c r="R91" s="83">
        <v>91.64</v>
      </c>
      <c r="S91" s="84">
        <v>95.76</v>
      </c>
      <c r="T91" s="85">
        <v>71.709999999999994</v>
      </c>
      <c r="U91" s="83">
        <v>26.9</v>
      </c>
      <c r="V91" s="84">
        <v>16.27</v>
      </c>
      <c r="W91" s="85">
        <v>20.67</v>
      </c>
      <c r="X91" s="83">
        <v>39.99</v>
      </c>
      <c r="Y91" s="84">
        <v>46.63</v>
      </c>
      <c r="Z91" s="85">
        <v>27.43</v>
      </c>
      <c r="AA91" s="83">
        <v>57.06</v>
      </c>
      <c r="AB91" s="84">
        <v>70.650000000000006</v>
      </c>
      <c r="AC91" s="85">
        <v>21.94</v>
      </c>
      <c r="AD91" s="83">
        <v>101.39</v>
      </c>
      <c r="AE91" s="84">
        <v>96</v>
      </c>
      <c r="AF91" s="84">
        <v>96.49</v>
      </c>
      <c r="AG91" s="85">
        <v>85.81</v>
      </c>
      <c r="AH91" s="83">
        <v>29</v>
      </c>
      <c r="AI91" s="84">
        <v>20</v>
      </c>
      <c r="AJ91" s="84">
        <v>19.96</v>
      </c>
      <c r="AK91" s="85">
        <v>14.24</v>
      </c>
      <c r="AL91" s="83">
        <v>77.709999999999994</v>
      </c>
      <c r="AM91" s="84">
        <v>18</v>
      </c>
      <c r="AN91" s="84">
        <v>17.59</v>
      </c>
      <c r="AO91" s="85">
        <v>28.34</v>
      </c>
      <c r="AP91" s="83">
        <v>72.78</v>
      </c>
      <c r="AQ91" s="84">
        <v>33</v>
      </c>
      <c r="AR91" s="84">
        <v>33.28</v>
      </c>
      <c r="AS91" s="85">
        <v>52.99</v>
      </c>
      <c r="AT91" s="83">
        <v>102.68</v>
      </c>
      <c r="AU91" s="84">
        <v>108.62</v>
      </c>
      <c r="AV91" s="85"/>
      <c r="AW91" s="83">
        <v>31.2</v>
      </c>
      <c r="AX91" s="84">
        <v>10.27</v>
      </c>
      <c r="AY91" s="85"/>
      <c r="AZ91" s="83">
        <v>49.39</v>
      </c>
      <c r="BA91" s="84">
        <v>84.18</v>
      </c>
      <c r="BB91" s="85"/>
      <c r="BC91" s="83">
        <v>126.13</v>
      </c>
      <c r="BD91" s="84">
        <v>114.44</v>
      </c>
      <c r="BE91" s="85">
        <v>86.53</v>
      </c>
      <c r="BF91" s="83">
        <v>84.54</v>
      </c>
      <c r="BG91" s="84">
        <v>144.47</v>
      </c>
      <c r="BH91" s="85">
        <v>114.43</v>
      </c>
      <c r="BI91" s="83">
        <v>16.57</v>
      </c>
      <c r="BJ91" s="84">
        <v>20.14</v>
      </c>
      <c r="BK91" s="85">
        <v>24.87</v>
      </c>
      <c r="BL91" s="83">
        <v>43.74</v>
      </c>
      <c r="BM91" s="84">
        <v>74.13</v>
      </c>
      <c r="BN91" s="85">
        <v>47.49</v>
      </c>
      <c r="BO91" s="83">
        <v>103.23</v>
      </c>
      <c r="BP91" s="84">
        <v>68.7</v>
      </c>
      <c r="BQ91" s="85">
        <v>80.87</v>
      </c>
      <c r="BR91" s="67"/>
      <c r="BS91" s="67"/>
      <c r="BT91" s="67"/>
    </row>
    <row r="92" spans="1:72" x14ac:dyDescent="0.25">
      <c r="A92" s="67"/>
      <c r="B92" s="83">
        <v>94.11</v>
      </c>
      <c r="C92" s="84">
        <v>101.88</v>
      </c>
      <c r="D92" s="84">
        <v>66.03</v>
      </c>
      <c r="E92" s="85">
        <v>74.53</v>
      </c>
      <c r="F92" s="83">
        <v>19.760000000000002</v>
      </c>
      <c r="G92" s="84">
        <v>28.97</v>
      </c>
      <c r="H92" s="84">
        <v>30.38</v>
      </c>
      <c r="I92" s="85">
        <v>21.88</v>
      </c>
      <c r="J92" s="83">
        <v>76.87</v>
      </c>
      <c r="K92" s="84">
        <v>157.81</v>
      </c>
      <c r="L92" s="84">
        <v>82</v>
      </c>
      <c r="M92" s="85">
        <v>97.18</v>
      </c>
      <c r="N92" s="83">
        <v>173.37</v>
      </c>
      <c r="O92" s="84">
        <v>80.27</v>
      </c>
      <c r="P92" s="84">
        <v>120.34</v>
      </c>
      <c r="Q92" s="85">
        <v>192.9</v>
      </c>
      <c r="R92" s="83">
        <v>110.76</v>
      </c>
      <c r="S92" s="84">
        <v>98.45</v>
      </c>
      <c r="T92" s="85">
        <v>91.21</v>
      </c>
      <c r="U92" s="83">
        <v>25.6</v>
      </c>
      <c r="V92" s="84">
        <v>13.94</v>
      </c>
      <c r="W92" s="85">
        <v>33.57</v>
      </c>
      <c r="X92" s="83">
        <v>55.25</v>
      </c>
      <c r="Y92" s="84">
        <v>65.92</v>
      </c>
      <c r="Z92" s="85">
        <v>33.03</v>
      </c>
      <c r="AA92" s="83">
        <v>51.25</v>
      </c>
      <c r="AB92" s="84">
        <v>88.21</v>
      </c>
      <c r="AC92" s="85">
        <v>20.8</v>
      </c>
      <c r="AD92" s="83">
        <v>119.49</v>
      </c>
      <c r="AE92" s="84">
        <v>73</v>
      </c>
      <c r="AF92" s="84">
        <v>72.61</v>
      </c>
      <c r="AG92" s="85">
        <v>132.55000000000001</v>
      </c>
      <c r="AH92" s="83">
        <v>26.42</v>
      </c>
      <c r="AI92" s="84">
        <v>16</v>
      </c>
      <c r="AJ92" s="84">
        <v>15.51</v>
      </c>
      <c r="AK92" s="85">
        <v>9.58</v>
      </c>
      <c r="AL92" s="83">
        <v>97.24</v>
      </c>
      <c r="AM92" s="84">
        <v>14</v>
      </c>
      <c r="AN92" s="84">
        <v>14.22</v>
      </c>
      <c r="AO92" s="85">
        <v>28.02</v>
      </c>
      <c r="AP92" s="83">
        <v>77.34</v>
      </c>
      <c r="AQ92" s="84">
        <v>31</v>
      </c>
      <c r="AR92" s="84">
        <v>30.52</v>
      </c>
      <c r="AS92" s="85">
        <v>28.79</v>
      </c>
      <c r="AT92" s="83">
        <v>102.07</v>
      </c>
      <c r="AU92" s="84">
        <v>76.459999999999994</v>
      </c>
      <c r="AV92" s="85"/>
      <c r="AW92" s="83">
        <v>27.05</v>
      </c>
      <c r="AX92" s="84">
        <v>9.7899999999999991</v>
      </c>
      <c r="AY92" s="85"/>
      <c r="AZ92" s="83">
        <v>70.22</v>
      </c>
      <c r="BA92" s="84">
        <v>65.08</v>
      </c>
      <c r="BB92" s="85"/>
      <c r="BC92" s="83">
        <v>118.39</v>
      </c>
      <c r="BD92" s="84">
        <v>88.15</v>
      </c>
      <c r="BE92" s="85">
        <v>111.72</v>
      </c>
      <c r="BF92" s="83">
        <v>93.8</v>
      </c>
      <c r="BG92" s="84">
        <v>86.38</v>
      </c>
      <c r="BH92" s="85">
        <v>100.93</v>
      </c>
      <c r="BI92" s="83">
        <v>19.850000000000001</v>
      </c>
      <c r="BJ92" s="84">
        <v>20.74</v>
      </c>
      <c r="BK92" s="85">
        <v>22.64</v>
      </c>
      <c r="BL92" s="83">
        <v>48.81</v>
      </c>
      <c r="BM92" s="84">
        <v>65.27</v>
      </c>
      <c r="BN92" s="85">
        <v>47.93</v>
      </c>
      <c r="BO92" s="83">
        <v>106.04</v>
      </c>
      <c r="BP92" s="84">
        <v>74.84</v>
      </c>
      <c r="BQ92" s="85">
        <v>89.96</v>
      </c>
      <c r="BR92" s="67"/>
      <c r="BS92" s="67"/>
      <c r="BT92" s="67"/>
    </row>
    <row r="93" spans="1:72" x14ac:dyDescent="0.25">
      <c r="A93" s="67"/>
      <c r="B93" s="83">
        <v>134.72999999999999</v>
      </c>
      <c r="C93" s="84">
        <v>78.05</v>
      </c>
      <c r="D93" s="84">
        <v>53.77</v>
      </c>
      <c r="E93" s="85">
        <v>97.08</v>
      </c>
      <c r="F93" s="83">
        <v>20.079999999999998</v>
      </c>
      <c r="G93" s="84">
        <v>27.45</v>
      </c>
      <c r="H93" s="84">
        <v>28.08</v>
      </c>
      <c r="I93" s="85">
        <v>13.03</v>
      </c>
      <c r="J93" s="83">
        <v>112.45</v>
      </c>
      <c r="K93" s="84">
        <v>138.04</v>
      </c>
      <c r="L93" s="84">
        <v>98.97</v>
      </c>
      <c r="M93" s="85">
        <v>95.18</v>
      </c>
      <c r="N93" s="83">
        <v>94.51</v>
      </c>
      <c r="O93" s="84">
        <v>88.7</v>
      </c>
      <c r="P93" s="84">
        <v>151.86000000000001</v>
      </c>
      <c r="Q93" s="85">
        <v>192.52</v>
      </c>
      <c r="R93" s="83">
        <v>117.8</v>
      </c>
      <c r="S93" s="84">
        <v>131.51</v>
      </c>
      <c r="T93" s="85">
        <v>80.7</v>
      </c>
      <c r="U93" s="83">
        <v>31.6</v>
      </c>
      <c r="V93" s="84">
        <v>16.440000000000001</v>
      </c>
      <c r="W93" s="85">
        <v>27.97</v>
      </c>
      <c r="X93" s="83">
        <v>41.79</v>
      </c>
      <c r="Y93" s="84">
        <v>56.4</v>
      </c>
      <c r="Z93" s="85">
        <v>27.85</v>
      </c>
      <c r="AA93" s="83">
        <v>89.19</v>
      </c>
      <c r="AB93" s="84">
        <v>72.650000000000006</v>
      </c>
      <c r="AC93" s="85">
        <v>40.94</v>
      </c>
      <c r="AD93" s="83">
        <v>93.12</v>
      </c>
      <c r="AE93" s="84">
        <v>96</v>
      </c>
      <c r="AF93" s="84">
        <v>95.96</v>
      </c>
      <c r="AG93" s="85">
        <v>100.1</v>
      </c>
      <c r="AH93" s="83">
        <v>31.41</v>
      </c>
      <c r="AI93" s="84">
        <v>18</v>
      </c>
      <c r="AJ93" s="84">
        <v>18.05</v>
      </c>
      <c r="AK93" s="85">
        <v>12.54</v>
      </c>
      <c r="AL93" s="83">
        <v>68.42</v>
      </c>
      <c r="AM93" s="84">
        <v>22</v>
      </c>
      <c r="AN93" s="84">
        <v>21.8</v>
      </c>
      <c r="AO93" s="85">
        <v>38.36</v>
      </c>
      <c r="AP93" s="83">
        <v>69.09</v>
      </c>
      <c r="AQ93" s="84">
        <v>29</v>
      </c>
      <c r="AR93" s="84">
        <v>28.52</v>
      </c>
      <c r="AS93" s="85">
        <v>40.56</v>
      </c>
      <c r="AT93" s="83">
        <v>129.4</v>
      </c>
      <c r="AU93" s="84">
        <v>111.09</v>
      </c>
      <c r="AV93" s="85"/>
      <c r="AW93" s="83">
        <v>10.130000000000001</v>
      </c>
      <c r="AX93" s="84">
        <v>10.66</v>
      </c>
      <c r="AY93" s="85"/>
      <c r="AZ93" s="83">
        <v>47.19</v>
      </c>
      <c r="BA93" s="84">
        <v>109.63</v>
      </c>
      <c r="BB93" s="85"/>
      <c r="BC93" s="83">
        <v>85.02</v>
      </c>
      <c r="BD93" s="84">
        <v>114.13</v>
      </c>
      <c r="BE93" s="85">
        <v>100.54</v>
      </c>
      <c r="BF93" s="83">
        <v>85.29</v>
      </c>
      <c r="BG93" s="84">
        <v>117.94</v>
      </c>
      <c r="BH93" s="85">
        <v>111.15</v>
      </c>
      <c r="BI93" s="83">
        <v>16.91</v>
      </c>
      <c r="BJ93" s="84">
        <v>20.62</v>
      </c>
      <c r="BK93" s="85">
        <v>27.3</v>
      </c>
      <c r="BL93" s="83">
        <v>48.53</v>
      </c>
      <c r="BM93" s="84">
        <v>72.3</v>
      </c>
      <c r="BN93" s="85">
        <v>50.05</v>
      </c>
      <c r="BO93" s="83">
        <v>137.05000000000001</v>
      </c>
      <c r="BP93" s="84">
        <v>57.37</v>
      </c>
      <c r="BQ93" s="85">
        <v>115.85</v>
      </c>
      <c r="BR93" s="67"/>
      <c r="BS93" s="67"/>
      <c r="BT93" s="67"/>
    </row>
    <row r="94" spans="1:72" x14ac:dyDescent="0.25">
      <c r="A94" s="67"/>
      <c r="B94" s="83"/>
      <c r="C94" s="84">
        <v>60.57</v>
      </c>
      <c r="D94" s="84">
        <v>57.11</v>
      </c>
      <c r="E94" s="85">
        <v>76.05</v>
      </c>
      <c r="F94" s="83">
        <v>22.14</v>
      </c>
      <c r="G94" s="84">
        <v>43.29</v>
      </c>
      <c r="H94" s="84">
        <v>16.43</v>
      </c>
      <c r="I94" s="85">
        <v>23.91</v>
      </c>
      <c r="J94" s="83">
        <v>81.459999999999994</v>
      </c>
      <c r="K94" s="84">
        <v>169.26</v>
      </c>
      <c r="L94" s="84">
        <v>131.21</v>
      </c>
      <c r="M94" s="85">
        <v>122.65</v>
      </c>
      <c r="N94" s="83">
        <v>177.18</v>
      </c>
      <c r="O94" s="84">
        <v>121.65</v>
      </c>
      <c r="P94" s="84">
        <v>171.03</v>
      </c>
      <c r="Q94" s="85">
        <v>204.07</v>
      </c>
      <c r="R94" s="83">
        <v>96</v>
      </c>
      <c r="S94" s="84">
        <v>130.63</v>
      </c>
      <c r="T94" s="85">
        <v>88.55</v>
      </c>
      <c r="U94" s="83">
        <v>17.61</v>
      </c>
      <c r="V94" s="84">
        <v>15.15</v>
      </c>
      <c r="W94" s="85">
        <v>32.4</v>
      </c>
      <c r="X94" s="83">
        <v>44.3</v>
      </c>
      <c r="Y94" s="84">
        <v>44.37</v>
      </c>
      <c r="Z94" s="85">
        <v>21.27</v>
      </c>
      <c r="AA94" s="83">
        <v>69.5</v>
      </c>
      <c r="AB94" s="84">
        <v>77.099999999999994</v>
      </c>
      <c r="AC94" s="85">
        <v>24.87</v>
      </c>
      <c r="AD94" s="83">
        <v>97.91</v>
      </c>
      <c r="AE94" s="84">
        <v>112</v>
      </c>
      <c r="AF94" s="84">
        <v>111.54</v>
      </c>
      <c r="AG94" s="85">
        <v>90.63</v>
      </c>
      <c r="AH94" s="83">
        <v>32.79</v>
      </c>
      <c r="AI94" s="84">
        <v>21</v>
      </c>
      <c r="AJ94" s="84">
        <v>20.71</v>
      </c>
      <c r="AK94" s="85">
        <v>10.68</v>
      </c>
      <c r="AL94" s="83">
        <v>77.23</v>
      </c>
      <c r="AM94" s="84">
        <v>28</v>
      </c>
      <c r="AN94" s="84">
        <v>27.71</v>
      </c>
      <c r="AO94" s="85">
        <v>31.31</v>
      </c>
      <c r="AP94" s="83">
        <v>64.430000000000007</v>
      </c>
      <c r="AQ94" s="84">
        <v>29</v>
      </c>
      <c r="AR94" s="84">
        <v>28.75</v>
      </c>
      <c r="AS94" s="85">
        <v>46.3</v>
      </c>
      <c r="AT94" s="83">
        <v>139.63999999999999</v>
      </c>
      <c r="AU94" s="84">
        <v>104.7</v>
      </c>
      <c r="AV94" s="85"/>
      <c r="AW94" s="83">
        <v>27.03</v>
      </c>
      <c r="AX94" s="84">
        <v>11.29</v>
      </c>
      <c r="AY94" s="85"/>
      <c r="AZ94" s="83">
        <v>52.6</v>
      </c>
      <c r="BA94" s="84">
        <v>120.14</v>
      </c>
      <c r="BB94" s="85"/>
      <c r="BC94" s="83">
        <v>119.89</v>
      </c>
      <c r="BD94" s="84">
        <v>70.25</v>
      </c>
      <c r="BE94" s="85">
        <v>107.32</v>
      </c>
      <c r="BF94" s="83">
        <v>89.07</v>
      </c>
      <c r="BG94" s="84">
        <v>108.54</v>
      </c>
      <c r="BH94" s="85">
        <v>90.77</v>
      </c>
      <c r="BI94" s="83">
        <v>13.29</v>
      </c>
      <c r="BJ94" s="84">
        <v>20.29</v>
      </c>
      <c r="BK94" s="85">
        <v>23.64</v>
      </c>
      <c r="BL94" s="83">
        <v>51.32</v>
      </c>
      <c r="BM94" s="84">
        <v>59.91</v>
      </c>
      <c r="BN94" s="85">
        <v>54.82</v>
      </c>
      <c r="BO94" s="83">
        <v>107.52</v>
      </c>
      <c r="BP94" s="84">
        <v>61.82</v>
      </c>
      <c r="BQ94" s="85">
        <v>117.19</v>
      </c>
      <c r="BR94" s="67"/>
      <c r="BS94" s="67"/>
      <c r="BT94" s="67"/>
    </row>
    <row r="95" spans="1:72" x14ac:dyDescent="0.25">
      <c r="A95" s="67"/>
      <c r="B95" s="83">
        <v>126.77</v>
      </c>
      <c r="C95" s="84">
        <v>109.33</v>
      </c>
      <c r="D95" s="84">
        <v>48.59</v>
      </c>
      <c r="E95" s="85">
        <v>111.94</v>
      </c>
      <c r="F95" s="83">
        <v>23.27</v>
      </c>
      <c r="G95" s="84">
        <v>33.270000000000003</v>
      </c>
      <c r="H95" s="84">
        <v>17.809999999999999</v>
      </c>
      <c r="I95" s="85">
        <v>21.41</v>
      </c>
      <c r="J95" s="83">
        <v>185.25</v>
      </c>
      <c r="K95" s="84">
        <v>133.31</v>
      </c>
      <c r="L95" s="84">
        <v>89.34</v>
      </c>
      <c r="M95" s="85">
        <v>137.63999999999999</v>
      </c>
      <c r="N95" s="83">
        <v>182.95</v>
      </c>
      <c r="O95" s="84">
        <v>114.7</v>
      </c>
      <c r="P95" s="84">
        <v>139.37</v>
      </c>
      <c r="Q95" s="85">
        <v>195.07</v>
      </c>
      <c r="R95" s="83">
        <v>115.31</v>
      </c>
      <c r="S95" s="84">
        <v>85.87</v>
      </c>
      <c r="T95" s="85">
        <v>84.34</v>
      </c>
      <c r="U95" s="83">
        <v>25.68</v>
      </c>
      <c r="V95" s="84">
        <v>15.04</v>
      </c>
      <c r="W95" s="85">
        <v>35.68</v>
      </c>
      <c r="X95" s="83">
        <v>44</v>
      </c>
      <c r="Y95" s="84">
        <v>56.92</v>
      </c>
      <c r="Z95" s="85">
        <v>25.22</v>
      </c>
      <c r="AA95" s="83">
        <v>112.61</v>
      </c>
      <c r="AB95" s="84">
        <v>90.46</v>
      </c>
      <c r="AC95" s="85">
        <v>61.66</v>
      </c>
      <c r="AD95" s="83">
        <v>85.87</v>
      </c>
      <c r="AE95" s="84">
        <v>111</v>
      </c>
      <c r="AF95" s="84">
        <v>111.29</v>
      </c>
      <c r="AG95" s="85">
        <v>78.010000000000005</v>
      </c>
      <c r="AH95" s="83">
        <v>27.41</v>
      </c>
      <c r="AI95" s="84">
        <v>16</v>
      </c>
      <c r="AJ95" s="84">
        <v>16.02</v>
      </c>
      <c r="AK95" s="85">
        <v>9.4600000000000009</v>
      </c>
      <c r="AL95" s="83">
        <v>71.37</v>
      </c>
      <c r="AM95" s="84">
        <v>15</v>
      </c>
      <c r="AN95" s="84">
        <v>14.53</v>
      </c>
      <c r="AO95" s="85">
        <v>21.79</v>
      </c>
      <c r="AP95" s="83">
        <v>84.08</v>
      </c>
      <c r="AQ95" s="84">
        <v>48</v>
      </c>
      <c r="AR95" s="84">
        <v>48.46</v>
      </c>
      <c r="AS95" s="85">
        <v>54.3</v>
      </c>
      <c r="AT95" s="83">
        <v>127.49</v>
      </c>
      <c r="AU95" s="84">
        <v>60.32</v>
      </c>
      <c r="AV95" s="85"/>
      <c r="AW95" s="83">
        <v>18.5</v>
      </c>
      <c r="AX95" s="84">
        <v>11.97</v>
      </c>
      <c r="AY95" s="85"/>
      <c r="AZ95" s="83">
        <v>81.23</v>
      </c>
      <c r="BA95" s="84">
        <v>70.69</v>
      </c>
      <c r="BB95" s="85"/>
      <c r="BC95" s="83">
        <v>94.24</v>
      </c>
      <c r="BD95" s="84">
        <v>71.59</v>
      </c>
      <c r="BE95" s="85">
        <v>133.34</v>
      </c>
      <c r="BF95" s="83">
        <v>88.48</v>
      </c>
      <c r="BG95" s="84">
        <v>81.56</v>
      </c>
      <c r="BH95" s="85">
        <v>78.66</v>
      </c>
      <c r="BI95" s="83">
        <v>15.19</v>
      </c>
      <c r="BJ95" s="84">
        <v>24.95</v>
      </c>
      <c r="BK95" s="85">
        <v>11.31</v>
      </c>
      <c r="BL95" s="83">
        <v>44.44</v>
      </c>
      <c r="BM95" s="84">
        <v>84.53</v>
      </c>
      <c r="BN95" s="85">
        <v>45.38</v>
      </c>
      <c r="BO95" s="83">
        <v>134.86000000000001</v>
      </c>
      <c r="BP95" s="84">
        <v>95.3</v>
      </c>
      <c r="BQ95" s="85">
        <v>66.83</v>
      </c>
      <c r="BR95" s="67"/>
      <c r="BS95" s="67"/>
      <c r="BT95" s="67"/>
    </row>
    <row r="96" spans="1:72" x14ac:dyDescent="0.25">
      <c r="A96" s="67"/>
      <c r="B96" s="83">
        <v>99.49</v>
      </c>
      <c r="C96" s="84">
        <v>91.61</v>
      </c>
      <c r="D96" s="84">
        <v>46.56</v>
      </c>
      <c r="E96" s="85">
        <v>103.46</v>
      </c>
      <c r="F96" s="83">
        <v>22.45</v>
      </c>
      <c r="G96" s="84">
        <v>42.65</v>
      </c>
      <c r="H96" s="84">
        <v>26.95</v>
      </c>
      <c r="I96" s="85">
        <v>23.54</v>
      </c>
      <c r="J96" s="83">
        <v>125.18</v>
      </c>
      <c r="K96" s="84">
        <v>122.8</v>
      </c>
      <c r="L96" s="84">
        <v>71.87</v>
      </c>
      <c r="M96" s="85">
        <v>91.08</v>
      </c>
      <c r="N96" s="83">
        <v>178.74</v>
      </c>
      <c r="O96" s="84">
        <v>121.91</v>
      </c>
      <c r="P96" s="84">
        <v>120.62</v>
      </c>
      <c r="Q96" s="85">
        <v>183.33</v>
      </c>
      <c r="R96" s="83">
        <v>123.86</v>
      </c>
      <c r="S96" s="84">
        <v>110.77</v>
      </c>
      <c r="T96" s="85">
        <v>89.63</v>
      </c>
      <c r="U96" s="83">
        <v>15.67</v>
      </c>
      <c r="V96" s="84">
        <v>14.17</v>
      </c>
      <c r="W96" s="85">
        <v>27.32</v>
      </c>
      <c r="X96" s="83">
        <v>51.31</v>
      </c>
      <c r="Y96" s="84">
        <v>53.48</v>
      </c>
      <c r="Z96" s="85">
        <v>26.57</v>
      </c>
      <c r="AA96" s="83">
        <v>66.58</v>
      </c>
      <c r="AB96" s="84">
        <v>79.5</v>
      </c>
      <c r="AC96" s="85">
        <v>60.89</v>
      </c>
      <c r="AD96" s="83">
        <v>158.51</v>
      </c>
      <c r="AE96" s="84">
        <v>96</v>
      </c>
      <c r="AF96" s="84">
        <v>96.31</v>
      </c>
      <c r="AG96" s="85">
        <v>69.2</v>
      </c>
      <c r="AH96" s="83">
        <v>29.51</v>
      </c>
      <c r="AI96" s="84">
        <v>18</v>
      </c>
      <c r="AJ96" s="84">
        <v>18.329999999999998</v>
      </c>
      <c r="AK96" s="85">
        <v>9.07</v>
      </c>
      <c r="AL96" s="83">
        <v>77.14</v>
      </c>
      <c r="AM96" s="84">
        <v>19</v>
      </c>
      <c r="AN96" s="84">
        <v>19.13</v>
      </c>
      <c r="AO96" s="85">
        <v>25.08</v>
      </c>
      <c r="AP96" s="83">
        <v>83.59</v>
      </c>
      <c r="AQ96" s="84">
        <v>26</v>
      </c>
      <c r="AR96" s="84">
        <v>26.39</v>
      </c>
      <c r="AS96" s="85">
        <v>68.959999999999994</v>
      </c>
      <c r="AT96" s="83">
        <v>141.08000000000001</v>
      </c>
      <c r="AU96" s="84">
        <v>98.27</v>
      </c>
      <c r="AV96" s="85"/>
      <c r="AW96" s="83">
        <v>32.08</v>
      </c>
      <c r="AX96" s="84">
        <v>11.26</v>
      </c>
      <c r="AY96" s="85"/>
      <c r="AZ96" s="83">
        <v>70.77</v>
      </c>
      <c r="BA96" s="84">
        <v>48.61</v>
      </c>
      <c r="BB96" s="85"/>
      <c r="BC96" s="83">
        <v>126.05</v>
      </c>
      <c r="BD96" s="84">
        <v>98.47</v>
      </c>
      <c r="BE96" s="85">
        <v>101.32</v>
      </c>
      <c r="BF96" s="83">
        <v>97.2</v>
      </c>
      <c r="BG96" s="84">
        <v>104.3</v>
      </c>
      <c r="BH96" s="85">
        <v>110.18</v>
      </c>
      <c r="BI96" s="83">
        <v>14.95</v>
      </c>
      <c r="BJ96" s="84">
        <v>19.03</v>
      </c>
      <c r="BK96" s="85">
        <v>17.079999999999998</v>
      </c>
      <c r="BL96" s="83">
        <v>57.78</v>
      </c>
      <c r="BM96" s="84">
        <v>56.27</v>
      </c>
      <c r="BN96" s="85">
        <v>41.38</v>
      </c>
      <c r="BO96" s="83">
        <v>117.3</v>
      </c>
      <c r="BP96" s="84">
        <v>68.22</v>
      </c>
      <c r="BQ96" s="85">
        <v>99.02</v>
      </c>
      <c r="BR96" s="67"/>
      <c r="BS96" s="67"/>
      <c r="BT96" s="67"/>
    </row>
    <row r="97" spans="1:72" x14ac:dyDescent="0.25">
      <c r="A97" s="67"/>
      <c r="B97" s="83">
        <v>157.56</v>
      </c>
      <c r="C97" s="84">
        <v>108.9</v>
      </c>
      <c r="D97" s="84">
        <v>46.65</v>
      </c>
      <c r="E97" s="85">
        <v>98.1</v>
      </c>
      <c r="F97" s="83">
        <v>18.260000000000002</v>
      </c>
      <c r="G97" s="84">
        <v>29.93</v>
      </c>
      <c r="H97" s="84">
        <v>18.89</v>
      </c>
      <c r="I97" s="85">
        <v>22.03</v>
      </c>
      <c r="J97" s="83">
        <v>91.21</v>
      </c>
      <c r="K97" s="84">
        <v>69.8</v>
      </c>
      <c r="L97" s="84">
        <v>88.81</v>
      </c>
      <c r="M97" s="85">
        <v>68.47</v>
      </c>
      <c r="N97" s="83">
        <v>85.82</v>
      </c>
      <c r="O97" s="84">
        <v>122.93</v>
      </c>
      <c r="P97" s="84">
        <v>175.04</v>
      </c>
      <c r="Q97" s="85">
        <v>201.75</v>
      </c>
      <c r="R97" s="83">
        <v>43.14</v>
      </c>
      <c r="S97" s="84">
        <v>110.77</v>
      </c>
      <c r="T97" s="85">
        <v>114.6</v>
      </c>
      <c r="U97" s="83">
        <v>22.77</v>
      </c>
      <c r="V97" s="84">
        <v>15.11</v>
      </c>
      <c r="W97" s="85">
        <v>18.77</v>
      </c>
      <c r="X97" s="83">
        <v>39.950000000000003</v>
      </c>
      <c r="Y97" s="84">
        <v>59.09</v>
      </c>
      <c r="Z97" s="85">
        <v>19.32</v>
      </c>
      <c r="AA97" s="83">
        <v>94.42</v>
      </c>
      <c r="AB97" s="84">
        <v>83.22</v>
      </c>
      <c r="AC97" s="85">
        <v>61.73</v>
      </c>
      <c r="AD97" s="83">
        <v>117.68</v>
      </c>
      <c r="AE97" s="84">
        <v>84</v>
      </c>
      <c r="AF97" s="84">
        <v>84.25</v>
      </c>
      <c r="AG97" s="85">
        <v>88.65</v>
      </c>
      <c r="AH97" s="83">
        <v>16.97</v>
      </c>
      <c r="AI97" s="84">
        <v>20</v>
      </c>
      <c r="AJ97" s="84">
        <v>19.54</v>
      </c>
      <c r="AK97" s="85">
        <v>8.6</v>
      </c>
      <c r="AL97" s="83">
        <v>93.2</v>
      </c>
      <c r="AM97" s="84">
        <v>16</v>
      </c>
      <c r="AN97" s="84">
        <v>15.52</v>
      </c>
      <c r="AO97" s="85">
        <v>27.99</v>
      </c>
      <c r="AP97" s="83">
        <v>40.92</v>
      </c>
      <c r="AQ97" s="84">
        <v>38</v>
      </c>
      <c r="AR97" s="84">
        <v>37.72</v>
      </c>
      <c r="AS97" s="85">
        <v>61.55</v>
      </c>
      <c r="AT97" s="83">
        <v>119.72</v>
      </c>
      <c r="AU97" s="84">
        <v>107.14</v>
      </c>
      <c r="AV97" s="85"/>
      <c r="AW97" s="83">
        <v>33.1</v>
      </c>
      <c r="AX97" s="84">
        <v>11.96</v>
      </c>
      <c r="AY97" s="85"/>
      <c r="AZ97" s="83">
        <v>68.75</v>
      </c>
      <c r="BA97" s="84">
        <v>138.38</v>
      </c>
      <c r="BB97" s="85"/>
      <c r="BC97" s="83">
        <v>119.73</v>
      </c>
      <c r="BD97" s="84">
        <v>116.94</v>
      </c>
      <c r="BE97" s="85">
        <v>107.01</v>
      </c>
      <c r="BF97" s="83">
        <v>68.569999999999993</v>
      </c>
      <c r="BG97" s="84">
        <v>87.07</v>
      </c>
      <c r="BH97" s="85">
        <v>85.39</v>
      </c>
      <c r="BI97" s="83">
        <v>19.13</v>
      </c>
      <c r="BJ97" s="84">
        <v>22.19</v>
      </c>
      <c r="BK97" s="85">
        <v>26.78</v>
      </c>
      <c r="BL97" s="83">
        <v>37.15</v>
      </c>
      <c r="BM97" s="84">
        <v>62</v>
      </c>
      <c r="BN97" s="85">
        <v>35.94</v>
      </c>
      <c r="BO97" s="83">
        <v>147.99</v>
      </c>
      <c r="BP97" s="84">
        <v>56.23</v>
      </c>
      <c r="BQ97" s="85">
        <v>83.66</v>
      </c>
      <c r="BR97" s="67"/>
      <c r="BS97" s="67"/>
      <c r="BT97" s="67"/>
    </row>
    <row r="98" spans="1:72" x14ac:dyDescent="0.25">
      <c r="A98" s="67"/>
      <c r="B98" s="83">
        <v>110.91</v>
      </c>
      <c r="C98" s="84">
        <v>132.63999999999999</v>
      </c>
      <c r="D98" s="84">
        <v>65.48</v>
      </c>
      <c r="E98" s="85">
        <v>96.26</v>
      </c>
      <c r="F98" s="83">
        <v>20.2</v>
      </c>
      <c r="G98" s="84">
        <v>34.020000000000003</v>
      </c>
      <c r="H98" s="84">
        <v>15.74</v>
      </c>
      <c r="I98" s="85">
        <v>21.43</v>
      </c>
      <c r="J98" s="83">
        <v>57.41</v>
      </c>
      <c r="K98" s="84">
        <v>166.51</v>
      </c>
      <c r="L98" s="84">
        <v>66.63</v>
      </c>
      <c r="M98" s="85">
        <v>85.92</v>
      </c>
      <c r="N98" s="83">
        <v>137</v>
      </c>
      <c r="O98" s="84">
        <v>119.72</v>
      </c>
      <c r="P98" s="84">
        <v>116.77</v>
      </c>
      <c r="Q98" s="85">
        <v>205.72</v>
      </c>
      <c r="R98" s="83">
        <v>126.25</v>
      </c>
      <c r="S98" s="84">
        <v>64.290000000000006</v>
      </c>
      <c r="T98" s="85">
        <v>92.32</v>
      </c>
      <c r="U98" s="83">
        <v>24.77</v>
      </c>
      <c r="V98" s="84">
        <v>18.3</v>
      </c>
      <c r="W98" s="85">
        <v>30.22</v>
      </c>
      <c r="X98" s="83">
        <v>33.96</v>
      </c>
      <c r="Y98" s="84">
        <v>66.3</v>
      </c>
      <c r="Z98" s="85">
        <v>30.7</v>
      </c>
      <c r="AA98" s="83">
        <v>79.010000000000005</v>
      </c>
      <c r="AB98" s="84">
        <v>84.36</v>
      </c>
      <c r="AC98" s="85">
        <v>16.12</v>
      </c>
      <c r="AD98" s="83">
        <v>83.78</v>
      </c>
      <c r="AE98" s="84">
        <v>103</v>
      </c>
      <c r="AF98" s="84">
        <v>103.1</v>
      </c>
      <c r="AG98" s="85">
        <v>97.66</v>
      </c>
      <c r="AH98" s="83">
        <v>24.38</v>
      </c>
      <c r="AI98" s="84">
        <v>13</v>
      </c>
      <c r="AJ98" s="84">
        <v>12.66</v>
      </c>
      <c r="AK98" s="85">
        <v>8.39</v>
      </c>
      <c r="AL98" s="83">
        <v>113.05</v>
      </c>
      <c r="AM98" s="84">
        <v>16</v>
      </c>
      <c r="AN98" s="84">
        <v>16.04</v>
      </c>
      <c r="AO98" s="85">
        <v>26.92</v>
      </c>
      <c r="AP98" s="83">
        <v>66.930000000000007</v>
      </c>
      <c r="AQ98" s="84">
        <v>41</v>
      </c>
      <c r="AR98" s="84">
        <v>40.619999999999997</v>
      </c>
      <c r="AS98" s="85">
        <v>81.17</v>
      </c>
      <c r="AT98" s="83">
        <v>101.48</v>
      </c>
      <c r="AU98" s="84">
        <v>86.04</v>
      </c>
      <c r="AV98" s="85"/>
      <c r="AW98" s="83">
        <v>23.56</v>
      </c>
      <c r="AX98" s="84">
        <v>11.11</v>
      </c>
      <c r="AY98" s="85"/>
      <c r="AZ98" s="83">
        <v>57.24</v>
      </c>
      <c r="BA98" s="84">
        <v>102.1</v>
      </c>
      <c r="BB98" s="85"/>
      <c r="BC98" s="83">
        <v>90.04</v>
      </c>
      <c r="BD98" s="84">
        <v>88.84</v>
      </c>
      <c r="BE98" s="85">
        <v>124.15</v>
      </c>
      <c r="BF98" s="83">
        <v>96.03</v>
      </c>
      <c r="BG98" s="84">
        <v>94.01</v>
      </c>
      <c r="BH98" s="85">
        <v>82.74</v>
      </c>
      <c r="BI98" s="83">
        <v>16.91</v>
      </c>
      <c r="BJ98" s="84">
        <v>23.42</v>
      </c>
      <c r="BK98" s="85">
        <v>15.33</v>
      </c>
      <c r="BL98" s="83">
        <v>55.76</v>
      </c>
      <c r="BM98" s="84">
        <v>68.45</v>
      </c>
      <c r="BN98" s="85">
        <v>45.79</v>
      </c>
      <c r="BO98" s="83">
        <v>126.48</v>
      </c>
      <c r="BP98" s="84">
        <v>63.75</v>
      </c>
      <c r="BQ98" s="85">
        <v>102.38</v>
      </c>
      <c r="BR98" s="67"/>
      <c r="BS98" s="67"/>
      <c r="BT98" s="67"/>
    </row>
    <row r="99" spans="1:72" x14ac:dyDescent="0.25">
      <c r="A99" s="67"/>
      <c r="B99" s="83">
        <v>136.16999999999999</v>
      </c>
      <c r="C99" s="84">
        <v>55.88</v>
      </c>
      <c r="D99" s="84">
        <v>56.75</v>
      </c>
      <c r="E99" s="85">
        <v>94.25</v>
      </c>
      <c r="F99" s="83">
        <v>16.52</v>
      </c>
      <c r="G99" s="84">
        <v>37.22</v>
      </c>
      <c r="H99" s="84">
        <v>24.01</v>
      </c>
      <c r="I99" s="85">
        <v>17.899999999999999</v>
      </c>
      <c r="J99" s="83">
        <v>93.8</v>
      </c>
      <c r="K99" s="84">
        <v>95.32</v>
      </c>
      <c r="L99" s="84">
        <v>147.41999999999999</v>
      </c>
      <c r="M99" s="85">
        <v>101.03</v>
      </c>
      <c r="N99" s="83">
        <v>159.91999999999999</v>
      </c>
      <c r="O99" s="84">
        <v>118.62</v>
      </c>
      <c r="P99" s="84">
        <v>130.82</v>
      </c>
      <c r="Q99" s="85">
        <v>181.71</v>
      </c>
      <c r="R99" s="83">
        <v>95.57</v>
      </c>
      <c r="S99" s="84">
        <v>99.72</v>
      </c>
      <c r="T99" s="85">
        <v>96.71</v>
      </c>
      <c r="U99" s="83">
        <v>29.13</v>
      </c>
      <c r="V99" s="84">
        <v>14.49</v>
      </c>
      <c r="W99" s="85">
        <v>21.08</v>
      </c>
      <c r="X99" s="83">
        <v>49.03</v>
      </c>
      <c r="Y99" s="84">
        <v>49.85</v>
      </c>
      <c r="Z99" s="85">
        <v>35.67</v>
      </c>
      <c r="AA99" s="83">
        <v>71.44</v>
      </c>
      <c r="AB99" s="84">
        <v>69.3</v>
      </c>
      <c r="AC99" s="85">
        <v>18.39</v>
      </c>
      <c r="AD99" s="83">
        <v>94.05</v>
      </c>
      <c r="AE99" s="84">
        <v>93</v>
      </c>
      <c r="AF99" s="84">
        <v>93.19</v>
      </c>
      <c r="AG99" s="85">
        <v>72.75</v>
      </c>
      <c r="AH99" s="83">
        <v>25.45</v>
      </c>
      <c r="AI99" s="84">
        <v>20</v>
      </c>
      <c r="AJ99" s="84">
        <v>20.07</v>
      </c>
      <c r="AK99" s="85">
        <v>8.7100000000000009</v>
      </c>
      <c r="AL99" s="83">
        <v>95.6</v>
      </c>
      <c r="AM99" s="84">
        <v>22</v>
      </c>
      <c r="AN99" s="84">
        <v>22.19</v>
      </c>
      <c r="AO99" s="85">
        <v>21.82</v>
      </c>
      <c r="AP99" s="83">
        <v>57.64</v>
      </c>
      <c r="AQ99" s="84">
        <v>32</v>
      </c>
      <c r="AR99" s="84">
        <v>31.91</v>
      </c>
      <c r="AS99" s="85">
        <v>79.28</v>
      </c>
      <c r="AT99" s="83">
        <v>132.03</v>
      </c>
      <c r="AU99" s="84">
        <v>181.34</v>
      </c>
      <c r="AV99" s="85"/>
      <c r="AW99" s="83">
        <v>13.5</v>
      </c>
      <c r="AX99" s="84">
        <v>17.87</v>
      </c>
      <c r="AY99" s="85"/>
      <c r="AZ99" s="83">
        <v>37.4</v>
      </c>
      <c r="BA99" s="84">
        <v>83.24</v>
      </c>
      <c r="BB99" s="85"/>
      <c r="BC99" s="83">
        <v>92.75</v>
      </c>
      <c r="BD99" s="84">
        <v>120.51</v>
      </c>
      <c r="BE99" s="85">
        <v>151.18</v>
      </c>
      <c r="BF99" s="83">
        <v>114.31</v>
      </c>
      <c r="BG99" s="84">
        <v>83.04</v>
      </c>
      <c r="BH99" s="85">
        <v>84.9</v>
      </c>
      <c r="BI99" s="83">
        <v>12.35</v>
      </c>
      <c r="BJ99" s="84">
        <v>15.42</v>
      </c>
      <c r="BK99" s="85">
        <v>20.85</v>
      </c>
      <c r="BL99" s="83">
        <v>39.229999999999997</v>
      </c>
      <c r="BM99" s="84">
        <v>49.44</v>
      </c>
      <c r="BN99" s="85">
        <v>39.9</v>
      </c>
      <c r="BO99" s="83">
        <v>80.88</v>
      </c>
      <c r="BP99" s="84">
        <v>48.42</v>
      </c>
      <c r="BQ99" s="85">
        <v>126.02</v>
      </c>
      <c r="BR99" s="67"/>
      <c r="BS99" s="67"/>
      <c r="BT99" s="67"/>
    </row>
    <row r="100" spans="1:72" x14ac:dyDescent="0.25">
      <c r="A100" s="67"/>
      <c r="B100" s="83">
        <v>121.54</v>
      </c>
      <c r="C100" s="84">
        <v>78.37</v>
      </c>
      <c r="D100" s="84">
        <v>69.849999999999994</v>
      </c>
      <c r="E100" s="85">
        <v>61.86</v>
      </c>
      <c r="F100" s="83">
        <v>23.21</v>
      </c>
      <c r="G100" s="84">
        <v>29.13</v>
      </c>
      <c r="H100" s="84">
        <v>21.68</v>
      </c>
      <c r="I100" s="85">
        <v>23.66</v>
      </c>
      <c r="J100" s="83">
        <v>99.12</v>
      </c>
      <c r="K100" s="84">
        <v>100.78</v>
      </c>
      <c r="L100" s="84">
        <v>137.80000000000001</v>
      </c>
      <c r="M100" s="85">
        <v>136.51</v>
      </c>
      <c r="N100" s="83">
        <v>158.13999999999999</v>
      </c>
      <c r="O100" s="84">
        <v>108.76</v>
      </c>
      <c r="P100" s="84">
        <v>113.49</v>
      </c>
      <c r="Q100" s="85">
        <v>191.95</v>
      </c>
      <c r="R100" s="83">
        <v>107.13</v>
      </c>
      <c r="S100" s="84">
        <v>89.5</v>
      </c>
      <c r="T100" s="85">
        <v>58.6</v>
      </c>
      <c r="U100" s="83">
        <v>24.52</v>
      </c>
      <c r="V100" s="84">
        <v>16.84</v>
      </c>
      <c r="W100" s="85">
        <v>25.38</v>
      </c>
      <c r="X100" s="83">
        <v>43.87</v>
      </c>
      <c r="Y100" s="84">
        <v>61.59</v>
      </c>
      <c r="Z100" s="85">
        <v>18.88</v>
      </c>
      <c r="AA100" s="83">
        <v>78.180000000000007</v>
      </c>
      <c r="AB100" s="84">
        <v>98.39</v>
      </c>
      <c r="AC100" s="85">
        <v>76.19</v>
      </c>
      <c r="AD100" s="83">
        <v>118.47</v>
      </c>
      <c r="AE100" s="84">
        <v>124</v>
      </c>
      <c r="AF100" s="84">
        <v>124.45</v>
      </c>
      <c r="AG100" s="85">
        <v>41.32</v>
      </c>
      <c r="AH100" s="83">
        <v>19.61</v>
      </c>
      <c r="AI100" s="84">
        <v>16</v>
      </c>
      <c r="AJ100" s="84">
        <v>15.89</v>
      </c>
      <c r="AK100" s="85">
        <v>6.66</v>
      </c>
      <c r="AL100" s="83">
        <v>88.31</v>
      </c>
      <c r="AM100" s="84">
        <v>16</v>
      </c>
      <c r="AN100" s="84">
        <v>15.97</v>
      </c>
      <c r="AO100" s="85">
        <v>21.69</v>
      </c>
      <c r="AP100" s="83">
        <v>107.12</v>
      </c>
      <c r="AQ100" s="84">
        <v>31</v>
      </c>
      <c r="AR100" s="84">
        <v>30.89</v>
      </c>
      <c r="AS100" s="85">
        <v>83.8</v>
      </c>
      <c r="AT100" s="83">
        <v>81.319999999999993</v>
      </c>
      <c r="AU100" s="84">
        <v>111.55</v>
      </c>
      <c r="AV100" s="85"/>
      <c r="AW100" s="83"/>
      <c r="AX100" s="84">
        <v>15.5</v>
      </c>
      <c r="AY100" s="85"/>
      <c r="AZ100" s="83">
        <v>70.17</v>
      </c>
      <c r="BA100" s="84">
        <v>107.42</v>
      </c>
      <c r="BB100" s="85"/>
      <c r="BC100" s="83">
        <v>124.15</v>
      </c>
      <c r="BD100" s="84">
        <v>113.11</v>
      </c>
      <c r="BE100" s="85">
        <v>158.06</v>
      </c>
      <c r="BF100" s="83">
        <v>101.53</v>
      </c>
      <c r="BG100" s="84">
        <v>139.9</v>
      </c>
      <c r="BH100" s="85">
        <v>72.489999999999995</v>
      </c>
      <c r="BI100" s="83">
        <v>17.54</v>
      </c>
      <c r="BJ100" s="84">
        <v>26.89</v>
      </c>
      <c r="BK100" s="85">
        <v>28.27</v>
      </c>
      <c r="BL100" s="83">
        <v>46.73</v>
      </c>
      <c r="BM100" s="84">
        <v>60.21</v>
      </c>
      <c r="BN100" s="85">
        <v>35.44</v>
      </c>
      <c r="BO100" s="83">
        <v>112.4</v>
      </c>
      <c r="BP100" s="84">
        <v>52.04</v>
      </c>
      <c r="BQ100" s="85">
        <v>96.71</v>
      </c>
      <c r="BR100" s="67"/>
      <c r="BS100" s="67"/>
      <c r="BT100" s="67"/>
    </row>
    <row r="101" spans="1:72" x14ac:dyDescent="0.25">
      <c r="A101" s="67"/>
      <c r="B101" s="83">
        <v>127.45</v>
      </c>
      <c r="C101" s="84">
        <v>104.22</v>
      </c>
      <c r="D101" s="84">
        <v>60.39</v>
      </c>
      <c r="E101" s="85">
        <v>65.760000000000005</v>
      </c>
      <c r="F101" s="83">
        <v>17.29</v>
      </c>
      <c r="G101" s="84">
        <v>33.43</v>
      </c>
      <c r="H101" s="84">
        <v>25.61</v>
      </c>
      <c r="I101" s="85">
        <v>16.02</v>
      </c>
      <c r="J101" s="83">
        <v>100.93</v>
      </c>
      <c r="K101" s="84">
        <v>87.97</v>
      </c>
      <c r="L101" s="84">
        <v>58</v>
      </c>
      <c r="M101" s="85">
        <v>106.31</v>
      </c>
      <c r="N101" s="83">
        <v>96.63</v>
      </c>
      <c r="O101" s="84">
        <v>86.39</v>
      </c>
      <c r="P101" s="84">
        <v>114.3</v>
      </c>
      <c r="Q101" s="85">
        <v>147.49</v>
      </c>
      <c r="R101" s="83">
        <v>74.16</v>
      </c>
      <c r="S101" s="84">
        <v>124.42</v>
      </c>
      <c r="T101" s="85">
        <v>63.86</v>
      </c>
      <c r="U101" s="83">
        <v>27.29</v>
      </c>
      <c r="V101" s="84">
        <v>14.58</v>
      </c>
      <c r="W101" s="85">
        <v>30.07</v>
      </c>
      <c r="X101" s="83">
        <v>35.17</v>
      </c>
      <c r="Y101" s="84">
        <v>42.3</v>
      </c>
      <c r="Z101" s="85">
        <v>36.24</v>
      </c>
      <c r="AA101" s="83">
        <v>77.069999999999993</v>
      </c>
      <c r="AB101" s="84">
        <v>98.14</v>
      </c>
      <c r="AC101" s="85">
        <v>24.8</v>
      </c>
      <c r="AD101" s="83">
        <v>120.73</v>
      </c>
      <c r="AE101" s="84">
        <v>64</v>
      </c>
      <c r="AF101" s="84">
        <v>64.12</v>
      </c>
      <c r="AG101" s="85">
        <v>54.89</v>
      </c>
      <c r="AH101" s="83">
        <v>26.87</v>
      </c>
      <c r="AI101" s="84">
        <v>30</v>
      </c>
      <c r="AJ101" s="84">
        <v>30.17</v>
      </c>
      <c r="AK101" s="85">
        <v>5.85</v>
      </c>
      <c r="AL101" s="83">
        <v>51.68</v>
      </c>
      <c r="AM101" s="84">
        <v>13</v>
      </c>
      <c r="AN101" s="84">
        <v>13.03</v>
      </c>
      <c r="AO101" s="85">
        <v>20.81</v>
      </c>
      <c r="AP101" s="83">
        <v>64.16</v>
      </c>
      <c r="AQ101" s="84">
        <v>26</v>
      </c>
      <c r="AR101" s="84">
        <v>26.19</v>
      </c>
      <c r="AS101" s="85">
        <v>55.81</v>
      </c>
      <c r="AT101" s="83">
        <v>78.02</v>
      </c>
      <c r="AU101" s="84">
        <v>103.1</v>
      </c>
      <c r="AV101" s="85"/>
      <c r="AW101" s="83"/>
      <c r="AX101" s="84">
        <v>16.53</v>
      </c>
      <c r="AY101" s="85"/>
      <c r="AZ101" s="83">
        <v>43.43</v>
      </c>
      <c r="BA101" s="84">
        <v>102.57</v>
      </c>
      <c r="BB101" s="85"/>
      <c r="BC101" s="83">
        <v>151.18</v>
      </c>
      <c r="BD101" s="84">
        <v>79.75</v>
      </c>
      <c r="BE101" s="85">
        <v>90.05</v>
      </c>
      <c r="BF101" s="83">
        <v>89.71</v>
      </c>
      <c r="BG101" s="84">
        <v>111.19</v>
      </c>
      <c r="BH101" s="85">
        <v>72.16</v>
      </c>
      <c r="BI101" s="83">
        <v>12.52</v>
      </c>
      <c r="BJ101" s="84">
        <v>22.41</v>
      </c>
      <c r="BK101" s="85">
        <v>27.86</v>
      </c>
      <c r="BL101" s="83">
        <v>45</v>
      </c>
      <c r="BM101" s="84">
        <v>42.22</v>
      </c>
      <c r="BN101" s="85">
        <v>56.59</v>
      </c>
      <c r="BO101" s="83">
        <v>101.97</v>
      </c>
      <c r="BP101" s="84">
        <v>82.39</v>
      </c>
      <c r="BQ101" s="85">
        <v>76.69</v>
      </c>
      <c r="BR101" s="67"/>
      <c r="BS101" s="67"/>
      <c r="BT101" s="67"/>
    </row>
    <row r="102" spans="1:72" x14ac:dyDescent="0.25">
      <c r="A102" s="67"/>
      <c r="B102" s="83">
        <v>126.6</v>
      </c>
      <c r="C102" s="84">
        <v>161.63999999999999</v>
      </c>
      <c r="D102" s="84">
        <v>31.04</v>
      </c>
      <c r="E102" s="85">
        <v>88.74</v>
      </c>
      <c r="F102" s="83">
        <v>18.03</v>
      </c>
      <c r="G102" s="84">
        <v>30.74</v>
      </c>
      <c r="H102" s="84">
        <v>22.72</v>
      </c>
      <c r="I102" s="85">
        <v>27.69</v>
      </c>
      <c r="J102" s="83">
        <v>118.55</v>
      </c>
      <c r="K102" s="84">
        <v>120.9</v>
      </c>
      <c r="L102" s="84">
        <v>128.41999999999999</v>
      </c>
      <c r="M102" s="85">
        <v>46.22</v>
      </c>
      <c r="N102" s="83">
        <v>198.56</v>
      </c>
      <c r="O102" s="84">
        <v>110.17</v>
      </c>
      <c r="P102" s="84">
        <v>160.85</v>
      </c>
      <c r="Q102" s="85">
        <v>209.22</v>
      </c>
      <c r="R102" s="83">
        <v>115.26</v>
      </c>
      <c r="S102" s="84">
        <v>111.4</v>
      </c>
      <c r="T102" s="85">
        <v>98.54</v>
      </c>
      <c r="U102" s="83">
        <v>31.2</v>
      </c>
      <c r="V102" s="84">
        <v>9.8800000000000008</v>
      </c>
      <c r="W102" s="85">
        <v>21.55</v>
      </c>
      <c r="X102" s="83">
        <v>68.430000000000007</v>
      </c>
      <c r="Y102" s="84">
        <v>58.36</v>
      </c>
      <c r="Z102" s="85">
        <v>33.31</v>
      </c>
      <c r="AA102" s="83">
        <v>64.03</v>
      </c>
      <c r="AB102" s="84">
        <v>67.66</v>
      </c>
      <c r="AC102" s="85">
        <v>21.42</v>
      </c>
      <c r="AD102" s="83">
        <v>127.03</v>
      </c>
      <c r="AE102" s="84">
        <v>80</v>
      </c>
      <c r="AF102" s="84">
        <v>79.97</v>
      </c>
      <c r="AG102" s="85">
        <v>54.54</v>
      </c>
      <c r="AH102" s="83">
        <v>31.26</v>
      </c>
      <c r="AI102" s="84">
        <v>16</v>
      </c>
      <c r="AJ102" s="84">
        <v>16.36</v>
      </c>
      <c r="AK102" s="85">
        <v>14.64</v>
      </c>
      <c r="AL102" s="83">
        <v>54.69</v>
      </c>
      <c r="AM102" s="84">
        <v>15</v>
      </c>
      <c r="AN102" s="84">
        <v>15.02</v>
      </c>
      <c r="AO102" s="85">
        <v>17.78</v>
      </c>
      <c r="AP102" s="83">
        <v>103.11</v>
      </c>
      <c r="AQ102" s="84">
        <v>15</v>
      </c>
      <c r="AR102" s="84">
        <v>15.08</v>
      </c>
      <c r="AS102" s="85">
        <v>67.36</v>
      </c>
      <c r="AT102" s="83">
        <v>126.63</v>
      </c>
      <c r="AU102" s="84">
        <v>112.62</v>
      </c>
      <c r="AV102" s="85"/>
      <c r="AW102" s="83"/>
      <c r="AX102" s="84">
        <v>17.95</v>
      </c>
      <c r="AY102" s="85"/>
      <c r="AZ102" s="83">
        <v>56.16</v>
      </c>
      <c r="BA102" s="84">
        <v>76.19</v>
      </c>
      <c r="BB102" s="85"/>
      <c r="BC102" s="83">
        <v>158.06</v>
      </c>
      <c r="BD102" s="84">
        <v>87.86</v>
      </c>
      <c r="BE102" s="85">
        <v>135.15</v>
      </c>
      <c r="BF102" s="83">
        <v>90.34</v>
      </c>
      <c r="BG102" s="84">
        <v>90.95</v>
      </c>
      <c r="BH102" s="85">
        <v>95.16</v>
      </c>
      <c r="BI102" s="83">
        <v>17.5</v>
      </c>
      <c r="BJ102" s="84">
        <v>25.23</v>
      </c>
      <c r="BK102" s="85">
        <v>11.62</v>
      </c>
      <c r="BL102" s="83">
        <v>42.39</v>
      </c>
      <c r="BM102" s="84">
        <v>64.709999999999994</v>
      </c>
      <c r="BN102" s="85">
        <v>41.39</v>
      </c>
      <c r="BO102" s="83">
        <v>112.31</v>
      </c>
      <c r="BP102" s="84">
        <v>91.29</v>
      </c>
      <c r="BQ102" s="85">
        <v>90.03</v>
      </c>
      <c r="BR102" s="67"/>
      <c r="BS102" s="67"/>
      <c r="BT102" s="67"/>
    </row>
    <row r="103" spans="1:72" x14ac:dyDescent="0.25">
      <c r="A103" s="67"/>
      <c r="B103" s="83">
        <v>195.96</v>
      </c>
      <c r="C103" s="84">
        <v>149.79</v>
      </c>
      <c r="D103" s="84">
        <v>51.16</v>
      </c>
      <c r="E103" s="85">
        <v>70.72</v>
      </c>
      <c r="F103" s="83">
        <v>18.34</v>
      </c>
      <c r="G103" s="84">
        <v>34.020000000000003</v>
      </c>
      <c r="H103" s="84">
        <v>19.95</v>
      </c>
      <c r="I103" s="85">
        <v>28.92</v>
      </c>
      <c r="J103" s="83">
        <v>55.78</v>
      </c>
      <c r="K103" s="84">
        <v>112.01</v>
      </c>
      <c r="L103" s="84">
        <v>134.27000000000001</v>
      </c>
      <c r="M103" s="85">
        <v>72.94</v>
      </c>
      <c r="N103" s="83">
        <v>93.95</v>
      </c>
      <c r="O103" s="84">
        <v>126.07</v>
      </c>
      <c r="P103" s="84">
        <v>142.29</v>
      </c>
      <c r="Q103" s="85">
        <v>189.72</v>
      </c>
      <c r="R103" s="83">
        <v>76.81</v>
      </c>
      <c r="S103" s="84">
        <v>99.81</v>
      </c>
      <c r="T103" s="85">
        <v>88.83</v>
      </c>
      <c r="U103" s="83">
        <v>23.2</v>
      </c>
      <c r="V103" s="84">
        <v>10.28</v>
      </c>
      <c r="W103" s="85">
        <v>18.88</v>
      </c>
      <c r="X103" s="83">
        <v>38.770000000000003</v>
      </c>
      <c r="Y103" s="84">
        <v>50.39</v>
      </c>
      <c r="Z103" s="85">
        <v>38.369999999999997</v>
      </c>
      <c r="AA103" s="83">
        <v>95.96</v>
      </c>
      <c r="AB103" s="84">
        <v>92.44</v>
      </c>
      <c r="AC103" s="85">
        <v>64.680000000000007</v>
      </c>
      <c r="AD103" s="83">
        <v>65.03</v>
      </c>
      <c r="AE103" s="84">
        <v>84</v>
      </c>
      <c r="AF103" s="84">
        <v>84.03</v>
      </c>
      <c r="AG103" s="85">
        <v>41.89</v>
      </c>
      <c r="AH103" s="83">
        <v>25.94</v>
      </c>
      <c r="AI103" s="84">
        <v>21</v>
      </c>
      <c r="AJ103" s="84">
        <v>20.99</v>
      </c>
      <c r="AK103" s="85">
        <v>20.079999999999998</v>
      </c>
      <c r="AL103" s="83">
        <v>57.57</v>
      </c>
      <c r="AM103" s="84">
        <v>34</v>
      </c>
      <c r="AN103" s="84">
        <v>33.869999999999997</v>
      </c>
      <c r="AO103" s="85">
        <v>24.98</v>
      </c>
      <c r="AP103" s="83">
        <v>75.55</v>
      </c>
      <c r="AQ103" s="84">
        <v>42</v>
      </c>
      <c r="AR103" s="84">
        <v>41.94</v>
      </c>
      <c r="AS103" s="85">
        <v>67.81</v>
      </c>
      <c r="AT103" s="83">
        <v>93.54</v>
      </c>
      <c r="AU103" s="84">
        <v>108.95</v>
      </c>
      <c r="AV103" s="85"/>
      <c r="AW103" s="83"/>
      <c r="AX103" s="84">
        <v>20.010000000000002</v>
      </c>
      <c r="AY103" s="85"/>
      <c r="AZ103" s="83">
        <v>51.8</v>
      </c>
      <c r="BA103" s="84">
        <v>87.77</v>
      </c>
      <c r="BB103" s="85"/>
      <c r="BC103" s="83">
        <v>90.05</v>
      </c>
      <c r="BD103" s="84">
        <v>116.97</v>
      </c>
      <c r="BE103" s="85">
        <v>134.09</v>
      </c>
      <c r="BF103" s="83">
        <v>81.48</v>
      </c>
      <c r="BG103" s="84">
        <v>88.36</v>
      </c>
      <c r="BH103" s="85">
        <v>95.03</v>
      </c>
      <c r="BI103" s="83">
        <v>20.82</v>
      </c>
      <c r="BJ103" s="84">
        <v>21.95</v>
      </c>
      <c r="BK103" s="85">
        <v>22.94</v>
      </c>
      <c r="BL103" s="83">
        <v>46.78</v>
      </c>
      <c r="BM103" s="84">
        <v>81.650000000000006</v>
      </c>
      <c r="BN103" s="85">
        <v>40.44</v>
      </c>
      <c r="BO103" s="83">
        <v>135.1</v>
      </c>
      <c r="BP103" s="84">
        <v>86.3</v>
      </c>
      <c r="BQ103" s="85">
        <v>86.46</v>
      </c>
      <c r="BR103" s="67"/>
      <c r="BS103" s="67"/>
      <c r="BT103" s="67"/>
    </row>
    <row r="104" spans="1:72" x14ac:dyDescent="0.25">
      <c r="A104" s="67"/>
      <c r="B104" s="83">
        <v>117.34</v>
      </c>
      <c r="C104" s="84">
        <v>125.75</v>
      </c>
      <c r="D104" s="84">
        <v>69.75</v>
      </c>
      <c r="E104" s="85">
        <v>93.01</v>
      </c>
      <c r="F104" s="83">
        <v>19.170000000000002</v>
      </c>
      <c r="G104" s="84">
        <v>37.78</v>
      </c>
      <c r="H104" s="84">
        <v>24.15</v>
      </c>
      <c r="I104" s="85">
        <v>24.89</v>
      </c>
      <c r="J104" s="83">
        <v>102.96</v>
      </c>
      <c r="K104" s="84">
        <v>118.16</v>
      </c>
      <c r="L104" s="84">
        <v>64.27</v>
      </c>
      <c r="M104" s="85">
        <v>64.290000000000006</v>
      </c>
      <c r="N104" s="83">
        <v>175.27</v>
      </c>
      <c r="O104" s="84">
        <v>134.51</v>
      </c>
      <c r="P104" s="84">
        <v>92.28</v>
      </c>
      <c r="Q104" s="85">
        <v>181.99</v>
      </c>
      <c r="R104" s="83">
        <v>70.75</v>
      </c>
      <c r="S104" s="84">
        <v>90.61</v>
      </c>
      <c r="T104" s="85">
        <v>76.010000000000005</v>
      </c>
      <c r="U104" s="83">
        <v>27.96</v>
      </c>
      <c r="V104" s="84">
        <v>16.88</v>
      </c>
      <c r="W104" s="85">
        <v>25.25</v>
      </c>
      <c r="X104" s="83">
        <v>51.79</v>
      </c>
      <c r="Y104" s="84">
        <v>43.84</v>
      </c>
      <c r="Z104" s="85">
        <v>28.95</v>
      </c>
      <c r="AA104" s="83">
        <v>61.41</v>
      </c>
      <c r="AB104" s="84">
        <v>78.599999999999994</v>
      </c>
      <c r="AC104" s="85">
        <v>28.81</v>
      </c>
      <c r="AD104" s="83">
        <v>183.76</v>
      </c>
      <c r="AE104" s="84">
        <v>114</v>
      </c>
      <c r="AF104" s="84">
        <v>113.96</v>
      </c>
      <c r="AG104" s="85">
        <v>112.65</v>
      </c>
      <c r="AH104" s="83">
        <v>28.83</v>
      </c>
      <c r="AI104" s="84">
        <v>20</v>
      </c>
      <c r="AJ104" s="84">
        <v>20.29</v>
      </c>
      <c r="AK104" s="85">
        <v>16.34</v>
      </c>
      <c r="AL104" s="83">
        <v>67.89</v>
      </c>
      <c r="AM104" s="84">
        <v>22</v>
      </c>
      <c r="AN104" s="84">
        <v>21.67</v>
      </c>
      <c r="AO104" s="85">
        <v>15.91</v>
      </c>
      <c r="AP104" s="83"/>
      <c r="AQ104" s="84">
        <v>21</v>
      </c>
      <c r="AR104" s="84">
        <v>20.59</v>
      </c>
      <c r="AS104" s="85">
        <v>61.78</v>
      </c>
      <c r="AT104" s="83">
        <v>60.01</v>
      </c>
      <c r="AU104" s="84">
        <v>92.77</v>
      </c>
      <c r="AV104" s="85"/>
      <c r="AW104" s="83"/>
      <c r="AX104" s="84">
        <v>17.14</v>
      </c>
      <c r="AY104" s="85"/>
      <c r="AZ104" s="83">
        <v>65.739999999999995</v>
      </c>
      <c r="BA104" s="84">
        <v>50.99</v>
      </c>
      <c r="BB104" s="85"/>
      <c r="BC104" s="83">
        <v>135.15</v>
      </c>
      <c r="BD104" s="84">
        <v>83.89</v>
      </c>
      <c r="BE104" s="85">
        <v>116.85</v>
      </c>
      <c r="BF104" s="83">
        <v>95.56</v>
      </c>
      <c r="BG104" s="84">
        <v>134.79</v>
      </c>
      <c r="BH104" s="85">
        <v>69.36</v>
      </c>
      <c r="BI104" s="83">
        <v>10.59</v>
      </c>
      <c r="BJ104" s="84">
        <v>25.39</v>
      </c>
      <c r="BK104" s="85">
        <v>21.21</v>
      </c>
      <c r="BL104" s="83">
        <v>46.31</v>
      </c>
      <c r="BM104" s="84">
        <v>62.63</v>
      </c>
      <c r="BN104" s="85">
        <v>41.1</v>
      </c>
      <c r="BO104" s="83">
        <v>141.04</v>
      </c>
      <c r="BP104" s="84">
        <v>47</v>
      </c>
      <c r="BQ104" s="85">
        <v>109.88</v>
      </c>
      <c r="BR104" s="67"/>
      <c r="BS104" s="67"/>
      <c r="BT104" s="67"/>
    </row>
    <row r="105" spans="1:72" x14ac:dyDescent="0.25">
      <c r="A105" s="67"/>
      <c r="B105" s="83">
        <v>117.3</v>
      </c>
      <c r="C105" s="84">
        <v>88.23</v>
      </c>
      <c r="D105" s="84">
        <v>74.17</v>
      </c>
      <c r="E105" s="85">
        <v>60.46</v>
      </c>
      <c r="F105" s="83">
        <v>15</v>
      </c>
      <c r="G105" s="84">
        <v>32.01</v>
      </c>
      <c r="H105" s="84">
        <v>24.68</v>
      </c>
      <c r="I105" s="85">
        <v>23.75</v>
      </c>
      <c r="J105" s="83">
        <v>121.25</v>
      </c>
      <c r="K105" s="84">
        <v>127.81</v>
      </c>
      <c r="L105" s="84">
        <v>189.33</v>
      </c>
      <c r="M105" s="85">
        <v>90.93</v>
      </c>
      <c r="N105" s="83">
        <v>129.28</v>
      </c>
      <c r="O105" s="84">
        <v>138.4</v>
      </c>
      <c r="P105" s="84">
        <v>141.72</v>
      </c>
      <c r="Q105" s="85">
        <v>149.84</v>
      </c>
      <c r="R105" s="83">
        <v>110.99</v>
      </c>
      <c r="S105" s="84">
        <v>91.05</v>
      </c>
      <c r="T105" s="85">
        <v>92.46</v>
      </c>
      <c r="U105" s="83">
        <v>23.67</v>
      </c>
      <c r="V105" s="84">
        <v>13.21</v>
      </c>
      <c r="W105" s="85">
        <v>19.23</v>
      </c>
      <c r="X105" s="83">
        <v>45.03</v>
      </c>
      <c r="Y105" s="84">
        <v>62.05</v>
      </c>
      <c r="Z105" s="85">
        <v>46.11</v>
      </c>
      <c r="AA105" s="83">
        <v>91.73</v>
      </c>
      <c r="AB105" s="84">
        <v>117.4</v>
      </c>
      <c r="AC105" s="85">
        <v>31.02</v>
      </c>
      <c r="AD105" s="83">
        <v>143.37</v>
      </c>
      <c r="AE105" s="84">
        <v>86</v>
      </c>
      <c r="AF105" s="84">
        <v>85.53</v>
      </c>
      <c r="AG105" s="85">
        <v>100.28</v>
      </c>
      <c r="AH105" s="83">
        <v>23.42</v>
      </c>
      <c r="AI105" s="84">
        <v>12</v>
      </c>
      <c r="AJ105" s="84">
        <v>12.17</v>
      </c>
      <c r="AK105" s="85">
        <v>13.43</v>
      </c>
      <c r="AL105" s="83">
        <v>44.43</v>
      </c>
      <c r="AM105" s="84">
        <v>18</v>
      </c>
      <c r="AN105" s="84">
        <v>17.84</v>
      </c>
      <c r="AO105" s="85">
        <v>16.34</v>
      </c>
      <c r="AP105" s="83">
        <v>48.5</v>
      </c>
      <c r="AQ105" s="84">
        <v>30</v>
      </c>
      <c r="AR105" s="84">
        <v>30.12</v>
      </c>
      <c r="AS105" s="85">
        <v>69.25</v>
      </c>
      <c r="AT105" s="83">
        <v>87.88</v>
      </c>
      <c r="AU105" s="84">
        <v>92.07</v>
      </c>
      <c r="AV105" s="85"/>
      <c r="AW105" s="83"/>
      <c r="AX105" s="84">
        <v>17.86</v>
      </c>
      <c r="AY105" s="85"/>
      <c r="AZ105" s="83">
        <v>50.05</v>
      </c>
      <c r="BA105" s="84">
        <v>100.02</v>
      </c>
      <c r="BB105" s="85"/>
      <c r="BC105" s="83">
        <v>134.09</v>
      </c>
      <c r="BD105" s="84">
        <v>116.5</v>
      </c>
      <c r="BE105" s="85">
        <v>58.69</v>
      </c>
      <c r="BF105" s="83">
        <v>110.57</v>
      </c>
      <c r="BG105" s="84">
        <v>95.44</v>
      </c>
      <c r="BH105" s="85">
        <v>93.01</v>
      </c>
      <c r="BI105" s="83">
        <v>14.28</v>
      </c>
      <c r="BJ105" s="84">
        <v>19.829999999999998</v>
      </c>
      <c r="BK105" s="85">
        <v>26.35</v>
      </c>
      <c r="BL105" s="83">
        <v>43.56</v>
      </c>
      <c r="BM105" s="84">
        <v>45.32</v>
      </c>
      <c r="BN105" s="85">
        <v>36.479999999999997</v>
      </c>
      <c r="BO105" s="83">
        <v>116.74</v>
      </c>
      <c r="BP105" s="84">
        <v>50.03</v>
      </c>
      <c r="BQ105" s="85">
        <v>100.32</v>
      </c>
      <c r="BR105" s="67"/>
      <c r="BS105" s="67"/>
      <c r="BT105" s="67"/>
    </row>
    <row r="106" spans="1:72" x14ac:dyDescent="0.25">
      <c r="A106" s="67"/>
      <c r="B106" s="83">
        <v>85.88</v>
      </c>
      <c r="C106" s="84">
        <v>129.51</v>
      </c>
      <c r="D106" s="84">
        <v>61.9</v>
      </c>
      <c r="E106" s="85">
        <v>102.85</v>
      </c>
      <c r="F106" s="83">
        <v>15.88</v>
      </c>
      <c r="G106" s="84">
        <v>29.76</v>
      </c>
      <c r="H106" s="84">
        <v>24.45</v>
      </c>
      <c r="I106" s="85">
        <v>17.96</v>
      </c>
      <c r="J106" s="83">
        <v>135.29</v>
      </c>
      <c r="K106" s="84">
        <v>129.24</v>
      </c>
      <c r="L106" s="84">
        <v>79.11</v>
      </c>
      <c r="M106" s="85">
        <v>121.76</v>
      </c>
      <c r="N106" s="83">
        <v>142.29</v>
      </c>
      <c r="O106" s="84">
        <v>76.98</v>
      </c>
      <c r="P106" s="84">
        <v>123.98</v>
      </c>
      <c r="Q106" s="85">
        <v>146.55000000000001</v>
      </c>
      <c r="R106" s="83">
        <v>94.68</v>
      </c>
      <c r="S106" s="84">
        <v>77.430000000000007</v>
      </c>
      <c r="T106" s="85">
        <v>108.38</v>
      </c>
      <c r="U106" s="83">
        <v>32.08</v>
      </c>
      <c r="V106" s="84">
        <v>15.44</v>
      </c>
      <c r="W106" s="85">
        <v>20.86</v>
      </c>
      <c r="X106" s="83">
        <v>53.44</v>
      </c>
      <c r="Y106" s="84">
        <v>55.78</v>
      </c>
      <c r="Z106" s="85">
        <v>20.13</v>
      </c>
      <c r="AA106" s="83">
        <v>89.34</v>
      </c>
      <c r="AB106" s="84">
        <v>77.87</v>
      </c>
      <c r="AC106" s="85">
        <v>34.43</v>
      </c>
      <c r="AD106" s="83">
        <v>96.96</v>
      </c>
      <c r="AE106" s="84">
        <v>96</v>
      </c>
      <c r="AF106" s="84">
        <v>96.08</v>
      </c>
      <c r="AG106" s="85">
        <v>97.94</v>
      </c>
      <c r="AH106" s="83">
        <v>23.61</v>
      </c>
      <c r="AI106" s="84">
        <v>21</v>
      </c>
      <c r="AJ106" s="84">
        <v>20.97</v>
      </c>
      <c r="AK106" s="85">
        <v>9.81</v>
      </c>
      <c r="AL106" s="83">
        <v>54.97</v>
      </c>
      <c r="AM106" s="84">
        <v>15</v>
      </c>
      <c r="AN106" s="84">
        <v>14.92</v>
      </c>
      <c r="AO106" s="85">
        <v>37.93</v>
      </c>
      <c r="AP106" s="83">
        <v>70.400000000000006</v>
      </c>
      <c r="AQ106" s="84">
        <v>16</v>
      </c>
      <c r="AR106" s="84">
        <v>15.91</v>
      </c>
      <c r="AS106" s="85">
        <v>63.26</v>
      </c>
      <c r="AT106" s="83">
        <v>103.56</v>
      </c>
      <c r="AU106" s="84">
        <v>86.23</v>
      </c>
      <c r="AV106" s="85"/>
      <c r="AW106" s="83"/>
      <c r="AX106" s="84">
        <v>17.38</v>
      </c>
      <c r="AY106" s="85"/>
      <c r="AZ106" s="83">
        <v>37.979999999999997</v>
      </c>
      <c r="BA106" s="84">
        <v>93.32</v>
      </c>
      <c r="BB106" s="85"/>
      <c r="BC106" s="83">
        <v>116.85</v>
      </c>
      <c r="BD106" s="84">
        <v>91.03</v>
      </c>
      <c r="BE106" s="85">
        <v>96.52</v>
      </c>
      <c r="BF106" s="83">
        <v>85.01</v>
      </c>
      <c r="BG106" s="84">
        <v>106.93</v>
      </c>
      <c r="BH106" s="85">
        <v>82.52</v>
      </c>
      <c r="BI106" s="83">
        <v>11.11</v>
      </c>
      <c r="BJ106" s="84">
        <v>25.33</v>
      </c>
      <c r="BK106" s="85">
        <v>24.19</v>
      </c>
      <c r="BL106" s="83">
        <v>42.34</v>
      </c>
      <c r="BM106" s="84">
        <v>94.83</v>
      </c>
      <c r="BN106" s="85">
        <v>42.31</v>
      </c>
      <c r="BO106" s="83">
        <v>120.05</v>
      </c>
      <c r="BP106" s="84">
        <v>68.52</v>
      </c>
      <c r="BQ106" s="85">
        <v>89.21</v>
      </c>
      <c r="BR106" s="67"/>
      <c r="BS106" s="67"/>
      <c r="BT106" s="67"/>
    </row>
    <row r="107" spans="1:72" x14ac:dyDescent="0.25">
      <c r="A107" s="67"/>
      <c r="B107" s="83">
        <v>130.66999999999999</v>
      </c>
      <c r="C107" s="84">
        <v>131.44999999999999</v>
      </c>
      <c r="D107" s="84">
        <v>24.72</v>
      </c>
      <c r="E107" s="85">
        <v>103.03</v>
      </c>
      <c r="F107" s="83">
        <v>19.52</v>
      </c>
      <c r="G107" s="84">
        <v>40.18</v>
      </c>
      <c r="H107" s="84">
        <v>30.6</v>
      </c>
      <c r="I107" s="85">
        <v>20.65</v>
      </c>
      <c r="J107" s="83">
        <v>82.98</v>
      </c>
      <c r="K107" s="84">
        <v>94.9</v>
      </c>
      <c r="L107" s="84">
        <v>151.22999999999999</v>
      </c>
      <c r="M107" s="85">
        <v>166.95</v>
      </c>
      <c r="N107" s="83">
        <v>133.66</v>
      </c>
      <c r="O107" s="84">
        <v>114.77</v>
      </c>
      <c r="P107" s="84">
        <v>140.99</v>
      </c>
      <c r="Q107" s="85">
        <v>113.74</v>
      </c>
      <c r="R107" s="83">
        <v>125.55</v>
      </c>
      <c r="S107" s="84">
        <v>81.13</v>
      </c>
      <c r="T107" s="85">
        <v>100.58</v>
      </c>
      <c r="U107" s="83">
        <v>21.18</v>
      </c>
      <c r="V107" s="84">
        <v>15.26</v>
      </c>
      <c r="W107" s="85">
        <v>20.25</v>
      </c>
      <c r="X107" s="83">
        <v>27.63</v>
      </c>
      <c r="Y107" s="84">
        <v>51.01</v>
      </c>
      <c r="Z107" s="85">
        <v>32.54</v>
      </c>
      <c r="AA107" s="83">
        <v>77.87</v>
      </c>
      <c r="AB107" s="84">
        <v>123.72</v>
      </c>
      <c r="AC107" s="85">
        <v>30.26</v>
      </c>
      <c r="AD107" s="83">
        <v>114.16</v>
      </c>
      <c r="AE107" s="84">
        <v>83</v>
      </c>
      <c r="AF107" s="84">
        <v>83.12</v>
      </c>
      <c r="AG107" s="85">
        <v>129.86000000000001</v>
      </c>
      <c r="AH107" s="83">
        <v>20.34</v>
      </c>
      <c r="AI107" s="84">
        <v>13</v>
      </c>
      <c r="AJ107" s="84">
        <v>13.23</v>
      </c>
      <c r="AK107" s="85">
        <v>13.77</v>
      </c>
      <c r="AL107" s="83">
        <v>51.02</v>
      </c>
      <c r="AM107" s="84">
        <v>38</v>
      </c>
      <c r="AN107" s="84">
        <v>37.799999999999997</v>
      </c>
      <c r="AO107" s="85">
        <v>17.98</v>
      </c>
      <c r="AP107" s="83">
        <v>68.78</v>
      </c>
      <c r="AQ107" s="84">
        <v>42</v>
      </c>
      <c r="AR107" s="84">
        <v>41.52</v>
      </c>
      <c r="AS107" s="85">
        <v>63.69</v>
      </c>
      <c r="AT107" s="83">
        <v>82.47</v>
      </c>
      <c r="AU107" s="84">
        <v>134.68</v>
      </c>
      <c r="AV107" s="85"/>
      <c r="AW107" s="83"/>
      <c r="AX107" s="84">
        <v>16.16</v>
      </c>
      <c r="AY107" s="85"/>
      <c r="AZ107" s="83">
        <v>42.33</v>
      </c>
      <c r="BA107" s="84">
        <v>109.84</v>
      </c>
      <c r="BB107" s="85"/>
      <c r="BC107" s="83">
        <v>134.77000000000001</v>
      </c>
      <c r="BD107" s="84">
        <v>87.66</v>
      </c>
      <c r="BE107" s="85">
        <v>83.72</v>
      </c>
      <c r="BF107" s="83">
        <v>91.28</v>
      </c>
      <c r="BG107" s="84">
        <v>105.98</v>
      </c>
      <c r="BH107" s="85">
        <v>89.18</v>
      </c>
      <c r="BI107" s="83">
        <v>15.65</v>
      </c>
      <c r="BJ107" s="84">
        <v>25.39</v>
      </c>
      <c r="BK107" s="85">
        <v>19.920000000000002</v>
      </c>
      <c r="BL107" s="83">
        <v>51.8</v>
      </c>
      <c r="BM107" s="84">
        <v>45.81</v>
      </c>
      <c r="BN107" s="85">
        <v>53.92</v>
      </c>
      <c r="BO107" s="83">
        <v>107.74</v>
      </c>
      <c r="BP107" s="84">
        <v>76.319999999999993</v>
      </c>
      <c r="BQ107" s="85">
        <v>81.55</v>
      </c>
      <c r="BR107" s="67"/>
      <c r="BS107" s="67"/>
      <c r="BT107" s="67"/>
    </row>
    <row r="108" spans="1:72" x14ac:dyDescent="0.25">
      <c r="A108" s="67"/>
      <c r="B108" s="83">
        <v>107.89</v>
      </c>
      <c r="C108" s="84">
        <v>91.95</v>
      </c>
      <c r="D108" s="84">
        <v>43.69</v>
      </c>
      <c r="E108" s="85">
        <v>57.35</v>
      </c>
      <c r="F108" s="83">
        <v>20.18</v>
      </c>
      <c r="G108" s="84">
        <v>36.24</v>
      </c>
      <c r="H108" s="84">
        <v>22.67</v>
      </c>
      <c r="I108" s="85">
        <v>15.7</v>
      </c>
      <c r="J108" s="83">
        <v>88.82</v>
      </c>
      <c r="K108" s="84">
        <v>137.88999999999999</v>
      </c>
      <c r="L108" s="84">
        <v>142.52000000000001</v>
      </c>
      <c r="M108" s="85">
        <v>79.430000000000007</v>
      </c>
      <c r="N108" s="83">
        <v>202.45</v>
      </c>
      <c r="O108" s="84">
        <v>156.68</v>
      </c>
      <c r="P108" s="84">
        <v>99.5</v>
      </c>
      <c r="Q108" s="85">
        <v>171.35</v>
      </c>
      <c r="R108" s="83">
        <v>83.52</v>
      </c>
      <c r="S108" s="84">
        <v>97.07</v>
      </c>
      <c r="T108" s="85">
        <v>115.74</v>
      </c>
      <c r="U108" s="83">
        <v>23.34</v>
      </c>
      <c r="V108" s="84">
        <v>17.68</v>
      </c>
      <c r="W108" s="85">
        <v>29.34</v>
      </c>
      <c r="X108" s="83">
        <v>50.7</v>
      </c>
      <c r="Y108" s="84">
        <v>44.74</v>
      </c>
      <c r="Z108" s="85">
        <v>46.75</v>
      </c>
      <c r="AA108" s="83">
        <v>87</v>
      </c>
      <c r="AB108" s="84">
        <v>88.5</v>
      </c>
      <c r="AC108" s="85">
        <v>42.23</v>
      </c>
      <c r="AD108" s="83">
        <v>68.87</v>
      </c>
      <c r="AE108" s="84">
        <v>125</v>
      </c>
      <c r="AF108" s="84">
        <v>124.58</v>
      </c>
      <c r="AG108" s="85">
        <v>111.8</v>
      </c>
      <c r="AH108" s="83">
        <v>25.14</v>
      </c>
      <c r="AI108" s="84">
        <v>19</v>
      </c>
      <c r="AJ108" s="84">
        <v>19.05</v>
      </c>
      <c r="AK108" s="85">
        <v>12.98</v>
      </c>
      <c r="AL108" s="83">
        <v>62.71</v>
      </c>
      <c r="AM108" s="84">
        <v>22</v>
      </c>
      <c r="AN108" s="84">
        <v>22.22</v>
      </c>
      <c r="AO108" s="85">
        <v>17.899999999999999</v>
      </c>
      <c r="AP108" s="83">
        <v>63.84</v>
      </c>
      <c r="AQ108" s="84">
        <v>23</v>
      </c>
      <c r="AR108" s="84">
        <v>23.14</v>
      </c>
      <c r="AS108" s="85">
        <v>53.68</v>
      </c>
      <c r="AT108" s="83">
        <v>90.21</v>
      </c>
      <c r="AU108" s="84">
        <v>79.42</v>
      </c>
      <c r="AV108" s="85"/>
      <c r="AW108" s="83"/>
      <c r="AX108" s="84">
        <v>13.63</v>
      </c>
      <c r="AY108" s="85"/>
      <c r="AZ108" s="83">
        <v>39.68</v>
      </c>
      <c r="BA108" s="84">
        <v>84.39</v>
      </c>
      <c r="BB108" s="85"/>
      <c r="BC108" s="83">
        <v>108.22</v>
      </c>
      <c r="BD108" s="84">
        <v>119.38</v>
      </c>
      <c r="BE108" s="85">
        <v>98.59</v>
      </c>
      <c r="BF108" s="83">
        <v>90.63</v>
      </c>
      <c r="BG108" s="84">
        <v>82.32</v>
      </c>
      <c r="BH108" s="85">
        <v>105.83</v>
      </c>
      <c r="BI108" s="83">
        <v>13.5</v>
      </c>
      <c r="BJ108" s="84">
        <v>17.52</v>
      </c>
      <c r="BK108" s="85">
        <v>10.96</v>
      </c>
      <c r="BL108" s="83">
        <v>53.03</v>
      </c>
      <c r="BM108" s="84">
        <v>61.33</v>
      </c>
      <c r="BN108" s="85">
        <v>27.91</v>
      </c>
      <c r="BO108" s="83">
        <v>113.27</v>
      </c>
      <c r="BP108" s="84">
        <v>74.11</v>
      </c>
      <c r="BQ108" s="85">
        <v>96.31</v>
      </c>
      <c r="BR108" s="67"/>
      <c r="BS108" s="67"/>
      <c r="BT108" s="67"/>
    </row>
    <row r="109" spans="1:72" x14ac:dyDescent="0.25">
      <c r="A109" s="67"/>
      <c r="B109" s="83">
        <v>140.63999999999999</v>
      </c>
      <c r="C109" s="84">
        <v>76.489999999999995</v>
      </c>
      <c r="D109" s="84">
        <v>77.709999999999994</v>
      </c>
      <c r="E109" s="85">
        <v>49.98</v>
      </c>
      <c r="F109" s="83">
        <v>24.62</v>
      </c>
      <c r="G109" s="84">
        <v>36.520000000000003</v>
      </c>
      <c r="H109" s="84">
        <v>18.29</v>
      </c>
      <c r="I109" s="85">
        <v>25.11</v>
      </c>
      <c r="J109" s="83">
        <v>89</v>
      </c>
      <c r="K109" s="84">
        <v>179.99</v>
      </c>
      <c r="L109" s="84">
        <v>96.6</v>
      </c>
      <c r="M109" s="85">
        <v>59.81</v>
      </c>
      <c r="N109" s="83">
        <v>104.78</v>
      </c>
      <c r="O109" s="84">
        <v>105.23</v>
      </c>
      <c r="P109" s="84">
        <v>174.63</v>
      </c>
      <c r="Q109" s="85">
        <v>173.11</v>
      </c>
      <c r="R109" s="83">
        <v>116.77</v>
      </c>
      <c r="S109" s="84">
        <v>113.34</v>
      </c>
      <c r="T109" s="85">
        <v>87.17</v>
      </c>
      <c r="U109" s="83">
        <v>29.91</v>
      </c>
      <c r="V109" s="84">
        <v>14.7</v>
      </c>
      <c r="W109" s="85">
        <v>17.77</v>
      </c>
      <c r="X109" s="83">
        <v>32.07</v>
      </c>
      <c r="Y109" s="84">
        <v>41.43</v>
      </c>
      <c r="Z109" s="85">
        <v>23.75</v>
      </c>
      <c r="AA109" s="83">
        <v>85.97</v>
      </c>
      <c r="AB109" s="84">
        <v>96.9</v>
      </c>
      <c r="AC109" s="85">
        <v>41.73</v>
      </c>
      <c r="AD109" s="83">
        <v>85.72</v>
      </c>
      <c r="AE109" s="84">
        <v>63</v>
      </c>
      <c r="AF109" s="84">
        <v>63.27</v>
      </c>
      <c r="AG109" s="85">
        <v>79.41</v>
      </c>
      <c r="AH109" s="83">
        <v>22.89</v>
      </c>
      <c r="AI109" s="84">
        <v>18</v>
      </c>
      <c r="AJ109" s="84">
        <v>18.32</v>
      </c>
      <c r="AK109" s="85">
        <v>14.98</v>
      </c>
      <c r="AL109" s="83">
        <v>36.96</v>
      </c>
      <c r="AM109" s="84">
        <v>22</v>
      </c>
      <c r="AN109" s="84">
        <v>22.06</v>
      </c>
      <c r="AO109" s="85">
        <v>17.28</v>
      </c>
      <c r="AP109" s="83">
        <v>103.85</v>
      </c>
      <c r="AQ109" s="84">
        <v>26</v>
      </c>
      <c r="AR109" s="84">
        <v>25.74</v>
      </c>
      <c r="AS109" s="85">
        <v>44.78</v>
      </c>
      <c r="AT109" s="83">
        <v>94.36</v>
      </c>
      <c r="AU109" s="84">
        <v>84.29</v>
      </c>
      <c r="AV109" s="85"/>
      <c r="AW109" s="83"/>
      <c r="AX109" s="84"/>
      <c r="AY109" s="85"/>
      <c r="AZ109" s="83">
        <v>39.64</v>
      </c>
      <c r="BA109" s="84">
        <v>87.04</v>
      </c>
      <c r="BB109" s="85"/>
      <c r="BC109" s="83">
        <v>88.14</v>
      </c>
      <c r="BD109" s="84">
        <v>115.71</v>
      </c>
      <c r="BE109" s="85">
        <v>84.43</v>
      </c>
      <c r="BF109" s="83">
        <v>78.84</v>
      </c>
      <c r="BG109" s="84">
        <v>148.19</v>
      </c>
      <c r="BH109" s="85">
        <v>77.13</v>
      </c>
      <c r="BI109" s="83">
        <v>10.89</v>
      </c>
      <c r="BJ109" s="84">
        <v>22.69</v>
      </c>
      <c r="BK109" s="85">
        <v>9.8800000000000008</v>
      </c>
      <c r="BL109" s="83">
        <v>42.05</v>
      </c>
      <c r="BM109" s="84">
        <v>73.400000000000006</v>
      </c>
      <c r="BN109" s="85">
        <v>39.229999999999997</v>
      </c>
      <c r="BO109" s="83">
        <v>141.57</v>
      </c>
      <c r="BP109" s="84">
        <v>67.099999999999994</v>
      </c>
      <c r="BQ109" s="85">
        <v>97.46</v>
      </c>
      <c r="BR109" s="67"/>
      <c r="BS109" s="67"/>
      <c r="BT109" s="67"/>
    </row>
    <row r="110" spans="1:72" x14ac:dyDescent="0.25">
      <c r="A110" s="67"/>
      <c r="B110" s="83">
        <v>146.80000000000001</v>
      </c>
      <c r="C110" s="84">
        <v>144.16</v>
      </c>
      <c r="D110" s="84">
        <v>130.54</v>
      </c>
      <c r="E110" s="85">
        <v>112.86</v>
      </c>
      <c r="F110" s="83">
        <v>21.12</v>
      </c>
      <c r="G110" s="84">
        <v>29.59</v>
      </c>
      <c r="H110" s="84">
        <v>25.92</v>
      </c>
      <c r="I110" s="85">
        <v>19.79</v>
      </c>
      <c r="J110" s="83">
        <v>83.75</v>
      </c>
      <c r="K110" s="84">
        <v>98.52</v>
      </c>
      <c r="L110" s="84">
        <v>115.78</v>
      </c>
      <c r="M110" s="85">
        <v>122.1</v>
      </c>
      <c r="N110" s="83">
        <v>89.17</v>
      </c>
      <c r="O110" s="84">
        <v>65.569999999999993</v>
      </c>
      <c r="P110" s="84">
        <v>98.21</v>
      </c>
      <c r="Q110" s="85">
        <v>199.41</v>
      </c>
      <c r="R110" s="83">
        <v>90.09</v>
      </c>
      <c r="S110" s="84">
        <v>111.52</v>
      </c>
      <c r="T110" s="85">
        <v>98.21</v>
      </c>
      <c r="U110" s="83">
        <v>28.01</v>
      </c>
      <c r="V110" s="84">
        <v>17.010000000000002</v>
      </c>
      <c r="W110" s="85">
        <v>19.75</v>
      </c>
      <c r="X110" s="83">
        <v>56.08</v>
      </c>
      <c r="Y110" s="84">
        <v>52.24</v>
      </c>
      <c r="Z110" s="85">
        <v>27.88</v>
      </c>
      <c r="AA110" s="83">
        <v>51.34</v>
      </c>
      <c r="AB110" s="84">
        <v>106.16</v>
      </c>
      <c r="AC110" s="85">
        <v>37.24</v>
      </c>
      <c r="AD110" s="83">
        <v>86.24</v>
      </c>
      <c r="AE110" s="84">
        <v>98</v>
      </c>
      <c r="AF110" s="84">
        <v>98.32</v>
      </c>
      <c r="AG110" s="85">
        <v>84.32</v>
      </c>
      <c r="AH110" s="83">
        <v>12.13</v>
      </c>
      <c r="AI110" s="84">
        <v>13</v>
      </c>
      <c r="AJ110" s="84">
        <v>12.59</v>
      </c>
      <c r="AK110" s="85">
        <v>14.34</v>
      </c>
      <c r="AL110" s="83">
        <v>62.71</v>
      </c>
      <c r="AM110" s="84">
        <v>17</v>
      </c>
      <c r="AN110" s="84">
        <v>17.16</v>
      </c>
      <c r="AO110" s="85">
        <v>18.36</v>
      </c>
      <c r="AP110" s="83">
        <v>86.89</v>
      </c>
      <c r="AQ110" s="84">
        <v>21</v>
      </c>
      <c r="AR110" s="84">
        <v>21.27</v>
      </c>
      <c r="AS110" s="85">
        <v>44.44</v>
      </c>
      <c r="AT110" s="83">
        <v>56.78</v>
      </c>
      <c r="AU110" s="84">
        <v>124.81</v>
      </c>
      <c r="AV110" s="85"/>
      <c r="AW110" s="83"/>
      <c r="AX110" s="84"/>
      <c r="AY110" s="85"/>
      <c r="AZ110" s="83">
        <v>68.599999999999994</v>
      </c>
      <c r="BA110" s="84">
        <v>75.069999999999993</v>
      </c>
      <c r="BB110" s="85"/>
      <c r="BC110" s="83">
        <v>114.44</v>
      </c>
      <c r="BD110" s="84">
        <v>111.93</v>
      </c>
      <c r="BE110" s="85">
        <v>116.21</v>
      </c>
      <c r="BF110" s="83">
        <v>103.81</v>
      </c>
      <c r="BG110" s="84">
        <v>71.599999999999994</v>
      </c>
      <c r="BH110" s="85">
        <v>106.04</v>
      </c>
      <c r="BI110" s="83">
        <v>20.5</v>
      </c>
      <c r="BJ110" s="84">
        <v>27.26</v>
      </c>
      <c r="BK110" s="85">
        <v>19.91</v>
      </c>
      <c r="BL110" s="83">
        <v>46.82</v>
      </c>
      <c r="BM110" s="84">
        <v>86.69</v>
      </c>
      <c r="BN110" s="85">
        <v>47.68</v>
      </c>
      <c r="BO110" s="83">
        <v>97.88</v>
      </c>
      <c r="BP110" s="84">
        <v>53.64</v>
      </c>
      <c r="BQ110" s="85">
        <v>102.39</v>
      </c>
      <c r="BR110" s="67"/>
      <c r="BS110" s="67"/>
      <c r="BT110" s="67"/>
    </row>
    <row r="111" spans="1:72" x14ac:dyDescent="0.25">
      <c r="A111" s="67"/>
      <c r="B111" s="83">
        <v>102.57</v>
      </c>
      <c r="C111" s="84">
        <v>79.209999999999994</v>
      </c>
      <c r="D111" s="84">
        <v>110.1</v>
      </c>
      <c r="E111" s="85">
        <v>120.38</v>
      </c>
      <c r="F111" s="83">
        <v>16.239999999999998</v>
      </c>
      <c r="G111" s="84">
        <v>35.299999999999997</v>
      </c>
      <c r="H111" s="84">
        <v>28.21</v>
      </c>
      <c r="I111" s="85">
        <v>20.440000000000001</v>
      </c>
      <c r="J111" s="83">
        <v>129.78</v>
      </c>
      <c r="K111" s="84">
        <v>59.07</v>
      </c>
      <c r="L111" s="84">
        <v>147.59</v>
      </c>
      <c r="M111" s="85">
        <v>117.19</v>
      </c>
      <c r="N111" s="83">
        <v>160.54</v>
      </c>
      <c r="O111" s="84">
        <v>89.04</v>
      </c>
      <c r="P111" s="84">
        <v>136.05000000000001</v>
      </c>
      <c r="Q111" s="85">
        <v>181.8</v>
      </c>
      <c r="R111" s="83">
        <v>113.81</v>
      </c>
      <c r="S111" s="84">
        <v>93.39</v>
      </c>
      <c r="T111" s="85">
        <v>84.58</v>
      </c>
      <c r="U111" s="83">
        <v>33.65</v>
      </c>
      <c r="V111" s="84">
        <v>14.64</v>
      </c>
      <c r="W111" s="85">
        <v>21.57</v>
      </c>
      <c r="X111" s="83">
        <v>38.520000000000003</v>
      </c>
      <c r="Y111" s="84">
        <v>45.94</v>
      </c>
      <c r="Z111" s="85">
        <v>47.22</v>
      </c>
      <c r="AA111" s="83">
        <v>82.31</v>
      </c>
      <c r="AB111" s="84">
        <v>92.12</v>
      </c>
      <c r="AC111" s="85">
        <v>40.96</v>
      </c>
      <c r="AD111" s="83">
        <v>108.2</v>
      </c>
      <c r="AE111" s="84">
        <v>55</v>
      </c>
      <c r="AF111" s="84">
        <v>55.29</v>
      </c>
      <c r="AG111" s="85">
        <v>82.74</v>
      </c>
      <c r="AH111" s="83">
        <v>15.01</v>
      </c>
      <c r="AI111" s="84">
        <v>19</v>
      </c>
      <c r="AJ111" s="84">
        <v>19.25</v>
      </c>
      <c r="AK111" s="85">
        <v>13.61</v>
      </c>
      <c r="AL111" s="83">
        <v>54.23</v>
      </c>
      <c r="AM111" s="84">
        <v>27</v>
      </c>
      <c r="AN111" s="84">
        <v>26.53</v>
      </c>
      <c r="AO111" s="85">
        <v>12.63</v>
      </c>
      <c r="AP111" s="83">
        <v>91.9</v>
      </c>
      <c r="AQ111" s="84">
        <v>28</v>
      </c>
      <c r="AR111" s="84">
        <v>27.54</v>
      </c>
      <c r="AS111" s="85">
        <v>40.86</v>
      </c>
      <c r="AT111" s="83">
        <v>87.31</v>
      </c>
      <c r="AU111" s="84">
        <v>84.42</v>
      </c>
      <c r="AV111" s="85"/>
      <c r="AW111" s="83"/>
      <c r="AX111" s="84"/>
      <c r="AY111" s="85"/>
      <c r="AZ111" s="83">
        <v>44.15</v>
      </c>
      <c r="BA111" s="84">
        <v>83.56</v>
      </c>
      <c r="BB111" s="85"/>
      <c r="BC111" s="83">
        <v>88.15</v>
      </c>
      <c r="BD111" s="84">
        <v>71.59</v>
      </c>
      <c r="BE111" s="85">
        <v>95.12</v>
      </c>
      <c r="BF111" s="83">
        <v>113.06</v>
      </c>
      <c r="BG111" s="84">
        <v>128.03</v>
      </c>
      <c r="BH111" s="85">
        <v>85.72</v>
      </c>
      <c r="BI111" s="83">
        <v>19.39</v>
      </c>
      <c r="BJ111" s="84">
        <v>21.63</v>
      </c>
      <c r="BK111" s="85">
        <v>22.72</v>
      </c>
      <c r="BL111" s="83">
        <v>34.840000000000003</v>
      </c>
      <c r="BM111" s="84">
        <v>37.770000000000003</v>
      </c>
      <c r="BN111" s="85">
        <v>41.19</v>
      </c>
      <c r="BO111" s="83">
        <v>127.84</v>
      </c>
      <c r="BP111" s="84">
        <v>55.7</v>
      </c>
      <c r="BQ111" s="85">
        <v>118.6</v>
      </c>
      <c r="BR111" s="67"/>
      <c r="BS111" s="67"/>
      <c r="BT111" s="67"/>
    </row>
    <row r="112" spans="1:72" x14ac:dyDescent="0.25">
      <c r="A112" s="67"/>
      <c r="B112" s="83">
        <v>93.68</v>
      </c>
      <c r="C112" s="84">
        <v>114.57</v>
      </c>
      <c r="D112" s="84">
        <v>162.29</v>
      </c>
      <c r="E112" s="85">
        <v>77.94</v>
      </c>
      <c r="F112" s="83">
        <v>20.84</v>
      </c>
      <c r="G112" s="84">
        <v>24.85</v>
      </c>
      <c r="H112" s="84">
        <v>37.36</v>
      </c>
      <c r="I112" s="85">
        <v>19.59</v>
      </c>
      <c r="J112" s="83">
        <v>100.63</v>
      </c>
      <c r="K112" s="84">
        <v>127.49</v>
      </c>
      <c r="L112" s="84">
        <v>70.66</v>
      </c>
      <c r="M112" s="85">
        <v>72.28</v>
      </c>
      <c r="N112" s="83">
        <v>163.87</v>
      </c>
      <c r="O112" s="84">
        <v>61.64</v>
      </c>
      <c r="P112" s="84">
        <v>100.36</v>
      </c>
      <c r="Q112" s="85">
        <v>149.03</v>
      </c>
      <c r="R112" s="83">
        <v>154.18</v>
      </c>
      <c r="S112" s="84">
        <v>94.58</v>
      </c>
      <c r="T112" s="85">
        <v>82.53</v>
      </c>
      <c r="U112" s="83">
        <v>27.71</v>
      </c>
      <c r="V112" s="84">
        <v>10.91</v>
      </c>
      <c r="W112" s="85">
        <v>20.309999999999999</v>
      </c>
      <c r="X112" s="83">
        <v>41.96</v>
      </c>
      <c r="Y112" s="84">
        <v>43.36</v>
      </c>
      <c r="Z112" s="85">
        <v>28.49</v>
      </c>
      <c r="AA112" s="83">
        <v>51.77</v>
      </c>
      <c r="AB112" s="84">
        <v>95.75</v>
      </c>
      <c r="AC112" s="85">
        <v>55.85</v>
      </c>
      <c r="AD112" s="83">
        <v>96.27</v>
      </c>
      <c r="AE112" s="84">
        <v>123</v>
      </c>
      <c r="AF112" s="84">
        <v>122.85</v>
      </c>
      <c r="AG112" s="85">
        <v>72.84</v>
      </c>
      <c r="AH112" s="83">
        <v>12.9</v>
      </c>
      <c r="AI112" s="84">
        <v>22</v>
      </c>
      <c r="AJ112" s="84">
        <v>22.05</v>
      </c>
      <c r="AK112" s="85">
        <v>14.32</v>
      </c>
      <c r="AL112" s="83">
        <v>41.2</v>
      </c>
      <c r="AM112" s="84">
        <v>28</v>
      </c>
      <c r="AN112" s="84">
        <v>27.92</v>
      </c>
      <c r="AO112" s="85">
        <v>20.71</v>
      </c>
      <c r="AP112" s="83">
        <v>81.349999999999994</v>
      </c>
      <c r="AQ112" s="84">
        <v>18</v>
      </c>
      <c r="AR112" s="84">
        <v>18.36</v>
      </c>
      <c r="AS112" s="85">
        <v>86.81</v>
      </c>
      <c r="AT112" s="83">
        <v>96.92</v>
      </c>
      <c r="AU112" s="84">
        <v>94.06</v>
      </c>
      <c r="AV112" s="85"/>
      <c r="AW112" s="83"/>
      <c r="AX112" s="84"/>
      <c r="AY112" s="85"/>
      <c r="AZ112" s="83">
        <v>65.959999999999994</v>
      </c>
      <c r="BA112" s="84">
        <v>81.73</v>
      </c>
      <c r="BB112" s="85"/>
      <c r="BC112" s="83">
        <v>114.13</v>
      </c>
      <c r="BD112" s="84">
        <v>142.29</v>
      </c>
      <c r="BE112" s="85">
        <v>108.75</v>
      </c>
      <c r="BF112" s="83">
        <v>95.98</v>
      </c>
      <c r="BG112" s="84">
        <v>91.45</v>
      </c>
      <c r="BH112" s="85">
        <v>85.76</v>
      </c>
      <c r="BI112" s="83">
        <v>18.16</v>
      </c>
      <c r="BJ112" s="84">
        <v>24.13</v>
      </c>
      <c r="BK112" s="85">
        <v>22.86</v>
      </c>
      <c r="BL112" s="83">
        <v>53.2</v>
      </c>
      <c r="BM112" s="84">
        <v>107.36</v>
      </c>
      <c r="BN112" s="85">
        <v>43.19</v>
      </c>
      <c r="BO112" s="83">
        <v>137.82</v>
      </c>
      <c r="BP112" s="84">
        <v>55.05</v>
      </c>
      <c r="BQ112" s="85">
        <v>97.42</v>
      </c>
      <c r="BR112" s="67"/>
      <c r="BS112" s="67"/>
      <c r="BT112" s="67"/>
    </row>
    <row r="113" spans="1:72" x14ac:dyDescent="0.25">
      <c r="A113" s="67"/>
      <c r="B113" s="83">
        <v>144.31</v>
      </c>
      <c r="C113" s="84">
        <v>101.96</v>
      </c>
      <c r="D113" s="84">
        <v>155.59</v>
      </c>
      <c r="E113" s="85">
        <v>110.75</v>
      </c>
      <c r="F113" s="83">
        <v>24.2</v>
      </c>
      <c r="G113" s="84">
        <v>29.93</v>
      </c>
      <c r="H113" s="84">
        <v>33.36</v>
      </c>
      <c r="I113" s="85">
        <v>27.96</v>
      </c>
      <c r="J113" s="83">
        <v>90.47</v>
      </c>
      <c r="K113" s="84">
        <v>87.09</v>
      </c>
      <c r="L113" s="84">
        <v>73.66</v>
      </c>
      <c r="M113" s="85">
        <v>76.3</v>
      </c>
      <c r="N113" s="83">
        <v>140.56</v>
      </c>
      <c r="O113" s="84">
        <v>116.48</v>
      </c>
      <c r="P113" s="84">
        <v>45.53</v>
      </c>
      <c r="Q113" s="85">
        <v>183.04</v>
      </c>
      <c r="R113" s="83">
        <v>122.75</v>
      </c>
      <c r="S113" s="84">
        <v>104.34</v>
      </c>
      <c r="T113" s="85">
        <v>99.48</v>
      </c>
      <c r="U113" s="83">
        <v>30.31</v>
      </c>
      <c r="V113" s="84">
        <v>14.16</v>
      </c>
      <c r="W113" s="85">
        <v>17.07</v>
      </c>
      <c r="X113" s="83">
        <v>26.5</v>
      </c>
      <c r="Y113" s="84">
        <v>40.840000000000003</v>
      </c>
      <c r="Z113" s="85">
        <v>18.93</v>
      </c>
      <c r="AA113" s="83">
        <v>75.099999999999994</v>
      </c>
      <c r="AB113" s="84">
        <v>97.56</v>
      </c>
      <c r="AC113" s="85">
        <v>30.89</v>
      </c>
      <c r="AD113" s="83">
        <v>114.74</v>
      </c>
      <c r="AE113" s="84">
        <v>87</v>
      </c>
      <c r="AF113" s="84">
        <v>87.48</v>
      </c>
      <c r="AG113" s="85">
        <v>78.66</v>
      </c>
      <c r="AH113" s="83">
        <v>15.96</v>
      </c>
      <c r="AI113" s="84">
        <v>18</v>
      </c>
      <c r="AJ113" s="84">
        <v>17.87</v>
      </c>
      <c r="AK113" s="85">
        <v>11.03</v>
      </c>
      <c r="AL113" s="83">
        <v>49.01</v>
      </c>
      <c r="AM113" s="84">
        <v>15</v>
      </c>
      <c r="AN113" s="84">
        <v>15.49</v>
      </c>
      <c r="AO113" s="85">
        <v>22.39</v>
      </c>
      <c r="AP113" s="83">
        <v>100.25</v>
      </c>
      <c r="AQ113" s="84">
        <v>16</v>
      </c>
      <c r="AR113" s="84">
        <v>16.18</v>
      </c>
      <c r="AS113" s="85">
        <v>64</v>
      </c>
      <c r="AT113" s="83">
        <v>130.78</v>
      </c>
      <c r="AU113" s="84">
        <v>102.45</v>
      </c>
      <c r="AV113" s="85"/>
      <c r="AW113" s="83"/>
      <c r="AX113" s="84"/>
      <c r="AY113" s="85"/>
      <c r="AZ113" s="83">
        <v>46.32</v>
      </c>
      <c r="BA113" s="84">
        <v>52.88</v>
      </c>
      <c r="BB113" s="85"/>
      <c r="BC113" s="83">
        <v>70.25</v>
      </c>
      <c r="BD113" s="84">
        <v>102.88</v>
      </c>
      <c r="BE113" s="85">
        <v>76.67</v>
      </c>
      <c r="BF113" s="83">
        <v>87.15</v>
      </c>
      <c r="BG113" s="84">
        <v>105.45</v>
      </c>
      <c r="BH113" s="85">
        <v>97.93</v>
      </c>
      <c r="BI113" s="83">
        <v>9</v>
      </c>
      <c r="BJ113" s="84">
        <v>39.11</v>
      </c>
      <c r="BK113" s="85">
        <v>20.170000000000002</v>
      </c>
      <c r="BL113" s="83">
        <v>69.22</v>
      </c>
      <c r="BM113" s="84">
        <v>51.37</v>
      </c>
      <c r="BN113" s="85">
        <v>37.090000000000003</v>
      </c>
      <c r="BO113" s="83">
        <v>129.32</v>
      </c>
      <c r="BP113" s="84">
        <v>51.17</v>
      </c>
      <c r="BQ113" s="85">
        <v>119.03</v>
      </c>
      <c r="BR113" s="67"/>
      <c r="BS113" s="67"/>
      <c r="BT113" s="67"/>
    </row>
    <row r="114" spans="1:72" x14ac:dyDescent="0.25">
      <c r="A114" s="67"/>
      <c r="B114" s="83">
        <v>96.52</v>
      </c>
      <c r="C114" s="84">
        <v>137.41999999999999</v>
      </c>
      <c r="D114" s="84">
        <v>152.74</v>
      </c>
      <c r="E114" s="85">
        <v>101.45</v>
      </c>
      <c r="F114" s="83">
        <v>19.350000000000001</v>
      </c>
      <c r="G114" s="84">
        <v>33.369999999999997</v>
      </c>
      <c r="H114" s="84">
        <v>31.37</v>
      </c>
      <c r="I114" s="85">
        <v>22.82</v>
      </c>
      <c r="J114" s="83">
        <v>71.64</v>
      </c>
      <c r="K114" s="84">
        <v>96.22</v>
      </c>
      <c r="L114" s="84">
        <v>90.31</v>
      </c>
      <c r="M114" s="85">
        <v>156.69999999999999</v>
      </c>
      <c r="N114" s="83">
        <v>140.19</v>
      </c>
      <c r="O114" s="84">
        <v>124.28</v>
      </c>
      <c r="P114" s="84">
        <v>94.21</v>
      </c>
      <c r="Q114" s="85">
        <v>197.93</v>
      </c>
      <c r="R114" s="83">
        <v>98.53</v>
      </c>
      <c r="S114" s="84">
        <v>96.94</v>
      </c>
      <c r="T114" s="85">
        <v>99.22</v>
      </c>
      <c r="U114" s="83">
        <v>21.21</v>
      </c>
      <c r="V114" s="84">
        <v>12.96</v>
      </c>
      <c r="W114" s="85">
        <v>16.77</v>
      </c>
      <c r="X114" s="83">
        <v>44.39</v>
      </c>
      <c r="Y114" s="84">
        <v>42.99</v>
      </c>
      <c r="Z114" s="85">
        <v>22.79</v>
      </c>
      <c r="AA114" s="83">
        <v>56.55</v>
      </c>
      <c r="AB114" s="84">
        <v>81</v>
      </c>
      <c r="AC114" s="85">
        <v>55.2</v>
      </c>
      <c r="AD114" s="83">
        <v>90.07</v>
      </c>
      <c r="AE114" s="84">
        <v>108</v>
      </c>
      <c r="AF114" s="84">
        <v>107.77</v>
      </c>
      <c r="AG114" s="85">
        <v>73.83</v>
      </c>
      <c r="AH114" s="83">
        <v>19.43</v>
      </c>
      <c r="AI114" s="84">
        <v>16</v>
      </c>
      <c r="AJ114" s="84">
        <v>16.18</v>
      </c>
      <c r="AK114" s="85">
        <v>13.43</v>
      </c>
      <c r="AL114" s="83">
        <v>31.21</v>
      </c>
      <c r="AM114" s="84">
        <v>14</v>
      </c>
      <c r="AN114" s="84">
        <v>13.55</v>
      </c>
      <c r="AO114" s="85">
        <v>24.08</v>
      </c>
      <c r="AP114" s="83">
        <v>73.3</v>
      </c>
      <c r="AQ114" s="84">
        <v>16</v>
      </c>
      <c r="AR114" s="84">
        <v>16.100000000000001</v>
      </c>
      <c r="AS114" s="85">
        <v>62.78</v>
      </c>
      <c r="AT114" s="83">
        <v>135.68</v>
      </c>
      <c r="AU114" s="84">
        <v>123.52</v>
      </c>
      <c r="AV114" s="85"/>
      <c r="AW114" s="83"/>
      <c r="AX114" s="84"/>
      <c r="AY114" s="85"/>
      <c r="AZ114" s="83">
        <v>37.31</v>
      </c>
      <c r="BA114" s="84">
        <v>75.92</v>
      </c>
      <c r="BB114" s="85"/>
      <c r="BC114" s="83"/>
      <c r="BD114" s="84">
        <v>109.19</v>
      </c>
      <c r="BE114" s="85"/>
      <c r="BF114" s="83">
        <v>126.25</v>
      </c>
      <c r="BG114" s="84">
        <v>129.96</v>
      </c>
      <c r="BH114" s="85">
        <v>96.68</v>
      </c>
      <c r="BI114" s="83">
        <v>20.420000000000002</v>
      </c>
      <c r="BJ114" s="84">
        <v>26.41</v>
      </c>
      <c r="BK114" s="85">
        <v>24.15</v>
      </c>
      <c r="BL114" s="83">
        <v>50.56</v>
      </c>
      <c r="BM114" s="84">
        <v>37.94</v>
      </c>
      <c r="BN114" s="85">
        <v>34.08</v>
      </c>
      <c r="BO114" s="83">
        <v>112.01</v>
      </c>
      <c r="BP114" s="84">
        <v>65.62</v>
      </c>
      <c r="BQ114" s="85">
        <v>85.13</v>
      </c>
      <c r="BR114" s="67"/>
      <c r="BS114" s="67"/>
      <c r="BT114" s="67"/>
    </row>
    <row r="115" spans="1:72" x14ac:dyDescent="0.25">
      <c r="A115" s="67"/>
      <c r="B115" s="83">
        <v>86.42</v>
      </c>
      <c r="C115" s="84">
        <v>94.51</v>
      </c>
      <c r="D115" s="84">
        <v>81.25</v>
      </c>
      <c r="E115" s="85">
        <v>141.43</v>
      </c>
      <c r="F115" s="83">
        <v>22.91</v>
      </c>
      <c r="G115" s="84">
        <v>34.56</v>
      </c>
      <c r="H115" s="84">
        <v>27.06</v>
      </c>
      <c r="I115" s="85">
        <v>29.78</v>
      </c>
      <c r="J115" s="83">
        <v>75.069999999999993</v>
      </c>
      <c r="K115" s="84">
        <v>82.82</v>
      </c>
      <c r="L115" s="84">
        <v>82.83</v>
      </c>
      <c r="M115" s="85">
        <v>98.54</v>
      </c>
      <c r="N115" s="83">
        <v>158.24</v>
      </c>
      <c r="O115" s="84">
        <v>165.07</v>
      </c>
      <c r="P115" s="84">
        <v>132.31</v>
      </c>
      <c r="Q115" s="85">
        <v>121.15</v>
      </c>
      <c r="R115" s="83">
        <v>104.04</v>
      </c>
      <c r="S115" s="84">
        <v>102.01</v>
      </c>
      <c r="T115" s="85">
        <v>124.43</v>
      </c>
      <c r="U115" s="83">
        <v>27.29</v>
      </c>
      <c r="V115" s="84">
        <v>16.760000000000002</v>
      </c>
      <c r="W115" s="85">
        <v>19.55</v>
      </c>
      <c r="X115" s="83">
        <v>36.65</v>
      </c>
      <c r="Y115" s="84">
        <v>48.62</v>
      </c>
      <c r="Z115" s="85">
        <v>30.29</v>
      </c>
      <c r="AA115" s="83">
        <v>80</v>
      </c>
      <c r="AB115" s="84">
        <v>107.91</v>
      </c>
      <c r="AC115" s="85">
        <v>48.22</v>
      </c>
      <c r="AD115" s="83">
        <v>110.98</v>
      </c>
      <c r="AE115" s="84">
        <v>100</v>
      </c>
      <c r="AF115" s="84">
        <v>99.92</v>
      </c>
      <c r="AG115" s="85">
        <v>98.62</v>
      </c>
      <c r="AH115" s="83">
        <v>23.96</v>
      </c>
      <c r="AI115" s="84">
        <v>26</v>
      </c>
      <c r="AJ115" s="84">
        <v>25.74</v>
      </c>
      <c r="AK115" s="85">
        <v>12.36</v>
      </c>
      <c r="AL115" s="83">
        <v>49.49</v>
      </c>
      <c r="AM115" s="84">
        <v>27</v>
      </c>
      <c r="AN115" s="84">
        <v>26.9</v>
      </c>
      <c r="AO115" s="85">
        <v>22.72</v>
      </c>
      <c r="AP115" s="83"/>
      <c r="AQ115" s="84">
        <v>16</v>
      </c>
      <c r="AR115" s="84">
        <v>16.440000000000001</v>
      </c>
      <c r="AS115" s="85">
        <v>86.3</v>
      </c>
      <c r="AT115" s="83">
        <v>143.9</v>
      </c>
      <c r="AU115" s="84">
        <v>107.75</v>
      </c>
      <c r="AV115" s="85"/>
      <c r="AW115" s="83"/>
      <c r="AX115" s="84"/>
      <c r="AY115" s="85"/>
      <c r="AZ115" s="83">
        <v>47.57</v>
      </c>
      <c r="BA115" s="84">
        <v>63.2</v>
      </c>
      <c r="BB115" s="85"/>
      <c r="BC115" s="83"/>
      <c r="BD115" s="84">
        <v>82.41</v>
      </c>
      <c r="BE115" s="85"/>
      <c r="BF115" s="83">
        <v>89.86</v>
      </c>
      <c r="BG115" s="84">
        <v>115.04</v>
      </c>
      <c r="BH115" s="85">
        <v>101.09</v>
      </c>
      <c r="BI115" s="83">
        <v>9.1199999999999992</v>
      </c>
      <c r="BJ115" s="84">
        <v>29.86</v>
      </c>
      <c r="BK115" s="85">
        <v>24.43</v>
      </c>
      <c r="BL115" s="83">
        <v>58.52</v>
      </c>
      <c r="BM115" s="84">
        <v>39.82</v>
      </c>
      <c r="BN115" s="85">
        <v>39.58</v>
      </c>
      <c r="BO115" s="83">
        <v>101.76</v>
      </c>
      <c r="BP115" s="84">
        <v>82.14</v>
      </c>
      <c r="BQ115" s="85">
        <v>84.82</v>
      </c>
      <c r="BR115" s="67"/>
      <c r="BS115" s="67"/>
      <c r="BT115" s="67"/>
    </row>
    <row r="116" spans="1:72" x14ac:dyDescent="0.25">
      <c r="A116" s="67"/>
      <c r="B116" s="83">
        <v>113.5</v>
      </c>
      <c r="C116" s="84">
        <v>153.38999999999999</v>
      </c>
      <c r="D116" s="84">
        <v>99.26</v>
      </c>
      <c r="E116" s="85">
        <v>117.6</v>
      </c>
      <c r="F116" s="83">
        <v>22.96</v>
      </c>
      <c r="G116" s="84">
        <v>60.88</v>
      </c>
      <c r="H116" s="84">
        <v>32.53</v>
      </c>
      <c r="I116" s="85">
        <v>24.78</v>
      </c>
      <c r="J116" s="83">
        <v>64.849999999999994</v>
      </c>
      <c r="K116" s="84">
        <v>182.22</v>
      </c>
      <c r="L116" s="84">
        <v>39.69</v>
      </c>
      <c r="M116" s="85">
        <v>93.73</v>
      </c>
      <c r="N116" s="83">
        <v>187.34</v>
      </c>
      <c r="O116" s="84">
        <v>119.47</v>
      </c>
      <c r="P116" s="84">
        <v>45.66</v>
      </c>
      <c r="Q116" s="85">
        <v>121.01</v>
      </c>
      <c r="R116" s="83">
        <v>105.17</v>
      </c>
      <c r="S116" s="84">
        <v>110.96</v>
      </c>
      <c r="T116" s="85">
        <v>93.75</v>
      </c>
      <c r="U116" s="83">
        <v>28.08</v>
      </c>
      <c r="V116" s="84">
        <v>11.79</v>
      </c>
      <c r="W116" s="85">
        <v>23.85</v>
      </c>
      <c r="X116" s="83">
        <v>31.89</v>
      </c>
      <c r="Y116" s="84">
        <v>51.65</v>
      </c>
      <c r="Z116" s="85">
        <v>23.92</v>
      </c>
      <c r="AA116" s="83">
        <v>72.13</v>
      </c>
      <c r="AB116" s="84">
        <v>94.24</v>
      </c>
      <c r="AC116" s="85">
        <v>56.15</v>
      </c>
      <c r="AD116" s="83">
        <v>108.61</v>
      </c>
      <c r="AE116" s="84">
        <v>98</v>
      </c>
      <c r="AF116" s="84">
        <v>98.18</v>
      </c>
      <c r="AG116" s="85">
        <v>104.96</v>
      </c>
      <c r="AH116" s="83">
        <v>18.84</v>
      </c>
      <c r="AI116" s="84">
        <v>12</v>
      </c>
      <c r="AJ116" s="84">
        <v>12.39</v>
      </c>
      <c r="AK116" s="85">
        <v>12.03</v>
      </c>
      <c r="AL116" s="83">
        <v>44.9</v>
      </c>
      <c r="AM116" s="84">
        <v>13</v>
      </c>
      <c r="AN116" s="84">
        <v>13.27</v>
      </c>
      <c r="AO116" s="85">
        <v>21.78</v>
      </c>
      <c r="AP116" s="83"/>
      <c r="AQ116" s="84">
        <v>30</v>
      </c>
      <c r="AR116" s="84">
        <v>30.01</v>
      </c>
      <c r="AS116" s="85">
        <v>70.08</v>
      </c>
      <c r="AT116" s="83">
        <v>132.66999999999999</v>
      </c>
      <c r="AU116" s="84">
        <v>111.49</v>
      </c>
      <c r="AV116" s="85"/>
      <c r="AW116" s="83"/>
      <c r="AX116" s="84"/>
      <c r="AY116" s="85"/>
      <c r="AZ116" s="83">
        <v>65.8</v>
      </c>
      <c r="BA116" s="84">
        <v>59.05</v>
      </c>
      <c r="BB116" s="85"/>
      <c r="BC116" s="83"/>
      <c r="BD116" s="84">
        <v>94.39</v>
      </c>
      <c r="BE116" s="85"/>
      <c r="BF116" s="83">
        <v>109.44</v>
      </c>
      <c r="BG116" s="84">
        <v>75.790000000000006</v>
      </c>
      <c r="BH116" s="85">
        <v>129.16</v>
      </c>
      <c r="BI116" s="83">
        <v>16.41</v>
      </c>
      <c r="BJ116" s="84">
        <v>25.65</v>
      </c>
      <c r="BK116" s="85">
        <v>12.81</v>
      </c>
      <c r="BL116" s="83">
        <v>43.52</v>
      </c>
      <c r="BM116" s="84">
        <v>47.72</v>
      </c>
      <c r="BN116" s="85">
        <v>43.67</v>
      </c>
      <c r="BO116" s="83">
        <v>92.83</v>
      </c>
      <c r="BP116" s="84">
        <v>91.46</v>
      </c>
      <c r="BQ116" s="85">
        <v>58.84</v>
      </c>
      <c r="BR116" s="67"/>
      <c r="BS116" s="67"/>
      <c r="BT116" s="67"/>
    </row>
    <row r="117" spans="1:72" x14ac:dyDescent="0.25">
      <c r="A117" s="67"/>
      <c r="B117" s="83">
        <v>151.9</v>
      </c>
      <c r="C117" s="84">
        <v>111.76</v>
      </c>
      <c r="D117" s="84">
        <v>82.28</v>
      </c>
      <c r="E117" s="85">
        <v>101.87</v>
      </c>
      <c r="F117" s="83">
        <v>21.93</v>
      </c>
      <c r="G117" s="84">
        <v>34</v>
      </c>
      <c r="H117" s="84">
        <v>22.38</v>
      </c>
      <c r="I117" s="85">
        <v>27.54</v>
      </c>
      <c r="J117" s="83">
        <v>117.88</v>
      </c>
      <c r="K117" s="84">
        <v>94.33</v>
      </c>
      <c r="L117" s="84">
        <v>83.43</v>
      </c>
      <c r="M117" s="85">
        <v>108.23</v>
      </c>
      <c r="N117" s="83">
        <v>180.45</v>
      </c>
      <c r="O117" s="84">
        <v>91.34</v>
      </c>
      <c r="P117" s="84">
        <v>115.52</v>
      </c>
      <c r="Q117" s="85">
        <v>130.31</v>
      </c>
      <c r="R117" s="83">
        <v>96.7</v>
      </c>
      <c r="S117" s="84">
        <v>97.55</v>
      </c>
      <c r="T117" s="85">
        <v>72.430000000000007</v>
      </c>
      <c r="U117" s="83">
        <v>20.56</v>
      </c>
      <c r="V117" s="84">
        <v>13.87</v>
      </c>
      <c r="W117" s="85">
        <v>20.5</v>
      </c>
      <c r="X117" s="83">
        <v>29.07</v>
      </c>
      <c r="Y117" s="84">
        <v>46.6</v>
      </c>
      <c r="Z117" s="85">
        <v>14.74</v>
      </c>
      <c r="AA117" s="83">
        <v>59.94</v>
      </c>
      <c r="AB117" s="84">
        <v>88.01</v>
      </c>
      <c r="AC117" s="85">
        <v>21.87</v>
      </c>
      <c r="AD117" s="83">
        <v>112.1</v>
      </c>
      <c r="AE117" s="84">
        <v>67</v>
      </c>
      <c r="AF117" s="84">
        <v>66.61</v>
      </c>
      <c r="AG117" s="85">
        <v>61.42</v>
      </c>
      <c r="AH117" s="83">
        <v>20.71</v>
      </c>
      <c r="AI117" s="84">
        <v>21</v>
      </c>
      <c r="AJ117" s="84">
        <v>21.41</v>
      </c>
      <c r="AK117" s="85">
        <v>11.97</v>
      </c>
      <c r="AL117" s="83">
        <v>88.95</v>
      </c>
      <c r="AM117" s="84">
        <v>25</v>
      </c>
      <c r="AN117" s="84">
        <v>25.38</v>
      </c>
      <c r="AO117" s="85">
        <v>12.96</v>
      </c>
      <c r="AP117" s="83">
        <v>107.48</v>
      </c>
      <c r="AQ117" s="84">
        <v>34</v>
      </c>
      <c r="AR117" s="84">
        <v>33.700000000000003</v>
      </c>
      <c r="AS117" s="85">
        <v>60.59</v>
      </c>
      <c r="AT117" s="83">
        <v>135.34</v>
      </c>
      <c r="AU117" s="84">
        <v>92.71</v>
      </c>
      <c r="AV117" s="85"/>
      <c r="AW117" s="83"/>
      <c r="AX117" s="84"/>
      <c r="AY117" s="85"/>
      <c r="AZ117" s="83">
        <v>60.87</v>
      </c>
      <c r="BA117" s="84">
        <v>90.93</v>
      </c>
      <c r="BB117" s="85"/>
      <c r="BC117" s="83"/>
      <c r="BD117" s="84">
        <v>130.82</v>
      </c>
      <c r="BE117" s="85"/>
      <c r="BF117" s="83">
        <v>116.02</v>
      </c>
      <c r="BG117" s="84">
        <v>80.12</v>
      </c>
      <c r="BH117" s="85">
        <v>111.65</v>
      </c>
      <c r="BI117" s="83">
        <v>10.050000000000001</v>
      </c>
      <c r="BJ117" s="84">
        <v>26.57</v>
      </c>
      <c r="BK117" s="85">
        <v>19.23</v>
      </c>
      <c r="BL117" s="83">
        <v>65</v>
      </c>
      <c r="BM117" s="84">
        <v>48.07</v>
      </c>
      <c r="BN117" s="85">
        <v>43.26</v>
      </c>
      <c r="BO117" s="83">
        <v>125.75</v>
      </c>
      <c r="BP117" s="84">
        <v>98.26</v>
      </c>
      <c r="BQ117" s="85">
        <v>97.92</v>
      </c>
      <c r="BR117" s="67"/>
      <c r="BS117" s="67"/>
      <c r="BT117" s="67"/>
    </row>
    <row r="118" spans="1:72" x14ac:dyDescent="0.25">
      <c r="A118" s="67"/>
      <c r="B118" s="83">
        <v>136.97999999999999</v>
      </c>
      <c r="C118" s="84">
        <v>70.63</v>
      </c>
      <c r="D118" s="84">
        <v>90.21</v>
      </c>
      <c r="E118" s="85">
        <v>132.76</v>
      </c>
      <c r="F118" s="83">
        <v>29.48</v>
      </c>
      <c r="G118" s="84">
        <v>46.47</v>
      </c>
      <c r="H118" s="84">
        <v>16.329999999999998</v>
      </c>
      <c r="I118" s="85">
        <v>17.64</v>
      </c>
      <c r="J118" s="83">
        <v>76.77</v>
      </c>
      <c r="K118" s="84">
        <v>66.45</v>
      </c>
      <c r="L118" s="84">
        <v>105.51</v>
      </c>
      <c r="M118" s="85">
        <v>86.32</v>
      </c>
      <c r="N118" s="83">
        <v>128.08000000000001</v>
      </c>
      <c r="O118" s="84">
        <v>103.2</v>
      </c>
      <c r="P118" s="84">
        <v>69.83</v>
      </c>
      <c r="Q118" s="85">
        <v>168.27</v>
      </c>
      <c r="R118" s="83">
        <v>86.48</v>
      </c>
      <c r="S118" s="84">
        <v>123.69</v>
      </c>
      <c r="T118" s="85">
        <v>136.96</v>
      </c>
      <c r="U118" s="83">
        <v>17.21</v>
      </c>
      <c r="V118" s="84">
        <v>15.02</v>
      </c>
      <c r="W118" s="85">
        <v>29.07</v>
      </c>
      <c r="X118" s="83">
        <v>61.67</v>
      </c>
      <c r="Y118" s="84">
        <v>50.94</v>
      </c>
      <c r="Z118" s="85">
        <v>28.21</v>
      </c>
      <c r="AA118" s="83">
        <v>86.16</v>
      </c>
      <c r="AB118" s="84">
        <v>34.33</v>
      </c>
      <c r="AC118" s="85">
        <v>24.06</v>
      </c>
      <c r="AD118" s="83">
        <v>81.540000000000006</v>
      </c>
      <c r="AE118" s="84">
        <v>101</v>
      </c>
      <c r="AF118" s="84">
        <v>101.15</v>
      </c>
      <c r="AG118" s="85">
        <v>74.680000000000007</v>
      </c>
      <c r="AH118" s="83">
        <v>16.86</v>
      </c>
      <c r="AI118" s="84">
        <v>22</v>
      </c>
      <c r="AJ118" s="84">
        <v>21.93</v>
      </c>
      <c r="AK118" s="85">
        <v>10.41</v>
      </c>
      <c r="AL118" s="83">
        <v>77.39</v>
      </c>
      <c r="AM118" s="84">
        <v>30</v>
      </c>
      <c r="AN118" s="84">
        <v>30.3</v>
      </c>
      <c r="AO118" s="85">
        <v>21.37</v>
      </c>
      <c r="AP118" s="83">
        <v>95.95</v>
      </c>
      <c r="AQ118" s="84">
        <v>7</v>
      </c>
      <c r="AR118" s="84">
        <v>6.88</v>
      </c>
      <c r="AS118" s="85">
        <v>76.150000000000006</v>
      </c>
      <c r="AT118" s="83">
        <v>104.83</v>
      </c>
      <c r="AU118" s="84">
        <v>116.48</v>
      </c>
      <c r="AV118" s="85"/>
      <c r="AW118" s="83"/>
      <c r="AX118" s="84"/>
      <c r="AY118" s="85"/>
      <c r="AZ118" s="83">
        <v>55.5</v>
      </c>
      <c r="BA118" s="84">
        <v>103.13</v>
      </c>
      <c r="BB118" s="85"/>
      <c r="BC118" s="83"/>
      <c r="BD118" s="84">
        <v>70.77</v>
      </c>
      <c r="BE118" s="85"/>
      <c r="BF118" s="83">
        <v>110.12</v>
      </c>
      <c r="BG118" s="84">
        <v>103.51</v>
      </c>
      <c r="BH118" s="85">
        <v>101.04</v>
      </c>
      <c r="BI118" s="83">
        <v>16.829999999999998</v>
      </c>
      <c r="BJ118" s="84">
        <v>20.66</v>
      </c>
      <c r="BK118" s="85">
        <v>10.4</v>
      </c>
      <c r="BL118" s="83">
        <v>46.43</v>
      </c>
      <c r="BM118" s="84">
        <v>71.400000000000006</v>
      </c>
      <c r="BN118" s="85">
        <v>3.14</v>
      </c>
      <c r="BO118" s="83">
        <v>103.47</v>
      </c>
      <c r="BP118" s="84">
        <v>66.099999999999994</v>
      </c>
      <c r="BQ118" s="85">
        <v>96.18</v>
      </c>
      <c r="BR118" s="67"/>
      <c r="BS118" s="67"/>
      <c r="BT118" s="67"/>
    </row>
    <row r="119" spans="1:72" x14ac:dyDescent="0.25">
      <c r="A119" s="67"/>
      <c r="B119" s="83">
        <v>120.58</v>
      </c>
      <c r="C119" s="84">
        <v>144.28</v>
      </c>
      <c r="D119" s="84">
        <v>129.75</v>
      </c>
      <c r="E119" s="85">
        <v>108.25</v>
      </c>
      <c r="F119" s="83">
        <v>23.54</v>
      </c>
      <c r="G119" s="84">
        <v>28.57</v>
      </c>
      <c r="H119" s="84">
        <v>19.21</v>
      </c>
      <c r="I119" s="85">
        <v>28.57</v>
      </c>
      <c r="J119" s="83">
        <v>106.16</v>
      </c>
      <c r="K119" s="84">
        <v>76.06</v>
      </c>
      <c r="L119" s="84">
        <v>112.37</v>
      </c>
      <c r="M119" s="85">
        <v>76.67</v>
      </c>
      <c r="N119" s="83">
        <v>121.66</v>
      </c>
      <c r="O119" s="84">
        <v>116.71</v>
      </c>
      <c r="P119" s="84">
        <v>93.63</v>
      </c>
      <c r="Q119" s="85">
        <v>133.13999999999999</v>
      </c>
      <c r="R119" s="83">
        <v>83.63</v>
      </c>
      <c r="S119" s="84">
        <v>118.11</v>
      </c>
      <c r="T119" s="85">
        <v>71.930000000000007</v>
      </c>
      <c r="U119" s="83">
        <v>25.43</v>
      </c>
      <c r="V119" s="84">
        <v>16.93</v>
      </c>
      <c r="W119" s="85">
        <v>15.77</v>
      </c>
      <c r="X119" s="83">
        <v>41.42</v>
      </c>
      <c r="Y119" s="84">
        <v>76.150000000000006</v>
      </c>
      <c r="Z119" s="85">
        <v>31.85</v>
      </c>
      <c r="AA119" s="83">
        <v>66.05</v>
      </c>
      <c r="AB119" s="84">
        <v>73.98</v>
      </c>
      <c r="AC119" s="85">
        <v>54.72</v>
      </c>
      <c r="AD119" s="83">
        <v>111.04</v>
      </c>
      <c r="AE119" s="84">
        <v>125</v>
      </c>
      <c r="AF119" s="84">
        <v>125.28</v>
      </c>
      <c r="AG119" s="85">
        <v>42.91</v>
      </c>
      <c r="AH119" s="83"/>
      <c r="AI119" s="84">
        <v>18</v>
      </c>
      <c r="AJ119" s="84">
        <v>18.309999999999999</v>
      </c>
      <c r="AK119" s="85">
        <v>10.31</v>
      </c>
      <c r="AL119" s="83">
        <v>80.77</v>
      </c>
      <c r="AM119" s="84">
        <v>28</v>
      </c>
      <c r="AN119" s="84">
        <v>28.44</v>
      </c>
      <c r="AO119" s="85">
        <v>19.04</v>
      </c>
      <c r="AP119" s="83"/>
      <c r="AQ119" s="84">
        <v>23</v>
      </c>
      <c r="AR119" s="84">
        <v>22.59</v>
      </c>
      <c r="AS119" s="85">
        <v>67.739999999999995</v>
      </c>
      <c r="AT119" s="83">
        <v>115.23</v>
      </c>
      <c r="AU119" s="84">
        <v>82.42</v>
      </c>
      <c r="AV119" s="85"/>
      <c r="AW119" s="83"/>
      <c r="AX119" s="84"/>
      <c r="AY119" s="85"/>
      <c r="AZ119" s="83">
        <v>60.71</v>
      </c>
      <c r="BA119" s="84">
        <v>70.58</v>
      </c>
      <c r="BB119" s="85"/>
      <c r="BC119" s="83"/>
      <c r="BD119" s="84">
        <v>103.39</v>
      </c>
      <c r="BE119" s="85"/>
      <c r="BF119" s="83">
        <v>76.2</v>
      </c>
      <c r="BG119" s="84">
        <v>84.92</v>
      </c>
      <c r="BH119" s="85">
        <v>101.55</v>
      </c>
      <c r="BI119" s="83">
        <v>17.739999999999998</v>
      </c>
      <c r="BJ119" s="84">
        <v>18.98</v>
      </c>
      <c r="BK119" s="85">
        <v>24.4</v>
      </c>
      <c r="BL119" s="83">
        <v>42.89</v>
      </c>
      <c r="BM119" s="84">
        <v>37.22</v>
      </c>
      <c r="BN119" s="85">
        <v>31.9</v>
      </c>
      <c r="BO119" s="83">
        <v>94.97</v>
      </c>
      <c r="BP119" s="84">
        <v>65.069999999999993</v>
      </c>
      <c r="BQ119" s="85">
        <v>90.36</v>
      </c>
      <c r="BR119" s="67"/>
      <c r="BS119" s="67"/>
      <c r="BT119" s="67"/>
    </row>
    <row r="120" spans="1:72" x14ac:dyDescent="0.25">
      <c r="A120" s="67"/>
      <c r="B120" s="83">
        <v>151.6</v>
      </c>
      <c r="C120" s="84">
        <v>89.6</v>
      </c>
      <c r="D120" s="84">
        <v>182.49</v>
      </c>
      <c r="E120" s="85">
        <v>161.56</v>
      </c>
      <c r="F120" s="83">
        <v>29.27</v>
      </c>
      <c r="G120" s="84">
        <v>37.39</v>
      </c>
      <c r="H120" s="84">
        <v>25.79</v>
      </c>
      <c r="I120" s="85">
        <v>23.09</v>
      </c>
      <c r="J120" s="83">
        <v>93.99</v>
      </c>
      <c r="K120" s="84">
        <v>131.24</v>
      </c>
      <c r="L120" s="84">
        <v>43.14</v>
      </c>
      <c r="M120" s="85">
        <v>99.81</v>
      </c>
      <c r="N120" s="83">
        <v>100.21</v>
      </c>
      <c r="O120" s="84">
        <v>75.09</v>
      </c>
      <c r="P120" s="84">
        <v>95.7</v>
      </c>
      <c r="Q120" s="85">
        <v>93.66</v>
      </c>
      <c r="R120" s="83">
        <v>99.9</v>
      </c>
      <c r="S120" s="84">
        <v>132.6</v>
      </c>
      <c r="T120" s="85">
        <v>96.04</v>
      </c>
      <c r="U120" s="83">
        <v>22.09</v>
      </c>
      <c r="V120" s="84">
        <v>14.8</v>
      </c>
      <c r="W120" s="85">
        <v>19.28</v>
      </c>
      <c r="X120" s="83">
        <v>37.729999999999997</v>
      </c>
      <c r="Y120" s="84">
        <v>62.91</v>
      </c>
      <c r="Z120" s="85">
        <v>46.53</v>
      </c>
      <c r="AA120" s="83">
        <v>82.99</v>
      </c>
      <c r="AB120" s="84">
        <v>74.11</v>
      </c>
      <c r="AC120" s="85">
        <v>60.7</v>
      </c>
      <c r="AD120" s="83">
        <v>100.87</v>
      </c>
      <c r="AE120" s="84">
        <v>103</v>
      </c>
      <c r="AF120" s="84">
        <v>103.27</v>
      </c>
      <c r="AG120" s="85">
        <v>143.52000000000001</v>
      </c>
      <c r="AH120" s="83"/>
      <c r="AI120" s="84">
        <v>18</v>
      </c>
      <c r="AJ120" s="84">
        <v>18.489999999999998</v>
      </c>
      <c r="AK120" s="85">
        <v>9.06</v>
      </c>
      <c r="AL120" s="83">
        <v>55.32</v>
      </c>
      <c r="AM120" s="84">
        <v>45</v>
      </c>
      <c r="AN120" s="84">
        <v>45</v>
      </c>
      <c r="AO120" s="85">
        <v>20.71</v>
      </c>
      <c r="AP120" s="83">
        <v>84.94</v>
      </c>
      <c r="AQ120" s="84">
        <v>36</v>
      </c>
      <c r="AR120" s="84">
        <v>36.06</v>
      </c>
      <c r="AS120" s="85">
        <v>61.79</v>
      </c>
      <c r="AT120" s="83">
        <v>90.44</v>
      </c>
      <c r="AU120" s="84">
        <v>112.11</v>
      </c>
      <c r="AV120" s="85"/>
      <c r="AW120" s="83"/>
      <c r="AX120" s="84"/>
      <c r="AY120" s="85"/>
      <c r="AZ120" s="83">
        <v>58.76</v>
      </c>
      <c r="BA120" s="84">
        <v>99.48</v>
      </c>
      <c r="BB120" s="85"/>
      <c r="BC120" s="83"/>
      <c r="BD120" s="84">
        <v>117.39</v>
      </c>
      <c r="BE120" s="85"/>
      <c r="BF120" s="83">
        <v>97.16</v>
      </c>
      <c r="BG120" s="84">
        <v>81.72</v>
      </c>
      <c r="BH120" s="85">
        <v>108.01</v>
      </c>
      <c r="BI120" s="83">
        <v>13.33</v>
      </c>
      <c r="BJ120" s="84">
        <v>22.66</v>
      </c>
      <c r="BK120" s="85">
        <v>21.46</v>
      </c>
      <c r="BL120" s="83">
        <v>51.45</v>
      </c>
      <c r="BM120" s="84">
        <v>35.409999999999997</v>
      </c>
      <c r="BN120" s="85">
        <v>39.72</v>
      </c>
      <c r="BO120" s="83">
        <v>128.6</v>
      </c>
      <c r="BP120" s="84">
        <v>87.93</v>
      </c>
      <c r="BQ120" s="85">
        <v>104.28</v>
      </c>
      <c r="BR120" s="67"/>
      <c r="BS120" s="67"/>
      <c r="BT120" s="67"/>
    </row>
    <row r="121" spans="1:72" x14ac:dyDescent="0.25">
      <c r="A121" s="67"/>
      <c r="B121" s="83">
        <v>150.84</v>
      </c>
      <c r="C121" s="84">
        <v>158.47999999999999</v>
      </c>
      <c r="D121" s="84">
        <v>174.31</v>
      </c>
      <c r="E121" s="85">
        <v>142.35</v>
      </c>
      <c r="F121" s="83">
        <v>24.01</v>
      </c>
      <c r="G121" s="84">
        <v>29.79</v>
      </c>
      <c r="H121" s="84">
        <v>25.06</v>
      </c>
      <c r="I121" s="85">
        <v>25.28</v>
      </c>
      <c r="J121" s="83">
        <v>98.41</v>
      </c>
      <c r="K121" s="84">
        <v>108.38</v>
      </c>
      <c r="L121" s="84">
        <v>88.8</v>
      </c>
      <c r="M121" s="85">
        <v>79.98</v>
      </c>
      <c r="N121" s="83">
        <v>85.58</v>
      </c>
      <c r="O121" s="84">
        <v>97.44</v>
      </c>
      <c r="P121" s="84">
        <v>142.04</v>
      </c>
      <c r="Q121" s="85">
        <v>125.48</v>
      </c>
      <c r="R121" s="83">
        <v>116.51</v>
      </c>
      <c r="S121" s="84">
        <v>99.15</v>
      </c>
      <c r="T121" s="85">
        <v>109.33</v>
      </c>
      <c r="U121" s="83">
        <v>25.89</v>
      </c>
      <c r="V121" s="84">
        <v>14.87</v>
      </c>
      <c r="W121" s="85">
        <v>15.39</v>
      </c>
      <c r="X121" s="83">
        <v>43.85</v>
      </c>
      <c r="Y121" s="84">
        <v>70.790000000000006</v>
      </c>
      <c r="Z121" s="85">
        <v>30.22</v>
      </c>
      <c r="AA121" s="83">
        <v>66.7</v>
      </c>
      <c r="AB121" s="84">
        <v>65.37</v>
      </c>
      <c r="AC121" s="85">
        <v>34.97</v>
      </c>
      <c r="AD121" s="83">
        <v>75.709999999999994</v>
      </c>
      <c r="AE121" s="84">
        <v>114</v>
      </c>
      <c r="AF121" s="84">
        <v>113.88</v>
      </c>
      <c r="AG121" s="85">
        <v>77.650000000000006</v>
      </c>
      <c r="AH121" s="83"/>
      <c r="AI121" s="84">
        <v>25</v>
      </c>
      <c r="AJ121" s="84">
        <v>25.46</v>
      </c>
      <c r="AK121" s="85">
        <v>9.09</v>
      </c>
      <c r="AL121" s="83">
        <v>62.23</v>
      </c>
      <c r="AM121" s="84">
        <v>14</v>
      </c>
      <c r="AN121" s="84">
        <v>14.17</v>
      </c>
      <c r="AO121" s="85">
        <v>19.98</v>
      </c>
      <c r="AP121" s="83">
        <v>56.28</v>
      </c>
      <c r="AQ121" s="84">
        <v>34</v>
      </c>
      <c r="AR121" s="84">
        <v>34.18</v>
      </c>
      <c r="AS121" s="85">
        <v>54.51</v>
      </c>
      <c r="AT121" s="83">
        <v>92.04</v>
      </c>
      <c r="AU121" s="84">
        <v>121.05</v>
      </c>
      <c r="AV121" s="85"/>
      <c r="AW121" s="83"/>
      <c r="AX121" s="84"/>
      <c r="AY121" s="85"/>
      <c r="AZ121" s="83">
        <v>67.930000000000007</v>
      </c>
      <c r="BA121" s="84">
        <v>94.76</v>
      </c>
      <c r="BB121" s="85"/>
      <c r="BC121" s="83"/>
      <c r="BD121" s="84"/>
      <c r="BE121" s="85"/>
      <c r="BF121" s="83">
        <v>118.44</v>
      </c>
      <c r="BG121" s="84">
        <v>90.83</v>
      </c>
      <c r="BH121" s="85">
        <v>100.32</v>
      </c>
      <c r="BI121" s="83">
        <v>21.24</v>
      </c>
      <c r="BJ121" s="84">
        <v>16.3</v>
      </c>
      <c r="BK121" s="85">
        <v>17.03</v>
      </c>
      <c r="BL121" s="83">
        <v>38.24</v>
      </c>
      <c r="BM121" s="84">
        <v>34.75</v>
      </c>
      <c r="BN121" s="85">
        <v>34.630000000000003</v>
      </c>
      <c r="BO121" s="83">
        <v>122.7</v>
      </c>
      <c r="BP121" s="84">
        <v>79.900000000000006</v>
      </c>
      <c r="BQ121" s="85">
        <v>94.68</v>
      </c>
      <c r="BR121" s="67"/>
      <c r="BS121" s="67"/>
      <c r="BT121" s="67"/>
    </row>
    <row r="122" spans="1:72" x14ac:dyDescent="0.25">
      <c r="A122" s="67"/>
      <c r="B122" s="83">
        <v>109.56</v>
      </c>
      <c r="C122" s="84">
        <v>71.16</v>
      </c>
      <c r="D122" s="84">
        <v>121.65</v>
      </c>
      <c r="E122" s="85">
        <v>122.96</v>
      </c>
      <c r="F122" s="83">
        <v>21.86</v>
      </c>
      <c r="G122" s="84">
        <v>33.46</v>
      </c>
      <c r="H122" s="84">
        <v>25.17</v>
      </c>
      <c r="I122" s="85">
        <v>26.6</v>
      </c>
      <c r="J122" s="83">
        <v>50.32</v>
      </c>
      <c r="K122" s="84">
        <v>91.52</v>
      </c>
      <c r="L122" s="84">
        <v>42.27</v>
      </c>
      <c r="M122" s="85">
        <v>103.03</v>
      </c>
      <c r="N122" s="83">
        <v>143.08000000000001</v>
      </c>
      <c r="O122" s="84">
        <v>118.63</v>
      </c>
      <c r="P122" s="84">
        <v>94.35</v>
      </c>
      <c r="Q122" s="85">
        <v>156.71</v>
      </c>
      <c r="R122" s="83">
        <v>88.07</v>
      </c>
      <c r="S122" s="84">
        <v>97.07</v>
      </c>
      <c r="T122" s="85">
        <v>106.47</v>
      </c>
      <c r="U122" s="83">
        <v>28.44</v>
      </c>
      <c r="V122" s="84">
        <v>12.44</v>
      </c>
      <c r="W122" s="85">
        <v>20.61</v>
      </c>
      <c r="X122" s="83">
        <v>49.5</v>
      </c>
      <c r="Y122" s="84">
        <v>57.8</v>
      </c>
      <c r="Z122" s="85">
        <v>24.69</v>
      </c>
      <c r="AA122" s="83">
        <v>70.39</v>
      </c>
      <c r="AB122" s="84">
        <v>85.9</v>
      </c>
      <c r="AC122" s="85">
        <v>53.19</v>
      </c>
      <c r="AD122" s="83">
        <v>109.59</v>
      </c>
      <c r="AE122" s="84">
        <v>125</v>
      </c>
      <c r="AF122" s="84">
        <v>125.26</v>
      </c>
      <c r="AG122" s="85">
        <v>133.19999999999999</v>
      </c>
      <c r="AH122" s="83"/>
      <c r="AI122" s="84">
        <v>23</v>
      </c>
      <c r="AJ122" s="84">
        <v>23.31</v>
      </c>
      <c r="AK122" s="85">
        <v>8.41</v>
      </c>
      <c r="AL122" s="83">
        <v>66.260000000000005</v>
      </c>
      <c r="AM122" s="84">
        <v>24</v>
      </c>
      <c r="AN122" s="84">
        <v>23.77</v>
      </c>
      <c r="AO122" s="85">
        <v>21.99</v>
      </c>
      <c r="AP122" s="83">
        <v>67.34</v>
      </c>
      <c r="AQ122" s="84">
        <v>18</v>
      </c>
      <c r="AR122" s="84">
        <v>17.57</v>
      </c>
      <c r="AS122" s="85">
        <v>94.29</v>
      </c>
      <c r="AT122" s="83">
        <v>113.06</v>
      </c>
      <c r="AU122" s="84">
        <v>137.94</v>
      </c>
      <c r="AV122" s="85"/>
      <c r="AW122" s="83"/>
      <c r="AX122" s="84"/>
      <c r="AY122" s="85"/>
      <c r="AZ122" s="83">
        <v>53.43</v>
      </c>
      <c r="BA122" s="84">
        <v>116.66</v>
      </c>
      <c r="BB122" s="85"/>
      <c r="BC122" s="83"/>
      <c r="BD122" s="84"/>
      <c r="BE122" s="85"/>
      <c r="BF122" s="83">
        <v>92.21</v>
      </c>
      <c r="BG122" s="84">
        <v>95.87</v>
      </c>
      <c r="BH122" s="85">
        <v>119.6</v>
      </c>
      <c r="BI122" s="83">
        <v>14.2</v>
      </c>
      <c r="BJ122" s="84">
        <v>14.59</v>
      </c>
      <c r="BK122" s="85">
        <v>14.71</v>
      </c>
      <c r="BL122" s="83">
        <v>52.84</v>
      </c>
      <c r="BM122" s="84">
        <v>41.63</v>
      </c>
      <c r="BN122" s="85">
        <v>30.37</v>
      </c>
      <c r="BO122" s="83">
        <v>77.14</v>
      </c>
      <c r="BP122" s="84">
        <v>90.82</v>
      </c>
      <c r="BQ122" s="85">
        <v>70.180000000000007</v>
      </c>
      <c r="BR122" s="67"/>
      <c r="BS122" s="67"/>
      <c r="BT122" s="67"/>
    </row>
    <row r="123" spans="1:72" x14ac:dyDescent="0.25">
      <c r="A123" s="67"/>
      <c r="B123" s="83"/>
      <c r="C123" s="84">
        <v>91.1</v>
      </c>
      <c r="D123" s="84">
        <v>99.43</v>
      </c>
      <c r="E123" s="85">
        <v>156.38</v>
      </c>
      <c r="F123" s="83">
        <v>23.58</v>
      </c>
      <c r="G123" s="84">
        <v>33.409999999999997</v>
      </c>
      <c r="H123" s="84">
        <v>22.75</v>
      </c>
      <c r="I123" s="85">
        <v>24.48</v>
      </c>
      <c r="J123" s="83">
        <v>71.92</v>
      </c>
      <c r="K123" s="84">
        <v>236.4</v>
      </c>
      <c r="L123" s="84">
        <v>42.81</v>
      </c>
      <c r="M123" s="85">
        <v>91.77</v>
      </c>
      <c r="N123" s="83">
        <v>142.79</v>
      </c>
      <c r="O123" s="84">
        <v>86.88</v>
      </c>
      <c r="P123" s="84">
        <v>154.16</v>
      </c>
      <c r="Q123" s="85">
        <v>111.42</v>
      </c>
      <c r="R123" s="83">
        <v>88.91</v>
      </c>
      <c r="S123" s="84">
        <v>105.28</v>
      </c>
      <c r="T123" s="85">
        <v>132.22</v>
      </c>
      <c r="U123" s="83">
        <v>23.95</v>
      </c>
      <c r="V123" s="84">
        <v>15.79</v>
      </c>
      <c r="W123" s="85">
        <v>21.51</v>
      </c>
      <c r="X123" s="83">
        <v>46.76</v>
      </c>
      <c r="Y123" s="84">
        <v>72.91</v>
      </c>
      <c r="Z123" s="85">
        <v>30.27</v>
      </c>
      <c r="AA123" s="83">
        <v>59.33</v>
      </c>
      <c r="AB123" s="84">
        <v>63.23</v>
      </c>
      <c r="AC123" s="85">
        <v>20.68</v>
      </c>
      <c r="AD123" s="83">
        <v>89.84</v>
      </c>
      <c r="AE123" s="84">
        <v>76</v>
      </c>
      <c r="AF123" s="84">
        <v>76.38</v>
      </c>
      <c r="AG123" s="85">
        <v>130.38</v>
      </c>
      <c r="AH123" s="83"/>
      <c r="AI123" s="84">
        <v>15</v>
      </c>
      <c r="AJ123" s="84">
        <v>15.01</v>
      </c>
      <c r="AK123" s="85">
        <v>12.33</v>
      </c>
      <c r="AL123" s="83">
        <v>83.09</v>
      </c>
      <c r="AM123" s="84">
        <v>31</v>
      </c>
      <c r="AN123" s="84">
        <v>31.11</v>
      </c>
      <c r="AO123" s="85">
        <v>17.739999999999998</v>
      </c>
      <c r="AP123" s="83">
        <v>111.79</v>
      </c>
      <c r="AQ123" s="84">
        <v>43</v>
      </c>
      <c r="AR123" s="84">
        <v>43.13</v>
      </c>
      <c r="AS123" s="85">
        <v>71.69</v>
      </c>
      <c r="AT123" s="83">
        <v>76.38</v>
      </c>
      <c r="AU123" s="84">
        <v>130.84</v>
      </c>
      <c r="AV123" s="85"/>
      <c r="AW123" s="83"/>
      <c r="AX123" s="84"/>
      <c r="AY123" s="85"/>
      <c r="AZ123" s="83">
        <v>56.87</v>
      </c>
      <c r="BA123" s="84">
        <v>78.98</v>
      </c>
      <c r="BB123" s="85"/>
      <c r="BC123" s="83"/>
      <c r="BD123" s="84"/>
      <c r="BE123" s="85"/>
      <c r="BF123" s="83">
        <v>91.77</v>
      </c>
      <c r="BG123" s="84">
        <v>79.67</v>
      </c>
      <c r="BH123" s="85">
        <v>116.37</v>
      </c>
      <c r="BI123" s="83">
        <v>18.920000000000002</v>
      </c>
      <c r="BJ123" s="84">
        <v>15.3</v>
      </c>
      <c r="BK123" s="85">
        <v>22.7</v>
      </c>
      <c r="BL123" s="83">
        <v>43.45</v>
      </c>
      <c r="BM123" s="84">
        <v>38.97</v>
      </c>
      <c r="BN123" s="85">
        <v>24.68</v>
      </c>
      <c r="BO123" s="83">
        <v>95.34</v>
      </c>
      <c r="BP123" s="84">
        <v>69.510000000000005</v>
      </c>
      <c r="BQ123" s="85">
        <v>94.79</v>
      </c>
      <c r="BR123" s="67"/>
      <c r="BS123" s="67"/>
      <c r="BT123" s="67"/>
    </row>
    <row r="124" spans="1:72" x14ac:dyDescent="0.25">
      <c r="A124" s="67"/>
      <c r="B124" s="83"/>
      <c r="C124" s="84">
        <v>82.51</v>
      </c>
      <c r="D124" s="84">
        <v>112.47</v>
      </c>
      <c r="E124" s="85">
        <v>115.45</v>
      </c>
      <c r="F124" s="83">
        <v>28.99</v>
      </c>
      <c r="G124" s="84">
        <v>33.65</v>
      </c>
      <c r="H124" s="84">
        <v>27.28</v>
      </c>
      <c r="I124" s="85">
        <v>20.53</v>
      </c>
      <c r="J124" s="83">
        <v>103.51</v>
      </c>
      <c r="K124" s="84">
        <v>86.17</v>
      </c>
      <c r="L124" s="84">
        <v>83.06</v>
      </c>
      <c r="M124" s="85">
        <v>109.33</v>
      </c>
      <c r="N124" s="83">
        <v>105.88</v>
      </c>
      <c r="O124" s="84">
        <v>123.82</v>
      </c>
      <c r="P124" s="84">
        <v>174.98</v>
      </c>
      <c r="Q124" s="85">
        <v>132.87</v>
      </c>
      <c r="R124" s="83">
        <v>105.04</v>
      </c>
      <c r="S124" s="84">
        <v>105.5</v>
      </c>
      <c r="T124" s="85">
        <v>77.75</v>
      </c>
      <c r="U124" s="83">
        <v>25.22</v>
      </c>
      <c r="V124" s="84">
        <v>14.77</v>
      </c>
      <c r="W124" s="85">
        <v>16.66</v>
      </c>
      <c r="X124" s="83">
        <v>32.4</v>
      </c>
      <c r="Y124" s="84">
        <v>45.19</v>
      </c>
      <c r="Z124" s="85">
        <v>26.07</v>
      </c>
      <c r="AA124" s="83">
        <v>95.39</v>
      </c>
      <c r="AB124" s="84">
        <v>72.28</v>
      </c>
      <c r="AC124" s="85">
        <v>50.55</v>
      </c>
      <c r="AD124" s="83">
        <v>90.76</v>
      </c>
      <c r="AE124" s="84">
        <v>110</v>
      </c>
      <c r="AF124" s="84">
        <v>109.6</v>
      </c>
      <c r="AG124" s="85">
        <v>111.89</v>
      </c>
      <c r="AH124" s="83"/>
      <c r="AI124" s="84">
        <v>26</v>
      </c>
      <c r="AJ124" s="84">
        <v>25.6</v>
      </c>
      <c r="AK124" s="85">
        <v>9.41</v>
      </c>
      <c r="AL124" s="83">
        <v>63.77</v>
      </c>
      <c r="AM124" s="84">
        <v>21</v>
      </c>
      <c r="AN124" s="84">
        <v>21.27</v>
      </c>
      <c r="AO124" s="85">
        <v>18.8</v>
      </c>
      <c r="AP124" s="83">
        <v>88.97</v>
      </c>
      <c r="AQ124" s="84">
        <v>23</v>
      </c>
      <c r="AR124" s="84">
        <v>22.68</v>
      </c>
      <c r="AS124" s="85">
        <v>62.14</v>
      </c>
      <c r="AT124" s="83">
        <v>116.06</v>
      </c>
      <c r="AU124" s="84">
        <v>122.04</v>
      </c>
      <c r="AV124" s="85"/>
      <c r="AW124" s="83"/>
      <c r="AX124" s="84"/>
      <c r="AY124" s="85"/>
      <c r="AZ124" s="83">
        <v>52.2</v>
      </c>
      <c r="BA124" s="84">
        <v>84.07</v>
      </c>
      <c r="BB124" s="85"/>
      <c r="BC124" s="83"/>
      <c r="BD124" s="84"/>
      <c r="BE124" s="85"/>
      <c r="BF124" s="83">
        <v>76.430000000000007</v>
      </c>
      <c r="BG124" s="84">
        <v>69.94</v>
      </c>
      <c r="BH124" s="85">
        <v>114.73</v>
      </c>
      <c r="BI124" s="83">
        <v>17.399999999999999</v>
      </c>
      <c r="BJ124" s="84">
        <v>16.11</v>
      </c>
      <c r="BK124" s="85">
        <v>19.48</v>
      </c>
      <c r="BL124" s="83">
        <v>61.18</v>
      </c>
      <c r="BM124" s="84">
        <v>36.19</v>
      </c>
      <c r="BN124" s="85">
        <v>39.97</v>
      </c>
      <c r="BO124" s="83">
        <v>75.94</v>
      </c>
      <c r="BP124" s="84">
        <v>68.67</v>
      </c>
      <c r="BQ124" s="85">
        <v>104.79</v>
      </c>
      <c r="BR124" s="67"/>
      <c r="BS124" s="67"/>
      <c r="BT124" s="67"/>
    </row>
    <row r="125" spans="1:72" x14ac:dyDescent="0.25">
      <c r="A125" s="67"/>
      <c r="B125" s="83"/>
      <c r="C125" s="84">
        <v>139.32</v>
      </c>
      <c r="D125" s="84">
        <v>112.86</v>
      </c>
      <c r="E125" s="85">
        <v>123.89</v>
      </c>
      <c r="F125" s="83">
        <v>26.4</v>
      </c>
      <c r="G125" s="84">
        <v>35.4</v>
      </c>
      <c r="H125" s="84">
        <v>10.11</v>
      </c>
      <c r="I125" s="85">
        <v>20.010000000000002</v>
      </c>
      <c r="J125" s="83">
        <v>57.51</v>
      </c>
      <c r="K125" s="84">
        <v>76.81</v>
      </c>
      <c r="L125" s="84">
        <v>77.260000000000005</v>
      </c>
      <c r="M125" s="85">
        <v>48.29</v>
      </c>
      <c r="N125" s="83">
        <v>114.86</v>
      </c>
      <c r="O125" s="84">
        <v>106.78</v>
      </c>
      <c r="P125" s="84">
        <v>196.41</v>
      </c>
      <c r="Q125" s="85">
        <v>138.86000000000001</v>
      </c>
      <c r="R125" s="83">
        <v>83.57</v>
      </c>
      <c r="S125" s="84">
        <v>123.1</v>
      </c>
      <c r="T125" s="85">
        <v>39.799999999999997</v>
      </c>
      <c r="U125" s="83">
        <v>28.53</v>
      </c>
      <c r="V125" s="84">
        <v>14.14</v>
      </c>
      <c r="W125" s="85">
        <v>22.49</v>
      </c>
      <c r="X125" s="83">
        <v>33.49</v>
      </c>
      <c r="Y125" s="84">
        <v>54.36</v>
      </c>
      <c r="Z125" s="85">
        <v>23.63</v>
      </c>
      <c r="AA125" s="83">
        <v>79.349999999999994</v>
      </c>
      <c r="AB125" s="84">
        <v>81.78</v>
      </c>
      <c r="AC125" s="85">
        <v>75.05</v>
      </c>
      <c r="AD125" s="83">
        <v>94.84</v>
      </c>
      <c r="AE125" s="84">
        <v>109</v>
      </c>
      <c r="AF125" s="84">
        <v>109.24</v>
      </c>
      <c r="AG125" s="85">
        <v>138.22</v>
      </c>
      <c r="AH125" s="83"/>
      <c r="AI125" s="84">
        <v>20</v>
      </c>
      <c r="AJ125" s="84">
        <v>19.829999999999998</v>
      </c>
      <c r="AK125" s="85">
        <v>13.8</v>
      </c>
      <c r="AL125" s="83">
        <v>73.19</v>
      </c>
      <c r="AM125" s="84">
        <v>29</v>
      </c>
      <c r="AN125" s="84">
        <v>28.99</v>
      </c>
      <c r="AO125" s="85">
        <v>39.21</v>
      </c>
      <c r="AP125" s="83">
        <v>37.479999999999997</v>
      </c>
      <c r="AQ125" s="84">
        <v>30</v>
      </c>
      <c r="AR125" s="84">
        <v>30.29</v>
      </c>
      <c r="AS125" s="85">
        <v>54.44</v>
      </c>
      <c r="AT125" s="83">
        <v>101.33</v>
      </c>
      <c r="AU125" s="84">
        <v>121.96</v>
      </c>
      <c r="AV125" s="85"/>
      <c r="AW125" s="83"/>
      <c r="AX125" s="84"/>
      <c r="AY125" s="85"/>
      <c r="AZ125" s="83">
        <v>68.150000000000006</v>
      </c>
      <c r="BA125" s="84">
        <v>99.08</v>
      </c>
      <c r="BB125" s="85"/>
      <c r="BC125" s="83"/>
      <c r="BD125" s="84"/>
      <c r="BE125" s="85"/>
      <c r="BF125" s="83">
        <v>75.81</v>
      </c>
      <c r="BG125" s="84">
        <v>96.95</v>
      </c>
      <c r="BH125" s="85">
        <v>76.900000000000006</v>
      </c>
      <c r="BI125" s="83">
        <v>19.149999999999999</v>
      </c>
      <c r="BJ125" s="84">
        <v>15.17</v>
      </c>
      <c r="BK125" s="85">
        <v>19.02</v>
      </c>
      <c r="BL125" s="83">
        <v>47.23</v>
      </c>
      <c r="BM125" s="84">
        <v>50.94</v>
      </c>
      <c r="BN125" s="85">
        <v>40.950000000000003</v>
      </c>
      <c r="BO125" s="83">
        <v>134.36000000000001</v>
      </c>
      <c r="BP125" s="84">
        <v>36.54</v>
      </c>
      <c r="BQ125" s="85">
        <v>105.2</v>
      </c>
      <c r="BR125" s="67"/>
      <c r="BS125" s="67"/>
      <c r="BT125" s="67"/>
    </row>
    <row r="126" spans="1:72" x14ac:dyDescent="0.25">
      <c r="A126" s="67"/>
      <c r="B126" s="83"/>
      <c r="C126" s="84">
        <v>145.54</v>
      </c>
      <c r="D126" s="84">
        <v>131.94</v>
      </c>
      <c r="E126" s="85">
        <v>101.84</v>
      </c>
      <c r="F126" s="83">
        <v>22.52</v>
      </c>
      <c r="G126" s="84">
        <v>41.82</v>
      </c>
      <c r="H126" s="84">
        <v>20.94</v>
      </c>
      <c r="I126" s="85">
        <v>17.48</v>
      </c>
      <c r="J126" s="83">
        <v>63.78</v>
      </c>
      <c r="K126" s="84">
        <v>116.54</v>
      </c>
      <c r="L126" s="84">
        <v>66.47</v>
      </c>
      <c r="M126" s="85">
        <v>107.77</v>
      </c>
      <c r="N126" s="83">
        <v>146.08000000000001</v>
      </c>
      <c r="O126" s="84">
        <v>116.72</v>
      </c>
      <c r="P126" s="84">
        <v>108.24</v>
      </c>
      <c r="Q126" s="85">
        <v>132.16999999999999</v>
      </c>
      <c r="R126" s="83">
        <v>106.67</v>
      </c>
      <c r="S126" s="84">
        <v>81.28</v>
      </c>
      <c r="T126" s="85">
        <v>82.06</v>
      </c>
      <c r="U126" s="83">
        <v>13.93</v>
      </c>
      <c r="V126" s="84">
        <v>13</v>
      </c>
      <c r="W126" s="85">
        <v>20.329999999999998</v>
      </c>
      <c r="X126" s="83">
        <v>29.22</v>
      </c>
      <c r="Y126" s="84">
        <v>44.71</v>
      </c>
      <c r="Z126" s="85">
        <v>23.83</v>
      </c>
      <c r="AA126" s="83">
        <v>75.02</v>
      </c>
      <c r="AB126" s="84">
        <v>86.35</v>
      </c>
      <c r="AC126" s="85">
        <v>42.69</v>
      </c>
      <c r="AD126" s="83">
        <v>123.05</v>
      </c>
      <c r="AE126" s="84">
        <v>112</v>
      </c>
      <c r="AF126" s="84">
        <v>111.67</v>
      </c>
      <c r="AG126" s="85">
        <v>132.80000000000001</v>
      </c>
      <c r="AH126" s="83"/>
      <c r="AI126" s="84">
        <v>15</v>
      </c>
      <c r="AJ126" s="84">
        <v>15.33</v>
      </c>
      <c r="AK126" s="85">
        <v>16.82</v>
      </c>
      <c r="AL126" s="83">
        <v>79.8</v>
      </c>
      <c r="AM126" s="84">
        <v>22</v>
      </c>
      <c r="AN126" s="84">
        <v>21.86</v>
      </c>
      <c r="AO126" s="85">
        <v>48.79</v>
      </c>
      <c r="AP126" s="83">
        <v>114.96</v>
      </c>
      <c r="AQ126" s="84">
        <v>37</v>
      </c>
      <c r="AR126" s="84">
        <v>37.06</v>
      </c>
      <c r="AS126" s="85">
        <v>51.49</v>
      </c>
      <c r="AT126" s="83">
        <v>145.69</v>
      </c>
      <c r="AU126" s="84">
        <v>108.77</v>
      </c>
      <c r="AV126" s="85"/>
      <c r="AW126" s="83"/>
      <c r="AX126" s="84"/>
      <c r="AY126" s="85"/>
      <c r="AZ126" s="83">
        <v>40.020000000000003</v>
      </c>
      <c r="BA126" s="84">
        <v>96</v>
      </c>
      <c r="BB126" s="85"/>
      <c r="BC126" s="83"/>
      <c r="BD126" s="84"/>
      <c r="BE126" s="85"/>
      <c r="BF126" s="83">
        <v>103.56</v>
      </c>
      <c r="BG126" s="84">
        <v>113.53</v>
      </c>
      <c r="BH126" s="85">
        <v>98.07</v>
      </c>
      <c r="BI126" s="83">
        <v>17.54</v>
      </c>
      <c r="BJ126" s="84">
        <v>15.78</v>
      </c>
      <c r="BK126" s="85">
        <v>18.02</v>
      </c>
      <c r="BL126" s="83">
        <v>58.78</v>
      </c>
      <c r="BM126" s="84">
        <v>26.15</v>
      </c>
      <c r="BN126" s="85">
        <v>39.26</v>
      </c>
      <c r="BO126" s="83">
        <v>80.88</v>
      </c>
      <c r="BP126" s="84">
        <v>114.65</v>
      </c>
      <c r="BQ126" s="85">
        <v>109.56</v>
      </c>
      <c r="BR126" s="67"/>
      <c r="BS126" s="67"/>
      <c r="BT126" s="67"/>
    </row>
    <row r="127" spans="1:72" x14ac:dyDescent="0.25">
      <c r="A127" s="67"/>
      <c r="B127" s="83"/>
      <c r="C127" s="84">
        <v>75.27</v>
      </c>
      <c r="D127" s="84">
        <v>108.49</v>
      </c>
      <c r="E127" s="85">
        <v>67.290000000000006</v>
      </c>
      <c r="F127" s="83">
        <v>26.51</v>
      </c>
      <c r="G127" s="84">
        <v>48.88</v>
      </c>
      <c r="H127" s="84">
        <v>21.88</v>
      </c>
      <c r="I127" s="85">
        <v>24.71</v>
      </c>
      <c r="J127" s="83">
        <v>63.22</v>
      </c>
      <c r="K127" s="84">
        <v>240.53</v>
      </c>
      <c r="L127" s="84">
        <v>92.44</v>
      </c>
      <c r="M127" s="85">
        <v>89.22</v>
      </c>
      <c r="N127" s="83">
        <v>159.84</v>
      </c>
      <c r="O127" s="84">
        <v>110.31</v>
      </c>
      <c r="P127" s="84">
        <v>149.21</v>
      </c>
      <c r="Q127" s="85">
        <v>105.04</v>
      </c>
      <c r="R127" s="83">
        <v>101.37</v>
      </c>
      <c r="S127" s="84">
        <v>89.7</v>
      </c>
      <c r="T127" s="85">
        <v>78.989999999999995</v>
      </c>
      <c r="U127" s="83">
        <v>16.84</v>
      </c>
      <c r="V127" s="84">
        <v>10.69</v>
      </c>
      <c r="W127" s="85">
        <v>17.75</v>
      </c>
      <c r="X127" s="83">
        <v>28.38</v>
      </c>
      <c r="Y127" s="84">
        <v>64.67</v>
      </c>
      <c r="Z127" s="85">
        <v>38.46</v>
      </c>
      <c r="AA127" s="83">
        <v>41.94</v>
      </c>
      <c r="AB127" s="84">
        <v>89.23</v>
      </c>
      <c r="AC127" s="85">
        <v>58.96</v>
      </c>
      <c r="AD127" s="83">
        <v>97</v>
      </c>
      <c r="AE127" s="84">
        <v>151</v>
      </c>
      <c r="AF127" s="84">
        <v>150.72999999999999</v>
      </c>
      <c r="AG127" s="85">
        <v>134.28</v>
      </c>
      <c r="AH127" s="83"/>
      <c r="AI127" s="84">
        <v>18</v>
      </c>
      <c r="AJ127" s="84">
        <v>17.95</v>
      </c>
      <c r="AK127" s="85">
        <v>7.81</v>
      </c>
      <c r="AL127" s="83">
        <v>65.86</v>
      </c>
      <c r="AM127" s="84">
        <v>20</v>
      </c>
      <c r="AN127" s="84">
        <v>20.07</v>
      </c>
      <c r="AO127" s="85">
        <v>38.5</v>
      </c>
      <c r="AP127" s="83">
        <v>114.21</v>
      </c>
      <c r="AQ127" s="84">
        <v>25</v>
      </c>
      <c r="AR127" s="84">
        <v>24.72</v>
      </c>
      <c r="AS127" s="85">
        <v>67.75</v>
      </c>
      <c r="AT127" s="83">
        <v>97.6</v>
      </c>
      <c r="AU127" s="84">
        <v>120.68</v>
      </c>
      <c r="AV127" s="85"/>
      <c r="AW127" s="83"/>
      <c r="AX127" s="84"/>
      <c r="AY127" s="85"/>
      <c r="AZ127" s="83">
        <v>42.3</v>
      </c>
      <c r="BA127" s="84">
        <v>82.94</v>
      </c>
      <c r="BB127" s="85"/>
      <c r="BC127" s="83"/>
      <c r="BD127" s="84"/>
      <c r="BE127" s="85"/>
      <c r="BF127" s="83">
        <v>100.5</v>
      </c>
      <c r="BG127" s="84">
        <v>81.11</v>
      </c>
      <c r="BH127" s="85">
        <v>99.02</v>
      </c>
      <c r="BI127" s="83">
        <v>17.7</v>
      </c>
      <c r="BJ127" s="84">
        <v>17.37</v>
      </c>
      <c r="BK127" s="85">
        <v>24.37</v>
      </c>
      <c r="BL127" s="83">
        <v>48.73</v>
      </c>
      <c r="BM127" s="84">
        <v>49.05</v>
      </c>
      <c r="BN127" s="85">
        <v>37.86</v>
      </c>
      <c r="BO127" s="83">
        <v>108.78</v>
      </c>
      <c r="BP127" s="84">
        <v>85.78</v>
      </c>
      <c r="BQ127" s="85">
        <v>90.94</v>
      </c>
      <c r="BR127" s="67"/>
      <c r="BS127" s="67"/>
      <c r="BT127" s="67"/>
    </row>
    <row r="128" spans="1:72" x14ac:dyDescent="0.25">
      <c r="A128" s="67"/>
      <c r="B128" s="83"/>
      <c r="C128" s="84">
        <v>74.52</v>
      </c>
      <c r="D128" s="84">
        <v>129.79</v>
      </c>
      <c r="E128" s="85">
        <v>56.99</v>
      </c>
      <c r="F128" s="83">
        <v>24.53</v>
      </c>
      <c r="G128" s="84">
        <v>26.23</v>
      </c>
      <c r="H128" s="84">
        <v>21.03</v>
      </c>
      <c r="I128" s="85">
        <v>24.59</v>
      </c>
      <c r="J128" s="83"/>
      <c r="K128" s="84">
        <v>49.04</v>
      </c>
      <c r="L128" s="84">
        <v>108.99</v>
      </c>
      <c r="M128" s="85">
        <v>83.33</v>
      </c>
      <c r="N128" s="83">
        <v>148.46</v>
      </c>
      <c r="O128" s="84">
        <v>80.97</v>
      </c>
      <c r="P128" s="84">
        <v>179.15</v>
      </c>
      <c r="Q128" s="85">
        <v>86.31</v>
      </c>
      <c r="R128" s="83">
        <v>113.47</v>
      </c>
      <c r="S128" s="84">
        <v>113.99</v>
      </c>
      <c r="T128" s="85">
        <v>76.92</v>
      </c>
      <c r="U128" s="83">
        <v>20.350000000000001</v>
      </c>
      <c r="V128" s="84">
        <v>11.26</v>
      </c>
      <c r="W128" s="85">
        <v>20.94</v>
      </c>
      <c r="X128" s="83">
        <v>30.35</v>
      </c>
      <c r="Y128" s="84">
        <v>40.17</v>
      </c>
      <c r="Z128" s="85">
        <v>32.270000000000003</v>
      </c>
      <c r="AA128" s="83">
        <v>49.62</v>
      </c>
      <c r="AB128" s="84">
        <v>71.83</v>
      </c>
      <c r="AC128" s="85">
        <v>45.95</v>
      </c>
      <c r="AD128" s="83">
        <v>85.02</v>
      </c>
      <c r="AE128" s="84">
        <v>122</v>
      </c>
      <c r="AF128" s="84">
        <v>122.15</v>
      </c>
      <c r="AG128" s="85">
        <v>110.29</v>
      </c>
      <c r="AH128" s="83"/>
      <c r="AI128" s="84">
        <v>17</v>
      </c>
      <c r="AJ128" s="84">
        <v>16.690000000000001</v>
      </c>
      <c r="AK128" s="85">
        <v>16.48</v>
      </c>
      <c r="AL128" s="83">
        <v>89.63</v>
      </c>
      <c r="AM128" s="84">
        <v>31</v>
      </c>
      <c r="AN128" s="84">
        <v>31.29</v>
      </c>
      <c r="AO128" s="85">
        <v>42.99</v>
      </c>
      <c r="AP128" s="83">
        <v>83.08</v>
      </c>
      <c r="AQ128" s="84">
        <v>28</v>
      </c>
      <c r="AR128" s="84">
        <v>27.72</v>
      </c>
      <c r="AS128" s="85">
        <v>38.82</v>
      </c>
      <c r="AT128" s="83">
        <v>91.59</v>
      </c>
      <c r="AU128" s="84">
        <v>117.29</v>
      </c>
      <c r="AV128" s="85"/>
      <c r="AW128" s="83"/>
      <c r="AX128" s="84"/>
      <c r="AY128" s="85"/>
      <c r="AZ128" s="83">
        <v>51.81</v>
      </c>
      <c r="BA128" s="84">
        <v>113.6</v>
      </c>
      <c r="BB128" s="85"/>
      <c r="BC128" s="83"/>
      <c r="BD128" s="84"/>
      <c r="BE128" s="85"/>
      <c r="BF128" s="83">
        <v>93.5</v>
      </c>
      <c r="BG128" s="84">
        <v>74.150000000000006</v>
      </c>
      <c r="BH128" s="85">
        <v>105.76</v>
      </c>
      <c r="BI128" s="83">
        <v>18.010000000000002</v>
      </c>
      <c r="BJ128" s="84">
        <v>14.87</v>
      </c>
      <c r="BK128" s="85">
        <v>18.11</v>
      </c>
      <c r="BL128" s="83">
        <v>50.5</v>
      </c>
      <c r="BM128" s="84">
        <v>63.94</v>
      </c>
      <c r="BN128" s="85">
        <v>30.95</v>
      </c>
      <c r="BO128" s="83">
        <v>86.64</v>
      </c>
      <c r="BP128" s="84">
        <v>68.61</v>
      </c>
      <c r="BQ128" s="85">
        <v>96.74</v>
      </c>
      <c r="BR128" s="67"/>
      <c r="BS128" s="67"/>
      <c r="BT128" s="67"/>
    </row>
    <row r="129" spans="1:72" x14ac:dyDescent="0.25">
      <c r="A129" s="67"/>
      <c r="B129" s="83"/>
      <c r="C129" s="84">
        <v>96.03</v>
      </c>
      <c r="D129" s="84">
        <v>159.85</v>
      </c>
      <c r="E129" s="85">
        <v>48.02</v>
      </c>
      <c r="F129" s="83">
        <v>27.55</v>
      </c>
      <c r="G129" s="84">
        <v>27.4</v>
      </c>
      <c r="H129" s="84">
        <v>22.54</v>
      </c>
      <c r="I129" s="85">
        <v>22.94</v>
      </c>
      <c r="J129" s="83"/>
      <c r="K129" s="84">
        <v>98.74</v>
      </c>
      <c r="L129" s="84">
        <v>96.93</v>
      </c>
      <c r="M129" s="85">
        <v>95.65</v>
      </c>
      <c r="N129" s="83">
        <v>67.27</v>
      </c>
      <c r="O129" s="84">
        <v>96.35</v>
      </c>
      <c r="P129" s="84">
        <v>135.6</v>
      </c>
      <c r="Q129" s="85">
        <v>164.65</v>
      </c>
      <c r="R129" s="83">
        <v>89.63</v>
      </c>
      <c r="S129" s="84">
        <v>86.54</v>
      </c>
      <c r="T129" s="85">
        <v>76.75</v>
      </c>
      <c r="U129" s="83">
        <v>31.58</v>
      </c>
      <c r="V129" s="84">
        <v>11.31</v>
      </c>
      <c r="W129" s="85">
        <v>17.829999999999998</v>
      </c>
      <c r="X129" s="83">
        <v>33.83</v>
      </c>
      <c r="Y129" s="84">
        <v>50.8</v>
      </c>
      <c r="Z129" s="85">
        <v>30.8</v>
      </c>
      <c r="AA129" s="83">
        <v>50.85</v>
      </c>
      <c r="AB129" s="84">
        <v>70.290000000000006</v>
      </c>
      <c r="AC129" s="85">
        <v>35.99</v>
      </c>
      <c r="AD129" s="83">
        <v>109.99</v>
      </c>
      <c r="AE129" s="84">
        <v>117</v>
      </c>
      <c r="AF129" s="84">
        <v>117.17</v>
      </c>
      <c r="AG129" s="85">
        <v>129.57</v>
      </c>
      <c r="AH129" s="83"/>
      <c r="AI129" s="84">
        <v>18</v>
      </c>
      <c r="AJ129" s="84">
        <v>17.53</v>
      </c>
      <c r="AK129" s="85">
        <v>11.32</v>
      </c>
      <c r="AL129" s="83">
        <v>110.11</v>
      </c>
      <c r="AM129" s="84">
        <v>13</v>
      </c>
      <c r="AN129" s="84">
        <v>12.86</v>
      </c>
      <c r="AO129" s="85">
        <v>31.79</v>
      </c>
      <c r="AP129" s="83">
        <v>113.68</v>
      </c>
      <c r="AQ129" s="84">
        <v>17</v>
      </c>
      <c r="AR129" s="84">
        <v>17.03</v>
      </c>
      <c r="AS129" s="85">
        <v>51.24</v>
      </c>
      <c r="AT129" s="83">
        <v>70.61</v>
      </c>
      <c r="AU129" s="84">
        <v>108.4</v>
      </c>
      <c r="AV129" s="85"/>
      <c r="AW129" s="83"/>
      <c r="AX129" s="84"/>
      <c r="AY129" s="85"/>
      <c r="AZ129" s="83">
        <v>51.25</v>
      </c>
      <c r="BA129" s="84">
        <v>66.849999999999994</v>
      </c>
      <c r="BB129" s="85"/>
      <c r="BC129" s="83"/>
      <c r="BD129" s="84"/>
      <c r="BE129" s="85"/>
      <c r="BF129" s="83">
        <v>83.12</v>
      </c>
      <c r="BG129" s="84">
        <v>58.08</v>
      </c>
      <c r="BH129" s="85">
        <v>116.2</v>
      </c>
      <c r="BI129" s="83">
        <v>18.07</v>
      </c>
      <c r="BJ129" s="84">
        <v>16.61</v>
      </c>
      <c r="BK129" s="85">
        <v>16.329999999999998</v>
      </c>
      <c r="BL129" s="83">
        <v>45.5</v>
      </c>
      <c r="BM129" s="84">
        <v>67.72</v>
      </c>
      <c r="BN129" s="85">
        <v>33.11</v>
      </c>
      <c r="BO129" s="83">
        <v>117.48</v>
      </c>
      <c r="BP129" s="84">
        <v>64.95</v>
      </c>
      <c r="BQ129" s="85">
        <v>112.47</v>
      </c>
      <c r="BR129" s="67"/>
      <c r="BS129" s="67"/>
      <c r="BT129" s="67"/>
    </row>
    <row r="130" spans="1:72" x14ac:dyDescent="0.25">
      <c r="A130" s="67"/>
      <c r="B130" s="83"/>
      <c r="C130" s="84">
        <v>129.43</v>
      </c>
      <c r="D130" s="84">
        <v>135.16999999999999</v>
      </c>
      <c r="E130" s="85">
        <v>50.78</v>
      </c>
      <c r="F130" s="83">
        <v>36.270000000000003</v>
      </c>
      <c r="G130" s="84">
        <v>36.19</v>
      </c>
      <c r="H130" s="84">
        <v>28.48</v>
      </c>
      <c r="I130" s="85">
        <v>20.64</v>
      </c>
      <c r="J130" s="83"/>
      <c r="K130" s="84">
        <v>73.31</v>
      </c>
      <c r="L130" s="84">
        <v>77.52</v>
      </c>
      <c r="M130" s="85">
        <v>103.22</v>
      </c>
      <c r="N130" s="83"/>
      <c r="O130" s="84">
        <v>85.89</v>
      </c>
      <c r="P130" s="84">
        <v>113.45</v>
      </c>
      <c r="Q130" s="85">
        <v>87.41</v>
      </c>
      <c r="R130" s="83">
        <v>117.22</v>
      </c>
      <c r="S130" s="84">
        <v>116.13</v>
      </c>
      <c r="T130" s="85">
        <v>51.03</v>
      </c>
      <c r="U130" s="83">
        <v>23.46</v>
      </c>
      <c r="V130" s="84">
        <v>12.1</v>
      </c>
      <c r="W130" s="85">
        <v>18.41</v>
      </c>
      <c r="X130" s="83">
        <v>32.479999999999997</v>
      </c>
      <c r="Y130" s="84">
        <v>57.59</v>
      </c>
      <c r="Z130" s="85">
        <v>26.48</v>
      </c>
      <c r="AA130" s="83">
        <v>69.489999999999995</v>
      </c>
      <c r="AB130" s="84">
        <v>103.18</v>
      </c>
      <c r="AC130" s="85">
        <v>49.77</v>
      </c>
      <c r="AD130" s="83">
        <v>90.62</v>
      </c>
      <c r="AE130" s="84">
        <v>77</v>
      </c>
      <c r="AF130" s="84">
        <v>77.010000000000005</v>
      </c>
      <c r="AG130" s="85">
        <v>114.05</v>
      </c>
      <c r="AH130" s="83"/>
      <c r="AI130" s="84">
        <v>16</v>
      </c>
      <c r="AJ130" s="84">
        <v>16.28</v>
      </c>
      <c r="AK130" s="85">
        <v>13.95</v>
      </c>
      <c r="AL130" s="83">
        <v>121.03</v>
      </c>
      <c r="AM130" s="84">
        <v>24</v>
      </c>
      <c r="AN130" s="84">
        <v>24.05</v>
      </c>
      <c r="AO130" s="85">
        <v>37.299999999999997</v>
      </c>
      <c r="AP130" s="83">
        <v>98.59</v>
      </c>
      <c r="AQ130" s="84">
        <v>24</v>
      </c>
      <c r="AR130" s="84">
        <v>24.32</v>
      </c>
      <c r="AS130" s="85">
        <v>45.29</v>
      </c>
      <c r="AT130" s="83">
        <v>51.37</v>
      </c>
      <c r="AU130" s="84">
        <v>104</v>
      </c>
      <c r="AV130" s="85"/>
      <c r="AW130" s="83"/>
      <c r="AX130" s="84"/>
      <c r="AY130" s="85"/>
      <c r="AZ130" s="83">
        <v>40.26</v>
      </c>
      <c r="BA130" s="84">
        <v>81.08</v>
      </c>
      <c r="BB130" s="85"/>
      <c r="BC130" s="83"/>
      <c r="BD130" s="84"/>
      <c r="BE130" s="85"/>
      <c r="BF130" s="83">
        <v>91.08</v>
      </c>
      <c r="BG130" s="84">
        <v>90.05</v>
      </c>
      <c r="BH130" s="85">
        <v>89.89</v>
      </c>
      <c r="BI130" s="83">
        <v>18.38</v>
      </c>
      <c r="BJ130" s="84">
        <v>14.06</v>
      </c>
      <c r="BK130" s="85">
        <v>22.4</v>
      </c>
      <c r="BL130" s="83">
        <v>45.45</v>
      </c>
      <c r="BM130" s="84">
        <v>29.11</v>
      </c>
      <c r="BN130" s="85">
        <v>28.87</v>
      </c>
      <c r="BO130" s="83">
        <v>107.82</v>
      </c>
      <c r="BP130" s="84">
        <v>67.97</v>
      </c>
      <c r="BQ130" s="85">
        <v>95.14</v>
      </c>
      <c r="BR130" s="67"/>
      <c r="BS130" s="67"/>
      <c r="BT130" s="67"/>
    </row>
    <row r="131" spans="1:72" x14ac:dyDescent="0.25">
      <c r="A131" s="67"/>
      <c r="B131" s="83"/>
      <c r="C131" s="84">
        <v>123.72</v>
      </c>
      <c r="D131" s="84">
        <v>131.65</v>
      </c>
      <c r="E131" s="85">
        <v>148.61000000000001</v>
      </c>
      <c r="F131" s="83">
        <v>25.37</v>
      </c>
      <c r="G131" s="84">
        <v>32.79</v>
      </c>
      <c r="H131" s="84">
        <v>20.059999999999999</v>
      </c>
      <c r="I131" s="85">
        <v>24.17</v>
      </c>
      <c r="J131" s="83"/>
      <c r="K131" s="84">
        <v>78</v>
      </c>
      <c r="L131" s="84">
        <v>69.83</v>
      </c>
      <c r="M131" s="85">
        <v>94.59</v>
      </c>
      <c r="N131" s="83"/>
      <c r="O131" s="84">
        <v>69.34</v>
      </c>
      <c r="P131" s="84">
        <v>159.74</v>
      </c>
      <c r="Q131" s="85">
        <v>195.97</v>
      </c>
      <c r="R131" s="83">
        <v>127.57</v>
      </c>
      <c r="S131" s="84">
        <v>84.06</v>
      </c>
      <c r="T131" s="85">
        <v>85.74</v>
      </c>
      <c r="U131" s="83">
        <v>25.47</v>
      </c>
      <c r="V131" s="84">
        <v>13.83</v>
      </c>
      <c r="W131" s="85">
        <v>22.41</v>
      </c>
      <c r="X131" s="83">
        <v>34.14</v>
      </c>
      <c r="Y131" s="84">
        <v>55.96</v>
      </c>
      <c r="Z131" s="85">
        <v>27.82</v>
      </c>
      <c r="AA131" s="83">
        <v>23.83</v>
      </c>
      <c r="AB131" s="84">
        <v>95.02</v>
      </c>
      <c r="AC131" s="85">
        <v>41.78</v>
      </c>
      <c r="AD131" s="83">
        <v>76.209999999999994</v>
      </c>
      <c r="AE131" s="84">
        <v>96</v>
      </c>
      <c r="AF131" s="84">
        <v>96.14</v>
      </c>
      <c r="AG131" s="85">
        <v>120.62</v>
      </c>
      <c r="AH131" s="83"/>
      <c r="AI131" s="84">
        <v>21</v>
      </c>
      <c r="AJ131" s="84">
        <v>20.61</v>
      </c>
      <c r="AK131" s="85">
        <v>8.64</v>
      </c>
      <c r="AL131" s="83">
        <v>98.24</v>
      </c>
      <c r="AM131" s="84">
        <v>21</v>
      </c>
      <c r="AN131" s="84">
        <v>21.13</v>
      </c>
      <c r="AO131" s="85">
        <v>39.32</v>
      </c>
      <c r="AP131" s="83">
        <v>53.1</v>
      </c>
      <c r="AQ131" s="84">
        <v>38</v>
      </c>
      <c r="AR131" s="84">
        <v>38.43</v>
      </c>
      <c r="AS131" s="85">
        <v>42.37</v>
      </c>
      <c r="AT131" s="83">
        <v>72.66</v>
      </c>
      <c r="AU131" s="84">
        <v>125.85</v>
      </c>
      <c r="AV131" s="85"/>
      <c r="AW131" s="83"/>
      <c r="AX131" s="84"/>
      <c r="AY131" s="85"/>
      <c r="AZ131" s="83">
        <v>45.17</v>
      </c>
      <c r="BA131" s="84">
        <v>91.55</v>
      </c>
      <c r="BB131" s="85"/>
      <c r="BC131" s="83"/>
      <c r="BD131" s="84"/>
      <c r="BE131" s="85"/>
      <c r="BF131" s="83">
        <v>94.68</v>
      </c>
      <c r="BG131" s="84">
        <v>90.37</v>
      </c>
      <c r="BH131" s="85">
        <v>112.9</v>
      </c>
      <c r="BI131" s="83">
        <v>16.98</v>
      </c>
      <c r="BJ131" s="84">
        <v>14.34</v>
      </c>
      <c r="BK131" s="85">
        <v>17.29</v>
      </c>
      <c r="BL131" s="83">
        <v>38.17</v>
      </c>
      <c r="BM131" s="84">
        <v>51.76</v>
      </c>
      <c r="BN131" s="85">
        <v>28.73</v>
      </c>
      <c r="BO131" s="83">
        <v>112.41</v>
      </c>
      <c r="BP131" s="84">
        <v>50.39</v>
      </c>
      <c r="BQ131" s="85">
        <v>106.95</v>
      </c>
      <c r="BR131" s="67"/>
      <c r="BS131" s="67"/>
      <c r="BT131" s="67"/>
    </row>
    <row r="132" spans="1:72" x14ac:dyDescent="0.25">
      <c r="A132" s="67"/>
      <c r="B132" s="83"/>
      <c r="C132" s="84">
        <v>54.66</v>
      </c>
      <c r="D132" s="84">
        <v>132.72</v>
      </c>
      <c r="E132" s="85">
        <v>72.05</v>
      </c>
      <c r="F132" s="83">
        <v>16.75</v>
      </c>
      <c r="G132" s="84">
        <v>50.99</v>
      </c>
      <c r="H132" s="84">
        <v>23.38</v>
      </c>
      <c r="I132" s="85">
        <v>23.02</v>
      </c>
      <c r="J132" s="83"/>
      <c r="K132" s="84">
        <v>98.94</v>
      </c>
      <c r="L132" s="84">
        <v>69.06</v>
      </c>
      <c r="M132" s="85">
        <v>127.75</v>
      </c>
      <c r="N132" s="83"/>
      <c r="O132" s="84">
        <v>63.29</v>
      </c>
      <c r="P132" s="84">
        <v>104.01</v>
      </c>
      <c r="Q132" s="85">
        <v>186.42</v>
      </c>
      <c r="R132" s="83">
        <v>113.24</v>
      </c>
      <c r="S132" s="84">
        <v>92.85</v>
      </c>
      <c r="T132" s="85">
        <v>68.87</v>
      </c>
      <c r="U132" s="83">
        <v>36.130000000000003</v>
      </c>
      <c r="V132" s="84">
        <v>11.89</v>
      </c>
      <c r="W132" s="85">
        <v>22.17</v>
      </c>
      <c r="X132" s="83">
        <v>39.53</v>
      </c>
      <c r="Y132" s="84">
        <v>49.75</v>
      </c>
      <c r="Z132" s="85">
        <v>21.05</v>
      </c>
      <c r="AA132" s="83">
        <v>91.66</v>
      </c>
      <c r="AB132" s="84">
        <v>82.87</v>
      </c>
      <c r="AC132" s="85">
        <v>83.27</v>
      </c>
      <c r="AD132" s="83">
        <v>115.46</v>
      </c>
      <c r="AE132" s="84">
        <v>92</v>
      </c>
      <c r="AF132" s="84">
        <v>92.29</v>
      </c>
      <c r="AG132" s="85">
        <v>104.6</v>
      </c>
      <c r="AH132" s="83"/>
      <c r="AI132" s="84">
        <v>20</v>
      </c>
      <c r="AJ132" s="84">
        <v>20.23</v>
      </c>
      <c r="AK132" s="85">
        <v>8.94</v>
      </c>
      <c r="AL132" s="83">
        <v>76.42</v>
      </c>
      <c r="AM132" s="84">
        <v>26</v>
      </c>
      <c r="AN132" s="84">
        <v>25.88</v>
      </c>
      <c r="AO132" s="85">
        <v>41.69</v>
      </c>
      <c r="AP132" s="83">
        <v>95.3</v>
      </c>
      <c r="AQ132" s="84">
        <v>33</v>
      </c>
      <c r="AR132" s="84">
        <v>32.880000000000003</v>
      </c>
      <c r="AS132" s="85">
        <v>44.52</v>
      </c>
      <c r="AT132" s="83"/>
      <c r="AU132" s="84">
        <v>100.98</v>
      </c>
      <c r="AV132" s="85"/>
      <c r="AW132" s="83"/>
      <c r="AX132" s="84"/>
      <c r="AY132" s="85"/>
      <c r="AZ132" s="83"/>
      <c r="BA132" s="84">
        <v>58.37</v>
      </c>
      <c r="BB132" s="85"/>
      <c r="BC132" s="83"/>
      <c r="BD132" s="84"/>
      <c r="BE132" s="85"/>
      <c r="BF132" s="83">
        <v>101.07</v>
      </c>
      <c r="BG132" s="84">
        <v>77.47</v>
      </c>
      <c r="BH132" s="85">
        <v>106.04</v>
      </c>
      <c r="BI132" s="83">
        <v>17.16</v>
      </c>
      <c r="BJ132" s="84">
        <v>17.05</v>
      </c>
      <c r="BK132" s="85">
        <v>18.79</v>
      </c>
      <c r="BL132" s="83">
        <v>45.36</v>
      </c>
      <c r="BM132" s="84">
        <v>57.42</v>
      </c>
      <c r="BN132" s="85">
        <v>34.93</v>
      </c>
      <c r="BO132" s="83">
        <v>94.28</v>
      </c>
      <c r="BP132" s="84">
        <v>85.86</v>
      </c>
      <c r="BQ132" s="85">
        <v>117.38</v>
      </c>
      <c r="BR132" s="67"/>
      <c r="BS132" s="67"/>
      <c r="BT132" s="67"/>
    </row>
    <row r="133" spans="1:72" x14ac:dyDescent="0.25">
      <c r="A133" s="67"/>
      <c r="B133" s="83"/>
      <c r="C133" s="84">
        <v>103.61</v>
      </c>
      <c r="D133" s="84">
        <v>132.13999999999999</v>
      </c>
      <c r="E133" s="85">
        <v>48.63</v>
      </c>
      <c r="F133" s="83">
        <v>36.35</v>
      </c>
      <c r="G133" s="84">
        <v>44.6</v>
      </c>
      <c r="H133" s="84">
        <v>23.4</v>
      </c>
      <c r="I133" s="85">
        <v>24.79</v>
      </c>
      <c r="J133" s="83"/>
      <c r="K133" s="84">
        <v>79.37</v>
      </c>
      <c r="L133" s="84">
        <v>57.55</v>
      </c>
      <c r="M133" s="85">
        <v>112.66</v>
      </c>
      <c r="N133" s="83"/>
      <c r="O133" s="84">
        <v>117.19</v>
      </c>
      <c r="P133" s="84">
        <v>139.85</v>
      </c>
      <c r="Q133" s="85">
        <v>94.57</v>
      </c>
      <c r="R133" s="83">
        <v>115.28</v>
      </c>
      <c r="S133" s="84">
        <v>112.39</v>
      </c>
      <c r="T133" s="85">
        <v>80.540000000000006</v>
      </c>
      <c r="U133" s="83">
        <v>31.4</v>
      </c>
      <c r="V133" s="84">
        <v>14.23</v>
      </c>
      <c r="W133" s="85">
        <v>24.16</v>
      </c>
      <c r="X133" s="83">
        <v>41.07</v>
      </c>
      <c r="Y133" s="84">
        <v>39.479999999999997</v>
      </c>
      <c r="Z133" s="85">
        <v>37.57</v>
      </c>
      <c r="AA133" s="83">
        <v>59.08</v>
      </c>
      <c r="AB133" s="84">
        <v>50.95</v>
      </c>
      <c r="AC133" s="85">
        <v>38.340000000000003</v>
      </c>
      <c r="AD133" s="83">
        <v>105.81</v>
      </c>
      <c r="AE133" s="84">
        <v>106</v>
      </c>
      <c r="AF133" s="84">
        <v>106.46</v>
      </c>
      <c r="AG133" s="85">
        <v>137.06</v>
      </c>
      <c r="AH133" s="83"/>
      <c r="AI133" s="84">
        <v>22</v>
      </c>
      <c r="AJ133" s="84">
        <v>22.5</v>
      </c>
      <c r="AK133" s="85">
        <v>7.1</v>
      </c>
      <c r="AL133" s="83">
        <v>70.180000000000007</v>
      </c>
      <c r="AM133" s="84">
        <v>22</v>
      </c>
      <c r="AN133" s="84">
        <v>22.04</v>
      </c>
      <c r="AO133" s="85">
        <v>15.65</v>
      </c>
      <c r="AP133" s="83">
        <v>99.67</v>
      </c>
      <c r="AQ133" s="84">
        <v>27</v>
      </c>
      <c r="AR133" s="84">
        <v>26.58</v>
      </c>
      <c r="AS133" s="85">
        <v>31.82</v>
      </c>
      <c r="AT133" s="83"/>
      <c r="AU133" s="84">
        <v>132.12</v>
      </c>
      <c r="AV133" s="85"/>
      <c r="AW133" s="83"/>
      <c r="AX133" s="84"/>
      <c r="AY133" s="85"/>
      <c r="AZ133" s="83"/>
      <c r="BA133" s="84">
        <v>76.97</v>
      </c>
      <c r="BB133" s="85"/>
      <c r="BC133" s="83"/>
      <c r="BD133" s="84"/>
      <c r="BE133" s="85"/>
      <c r="BF133" s="83">
        <v>91.32</v>
      </c>
      <c r="BG133" s="84">
        <v>73.98</v>
      </c>
      <c r="BH133" s="85">
        <v>71.63</v>
      </c>
      <c r="BI133" s="83">
        <v>14.58</v>
      </c>
      <c r="BJ133" s="84">
        <v>18.8</v>
      </c>
      <c r="BK133" s="85">
        <v>19.63</v>
      </c>
      <c r="BL133" s="83">
        <v>44.04</v>
      </c>
      <c r="BM133" s="84">
        <v>63.58</v>
      </c>
      <c r="BN133" s="85">
        <v>41.04</v>
      </c>
      <c r="BO133" s="83">
        <v>102.48</v>
      </c>
      <c r="BP133" s="84">
        <v>71.930000000000007</v>
      </c>
      <c r="BQ133" s="85">
        <v>97.57</v>
      </c>
      <c r="BR133" s="67"/>
      <c r="BS133" s="67"/>
      <c r="BT133" s="67"/>
    </row>
    <row r="134" spans="1:72" x14ac:dyDescent="0.25">
      <c r="A134" s="67"/>
      <c r="B134" s="83"/>
      <c r="C134" s="84">
        <v>63.13</v>
      </c>
      <c r="D134" s="84">
        <v>167.54</v>
      </c>
      <c r="E134" s="85">
        <v>37.119999999999997</v>
      </c>
      <c r="F134" s="83">
        <v>32.93</v>
      </c>
      <c r="G134" s="84">
        <v>29.81</v>
      </c>
      <c r="H134" s="84">
        <v>16.57</v>
      </c>
      <c r="I134" s="85">
        <v>24.44</v>
      </c>
      <c r="J134" s="83"/>
      <c r="K134" s="84">
        <v>55.39</v>
      </c>
      <c r="L134" s="84">
        <v>77.349999999999994</v>
      </c>
      <c r="M134" s="85">
        <v>78.11</v>
      </c>
      <c r="N134" s="83"/>
      <c r="O134" s="84">
        <v>105.32</v>
      </c>
      <c r="P134" s="84">
        <v>151.9</v>
      </c>
      <c r="Q134" s="85">
        <v>177.41</v>
      </c>
      <c r="R134" s="83">
        <v>57.76</v>
      </c>
      <c r="S134" s="84">
        <v>85.61</v>
      </c>
      <c r="T134" s="85">
        <v>70.900000000000006</v>
      </c>
      <c r="U134" s="83">
        <v>23.02</v>
      </c>
      <c r="V134" s="84">
        <v>16.5</v>
      </c>
      <c r="W134" s="85">
        <v>24.3</v>
      </c>
      <c r="X134" s="83">
        <v>42.66</v>
      </c>
      <c r="Y134" s="84">
        <v>41.29</v>
      </c>
      <c r="Z134" s="85">
        <v>33.5</v>
      </c>
      <c r="AA134" s="83">
        <v>97.51</v>
      </c>
      <c r="AB134" s="84">
        <v>95.75</v>
      </c>
      <c r="AC134" s="85">
        <v>31.44</v>
      </c>
      <c r="AD134" s="83">
        <v>107.35</v>
      </c>
      <c r="AE134" s="84">
        <v>61</v>
      </c>
      <c r="AF134" s="84">
        <v>60.77</v>
      </c>
      <c r="AG134" s="85">
        <v>101.25</v>
      </c>
      <c r="AH134" s="83"/>
      <c r="AI134" s="84">
        <v>26</v>
      </c>
      <c r="AJ134" s="84">
        <v>26.34</v>
      </c>
      <c r="AK134" s="85">
        <v>7.62</v>
      </c>
      <c r="AL134" s="83">
        <v>87.46</v>
      </c>
      <c r="AM134" s="84">
        <v>18</v>
      </c>
      <c r="AN134" s="84">
        <v>17.55</v>
      </c>
      <c r="AO134" s="85">
        <v>36.19</v>
      </c>
      <c r="AP134" s="83">
        <v>58.21</v>
      </c>
      <c r="AQ134" s="84">
        <v>15</v>
      </c>
      <c r="AR134" s="84">
        <v>15.04</v>
      </c>
      <c r="AS134" s="85">
        <v>42.63</v>
      </c>
      <c r="AT134" s="83"/>
      <c r="AU134" s="84">
        <v>152.79</v>
      </c>
      <c r="AV134" s="85"/>
      <c r="AW134" s="83"/>
      <c r="AX134" s="84"/>
      <c r="AY134" s="85"/>
      <c r="AZ134" s="83"/>
      <c r="BA134" s="84">
        <v>53.38</v>
      </c>
      <c r="BB134" s="85"/>
      <c r="BC134" s="83"/>
      <c r="BD134" s="84"/>
      <c r="BE134" s="85"/>
      <c r="BF134" s="83">
        <v>109.65</v>
      </c>
      <c r="BG134" s="84">
        <v>55.34</v>
      </c>
      <c r="BH134" s="85">
        <v>83.91</v>
      </c>
      <c r="BI134" s="83">
        <v>20.34</v>
      </c>
      <c r="BJ134" s="84">
        <v>18.21</v>
      </c>
      <c r="BK134" s="85">
        <v>23.94</v>
      </c>
      <c r="BL134" s="83">
        <v>40.14</v>
      </c>
      <c r="BM134" s="84"/>
      <c r="BN134" s="85">
        <v>33.64</v>
      </c>
      <c r="BO134" s="83">
        <v>85.26</v>
      </c>
      <c r="BP134" s="84">
        <v>122.84</v>
      </c>
      <c r="BQ134" s="85">
        <v>118.52</v>
      </c>
      <c r="BR134" s="67"/>
      <c r="BS134" s="67"/>
      <c r="BT134" s="67"/>
    </row>
    <row r="135" spans="1:72" x14ac:dyDescent="0.25">
      <c r="A135" s="67"/>
      <c r="B135" s="83"/>
      <c r="C135" s="84">
        <v>54.3</v>
      </c>
      <c r="D135" s="84">
        <v>105.35</v>
      </c>
      <c r="E135" s="85">
        <v>49.45</v>
      </c>
      <c r="F135" s="83">
        <v>25.07</v>
      </c>
      <c r="G135" s="84">
        <v>46.21</v>
      </c>
      <c r="H135" s="84">
        <v>32.450000000000003</v>
      </c>
      <c r="I135" s="85">
        <v>22.39</v>
      </c>
      <c r="J135" s="83"/>
      <c r="K135" s="84">
        <v>208.59</v>
      </c>
      <c r="L135" s="84">
        <v>97.31</v>
      </c>
      <c r="M135" s="85">
        <v>114.71</v>
      </c>
      <c r="N135" s="83"/>
      <c r="O135" s="84">
        <v>110.88</v>
      </c>
      <c r="P135" s="84">
        <v>146.33000000000001</v>
      </c>
      <c r="Q135" s="85">
        <v>186.63</v>
      </c>
      <c r="R135" s="83">
        <v>71.540000000000006</v>
      </c>
      <c r="S135" s="84">
        <v>122.09</v>
      </c>
      <c r="T135" s="85"/>
      <c r="U135" s="83">
        <v>26.46</v>
      </c>
      <c r="V135" s="84">
        <v>13.59</v>
      </c>
      <c r="W135" s="85">
        <v>23.73</v>
      </c>
      <c r="X135" s="83">
        <v>42.3</v>
      </c>
      <c r="Y135" s="84">
        <v>47.15</v>
      </c>
      <c r="Z135" s="85">
        <v>29.8</v>
      </c>
      <c r="AA135" s="83">
        <v>51.2</v>
      </c>
      <c r="AB135" s="84">
        <v>99.3</v>
      </c>
      <c r="AC135" s="85">
        <v>48.77</v>
      </c>
      <c r="AD135" s="83">
        <v>101.58</v>
      </c>
      <c r="AE135" s="84">
        <v>119</v>
      </c>
      <c r="AF135" s="84">
        <v>118.65</v>
      </c>
      <c r="AG135" s="85">
        <v>97.62</v>
      </c>
      <c r="AH135" s="83"/>
      <c r="AI135" s="84">
        <v>16</v>
      </c>
      <c r="AJ135" s="84">
        <v>16.149999999999999</v>
      </c>
      <c r="AK135" s="85">
        <v>6.29</v>
      </c>
      <c r="AL135" s="83">
        <v>65.83</v>
      </c>
      <c r="AM135" s="84">
        <v>20</v>
      </c>
      <c r="AN135" s="84">
        <v>19.690000000000001</v>
      </c>
      <c r="AO135" s="85">
        <v>34.68</v>
      </c>
      <c r="AP135" s="83">
        <v>103.26</v>
      </c>
      <c r="AQ135" s="84">
        <v>45</v>
      </c>
      <c r="AR135" s="84">
        <v>44.57</v>
      </c>
      <c r="AS135" s="85">
        <v>30.42</v>
      </c>
      <c r="AT135" s="83"/>
      <c r="AU135" s="84">
        <v>93.79</v>
      </c>
      <c r="AV135" s="85"/>
      <c r="AW135" s="83"/>
      <c r="AX135" s="84"/>
      <c r="AY135" s="85"/>
      <c r="AZ135" s="83"/>
      <c r="BA135" s="84">
        <v>58.26</v>
      </c>
      <c r="BB135" s="85"/>
      <c r="BC135" s="83"/>
      <c r="BD135" s="84"/>
      <c r="BE135" s="85"/>
      <c r="BF135" s="83">
        <v>99.56</v>
      </c>
      <c r="BG135" s="84">
        <v>75.11</v>
      </c>
      <c r="BH135" s="85">
        <v>117.87</v>
      </c>
      <c r="BI135" s="83">
        <v>17.93</v>
      </c>
      <c r="BJ135" s="84">
        <v>23.72</v>
      </c>
      <c r="BK135" s="85">
        <v>24.28</v>
      </c>
      <c r="BL135" s="83">
        <v>42.13</v>
      </c>
      <c r="BM135" s="84"/>
      <c r="BN135" s="85">
        <v>37.83</v>
      </c>
      <c r="BO135" s="83">
        <v>119.38</v>
      </c>
      <c r="BP135" s="84">
        <v>56.09</v>
      </c>
      <c r="BQ135" s="85">
        <v>95.2</v>
      </c>
      <c r="BR135" s="67"/>
      <c r="BS135" s="67"/>
      <c r="BT135" s="67"/>
    </row>
    <row r="136" spans="1:72" x14ac:dyDescent="0.25">
      <c r="A136" s="67"/>
      <c r="B136" s="83"/>
      <c r="C136" s="84">
        <v>88.47</v>
      </c>
      <c r="D136" s="84">
        <v>183.3</v>
      </c>
      <c r="E136" s="85">
        <v>49.73</v>
      </c>
      <c r="F136" s="83">
        <v>31.62</v>
      </c>
      <c r="G136" s="84">
        <v>36.67</v>
      </c>
      <c r="H136" s="84">
        <v>19.260000000000002</v>
      </c>
      <c r="I136" s="85">
        <v>33.92</v>
      </c>
      <c r="J136" s="83"/>
      <c r="K136" s="84">
        <v>85.02</v>
      </c>
      <c r="L136" s="84">
        <v>66.89</v>
      </c>
      <c r="M136" s="85">
        <v>127.78</v>
      </c>
      <c r="N136" s="83"/>
      <c r="O136" s="84">
        <v>111.12</v>
      </c>
      <c r="P136" s="84">
        <v>147.65</v>
      </c>
      <c r="Q136" s="85">
        <v>211.05</v>
      </c>
      <c r="R136" s="83">
        <v>111.96</v>
      </c>
      <c r="S136" s="84">
        <v>153.84</v>
      </c>
      <c r="T136" s="85">
        <v>134.97999999999999</v>
      </c>
      <c r="U136" s="83">
        <v>26.19</v>
      </c>
      <c r="V136" s="84">
        <v>13.28</v>
      </c>
      <c r="W136" s="85">
        <v>17.78</v>
      </c>
      <c r="X136" s="83">
        <v>60.51</v>
      </c>
      <c r="Y136" s="84">
        <v>44.35</v>
      </c>
      <c r="Z136" s="85">
        <v>18.07</v>
      </c>
      <c r="AA136" s="83">
        <v>39.44</v>
      </c>
      <c r="AB136" s="84">
        <v>128.47</v>
      </c>
      <c r="AC136" s="85">
        <v>40.26</v>
      </c>
      <c r="AD136" s="83">
        <v>75.819999999999993</v>
      </c>
      <c r="AE136" s="84">
        <v>111</v>
      </c>
      <c r="AF136" s="84">
        <v>111.24</v>
      </c>
      <c r="AG136" s="85">
        <v>83.17</v>
      </c>
      <c r="AH136" s="83"/>
      <c r="AI136" s="84">
        <v>24</v>
      </c>
      <c r="AJ136" s="84">
        <v>23.91</v>
      </c>
      <c r="AK136" s="85">
        <v>10.55</v>
      </c>
      <c r="AL136" s="83">
        <v>70.819999999999993</v>
      </c>
      <c r="AM136" s="84">
        <v>18</v>
      </c>
      <c r="AN136" s="84">
        <v>17.95</v>
      </c>
      <c r="AO136" s="85">
        <v>26.9</v>
      </c>
      <c r="AP136" s="83">
        <v>68.87</v>
      </c>
      <c r="AQ136" s="84">
        <v>32</v>
      </c>
      <c r="AR136" s="84">
        <v>31.57</v>
      </c>
      <c r="AS136" s="85">
        <v>52.2</v>
      </c>
      <c r="AT136" s="83"/>
      <c r="AU136" s="84">
        <v>107.03</v>
      </c>
      <c r="AV136" s="85"/>
      <c r="AW136" s="83"/>
      <c r="AX136" s="84"/>
      <c r="AY136" s="85"/>
      <c r="AZ136" s="83"/>
      <c r="BA136" s="84">
        <v>74.150000000000006</v>
      </c>
      <c r="BB136" s="85"/>
      <c r="BC136" s="83"/>
      <c r="BD136" s="84"/>
      <c r="BE136" s="85"/>
      <c r="BF136" s="83">
        <v>107.95</v>
      </c>
      <c r="BG136" s="84">
        <v>59.69</v>
      </c>
      <c r="BH136" s="85">
        <v>101.18</v>
      </c>
      <c r="BI136" s="83">
        <v>19.829999999999998</v>
      </c>
      <c r="BJ136" s="84">
        <v>20.84</v>
      </c>
      <c r="BK136" s="85">
        <v>20.8</v>
      </c>
      <c r="BL136" s="83">
        <v>35.36</v>
      </c>
      <c r="BM136" s="84"/>
      <c r="BN136" s="85">
        <v>39.56</v>
      </c>
      <c r="BO136" s="83">
        <v>93.55</v>
      </c>
      <c r="BP136" s="84">
        <v>78.13</v>
      </c>
      <c r="BQ136" s="85">
        <v>77.239999999999995</v>
      </c>
      <c r="BR136" s="67"/>
      <c r="BS136" s="67"/>
      <c r="BT136" s="67"/>
    </row>
    <row r="137" spans="1:72" x14ac:dyDescent="0.25">
      <c r="A137" s="67"/>
      <c r="B137" s="83"/>
      <c r="C137" s="84">
        <v>95.12</v>
      </c>
      <c r="D137" s="84">
        <v>135.75</v>
      </c>
      <c r="E137" s="85">
        <v>147.80000000000001</v>
      </c>
      <c r="F137" s="83">
        <v>35.619999999999997</v>
      </c>
      <c r="G137" s="84">
        <v>31.4</v>
      </c>
      <c r="H137" s="84">
        <v>18.739999999999998</v>
      </c>
      <c r="I137" s="85">
        <v>34.4</v>
      </c>
      <c r="J137" s="83"/>
      <c r="K137" s="84">
        <v>73.819999999999993</v>
      </c>
      <c r="L137" s="84">
        <v>117.49</v>
      </c>
      <c r="M137" s="85">
        <v>89.51</v>
      </c>
      <c r="N137" s="83"/>
      <c r="O137" s="84">
        <v>103.09</v>
      </c>
      <c r="P137" s="84">
        <v>114.78</v>
      </c>
      <c r="Q137" s="85">
        <v>196.89</v>
      </c>
      <c r="R137" s="83">
        <v>58.97</v>
      </c>
      <c r="S137" s="84">
        <v>97.39</v>
      </c>
      <c r="T137" s="85">
        <v>84.99</v>
      </c>
      <c r="U137" s="83">
        <v>31.73</v>
      </c>
      <c r="V137" s="84">
        <v>15.12</v>
      </c>
      <c r="W137" s="85">
        <v>24.91</v>
      </c>
      <c r="X137" s="83">
        <v>41.69</v>
      </c>
      <c r="Y137" s="84">
        <v>44.3</v>
      </c>
      <c r="Z137" s="85">
        <v>32.5</v>
      </c>
      <c r="AA137" s="83">
        <v>79.92</v>
      </c>
      <c r="AB137" s="84">
        <v>107.28</v>
      </c>
      <c r="AC137" s="85">
        <v>55.91</v>
      </c>
      <c r="AD137" s="83">
        <v>121.82</v>
      </c>
      <c r="AE137" s="84">
        <v>62</v>
      </c>
      <c r="AF137" s="84">
        <v>61.87</v>
      </c>
      <c r="AG137" s="85">
        <v>104.63</v>
      </c>
      <c r="AH137" s="83"/>
      <c r="AI137" s="84">
        <v>17</v>
      </c>
      <c r="AJ137" s="84">
        <v>16.739999999999998</v>
      </c>
      <c r="AK137" s="85">
        <v>10.07</v>
      </c>
      <c r="AL137" s="83">
        <v>66.66</v>
      </c>
      <c r="AM137" s="84">
        <v>21</v>
      </c>
      <c r="AN137" s="84">
        <v>21.37</v>
      </c>
      <c r="AO137" s="85">
        <v>38.11</v>
      </c>
      <c r="AP137" s="83">
        <v>98.63</v>
      </c>
      <c r="AQ137" s="84">
        <v>25</v>
      </c>
      <c r="AR137" s="84">
        <v>24.91</v>
      </c>
      <c r="AS137" s="85">
        <v>35.590000000000003</v>
      </c>
      <c r="AT137" s="83"/>
      <c r="AU137" s="84">
        <v>72.41</v>
      </c>
      <c r="AV137" s="85"/>
      <c r="AW137" s="83"/>
      <c r="AX137" s="84"/>
      <c r="AY137" s="85"/>
      <c r="AZ137" s="83"/>
      <c r="BA137" s="84">
        <v>78.44</v>
      </c>
      <c r="BB137" s="85"/>
      <c r="BC137" s="83"/>
      <c r="BD137" s="84"/>
      <c r="BE137" s="85"/>
      <c r="BF137" s="83">
        <v>114.65</v>
      </c>
      <c r="BG137" s="84">
        <v>75.02</v>
      </c>
      <c r="BH137" s="85">
        <v>113.62</v>
      </c>
      <c r="BI137" s="83">
        <v>27.92</v>
      </c>
      <c r="BJ137" s="84">
        <v>18.27</v>
      </c>
      <c r="BK137" s="85">
        <v>21.46</v>
      </c>
      <c r="BL137" s="83">
        <v>43.13</v>
      </c>
      <c r="BM137" s="84"/>
      <c r="BN137" s="85">
        <v>43.66</v>
      </c>
      <c r="BO137" s="83">
        <v>133.19</v>
      </c>
      <c r="BP137" s="84">
        <v>49.34</v>
      </c>
      <c r="BQ137" s="85">
        <v>99.95</v>
      </c>
      <c r="BR137" s="67"/>
      <c r="BS137" s="67"/>
      <c r="BT137" s="67"/>
    </row>
    <row r="138" spans="1:72" x14ac:dyDescent="0.25">
      <c r="A138" s="67"/>
      <c r="B138" s="83"/>
      <c r="C138" s="84">
        <v>130.32</v>
      </c>
      <c r="D138" s="84">
        <v>82.41</v>
      </c>
      <c r="E138" s="85">
        <v>42</v>
      </c>
      <c r="F138" s="83">
        <v>54.7</v>
      </c>
      <c r="G138" s="84">
        <v>33.42</v>
      </c>
      <c r="H138" s="84">
        <v>40.090000000000003</v>
      </c>
      <c r="I138" s="85">
        <v>22.73</v>
      </c>
      <c r="J138" s="83"/>
      <c r="K138" s="84">
        <v>108.81</v>
      </c>
      <c r="L138" s="84">
        <v>81.58</v>
      </c>
      <c r="M138" s="85">
        <v>110.58</v>
      </c>
      <c r="N138" s="83"/>
      <c r="O138" s="84">
        <v>105.21</v>
      </c>
      <c r="P138" s="84">
        <v>154.18</v>
      </c>
      <c r="Q138" s="85">
        <v>149.22</v>
      </c>
      <c r="R138" s="83">
        <v>126.33</v>
      </c>
      <c r="S138" s="84">
        <v>113.41</v>
      </c>
      <c r="T138" s="85">
        <v>75.650000000000006</v>
      </c>
      <c r="U138" s="83">
        <v>30.69</v>
      </c>
      <c r="V138" s="84">
        <v>13.04</v>
      </c>
      <c r="W138" s="85">
        <v>24.92</v>
      </c>
      <c r="X138" s="83">
        <v>33.15</v>
      </c>
      <c r="Y138" s="84">
        <v>39.64</v>
      </c>
      <c r="Z138" s="85">
        <v>20.14</v>
      </c>
      <c r="AA138" s="83">
        <v>73.599999999999994</v>
      </c>
      <c r="AB138" s="84">
        <v>101.21</v>
      </c>
      <c r="AC138" s="85">
        <v>94.06</v>
      </c>
      <c r="AD138" s="83">
        <v>105.07</v>
      </c>
      <c r="AE138" s="84">
        <v>101</v>
      </c>
      <c r="AF138" s="84">
        <v>101.4</v>
      </c>
      <c r="AG138" s="85">
        <v>78.489999999999995</v>
      </c>
      <c r="AH138" s="83"/>
      <c r="AI138" s="84">
        <v>19</v>
      </c>
      <c r="AJ138" s="84">
        <v>19.18</v>
      </c>
      <c r="AK138" s="85">
        <v>12.74</v>
      </c>
      <c r="AL138" s="83">
        <v>72.27</v>
      </c>
      <c r="AM138" s="84">
        <v>24</v>
      </c>
      <c r="AN138" s="84">
        <v>23.65</v>
      </c>
      <c r="AO138" s="85">
        <v>30.64</v>
      </c>
      <c r="AP138" s="83">
        <v>58.6</v>
      </c>
      <c r="AQ138" s="84">
        <v>28</v>
      </c>
      <c r="AR138" s="84">
        <v>28.31</v>
      </c>
      <c r="AS138" s="85">
        <v>31.64</v>
      </c>
      <c r="AT138" s="83"/>
      <c r="AU138" s="84">
        <v>82.39</v>
      </c>
      <c r="AV138" s="85"/>
      <c r="AW138" s="83"/>
      <c r="AX138" s="84"/>
      <c r="AY138" s="85"/>
      <c r="AZ138" s="83"/>
      <c r="BA138" s="84">
        <v>65.83</v>
      </c>
      <c r="BB138" s="85"/>
      <c r="BC138" s="83"/>
      <c r="BD138" s="84"/>
      <c r="BE138" s="85"/>
      <c r="BF138" s="83">
        <v>102.33</v>
      </c>
      <c r="BG138" s="84">
        <v>77.77</v>
      </c>
      <c r="BH138" s="85">
        <v>80.77</v>
      </c>
      <c r="BI138" s="83">
        <v>12.31</v>
      </c>
      <c r="BJ138" s="84">
        <v>21.32</v>
      </c>
      <c r="BK138" s="85">
        <v>23.04</v>
      </c>
      <c r="BL138" s="83">
        <v>57.09</v>
      </c>
      <c r="BM138" s="84"/>
      <c r="BN138" s="85">
        <v>35.200000000000003</v>
      </c>
      <c r="BO138" s="83">
        <v>143.44</v>
      </c>
      <c r="BP138" s="84">
        <v>92.61</v>
      </c>
      <c r="BQ138" s="85">
        <v>85.8</v>
      </c>
      <c r="BR138" s="67"/>
      <c r="BS138" s="67"/>
      <c r="BT138" s="67"/>
    </row>
    <row r="139" spans="1:72" x14ac:dyDescent="0.25">
      <c r="A139" s="67"/>
      <c r="B139" s="83"/>
      <c r="C139" s="84">
        <v>67.680000000000007</v>
      </c>
      <c r="D139" s="84">
        <v>152.16999999999999</v>
      </c>
      <c r="E139" s="85">
        <v>76.680000000000007</v>
      </c>
      <c r="F139" s="83">
        <v>21.63</v>
      </c>
      <c r="G139" s="84">
        <v>48.12</v>
      </c>
      <c r="H139" s="84">
        <v>21.8</v>
      </c>
      <c r="I139" s="85">
        <v>17.010000000000002</v>
      </c>
      <c r="J139" s="83"/>
      <c r="K139" s="84">
        <v>113.33</v>
      </c>
      <c r="L139" s="84">
        <v>85.5</v>
      </c>
      <c r="M139" s="85">
        <v>88.77</v>
      </c>
      <c r="N139" s="83"/>
      <c r="O139" s="84">
        <v>135.29</v>
      </c>
      <c r="P139" s="84">
        <v>112.54</v>
      </c>
      <c r="Q139" s="85">
        <v>154.69999999999999</v>
      </c>
      <c r="R139" s="83">
        <v>128.33000000000001</v>
      </c>
      <c r="S139" s="84">
        <v>81.36</v>
      </c>
      <c r="T139" s="85">
        <v>91.42</v>
      </c>
      <c r="U139" s="83">
        <v>14.38</v>
      </c>
      <c r="V139" s="84">
        <v>19.96</v>
      </c>
      <c r="W139" s="85">
        <v>25.66</v>
      </c>
      <c r="X139" s="83">
        <v>40.200000000000003</v>
      </c>
      <c r="Y139" s="84">
        <v>51.86</v>
      </c>
      <c r="Z139" s="85">
        <v>16.760000000000002</v>
      </c>
      <c r="AA139" s="83">
        <v>69.11</v>
      </c>
      <c r="AB139" s="84">
        <v>79.569999999999993</v>
      </c>
      <c r="AC139" s="85">
        <v>47.92</v>
      </c>
      <c r="AD139" s="83">
        <v>97.94</v>
      </c>
      <c r="AE139" s="84">
        <v>106</v>
      </c>
      <c r="AF139" s="84">
        <v>105.9</v>
      </c>
      <c r="AG139" s="85">
        <v>62.98</v>
      </c>
      <c r="AH139" s="83"/>
      <c r="AI139" s="84"/>
      <c r="AJ139" s="84"/>
      <c r="AK139" s="85">
        <v>13.31</v>
      </c>
      <c r="AL139" s="83">
        <v>89.3</v>
      </c>
      <c r="AM139" s="84">
        <v>15</v>
      </c>
      <c r="AN139" s="84">
        <v>14.81</v>
      </c>
      <c r="AO139" s="85">
        <v>24.37</v>
      </c>
      <c r="AP139" s="83">
        <v>117.48</v>
      </c>
      <c r="AQ139" s="84">
        <v>27</v>
      </c>
      <c r="AR139" s="84">
        <v>26.67</v>
      </c>
      <c r="AS139" s="85">
        <v>45.21</v>
      </c>
      <c r="AT139" s="83"/>
      <c r="AU139" s="84">
        <v>106.34</v>
      </c>
      <c r="AV139" s="85"/>
      <c r="AW139" s="83"/>
      <c r="AX139" s="84"/>
      <c r="AY139" s="85"/>
      <c r="AZ139" s="83"/>
      <c r="BA139" s="84">
        <v>66.08</v>
      </c>
      <c r="BB139" s="85"/>
      <c r="BC139" s="83"/>
      <c r="BD139" s="84"/>
      <c r="BE139" s="85"/>
      <c r="BF139" s="83">
        <v>90.51</v>
      </c>
      <c r="BG139" s="84">
        <v>92.32</v>
      </c>
      <c r="BH139" s="85">
        <v>90.5</v>
      </c>
      <c r="BI139" s="83">
        <v>16.64</v>
      </c>
      <c r="BJ139" s="84">
        <v>18.16</v>
      </c>
      <c r="BK139" s="85">
        <v>22.89</v>
      </c>
      <c r="BL139" s="83">
        <v>64.22</v>
      </c>
      <c r="BM139" s="84"/>
      <c r="BN139" s="85">
        <v>36.67</v>
      </c>
      <c r="BO139" s="83">
        <v>120.85</v>
      </c>
      <c r="BP139" s="84">
        <v>83.06</v>
      </c>
      <c r="BQ139" s="85">
        <v>95.91</v>
      </c>
      <c r="BR139" s="67"/>
      <c r="BS139" s="67"/>
      <c r="BT139" s="67"/>
    </row>
    <row r="140" spans="1:72" x14ac:dyDescent="0.25">
      <c r="A140" s="67"/>
      <c r="B140" s="83"/>
      <c r="C140" s="84">
        <v>89.47</v>
      </c>
      <c r="D140" s="84">
        <v>127.78</v>
      </c>
      <c r="E140" s="85">
        <v>126.79</v>
      </c>
      <c r="F140" s="83">
        <v>31.18</v>
      </c>
      <c r="G140" s="84">
        <v>37.47</v>
      </c>
      <c r="H140" s="84">
        <v>40.72</v>
      </c>
      <c r="I140" s="85">
        <v>28.15</v>
      </c>
      <c r="J140" s="83"/>
      <c r="K140" s="84">
        <v>84.49</v>
      </c>
      <c r="L140" s="84">
        <v>113.99</v>
      </c>
      <c r="M140" s="85">
        <v>98.54</v>
      </c>
      <c r="N140" s="83"/>
      <c r="O140" s="84">
        <v>109.22</v>
      </c>
      <c r="P140" s="84">
        <v>163.41999999999999</v>
      </c>
      <c r="Q140" s="85">
        <v>197.62</v>
      </c>
      <c r="R140" s="83">
        <v>74.25</v>
      </c>
      <c r="S140" s="84">
        <v>113.36</v>
      </c>
      <c r="T140" s="85">
        <v>79.37</v>
      </c>
      <c r="U140" s="83">
        <v>15.42</v>
      </c>
      <c r="V140" s="84">
        <v>16.07</v>
      </c>
      <c r="W140" s="85">
        <v>28.31</v>
      </c>
      <c r="X140" s="83">
        <v>45.6</v>
      </c>
      <c r="Y140" s="84">
        <v>56.75</v>
      </c>
      <c r="Z140" s="85">
        <v>22.19</v>
      </c>
      <c r="AA140" s="83">
        <v>82.38</v>
      </c>
      <c r="AB140" s="84">
        <v>107.73</v>
      </c>
      <c r="AC140" s="85">
        <v>43.55</v>
      </c>
      <c r="AD140" s="83">
        <v>138.85</v>
      </c>
      <c r="AE140" s="84">
        <v>93</v>
      </c>
      <c r="AF140" s="84">
        <v>93.24</v>
      </c>
      <c r="AG140" s="85">
        <v>60.44</v>
      </c>
      <c r="AH140" s="83"/>
      <c r="AI140" s="84"/>
      <c r="AJ140" s="84"/>
      <c r="AK140" s="85">
        <v>9.69</v>
      </c>
      <c r="AL140" s="83">
        <v>70.91</v>
      </c>
      <c r="AM140" s="84">
        <v>14</v>
      </c>
      <c r="AN140" s="84">
        <v>13.52</v>
      </c>
      <c r="AO140" s="85">
        <v>29.53</v>
      </c>
      <c r="AP140" s="83">
        <v>88.4</v>
      </c>
      <c r="AQ140" s="84">
        <v>23</v>
      </c>
      <c r="AR140" s="84">
        <v>23.34</v>
      </c>
      <c r="AS140" s="85">
        <v>34.07</v>
      </c>
      <c r="AT140" s="83"/>
      <c r="AU140" s="84">
        <v>106.72</v>
      </c>
      <c r="AV140" s="85"/>
      <c r="AW140" s="83"/>
      <c r="AX140" s="84"/>
      <c r="AY140" s="85"/>
      <c r="AZ140" s="83"/>
      <c r="BA140" s="84">
        <v>69.040000000000006</v>
      </c>
      <c r="BB140" s="85"/>
      <c r="BC140" s="83"/>
      <c r="BD140" s="84"/>
      <c r="BE140" s="85"/>
      <c r="BF140" s="83">
        <v>105.57</v>
      </c>
      <c r="BG140" s="84">
        <v>61.85</v>
      </c>
      <c r="BH140" s="85">
        <v>82.48</v>
      </c>
      <c r="BI140" s="83">
        <v>12.17</v>
      </c>
      <c r="BJ140" s="84">
        <v>21.64</v>
      </c>
      <c r="BK140" s="85">
        <v>12.85</v>
      </c>
      <c r="BL140" s="83">
        <v>55.08</v>
      </c>
      <c r="BM140" s="84"/>
      <c r="BN140" s="85">
        <v>34.71</v>
      </c>
      <c r="BO140" s="83">
        <v>119.78</v>
      </c>
      <c r="BP140" s="84">
        <v>45.16</v>
      </c>
      <c r="BQ140" s="85">
        <v>80.72</v>
      </c>
      <c r="BR140" s="67"/>
      <c r="BS140" s="67"/>
      <c r="BT140" s="67"/>
    </row>
    <row r="141" spans="1:72" x14ac:dyDescent="0.25">
      <c r="A141" s="67"/>
      <c r="B141" s="83"/>
      <c r="C141" s="84">
        <v>110.55</v>
      </c>
      <c r="D141" s="84">
        <v>99.14</v>
      </c>
      <c r="E141" s="85">
        <v>76.8</v>
      </c>
      <c r="F141" s="83">
        <v>34.28</v>
      </c>
      <c r="G141" s="84">
        <v>98.17</v>
      </c>
      <c r="H141" s="84">
        <v>34.08</v>
      </c>
      <c r="I141" s="85">
        <v>32.19</v>
      </c>
      <c r="J141" s="83"/>
      <c r="K141" s="84">
        <v>145.6</v>
      </c>
      <c r="L141" s="84">
        <v>123.3</v>
      </c>
      <c r="M141" s="85">
        <v>153.99</v>
      </c>
      <c r="N141" s="83"/>
      <c r="O141" s="84">
        <v>89.25</v>
      </c>
      <c r="P141" s="84">
        <v>114.02</v>
      </c>
      <c r="Q141" s="85">
        <v>207.96</v>
      </c>
      <c r="R141" s="83">
        <v>101.85</v>
      </c>
      <c r="S141" s="84">
        <v>88.97</v>
      </c>
      <c r="T141" s="85">
        <v>80.75</v>
      </c>
      <c r="U141" s="83">
        <v>29.12</v>
      </c>
      <c r="V141" s="84">
        <v>15.46</v>
      </c>
      <c r="W141" s="85">
        <v>30.98</v>
      </c>
      <c r="X141" s="83">
        <v>38.729999999999997</v>
      </c>
      <c r="Y141" s="84">
        <v>62.88</v>
      </c>
      <c r="Z141" s="85">
        <v>21.75</v>
      </c>
      <c r="AA141" s="83">
        <v>74.260000000000005</v>
      </c>
      <c r="AB141" s="84">
        <v>83.55</v>
      </c>
      <c r="AC141" s="85">
        <v>54.41</v>
      </c>
      <c r="AD141" s="83">
        <v>136.94999999999999</v>
      </c>
      <c r="AE141" s="84">
        <v>38</v>
      </c>
      <c r="AF141" s="84">
        <v>38.4</v>
      </c>
      <c r="AG141" s="85">
        <v>106.86</v>
      </c>
      <c r="AH141" s="83"/>
      <c r="AI141" s="84"/>
      <c r="AJ141" s="84"/>
      <c r="AK141" s="85">
        <v>11.18</v>
      </c>
      <c r="AL141" s="83">
        <v>90.72</v>
      </c>
      <c r="AM141" s="84">
        <v>21</v>
      </c>
      <c r="AN141" s="84">
        <v>21.24</v>
      </c>
      <c r="AO141" s="85">
        <v>19.809999999999999</v>
      </c>
      <c r="AP141" s="83">
        <v>113.21</v>
      </c>
      <c r="AQ141" s="84"/>
      <c r="AR141" s="84"/>
      <c r="AS141" s="85">
        <v>35.19</v>
      </c>
      <c r="AT141" s="83"/>
      <c r="AU141" s="84">
        <v>90.27</v>
      </c>
      <c r="AV141" s="85"/>
      <c r="AW141" s="83"/>
      <c r="AX141" s="84"/>
      <c r="AY141" s="85"/>
      <c r="AZ141" s="83"/>
      <c r="BA141" s="84">
        <v>50.26</v>
      </c>
      <c r="BB141" s="85"/>
      <c r="BC141" s="83"/>
      <c r="BD141" s="84"/>
      <c r="BE141" s="85"/>
      <c r="BF141" s="83">
        <v>101.76</v>
      </c>
      <c r="BG141" s="84">
        <v>54.12</v>
      </c>
      <c r="BH141" s="85">
        <v>104.14</v>
      </c>
      <c r="BI141" s="83">
        <v>17.440000000000001</v>
      </c>
      <c r="BJ141" s="84">
        <v>19.5</v>
      </c>
      <c r="BK141" s="85">
        <v>19.3</v>
      </c>
      <c r="BL141" s="83">
        <v>52.07</v>
      </c>
      <c r="BM141" s="84"/>
      <c r="BN141" s="85">
        <v>36.83</v>
      </c>
      <c r="BO141" s="83">
        <v>91.2</v>
      </c>
      <c r="BP141" s="84">
        <v>79.209999999999994</v>
      </c>
      <c r="BQ141" s="85">
        <v>87.9</v>
      </c>
      <c r="BR141" s="67"/>
      <c r="BS141" s="67"/>
      <c r="BT141" s="67"/>
    </row>
    <row r="142" spans="1:72" x14ac:dyDescent="0.25">
      <c r="A142" s="67"/>
      <c r="B142" s="83"/>
      <c r="C142" s="84">
        <v>64.290000000000006</v>
      </c>
      <c r="D142" s="84">
        <v>174.64</v>
      </c>
      <c r="E142" s="85">
        <v>135.01</v>
      </c>
      <c r="F142" s="83">
        <v>27.45</v>
      </c>
      <c r="G142" s="84">
        <v>25.2</v>
      </c>
      <c r="H142" s="84">
        <v>27.85</v>
      </c>
      <c r="I142" s="85">
        <v>27.43</v>
      </c>
      <c r="J142" s="83"/>
      <c r="K142" s="84">
        <v>135.30000000000001</v>
      </c>
      <c r="L142" s="84">
        <v>133.01</v>
      </c>
      <c r="M142" s="85">
        <v>103.54</v>
      </c>
      <c r="N142" s="83"/>
      <c r="O142" s="84">
        <v>105.4</v>
      </c>
      <c r="P142" s="84">
        <v>134.63999999999999</v>
      </c>
      <c r="Q142" s="85">
        <v>107.73</v>
      </c>
      <c r="R142" s="83">
        <v>116.34</v>
      </c>
      <c r="S142" s="84">
        <v>87.21</v>
      </c>
      <c r="T142" s="85">
        <v>101.61</v>
      </c>
      <c r="U142" s="83">
        <v>26.88</v>
      </c>
      <c r="V142" s="84">
        <v>14.47</v>
      </c>
      <c r="W142" s="85">
        <v>26.17</v>
      </c>
      <c r="X142" s="83">
        <v>44.47</v>
      </c>
      <c r="Y142" s="84">
        <v>42.49</v>
      </c>
      <c r="Z142" s="85">
        <v>43.13</v>
      </c>
      <c r="AA142" s="83">
        <v>73.790000000000006</v>
      </c>
      <c r="AB142" s="84">
        <v>81.150000000000006</v>
      </c>
      <c r="AC142" s="85">
        <v>32.39</v>
      </c>
      <c r="AD142" s="83">
        <v>110.65</v>
      </c>
      <c r="AE142" s="84"/>
      <c r="AF142" s="84"/>
      <c r="AG142" s="85">
        <v>75.95</v>
      </c>
      <c r="AH142" s="83"/>
      <c r="AI142" s="84"/>
      <c r="AJ142" s="84"/>
      <c r="AK142" s="85">
        <v>9.52</v>
      </c>
      <c r="AL142" s="83">
        <v>72.69</v>
      </c>
      <c r="AM142" s="84">
        <v>15</v>
      </c>
      <c r="AN142" s="84">
        <v>15.02</v>
      </c>
      <c r="AO142" s="85">
        <v>15.17</v>
      </c>
      <c r="AP142" s="83">
        <v>83.76</v>
      </c>
      <c r="AQ142" s="84"/>
      <c r="AR142" s="84"/>
      <c r="AS142" s="85">
        <v>28.15</v>
      </c>
      <c r="AT142" s="83"/>
      <c r="AU142" s="84">
        <v>74.349999999999994</v>
      </c>
      <c r="AV142" s="85"/>
      <c r="AW142" s="83"/>
      <c r="AX142" s="84"/>
      <c r="AY142" s="85"/>
      <c r="AZ142" s="83"/>
      <c r="BA142" s="84">
        <v>109.91</v>
      </c>
      <c r="BB142" s="85"/>
      <c r="BC142" s="83"/>
      <c r="BD142" s="84"/>
      <c r="BE142" s="85"/>
      <c r="BF142" s="83">
        <v>100.48</v>
      </c>
      <c r="BG142" s="84">
        <v>112.53</v>
      </c>
      <c r="BH142" s="85">
        <v>87.18</v>
      </c>
      <c r="BI142" s="83">
        <v>19.010000000000002</v>
      </c>
      <c r="BJ142" s="84">
        <v>31.01</v>
      </c>
      <c r="BK142" s="85">
        <v>12.04</v>
      </c>
      <c r="BL142" s="83">
        <v>40.78</v>
      </c>
      <c r="BM142" s="84"/>
      <c r="BN142" s="85">
        <v>39.770000000000003</v>
      </c>
      <c r="BO142" s="83">
        <v>134.63</v>
      </c>
      <c r="BP142" s="84">
        <v>97.42</v>
      </c>
      <c r="BQ142" s="85">
        <v>92.09</v>
      </c>
      <c r="BR142" s="67"/>
      <c r="BS142" s="67"/>
      <c r="BT142" s="67"/>
    </row>
    <row r="143" spans="1:72" x14ac:dyDescent="0.25">
      <c r="A143" s="67"/>
      <c r="B143" s="83"/>
      <c r="C143" s="84">
        <v>110.05</v>
      </c>
      <c r="D143" s="84">
        <v>94.61</v>
      </c>
      <c r="E143" s="85">
        <v>73</v>
      </c>
      <c r="F143" s="83">
        <v>26.03</v>
      </c>
      <c r="G143" s="84">
        <v>30.69</v>
      </c>
      <c r="H143" s="84">
        <v>16.7</v>
      </c>
      <c r="I143" s="85">
        <v>17.13</v>
      </c>
      <c r="J143" s="83"/>
      <c r="K143" s="84">
        <v>113.26</v>
      </c>
      <c r="L143" s="84">
        <v>118.46</v>
      </c>
      <c r="M143" s="85">
        <v>130.30000000000001</v>
      </c>
      <c r="N143" s="83"/>
      <c r="O143" s="84">
        <v>90.46</v>
      </c>
      <c r="P143" s="84">
        <v>101.3</v>
      </c>
      <c r="Q143" s="85">
        <v>132.12</v>
      </c>
      <c r="R143" s="83">
        <v>104.32</v>
      </c>
      <c r="S143" s="84">
        <v>98.98</v>
      </c>
      <c r="T143" s="85">
        <v>96.06</v>
      </c>
      <c r="U143" s="83">
        <v>32.5</v>
      </c>
      <c r="V143" s="84">
        <v>12.99</v>
      </c>
      <c r="W143" s="85">
        <v>26.8</v>
      </c>
      <c r="X143" s="83">
        <v>38.520000000000003</v>
      </c>
      <c r="Y143" s="84">
        <v>42.25</v>
      </c>
      <c r="Z143" s="85">
        <v>14.06</v>
      </c>
      <c r="AA143" s="83">
        <v>52.36</v>
      </c>
      <c r="AB143" s="84">
        <v>63.79</v>
      </c>
      <c r="AC143" s="85">
        <v>118.62</v>
      </c>
      <c r="AD143" s="83">
        <v>101.39</v>
      </c>
      <c r="AE143" s="84"/>
      <c r="AF143" s="84"/>
      <c r="AG143" s="85">
        <v>131.24</v>
      </c>
      <c r="AH143" s="83"/>
      <c r="AI143" s="84"/>
      <c r="AJ143" s="84"/>
      <c r="AK143" s="85">
        <v>9.24</v>
      </c>
      <c r="AL143" s="83">
        <v>68.27</v>
      </c>
      <c r="AM143" s="84">
        <v>22</v>
      </c>
      <c r="AN143" s="84">
        <v>21.52</v>
      </c>
      <c r="AO143" s="85">
        <v>16</v>
      </c>
      <c r="AP143" s="83">
        <v>74.34</v>
      </c>
      <c r="AQ143" s="84"/>
      <c r="AR143" s="84"/>
      <c r="AS143" s="85">
        <v>26.31</v>
      </c>
      <c r="AT143" s="83"/>
      <c r="AU143" s="84">
        <v>111.48</v>
      </c>
      <c r="AV143" s="85"/>
      <c r="AW143" s="83"/>
      <c r="AX143" s="84"/>
      <c r="AY143" s="85"/>
      <c r="AZ143" s="83"/>
      <c r="BA143" s="84">
        <v>93.99</v>
      </c>
      <c r="BB143" s="85"/>
      <c r="BC143" s="83"/>
      <c r="BD143" s="84"/>
      <c r="BE143" s="85"/>
      <c r="BF143" s="83">
        <v>87.93</v>
      </c>
      <c r="BG143" s="84">
        <v>89.11</v>
      </c>
      <c r="BH143" s="85">
        <v>99.79</v>
      </c>
      <c r="BI143" s="83">
        <v>18.809999999999999</v>
      </c>
      <c r="BJ143" s="84">
        <v>29.15</v>
      </c>
      <c r="BK143" s="85">
        <v>20.78</v>
      </c>
      <c r="BL143" s="83">
        <v>44.77</v>
      </c>
      <c r="BM143" s="84"/>
      <c r="BN143" s="85">
        <v>46.55</v>
      </c>
      <c r="BO143" s="83">
        <v>97.24</v>
      </c>
      <c r="BP143" s="84">
        <v>59.23</v>
      </c>
      <c r="BQ143" s="85">
        <v>103.08</v>
      </c>
      <c r="BR143" s="67"/>
      <c r="BS143" s="67"/>
      <c r="BT143" s="67"/>
    </row>
    <row r="144" spans="1:72" x14ac:dyDescent="0.25">
      <c r="A144" s="67"/>
      <c r="B144" s="83"/>
      <c r="C144" s="84">
        <v>62.6</v>
      </c>
      <c r="D144" s="84">
        <v>122.41</v>
      </c>
      <c r="E144" s="85">
        <v>90.83</v>
      </c>
      <c r="F144" s="83">
        <v>33.28</v>
      </c>
      <c r="G144" s="84">
        <v>90.95</v>
      </c>
      <c r="H144" s="84">
        <v>22.91</v>
      </c>
      <c r="I144" s="85">
        <v>26.32</v>
      </c>
      <c r="J144" s="83"/>
      <c r="K144" s="84">
        <v>130.9</v>
      </c>
      <c r="L144" s="84">
        <v>119.78</v>
      </c>
      <c r="M144" s="85">
        <v>83.01</v>
      </c>
      <c r="N144" s="83"/>
      <c r="O144" s="84">
        <v>84.05</v>
      </c>
      <c r="P144" s="84">
        <v>93.73</v>
      </c>
      <c r="Q144" s="85">
        <v>177.66</v>
      </c>
      <c r="R144" s="83">
        <v>77.56</v>
      </c>
      <c r="S144" s="84">
        <v>87.18</v>
      </c>
      <c r="T144" s="85">
        <v>86.7</v>
      </c>
      <c r="U144" s="83">
        <v>20.100000000000001</v>
      </c>
      <c r="V144" s="84">
        <v>17.52</v>
      </c>
      <c r="W144" s="85">
        <v>18.82</v>
      </c>
      <c r="X144" s="83">
        <v>51.83</v>
      </c>
      <c r="Y144" s="84">
        <v>61.2</v>
      </c>
      <c r="Z144" s="85">
        <v>19.3</v>
      </c>
      <c r="AA144" s="83">
        <v>77.08</v>
      </c>
      <c r="AB144" s="84">
        <v>110.7</v>
      </c>
      <c r="AC144" s="85">
        <v>40.46</v>
      </c>
      <c r="AD144" s="83">
        <v>82.68</v>
      </c>
      <c r="AE144" s="84"/>
      <c r="AF144" s="84"/>
      <c r="AG144" s="85">
        <v>77.290000000000006</v>
      </c>
      <c r="AH144" s="83"/>
      <c r="AI144" s="84"/>
      <c r="AJ144" s="84"/>
      <c r="AK144" s="85">
        <v>10.16</v>
      </c>
      <c r="AL144" s="83">
        <v>29.03</v>
      </c>
      <c r="AM144" s="84">
        <v>26</v>
      </c>
      <c r="AN144" s="84">
        <v>26.25</v>
      </c>
      <c r="AO144" s="85">
        <v>25.91</v>
      </c>
      <c r="AP144" s="83">
        <v>60.92</v>
      </c>
      <c r="AQ144" s="84"/>
      <c r="AR144" s="84"/>
      <c r="AS144" s="85">
        <v>42.65</v>
      </c>
      <c r="AT144" s="83"/>
      <c r="AU144" s="84">
        <v>91.6</v>
      </c>
      <c r="AV144" s="85"/>
      <c r="AW144" s="83"/>
      <c r="AX144" s="84"/>
      <c r="AY144" s="85"/>
      <c r="AZ144" s="83"/>
      <c r="BA144" s="84">
        <v>56.44</v>
      </c>
      <c r="BB144" s="85"/>
      <c r="BC144" s="83"/>
      <c r="BD144" s="84"/>
      <c r="BE144" s="85"/>
      <c r="BF144" s="83">
        <v>109.37</v>
      </c>
      <c r="BG144" s="84">
        <v>94.74</v>
      </c>
      <c r="BH144" s="85">
        <v>93.48</v>
      </c>
      <c r="BI144" s="83">
        <v>13.53</v>
      </c>
      <c r="BJ144" s="84">
        <v>18.78</v>
      </c>
      <c r="BK144" s="85">
        <v>19.239999999999998</v>
      </c>
      <c r="BL144" s="83">
        <v>34.71</v>
      </c>
      <c r="BM144" s="84"/>
      <c r="BN144" s="85">
        <v>33.5</v>
      </c>
      <c r="BO144" s="83">
        <v>118.42</v>
      </c>
      <c r="BP144" s="84">
        <v>80.540000000000006</v>
      </c>
      <c r="BQ144" s="85">
        <v>83.48</v>
      </c>
      <c r="BR144" s="67"/>
      <c r="BS144" s="67"/>
      <c r="BT144" s="67"/>
    </row>
    <row r="145" spans="1:72" x14ac:dyDescent="0.25">
      <c r="A145" s="67"/>
      <c r="B145" s="83"/>
      <c r="C145" s="84">
        <v>66.27</v>
      </c>
      <c r="D145" s="84">
        <v>127.63</v>
      </c>
      <c r="E145" s="85">
        <v>98.34</v>
      </c>
      <c r="F145" s="83">
        <v>26.7</v>
      </c>
      <c r="G145" s="84">
        <v>30.89</v>
      </c>
      <c r="H145" s="84">
        <v>39.11</v>
      </c>
      <c r="I145" s="85">
        <v>18.41</v>
      </c>
      <c r="J145" s="83"/>
      <c r="K145" s="84">
        <v>57.02</v>
      </c>
      <c r="L145" s="84">
        <v>139.19999999999999</v>
      </c>
      <c r="M145" s="85">
        <v>107.2</v>
      </c>
      <c r="N145" s="83"/>
      <c r="O145" s="84">
        <v>118.03</v>
      </c>
      <c r="P145" s="84">
        <v>113.09</v>
      </c>
      <c r="Q145" s="85">
        <v>198.05</v>
      </c>
      <c r="R145" s="83">
        <v>85.39</v>
      </c>
      <c r="S145" s="84">
        <v>102.04</v>
      </c>
      <c r="T145" s="85">
        <v>104.81</v>
      </c>
      <c r="U145" s="83">
        <v>25.61</v>
      </c>
      <c r="V145" s="84">
        <v>13.99</v>
      </c>
      <c r="W145" s="85">
        <v>25.59</v>
      </c>
      <c r="X145" s="83">
        <v>36.54</v>
      </c>
      <c r="Y145" s="84">
        <v>66.88</v>
      </c>
      <c r="Z145" s="85">
        <v>43.69</v>
      </c>
      <c r="AA145" s="83">
        <v>64.72</v>
      </c>
      <c r="AB145" s="84">
        <v>85.47</v>
      </c>
      <c r="AC145" s="85">
        <v>33.01</v>
      </c>
      <c r="AD145" s="83">
        <v>141.03</v>
      </c>
      <c r="AE145" s="84"/>
      <c r="AF145" s="84"/>
      <c r="AG145" s="85">
        <v>63.24</v>
      </c>
      <c r="AH145" s="83"/>
      <c r="AI145" s="84"/>
      <c r="AJ145" s="84"/>
      <c r="AK145" s="85">
        <v>7.54</v>
      </c>
      <c r="AL145" s="83">
        <v>51.57</v>
      </c>
      <c r="AM145" s="84">
        <v>20</v>
      </c>
      <c r="AN145" s="84">
        <v>20.079999999999998</v>
      </c>
      <c r="AO145" s="85">
        <v>25.25</v>
      </c>
      <c r="AP145" s="83">
        <v>91.73</v>
      </c>
      <c r="AQ145" s="84"/>
      <c r="AR145" s="84"/>
      <c r="AS145" s="85">
        <v>28.25</v>
      </c>
      <c r="AT145" s="83"/>
      <c r="AU145" s="84">
        <v>75.27</v>
      </c>
      <c r="AV145" s="85"/>
      <c r="AW145" s="83"/>
      <c r="AX145" s="84"/>
      <c r="AY145" s="85"/>
      <c r="AZ145" s="83"/>
      <c r="BA145" s="84">
        <v>57</v>
      </c>
      <c r="BB145" s="85"/>
      <c r="BC145" s="83"/>
      <c r="BD145" s="84"/>
      <c r="BE145" s="85"/>
      <c r="BF145" s="83">
        <v>91.18</v>
      </c>
      <c r="BG145" s="84">
        <v>76.58</v>
      </c>
      <c r="BH145" s="85">
        <v>114.83</v>
      </c>
      <c r="BI145" s="83">
        <v>15.87</v>
      </c>
      <c r="BJ145" s="84">
        <v>22.56</v>
      </c>
      <c r="BK145" s="85">
        <v>18.61</v>
      </c>
      <c r="BL145" s="83">
        <v>42.84</v>
      </c>
      <c r="BM145" s="84"/>
      <c r="BN145" s="85">
        <v>24.54</v>
      </c>
      <c r="BO145" s="83">
        <v>112.78</v>
      </c>
      <c r="BP145" s="84">
        <v>75.28</v>
      </c>
      <c r="BQ145" s="85">
        <v>70.06</v>
      </c>
      <c r="BR145" s="67"/>
      <c r="BS145" s="67"/>
      <c r="BT145" s="67"/>
    </row>
    <row r="146" spans="1:72" x14ac:dyDescent="0.25">
      <c r="A146" s="67"/>
      <c r="B146" s="83"/>
      <c r="C146" s="84">
        <v>116.37</v>
      </c>
      <c r="D146" s="84">
        <v>96.83</v>
      </c>
      <c r="E146" s="85">
        <v>80.36</v>
      </c>
      <c r="F146" s="83">
        <v>25.53</v>
      </c>
      <c r="G146" s="84">
        <v>41.1</v>
      </c>
      <c r="H146" s="84">
        <v>22.06</v>
      </c>
      <c r="I146" s="85">
        <v>25.21</v>
      </c>
      <c r="J146" s="83"/>
      <c r="K146" s="84">
        <v>84.23</v>
      </c>
      <c r="L146" s="84">
        <v>114.71</v>
      </c>
      <c r="M146" s="85">
        <v>130.38999999999999</v>
      </c>
      <c r="N146" s="83"/>
      <c r="O146" s="84">
        <v>90.5</v>
      </c>
      <c r="P146" s="84">
        <v>133.81</v>
      </c>
      <c r="Q146" s="85">
        <v>85.96</v>
      </c>
      <c r="R146" s="83">
        <v>80.180000000000007</v>
      </c>
      <c r="S146" s="84">
        <v>91.1</v>
      </c>
      <c r="T146" s="85">
        <v>93.51</v>
      </c>
      <c r="U146" s="83">
        <v>21.89</v>
      </c>
      <c r="V146" s="84">
        <v>13.6</v>
      </c>
      <c r="W146" s="85">
        <v>29.64</v>
      </c>
      <c r="X146" s="83">
        <v>51.86</v>
      </c>
      <c r="Y146" s="84">
        <v>53.17</v>
      </c>
      <c r="Z146" s="85">
        <v>25.46</v>
      </c>
      <c r="AA146" s="83">
        <v>73.41</v>
      </c>
      <c r="AB146" s="84">
        <v>61.21</v>
      </c>
      <c r="AC146" s="85">
        <v>26.44</v>
      </c>
      <c r="AD146" s="83">
        <v>84.51</v>
      </c>
      <c r="AE146" s="84"/>
      <c r="AF146" s="84"/>
      <c r="AG146" s="85">
        <v>109.65</v>
      </c>
      <c r="AH146" s="83"/>
      <c r="AI146" s="84"/>
      <c r="AJ146" s="84"/>
      <c r="AK146" s="85">
        <v>9.4600000000000009</v>
      </c>
      <c r="AL146" s="83">
        <v>74.3</v>
      </c>
      <c r="AM146" s="84">
        <v>21</v>
      </c>
      <c r="AN146" s="84">
        <v>21.14</v>
      </c>
      <c r="AO146" s="85">
        <v>16.27</v>
      </c>
      <c r="AP146" s="83">
        <v>76.069999999999993</v>
      </c>
      <c r="AQ146" s="84"/>
      <c r="AR146" s="84"/>
      <c r="AS146" s="85">
        <v>33.85</v>
      </c>
      <c r="AT146" s="83"/>
      <c r="AU146" s="84">
        <v>71.599999999999994</v>
      </c>
      <c r="AV146" s="85"/>
      <c r="AW146" s="83"/>
      <c r="AX146" s="84"/>
      <c r="AY146" s="85"/>
      <c r="AZ146" s="83"/>
      <c r="BA146" s="84">
        <v>114.11</v>
      </c>
      <c r="BB146" s="85"/>
      <c r="BC146" s="83"/>
      <c r="BD146" s="84"/>
      <c r="BE146" s="85"/>
      <c r="BF146" s="83">
        <v>105.47</v>
      </c>
      <c r="BG146" s="84">
        <v>77.69</v>
      </c>
      <c r="BH146" s="85">
        <v>121.34</v>
      </c>
      <c r="BI146" s="83">
        <v>12.46</v>
      </c>
      <c r="BJ146" s="84">
        <v>17.03</v>
      </c>
      <c r="BK146" s="85">
        <v>21.23</v>
      </c>
      <c r="BL146" s="83">
        <v>48.06</v>
      </c>
      <c r="BM146" s="84"/>
      <c r="BN146" s="85">
        <v>37.67</v>
      </c>
      <c r="BO146" s="83">
        <v>110.6</v>
      </c>
      <c r="BP146" s="84">
        <v>89.57</v>
      </c>
      <c r="BQ146" s="85">
        <v>103.17</v>
      </c>
      <c r="BR146" s="67"/>
      <c r="BS146" s="67"/>
      <c r="BT146" s="67"/>
    </row>
    <row r="147" spans="1:72" x14ac:dyDescent="0.25">
      <c r="A147" s="67"/>
      <c r="B147" s="83"/>
      <c r="C147" s="84">
        <v>60.47</v>
      </c>
      <c r="D147" s="84">
        <v>149.13</v>
      </c>
      <c r="E147" s="85">
        <v>165.17</v>
      </c>
      <c r="F147" s="83">
        <v>35.4</v>
      </c>
      <c r="G147" s="84">
        <v>30.21</v>
      </c>
      <c r="H147" s="84">
        <v>21.41</v>
      </c>
      <c r="I147" s="85">
        <v>20.82</v>
      </c>
      <c r="J147" s="83"/>
      <c r="K147" s="84">
        <v>115.69</v>
      </c>
      <c r="L147" s="84">
        <v>102.5</v>
      </c>
      <c r="M147" s="85">
        <v>107.37</v>
      </c>
      <c r="N147" s="83"/>
      <c r="O147" s="84">
        <v>127.65</v>
      </c>
      <c r="P147" s="84">
        <v>138.22999999999999</v>
      </c>
      <c r="Q147" s="85">
        <v>205.01</v>
      </c>
      <c r="R147" s="83">
        <v>119.31</v>
      </c>
      <c r="S147" s="84">
        <v>89.58</v>
      </c>
      <c r="T147" s="85">
        <v>80.09</v>
      </c>
      <c r="U147" s="83">
        <v>31.8</v>
      </c>
      <c r="V147" s="84">
        <v>16.25</v>
      </c>
      <c r="W147" s="85">
        <v>23.94</v>
      </c>
      <c r="X147" s="83">
        <v>49.88</v>
      </c>
      <c r="Y147" s="84">
        <v>63.79</v>
      </c>
      <c r="Z147" s="85">
        <v>22.94</v>
      </c>
      <c r="AA147" s="83">
        <v>48.07</v>
      </c>
      <c r="AB147" s="84">
        <v>74.099999999999994</v>
      </c>
      <c r="AC147" s="85">
        <v>31.09</v>
      </c>
      <c r="AD147" s="83">
        <v>103.71</v>
      </c>
      <c r="AE147" s="84"/>
      <c r="AF147" s="84"/>
      <c r="AG147" s="85">
        <v>139.61000000000001</v>
      </c>
      <c r="AH147" s="83"/>
      <c r="AI147" s="84"/>
      <c r="AJ147" s="84"/>
      <c r="AK147" s="85"/>
      <c r="AL147" s="83">
        <v>89.14</v>
      </c>
      <c r="AM147" s="84"/>
      <c r="AN147" s="84"/>
      <c r="AO147" s="85">
        <v>41.81</v>
      </c>
      <c r="AP147" s="83">
        <v>88.4</v>
      </c>
      <c r="AQ147" s="84"/>
      <c r="AR147" s="84"/>
      <c r="AS147" s="85">
        <v>23.28</v>
      </c>
      <c r="AT147" s="83"/>
      <c r="AU147" s="84">
        <v>79.73</v>
      </c>
      <c r="AV147" s="85"/>
      <c r="AW147" s="83"/>
      <c r="AX147" s="84"/>
      <c r="AY147" s="85"/>
      <c r="AZ147" s="83"/>
      <c r="BA147" s="84">
        <v>87.73</v>
      </c>
      <c r="BB147" s="85"/>
      <c r="BC147" s="83"/>
      <c r="BD147" s="84"/>
      <c r="BE147" s="85"/>
      <c r="BF147" s="83">
        <v>110.57</v>
      </c>
      <c r="BG147" s="84">
        <v>90.04</v>
      </c>
      <c r="BH147" s="85">
        <v>102.53</v>
      </c>
      <c r="BI147" s="83">
        <v>13.04</v>
      </c>
      <c r="BJ147" s="84">
        <v>17.63</v>
      </c>
      <c r="BK147" s="85">
        <v>17.940000000000001</v>
      </c>
      <c r="BL147" s="83">
        <v>43.22</v>
      </c>
      <c r="BM147" s="84"/>
      <c r="BN147" s="85">
        <v>36.28</v>
      </c>
      <c r="BO147" s="83">
        <v>115.41</v>
      </c>
      <c r="BP147" s="84">
        <v>58.55</v>
      </c>
      <c r="BQ147" s="85">
        <v>103.05</v>
      </c>
      <c r="BR147" s="67"/>
      <c r="BS147" s="67"/>
      <c r="BT147" s="67"/>
    </row>
    <row r="148" spans="1:72" x14ac:dyDescent="0.25">
      <c r="A148" s="67"/>
      <c r="B148" s="83"/>
      <c r="C148" s="84">
        <v>80.84</v>
      </c>
      <c r="D148" s="84">
        <v>136.04</v>
      </c>
      <c r="E148" s="85">
        <v>115.47</v>
      </c>
      <c r="F148" s="83">
        <v>27.99</v>
      </c>
      <c r="G148" s="84">
        <v>34.869999999999997</v>
      </c>
      <c r="H148" s="84">
        <v>20.7</v>
      </c>
      <c r="I148" s="85">
        <v>21.37</v>
      </c>
      <c r="J148" s="83"/>
      <c r="K148" s="84">
        <v>88.38</v>
      </c>
      <c r="L148" s="84">
        <v>83.46</v>
      </c>
      <c r="M148" s="85">
        <v>91.95</v>
      </c>
      <c r="N148" s="83"/>
      <c r="O148" s="84">
        <v>114.07</v>
      </c>
      <c r="P148" s="84">
        <v>100.63</v>
      </c>
      <c r="Q148" s="85">
        <v>190.19</v>
      </c>
      <c r="R148" s="83">
        <v>132.87</v>
      </c>
      <c r="S148" s="84">
        <v>102.66</v>
      </c>
      <c r="T148" s="85">
        <v>71.58</v>
      </c>
      <c r="U148" s="83">
        <v>24.2</v>
      </c>
      <c r="V148" s="84">
        <v>14.52</v>
      </c>
      <c r="W148" s="85">
        <v>23.03</v>
      </c>
      <c r="X148" s="83">
        <v>47.1</v>
      </c>
      <c r="Y148" s="84">
        <v>42.16</v>
      </c>
      <c r="Z148" s="85">
        <v>24.31</v>
      </c>
      <c r="AA148" s="83">
        <v>52.96</v>
      </c>
      <c r="AB148" s="84">
        <v>89.27</v>
      </c>
      <c r="AC148" s="85">
        <v>76.83</v>
      </c>
      <c r="AD148" s="83">
        <v>116.3</v>
      </c>
      <c r="AE148" s="84"/>
      <c r="AF148" s="84"/>
      <c r="AG148" s="85">
        <v>106.13</v>
      </c>
      <c r="AH148" s="83"/>
      <c r="AI148" s="84"/>
      <c r="AJ148" s="84"/>
      <c r="AK148" s="85"/>
      <c r="AL148" s="83">
        <v>85.84</v>
      </c>
      <c r="AM148" s="84"/>
      <c r="AN148" s="84"/>
      <c r="AO148" s="85">
        <v>27.14</v>
      </c>
      <c r="AP148" s="83">
        <v>68.67</v>
      </c>
      <c r="AQ148" s="84"/>
      <c r="AR148" s="84"/>
      <c r="AS148" s="85">
        <v>37.46</v>
      </c>
      <c r="AT148" s="83"/>
      <c r="AU148" s="84">
        <v>81.900000000000006</v>
      </c>
      <c r="AV148" s="85"/>
      <c r="AW148" s="83"/>
      <c r="AX148" s="84"/>
      <c r="AY148" s="85"/>
      <c r="AZ148" s="83"/>
      <c r="BA148" s="84">
        <v>61.5</v>
      </c>
      <c r="BB148" s="85"/>
      <c r="BC148" s="83"/>
      <c r="BD148" s="84"/>
      <c r="BE148" s="85"/>
      <c r="BF148" s="83">
        <v>100.47</v>
      </c>
      <c r="BG148" s="84">
        <v>95.25</v>
      </c>
      <c r="BH148" s="85">
        <v>122.48</v>
      </c>
      <c r="BI148" s="83">
        <v>14.95</v>
      </c>
      <c r="BJ148" s="84">
        <v>17.149999999999999</v>
      </c>
      <c r="BK148" s="85">
        <v>21.05</v>
      </c>
      <c r="BL148" s="83">
        <v>51.5</v>
      </c>
      <c r="BM148" s="84"/>
      <c r="BN148" s="85">
        <v>28.37</v>
      </c>
      <c r="BO148" s="83">
        <v>136.22999999999999</v>
      </c>
      <c r="BP148" s="84">
        <v>86.74</v>
      </c>
      <c r="BQ148" s="85">
        <v>109.91</v>
      </c>
      <c r="BR148" s="67"/>
      <c r="BS148" s="67"/>
      <c r="BT148" s="67"/>
    </row>
    <row r="149" spans="1:72" x14ac:dyDescent="0.25">
      <c r="A149" s="67"/>
      <c r="B149" s="83"/>
      <c r="C149" s="84">
        <v>95.57</v>
      </c>
      <c r="D149" s="84">
        <v>122.16</v>
      </c>
      <c r="E149" s="85">
        <v>87.34</v>
      </c>
      <c r="F149" s="83">
        <v>19.86</v>
      </c>
      <c r="G149" s="84">
        <v>38.450000000000003</v>
      </c>
      <c r="H149" s="84">
        <v>16.149999999999999</v>
      </c>
      <c r="I149" s="85">
        <v>21.42</v>
      </c>
      <c r="J149" s="83"/>
      <c r="K149" s="84">
        <v>105.15</v>
      </c>
      <c r="L149" s="84">
        <v>57.23</v>
      </c>
      <c r="M149" s="85">
        <v>132.35</v>
      </c>
      <c r="N149" s="83"/>
      <c r="O149" s="84">
        <v>59.24</v>
      </c>
      <c r="P149" s="84">
        <v>139.22999999999999</v>
      </c>
      <c r="Q149" s="85">
        <v>192.38</v>
      </c>
      <c r="R149" s="83">
        <v>130.03</v>
      </c>
      <c r="S149" s="84">
        <v>127.49</v>
      </c>
      <c r="T149" s="85">
        <v>49.06</v>
      </c>
      <c r="U149" s="83">
        <v>19.45</v>
      </c>
      <c r="V149" s="84">
        <v>15.44</v>
      </c>
      <c r="W149" s="85">
        <v>28.46</v>
      </c>
      <c r="X149" s="83">
        <v>46.13</v>
      </c>
      <c r="Y149" s="84">
        <v>50.31</v>
      </c>
      <c r="Z149" s="85">
        <v>20.37</v>
      </c>
      <c r="AA149" s="83">
        <v>75.42</v>
      </c>
      <c r="AB149" s="84">
        <v>85.85</v>
      </c>
      <c r="AC149" s="85">
        <v>61.24</v>
      </c>
      <c r="AD149" s="83">
        <v>103.19</v>
      </c>
      <c r="AE149" s="84"/>
      <c r="AF149" s="84"/>
      <c r="AG149" s="85">
        <v>79.17</v>
      </c>
      <c r="AH149" s="83"/>
      <c r="AI149" s="84"/>
      <c r="AJ149" s="84"/>
      <c r="AK149" s="85"/>
      <c r="AL149" s="83">
        <v>76.55</v>
      </c>
      <c r="AM149" s="84"/>
      <c r="AN149" s="84"/>
      <c r="AO149" s="85">
        <v>26.57</v>
      </c>
      <c r="AP149" s="83">
        <v>93.48</v>
      </c>
      <c r="AQ149" s="84"/>
      <c r="AR149" s="84"/>
      <c r="AS149" s="85">
        <v>40.6</v>
      </c>
      <c r="AT149" s="83"/>
      <c r="AU149" s="84">
        <v>106.37</v>
      </c>
      <c r="AV149" s="85"/>
      <c r="AW149" s="83"/>
      <c r="AX149" s="84"/>
      <c r="AY149" s="85"/>
      <c r="AZ149" s="83"/>
      <c r="BA149" s="84">
        <v>77.14</v>
      </c>
      <c r="BB149" s="85"/>
      <c r="BC149" s="83"/>
      <c r="BD149" s="84"/>
      <c r="BE149" s="85"/>
      <c r="BF149" s="83">
        <v>129.41</v>
      </c>
      <c r="BG149" s="84">
        <v>94.61</v>
      </c>
      <c r="BH149" s="85">
        <v>98.74</v>
      </c>
      <c r="BI149" s="83">
        <v>15.79</v>
      </c>
      <c r="BJ149" s="84">
        <v>18.89</v>
      </c>
      <c r="BK149" s="85">
        <v>17.16</v>
      </c>
      <c r="BL149" s="83">
        <v>29.49</v>
      </c>
      <c r="BM149" s="84"/>
      <c r="BN149" s="85">
        <v>45.47</v>
      </c>
      <c r="BO149" s="83">
        <v>108.68</v>
      </c>
      <c r="BP149" s="84">
        <v>103.84</v>
      </c>
      <c r="BQ149" s="85">
        <v>117.58</v>
      </c>
      <c r="BR149" s="67"/>
      <c r="BS149" s="67"/>
      <c r="BT149" s="67"/>
    </row>
    <row r="150" spans="1:72" x14ac:dyDescent="0.25">
      <c r="A150" s="67"/>
      <c r="B150" s="83"/>
      <c r="C150" s="84">
        <v>120.51</v>
      </c>
      <c r="D150" s="84">
        <v>84.21</v>
      </c>
      <c r="E150" s="85">
        <v>82.3</v>
      </c>
      <c r="F150" s="83">
        <v>26.1</v>
      </c>
      <c r="G150" s="84">
        <v>53.21</v>
      </c>
      <c r="H150" s="84">
        <v>22.08</v>
      </c>
      <c r="I150" s="85">
        <v>23.63</v>
      </c>
      <c r="J150" s="83"/>
      <c r="K150" s="84">
        <v>87.95</v>
      </c>
      <c r="L150" s="84">
        <v>80.41</v>
      </c>
      <c r="M150" s="85">
        <v>74.75</v>
      </c>
      <c r="N150" s="83"/>
      <c r="O150" s="84">
        <v>105.86</v>
      </c>
      <c r="P150" s="84">
        <v>114.41</v>
      </c>
      <c r="Q150" s="85">
        <v>155.65</v>
      </c>
      <c r="R150" s="83">
        <v>83.55</v>
      </c>
      <c r="S150" s="84">
        <v>115.63</v>
      </c>
      <c r="T150" s="85">
        <v>74.87</v>
      </c>
      <c r="U150" s="83">
        <v>23.89</v>
      </c>
      <c r="V150" s="84">
        <v>18.3</v>
      </c>
      <c r="W150" s="85">
        <v>32.979999999999997</v>
      </c>
      <c r="X150" s="83">
        <v>54.08</v>
      </c>
      <c r="Y150" s="84">
        <v>61.85</v>
      </c>
      <c r="Z150" s="85">
        <v>24.42</v>
      </c>
      <c r="AA150" s="83">
        <v>89.79</v>
      </c>
      <c r="AB150" s="84">
        <v>93.8</v>
      </c>
      <c r="AC150" s="85">
        <v>30.12</v>
      </c>
      <c r="AD150" s="83">
        <v>91.56</v>
      </c>
      <c r="AE150" s="84"/>
      <c r="AF150" s="84"/>
      <c r="AG150" s="85">
        <v>94.64</v>
      </c>
      <c r="AH150" s="83"/>
      <c r="AI150" s="84"/>
      <c r="AJ150" s="84"/>
      <c r="AK150" s="85"/>
      <c r="AL150" s="83">
        <v>69.349999999999994</v>
      </c>
      <c r="AM150" s="84"/>
      <c r="AN150" s="84"/>
      <c r="AO150" s="85">
        <v>36</v>
      </c>
      <c r="AP150" s="83">
        <v>97.13</v>
      </c>
      <c r="AQ150" s="84"/>
      <c r="AR150" s="84"/>
      <c r="AS150" s="85">
        <v>33.380000000000003</v>
      </c>
      <c r="AT150" s="83"/>
      <c r="AU150" s="84">
        <v>110.94</v>
      </c>
      <c r="AV150" s="85"/>
      <c r="AW150" s="83"/>
      <c r="AX150" s="84"/>
      <c r="AY150" s="85"/>
      <c r="AZ150" s="83"/>
      <c r="BA150" s="84">
        <v>53.89</v>
      </c>
      <c r="BB150" s="85"/>
      <c r="BC150" s="83"/>
      <c r="BD150" s="84"/>
      <c r="BE150" s="85"/>
      <c r="BF150" s="83">
        <v>109.74</v>
      </c>
      <c r="BG150" s="84">
        <v>113.04</v>
      </c>
      <c r="BH150" s="85">
        <v>108.48</v>
      </c>
      <c r="BI150" s="83">
        <v>11.23</v>
      </c>
      <c r="BJ150" s="84">
        <v>24.59</v>
      </c>
      <c r="BK150" s="85">
        <v>23.75</v>
      </c>
      <c r="BL150" s="83">
        <v>33.64</v>
      </c>
      <c r="BM150" s="84"/>
      <c r="BN150" s="85">
        <v>43.46</v>
      </c>
      <c r="BO150" s="83">
        <v>139.72</v>
      </c>
      <c r="BP150" s="84"/>
      <c r="BQ150" s="85">
        <v>92.65</v>
      </c>
      <c r="BR150" s="67"/>
      <c r="BS150" s="67"/>
      <c r="BT150" s="67"/>
    </row>
    <row r="151" spans="1:72" x14ac:dyDescent="0.25">
      <c r="A151" s="67"/>
      <c r="B151" s="83"/>
      <c r="C151" s="84">
        <v>119.4</v>
      </c>
      <c r="D151" s="84">
        <v>102.24</v>
      </c>
      <c r="E151" s="85">
        <v>139.16</v>
      </c>
      <c r="F151" s="83">
        <v>25.87</v>
      </c>
      <c r="G151" s="84">
        <v>35.520000000000003</v>
      </c>
      <c r="H151" s="84">
        <v>20.85</v>
      </c>
      <c r="I151" s="85">
        <v>28.69</v>
      </c>
      <c r="J151" s="83"/>
      <c r="K151" s="84">
        <v>85.19</v>
      </c>
      <c r="L151" s="84">
        <v>80.16</v>
      </c>
      <c r="M151" s="85">
        <v>45.33</v>
      </c>
      <c r="N151" s="83"/>
      <c r="O151" s="84">
        <v>122</v>
      </c>
      <c r="P151" s="84">
        <v>92.78</v>
      </c>
      <c r="Q151" s="85">
        <v>139.30000000000001</v>
      </c>
      <c r="R151" s="83">
        <v>128.18</v>
      </c>
      <c r="S151" s="84">
        <v>143.97</v>
      </c>
      <c r="T151" s="85">
        <v>137.99</v>
      </c>
      <c r="U151" s="83">
        <v>27.78</v>
      </c>
      <c r="V151" s="84">
        <v>15.25</v>
      </c>
      <c r="W151" s="85">
        <v>28.15</v>
      </c>
      <c r="X151" s="83">
        <v>32.119999999999997</v>
      </c>
      <c r="Y151" s="84">
        <v>63.53</v>
      </c>
      <c r="Z151" s="85">
        <v>21.49</v>
      </c>
      <c r="AA151" s="83">
        <v>51.6</v>
      </c>
      <c r="AB151" s="84">
        <v>74.88</v>
      </c>
      <c r="AC151" s="85">
        <v>39.64</v>
      </c>
      <c r="AD151" s="83">
        <v>106.17</v>
      </c>
      <c r="AE151" s="84"/>
      <c r="AF151" s="84"/>
      <c r="AG151" s="85">
        <v>81.010000000000005</v>
      </c>
      <c r="AH151" s="83"/>
      <c r="AI151" s="84"/>
      <c r="AJ151" s="84"/>
      <c r="AK151" s="85"/>
      <c r="AL151" s="83">
        <v>73.06</v>
      </c>
      <c r="AM151" s="84"/>
      <c r="AN151" s="84"/>
      <c r="AO151" s="85">
        <v>33.700000000000003</v>
      </c>
      <c r="AP151" s="83">
        <v>70.3</v>
      </c>
      <c r="AQ151" s="84"/>
      <c r="AR151" s="84"/>
      <c r="AS151" s="85">
        <v>43.87</v>
      </c>
      <c r="AT151" s="83"/>
      <c r="AU151" s="84">
        <v>74.45</v>
      </c>
      <c r="AV151" s="85"/>
      <c r="AW151" s="83"/>
      <c r="AX151" s="84"/>
      <c r="AY151" s="85"/>
      <c r="AZ151" s="83"/>
      <c r="BA151" s="84">
        <v>108.87</v>
      </c>
      <c r="BB151" s="85"/>
      <c r="BC151" s="83"/>
      <c r="BD151" s="84"/>
      <c r="BE151" s="85"/>
      <c r="BF151" s="83">
        <v>96.26</v>
      </c>
      <c r="BG151" s="84">
        <v>91.23</v>
      </c>
      <c r="BH151" s="85">
        <v>99.02</v>
      </c>
      <c r="BI151" s="83">
        <v>19.54</v>
      </c>
      <c r="BJ151" s="84">
        <v>21.35</v>
      </c>
      <c r="BK151" s="85">
        <v>17.309999999999999</v>
      </c>
      <c r="BL151" s="83">
        <v>41.64</v>
      </c>
      <c r="BM151" s="84"/>
      <c r="BN151" s="85">
        <v>33.92</v>
      </c>
      <c r="BO151" s="83">
        <v>99.69</v>
      </c>
      <c r="BP151" s="84"/>
      <c r="BQ151" s="85">
        <v>104.43</v>
      </c>
      <c r="BR151" s="67"/>
      <c r="BS151" s="67"/>
      <c r="BT151" s="67"/>
    </row>
    <row r="152" spans="1:72" x14ac:dyDescent="0.25">
      <c r="A152" s="67"/>
      <c r="B152" s="83"/>
      <c r="C152" s="84">
        <v>140.11000000000001</v>
      </c>
      <c r="D152" s="84">
        <v>82.63</v>
      </c>
      <c r="E152" s="85">
        <v>146.47</v>
      </c>
      <c r="F152" s="83"/>
      <c r="G152" s="84">
        <v>34.6</v>
      </c>
      <c r="H152" s="84">
        <v>20.059999999999999</v>
      </c>
      <c r="I152" s="85">
        <v>22.17</v>
      </c>
      <c r="J152" s="83"/>
      <c r="K152" s="84">
        <v>62.11</v>
      </c>
      <c r="L152" s="84">
        <v>35.24</v>
      </c>
      <c r="M152" s="85">
        <v>103.51</v>
      </c>
      <c r="N152" s="83"/>
      <c r="O152" s="84">
        <v>101.25</v>
      </c>
      <c r="P152" s="84">
        <v>68.790000000000006</v>
      </c>
      <c r="Q152" s="85">
        <v>181.53</v>
      </c>
      <c r="R152" s="83">
        <v>99.91</v>
      </c>
      <c r="S152" s="84">
        <v>98.39</v>
      </c>
      <c r="T152" s="85">
        <v>89.99</v>
      </c>
      <c r="U152" s="83">
        <v>26.5</v>
      </c>
      <c r="V152" s="84">
        <v>13.03</v>
      </c>
      <c r="W152" s="85">
        <v>26.17</v>
      </c>
      <c r="X152" s="83">
        <v>55.16</v>
      </c>
      <c r="Y152" s="84">
        <v>51.01</v>
      </c>
      <c r="Z152" s="85">
        <v>40.11</v>
      </c>
      <c r="AA152" s="83">
        <v>64.17</v>
      </c>
      <c r="AB152" s="84">
        <v>94.43</v>
      </c>
      <c r="AC152" s="85">
        <v>30.6</v>
      </c>
      <c r="AD152" s="83">
        <v>72.13</v>
      </c>
      <c r="AE152" s="84"/>
      <c r="AF152" s="84"/>
      <c r="AG152" s="85">
        <v>82.95</v>
      </c>
      <c r="AH152" s="83"/>
      <c r="AI152" s="84"/>
      <c r="AJ152" s="84"/>
      <c r="AK152" s="85"/>
      <c r="AL152" s="83">
        <v>72.959999999999994</v>
      </c>
      <c r="AM152" s="84"/>
      <c r="AN152" s="84"/>
      <c r="AO152" s="85">
        <v>47.83</v>
      </c>
      <c r="AP152" s="83">
        <v>54.48</v>
      </c>
      <c r="AQ152" s="84"/>
      <c r="AR152" s="84"/>
      <c r="AS152" s="85">
        <v>45.66</v>
      </c>
      <c r="AT152" s="83"/>
      <c r="AU152" s="84">
        <v>114.62</v>
      </c>
      <c r="AV152" s="85"/>
      <c r="AW152" s="83"/>
      <c r="AX152" s="84"/>
      <c r="AY152" s="85"/>
      <c r="AZ152" s="83"/>
      <c r="BA152" s="84">
        <v>100.83</v>
      </c>
      <c r="BB152" s="85"/>
      <c r="BC152" s="83"/>
      <c r="BD152" s="84"/>
      <c r="BE152" s="85"/>
      <c r="BF152" s="83">
        <v>104.51</v>
      </c>
      <c r="BG152" s="84">
        <v>129.31</v>
      </c>
      <c r="BH152" s="85">
        <v>121.12</v>
      </c>
      <c r="BI152" s="83">
        <v>13.55</v>
      </c>
      <c r="BJ152" s="84"/>
      <c r="BK152" s="85">
        <v>19.87</v>
      </c>
      <c r="BL152" s="83">
        <v>27.33</v>
      </c>
      <c r="BM152" s="84"/>
      <c r="BN152" s="85">
        <v>56.71</v>
      </c>
      <c r="BO152" s="83">
        <v>109.12</v>
      </c>
      <c r="BP152" s="84"/>
      <c r="BQ152" s="85">
        <v>117.48</v>
      </c>
      <c r="BR152" s="67"/>
      <c r="BS152" s="67"/>
      <c r="BT152" s="67"/>
    </row>
    <row r="153" spans="1:72" x14ac:dyDescent="0.25">
      <c r="A153" s="67"/>
      <c r="B153" s="83"/>
      <c r="C153" s="84">
        <v>121.16</v>
      </c>
      <c r="D153" s="84">
        <v>183.86</v>
      </c>
      <c r="E153" s="85">
        <v>64</v>
      </c>
      <c r="F153" s="83"/>
      <c r="G153" s="84">
        <v>36.21</v>
      </c>
      <c r="H153" s="84">
        <v>25.14</v>
      </c>
      <c r="I153" s="85">
        <v>16.7</v>
      </c>
      <c r="J153" s="83"/>
      <c r="K153" s="84">
        <v>131.25</v>
      </c>
      <c r="L153" s="84">
        <v>64.19</v>
      </c>
      <c r="M153" s="85">
        <v>70.540000000000006</v>
      </c>
      <c r="N153" s="83"/>
      <c r="O153" s="84">
        <v>100.52</v>
      </c>
      <c r="P153" s="84">
        <v>130.71</v>
      </c>
      <c r="Q153" s="85">
        <v>170.49</v>
      </c>
      <c r="R153" s="83">
        <v>79.95</v>
      </c>
      <c r="S153" s="84">
        <v>108.45</v>
      </c>
      <c r="T153" s="85">
        <v>104.76</v>
      </c>
      <c r="U153" s="83">
        <v>22.02</v>
      </c>
      <c r="V153" s="84">
        <v>10.68</v>
      </c>
      <c r="W153" s="85">
        <v>35.68</v>
      </c>
      <c r="X153" s="83">
        <v>40.57</v>
      </c>
      <c r="Y153" s="84">
        <v>58.03</v>
      </c>
      <c r="Z153" s="85">
        <v>36.82</v>
      </c>
      <c r="AA153" s="83">
        <v>99.47</v>
      </c>
      <c r="AB153" s="84">
        <v>76.599999999999994</v>
      </c>
      <c r="AC153" s="85">
        <v>51.57</v>
      </c>
      <c r="AD153" s="83">
        <v>71.489999999999995</v>
      </c>
      <c r="AE153" s="84"/>
      <c r="AF153" s="84"/>
      <c r="AG153" s="85">
        <v>67.13</v>
      </c>
      <c r="AH153" s="83"/>
      <c r="AI153" s="84"/>
      <c r="AJ153" s="84"/>
      <c r="AK153" s="85"/>
      <c r="AL153" s="83">
        <v>84.04</v>
      </c>
      <c r="AM153" s="84"/>
      <c r="AN153" s="84"/>
      <c r="AO153" s="85">
        <v>40.86</v>
      </c>
      <c r="AP153" s="83">
        <v>83.8</v>
      </c>
      <c r="AQ153" s="84"/>
      <c r="AR153" s="84"/>
      <c r="AS153" s="85">
        <v>48.75</v>
      </c>
      <c r="AT153" s="83"/>
      <c r="AU153" s="84">
        <v>85.01</v>
      </c>
      <c r="AV153" s="85"/>
      <c r="AW153" s="83"/>
      <c r="AX153" s="84"/>
      <c r="AY153" s="85"/>
      <c r="AZ153" s="83"/>
      <c r="BA153" s="84">
        <v>65.91</v>
      </c>
      <c r="BB153" s="85"/>
      <c r="BC153" s="83"/>
      <c r="BD153" s="84"/>
      <c r="BE153" s="85"/>
      <c r="BF153" s="83">
        <v>113.67</v>
      </c>
      <c r="BG153" s="84">
        <v>101.77</v>
      </c>
      <c r="BH153" s="85">
        <v>96.65</v>
      </c>
      <c r="BI153" s="83">
        <v>16.12</v>
      </c>
      <c r="BJ153" s="84"/>
      <c r="BK153" s="85">
        <v>24.45</v>
      </c>
      <c r="BL153" s="83">
        <v>37.72</v>
      </c>
      <c r="BM153" s="84"/>
      <c r="BN153" s="85">
        <v>50.9</v>
      </c>
      <c r="BO153" s="83">
        <v>97.74</v>
      </c>
      <c r="BP153" s="84"/>
      <c r="BQ153" s="85">
        <v>128.37</v>
      </c>
      <c r="BR153" s="67"/>
      <c r="BS153" s="67"/>
      <c r="BT153" s="67"/>
    </row>
    <row r="154" spans="1:72" x14ac:dyDescent="0.25">
      <c r="A154" s="67"/>
      <c r="B154" s="83"/>
      <c r="C154" s="84">
        <v>128.94</v>
      </c>
      <c r="D154" s="84">
        <v>83.7</v>
      </c>
      <c r="E154" s="85">
        <v>63.56</v>
      </c>
      <c r="F154" s="83"/>
      <c r="G154" s="84">
        <v>47.18</v>
      </c>
      <c r="H154" s="84">
        <v>18.559999999999999</v>
      </c>
      <c r="I154" s="85">
        <v>23.36</v>
      </c>
      <c r="J154" s="83"/>
      <c r="K154" s="84">
        <v>125.1</v>
      </c>
      <c r="L154" s="84">
        <v>92.92</v>
      </c>
      <c r="M154" s="85">
        <v>90.15</v>
      </c>
      <c r="N154" s="83"/>
      <c r="O154" s="84">
        <v>98.79</v>
      </c>
      <c r="P154" s="84">
        <v>215.78</v>
      </c>
      <c r="Q154" s="85">
        <v>170.88</v>
      </c>
      <c r="R154" s="83">
        <v>84.68</v>
      </c>
      <c r="S154" s="84">
        <v>123.33</v>
      </c>
      <c r="T154" s="85">
        <v>106.79</v>
      </c>
      <c r="U154" s="83">
        <v>30.8</v>
      </c>
      <c r="V154" s="84">
        <v>14.32</v>
      </c>
      <c r="W154" s="85">
        <v>27.27</v>
      </c>
      <c r="X154" s="83">
        <v>32.020000000000003</v>
      </c>
      <c r="Y154" s="84">
        <v>56.74</v>
      </c>
      <c r="Z154" s="85">
        <v>24.43</v>
      </c>
      <c r="AA154" s="83">
        <v>38.33</v>
      </c>
      <c r="AB154" s="84">
        <v>69.59</v>
      </c>
      <c r="AC154" s="85">
        <v>37.19</v>
      </c>
      <c r="AD154" s="83">
        <v>85.43</v>
      </c>
      <c r="AE154" s="84"/>
      <c r="AF154" s="84"/>
      <c r="AG154" s="85">
        <v>74.78</v>
      </c>
      <c r="AH154" s="83"/>
      <c r="AI154" s="84"/>
      <c r="AJ154" s="84"/>
      <c r="AK154" s="85"/>
      <c r="AL154" s="83">
        <v>84.4</v>
      </c>
      <c r="AM154" s="84"/>
      <c r="AN154" s="84"/>
      <c r="AO154" s="85">
        <v>22.59</v>
      </c>
      <c r="AP154" s="83">
        <v>56.07</v>
      </c>
      <c r="AQ154" s="84"/>
      <c r="AR154" s="84"/>
      <c r="AS154" s="85">
        <v>48.93</v>
      </c>
      <c r="AT154" s="83"/>
      <c r="AU154" s="84">
        <v>81.400000000000006</v>
      </c>
      <c r="AV154" s="85"/>
      <c r="AW154" s="83"/>
      <c r="AX154" s="84"/>
      <c r="AY154" s="85"/>
      <c r="AZ154" s="83"/>
      <c r="BA154" s="84">
        <v>66.42</v>
      </c>
      <c r="BB154" s="85"/>
      <c r="BC154" s="83"/>
      <c r="BD154" s="84"/>
      <c r="BE154" s="85"/>
      <c r="BF154" s="83">
        <v>97.01</v>
      </c>
      <c r="BG154" s="84">
        <v>108.91</v>
      </c>
      <c r="BH154" s="85">
        <v>96.35</v>
      </c>
      <c r="BI154" s="83">
        <v>18.7</v>
      </c>
      <c r="BJ154" s="84"/>
      <c r="BK154" s="85">
        <v>19.16</v>
      </c>
      <c r="BL154" s="83">
        <v>32.950000000000003</v>
      </c>
      <c r="BM154" s="84"/>
      <c r="BN154" s="85">
        <v>42.19</v>
      </c>
      <c r="BO154" s="83">
        <v>124.11</v>
      </c>
      <c r="BP154" s="84"/>
      <c r="BQ154" s="85">
        <v>117.94</v>
      </c>
      <c r="BR154" s="67"/>
      <c r="BS154" s="67"/>
      <c r="BT154" s="67"/>
    </row>
    <row r="155" spans="1:72" x14ac:dyDescent="0.25">
      <c r="A155" s="67"/>
      <c r="B155" s="83"/>
      <c r="C155" s="84">
        <v>113.54</v>
      </c>
      <c r="D155" s="84">
        <v>153.55000000000001</v>
      </c>
      <c r="E155" s="85">
        <v>100.66</v>
      </c>
      <c r="F155" s="83"/>
      <c r="G155" s="84">
        <v>27.46</v>
      </c>
      <c r="H155" s="84">
        <v>13.61</v>
      </c>
      <c r="I155" s="85">
        <v>21.74</v>
      </c>
      <c r="J155" s="83"/>
      <c r="K155" s="84">
        <v>112.05</v>
      </c>
      <c r="L155" s="84">
        <v>93.66</v>
      </c>
      <c r="M155" s="85">
        <v>87.5</v>
      </c>
      <c r="N155" s="83"/>
      <c r="O155" s="84">
        <v>65.81</v>
      </c>
      <c r="P155" s="84">
        <v>151.96</v>
      </c>
      <c r="Q155" s="85">
        <v>92.27</v>
      </c>
      <c r="R155" s="83">
        <v>115.24</v>
      </c>
      <c r="S155" s="84">
        <v>130.29</v>
      </c>
      <c r="T155" s="85">
        <v>98.01</v>
      </c>
      <c r="U155" s="83">
        <v>19.16</v>
      </c>
      <c r="V155" s="84">
        <v>21.41</v>
      </c>
      <c r="W155" s="85">
        <v>38.08</v>
      </c>
      <c r="X155" s="83">
        <v>38.46</v>
      </c>
      <c r="Y155" s="84">
        <v>48.44</v>
      </c>
      <c r="Z155" s="85">
        <v>25.77</v>
      </c>
      <c r="AA155" s="83">
        <v>23.1</v>
      </c>
      <c r="AB155" s="84">
        <v>83.72</v>
      </c>
      <c r="AC155" s="85">
        <v>54.76</v>
      </c>
      <c r="AD155" s="83">
        <v>113.55</v>
      </c>
      <c r="AE155" s="84"/>
      <c r="AF155" s="84"/>
      <c r="AG155" s="85">
        <v>83.95</v>
      </c>
      <c r="AH155" s="83"/>
      <c r="AI155" s="84"/>
      <c r="AJ155" s="84"/>
      <c r="AK155" s="85"/>
      <c r="AL155" s="83">
        <v>56.96</v>
      </c>
      <c r="AM155" s="84"/>
      <c r="AN155" s="84"/>
      <c r="AO155" s="85">
        <v>18.739999999999998</v>
      </c>
      <c r="AP155" s="83">
        <v>116.85</v>
      </c>
      <c r="AQ155" s="84"/>
      <c r="AR155" s="84"/>
      <c r="AS155" s="85">
        <v>65.03</v>
      </c>
      <c r="AT155" s="83"/>
      <c r="AU155" s="84">
        <v>69.239999999999995</v>
      </c>
      <c r="AV155" s="85"/>
      <c r="AW155" s="83"/>
      <c r="AX155" s="84"/>
      <c r="AY155" s="85"/>
      <c r="AZ155" s="83"/>
      <c r="BA155" s="84">
        <v>94.56</v>
      </c>
      <c r="BB155" s="85"/>
      <c r="BC155" s="83"/>
      <c r="BD155" s="84"/>
      <c r="BE155" s="85"/>
      <c r="BF155" s="83">
        <v>110.57</v>
      </c>
      <c r="BG155" s="84">
        <v>104.05</v>
      </c>
      <c r="BH155" s="85">
        <v>91.03</v>
      </c>
      <c r="BI155" s="83">
        <v>17.190000000000001</v>
      </c>
      <c r="BJ155" s="84"/>
      <c r="BK155" s="85">
        <v>24.09</v>
      </c>
      <c r="BL155" s="83">
        <v>41.21</v>
      </c>
      <c r="BM155" s="84"/>
      <c r="BN155" s="85">
        <v>37.18</v>
      </c>
      <c r="BO155" s="83">
        <v>142.51</v>
      </c>
      <c r="BP155" s="84"/>
      <c r="BQ155" s="85">
        <v>109.76</v>
      </c>
      <c r="BR155" s="67"/>
      <c r="BS155" s="67"/>
      <c r="BT155" s="67"/>
    </row>
    <row r="156" spans="1:72" x14ac:dyDescent="0.25">
      <c r="A156" s="67"/>
      <c r="B156" s="83"/>
      <c r="C156" s="84">
        <v>83.74</v>
      </c>
      <c r="D156" s="84">
        <v>174.9</v>
      </c>
      <c r="E156" s="85">
        <v>141.33000000000001</v>
      </c>
      <c r="F156" s="83"/>
      <c r="G156" s="84">
        <v>43.4</v>
      </c>
      <c r="H156" s="84">
        <v>16.989999999999998</v>
      </c>
      <c r="I156" s="85">
        <v>24.88</v>
      </c>
      <c r="J156" s="83"/>
      <c r="K156" s="84">
        <v>114.35</v>
      </c>
      <c r="L156" s="84">
        <v>91.81</v>
      </c>
      <c r="M156" s="85">
        <v>82.52</v>
      </c>
      <c r="N156" s="83"/>
      <c r="O156" s="84">
        <v>135.94999999999999</v>
      </c>
      <c r="P156" s="84">
        <v>143.54</v>
      </c>
      <c r="Q156" s="85">
        <v>182.52</v>
      </c>
      <c r="R156" s="83">
        <v>95.08</v>
      </c>
      <c r="S156" s="84">
        <v>88.1</v>
      </c>
      <c r="T156" s="85">
        <v>92.7</v>
      </c>
      <c r="U156" s="83">
        <v>20.63</v>
      </c>
      <c r="V156" s="84">
        <v>22.6</v>
      </c>
      <c r="W156" s="85">
        <v>23.18</v>
      </c>
      <c r="X156" s="83">
        <v>28.44</v>
      </c>
      <c r="Y156" s="84">
        <v>50.52</v>
      </c>
      <c r="Z156" s="85">
        <v>34.229999999999997</v>
      </c>
      <c r="AA156" s="83">
        <v>94.74</v>
      </c>
      <c r="AB156" s="84">
        <v>93.08</v>
      </c>
      <c r="AC156" s="85">
        <v>46.52</v>
      </c>
      <c r="AD156" s="83">
        <v>69.069999999999993</v>
      </c>
      <c r="AE156" s="84"/>
      <c r="AF156" s="84"/>
      <c r="AG156" s="85">
        <v>77.45</v>
      </c>
      <c r="AH156" s="83"/>
      <c r="AI156" s="84"/>
      <c r="AJ156" s="84"/>
      <c r="AK156" s="85"/>
      <c r="AL156" s="83">
        <v>39.32</v>
      </c>
      <c r="AM156" s="84"/>
      <c r="AN156" s="84"/>
      <c r="AO156" s="85">
        <v>28.28</v>
      </c>
      <c r="AP156" s="83">
        <v>84.45</v>
      </c>
      <c r="AQ156" s="84"/>
      <c r="AR156" s="84"/>
      <c r="AS156" s="85">
        <v>55.47</v>
      </c>
      <c r="AT156" s="83"/>
      <c r="AU156" s="84">
        <v>91.84</v>
      </c>
      <c r="AV156" s="85"/>
      <c r="AW156" s="83"/>
      <c r="AX156" s="84"/>
      <c r="AY156" s="85"/>
      <c r="AZ156" s="83"/>
      <c r="BA156" s="84">
        <v>93.11</v>
      </c>
      <c r="BB156" s="85"/>
      <c r="BC156" s="83"/>
      <c r="BD156" s="84"/>
      <c r="BE156" s="85"/>
      <c r="BF156" s="83">
        <v>117.4</v>
      </c>
      <c r="BG156" s="84">
        <v>97.2</v>
      </c>
      <c r="BH156" s="85">
        <v>89.84</v>
      </c>
      <c r="BI156" s="83">
        <v>17.84</v>
      </c>
      <c r="BJ156" s="84"/>
      <c r="BK156" s="85">
        <v>18.760000000000002</v>
      </c>
      <c r="BL156" s="83">
        <v>34.799999999999997</v>
      </c>
      <c r="BM156" s="84"/>
      <c r="BN156" s="85">
        <v>33.4</v>
      </c>
      <c r="BO156" s="83">
        <v>105.56</v>
      </c>
      <c r="BP156" s="84"/>
      <c r="BQ156" s="85">
        <v>113.72</v>
      </c>
      <c r="BR156" s="67"/>
      <c r="BS156" s="67"/>
      <c r="BT156" s="67"/>
    </row>
    <row r="157" spans="1:72" x14ac:dyDescent="0.25">
      <c r="A157" s="67"/>
      <c r="B157" s="83"/>
      <c r="C157" s="84">
        <v>146.5</v>
      </c>
      <c r="D157" s="84">
        <v>99.65</v>
      </c>
      <c r="E157" s="85">
        <v>134.77000000000001</v>
      </c>
      <c r="F157" s="83"/>
      <c r="G157" s="84">
        <v>33.229999999999997</v>
      </c>
      <c r="H157" s="84">
        <v>14.71</v>
      </c>
      <c r="I157" s="85">
        <v>20.34</v>
      </c>
      <c r="J157" s="83"/>
      <c r="K157" s="84">
        <v>129.86000000000001</v>
      </c>
      <c r="L157" s="84">
        <v>126.81</v>
      </c>
      <c r="M157" s="85">
        <v>104.56</v>
      </c>
      <c r="N157" s="83"/>
      <c r="O157" s="84">
        <v>97.92</v>
      </c>
      <c r="P157" s="84">
        <v>205.88</v>
      </c>
      <c r="Q157" s="85">
        <v>177.8</v>
      </c>
      <c r="R157" s="83">
        <v>121.14</v>
      </c>
      <c r="S157" s="84">
        <v>68.66</v>
      </c>
      <c r="T157" s="85">
        <v>91.39</v>
      </c>
      <c r="U157" s="83">
        <v>23.78</v>
      </c>
      <c r="V157" s="84">
        <v>15.94</v>
      </c>
      <c r="W157" s="85">
        <v>27.24</v>
      </c>
      <c r="X157" s="83">
        <v>64.84</v>
      </c>
      <c r="Y157" s="84">
        <v>37.64</v>
      </c>
      <c r="Z157" s="85">
        <v>26.74</v>
      </c>
      <c r="AA157" s="83">
        <v>85.56</v>
      </c>
      <c r="AB157" s="84">
        <v>61.82</v>
      </c>
      <c r="AC157" s="85">
        <v>64.12</v>
      </c>
      <c r="AD157" s="83">
        <v>109.07</v>
      </c>
      <c r="AE157" s="84"/>
      <c r="AF157" s="84"/>
      <c r="AG157" s="85">
        <v>102.05</v>
      </c>
      <c r="AH157" s="83"/>
      <c r="AI157" s="84"/>
      <c r="AJ157" s="84"/>
      <c r="AK157" s="85"/>
      <c r="AL157" s="83">
        <v>58.41</v>
      </c>
      <c r="AM157" s="84"/>
      <c r="AN157" s="84"/>
      <c r="AO157" s="85">
        <v>18.23</v>
      </c>
      <c r="AP157" s="83">
        <v>76.98</v>
      </c>
      <c r="AQ157" s="84"/>
      <c r="AR157" s="84"/>
      <c r="AS157" s="85">
        <v>41.6</v>
      </c>
      <c r="AT157" s="83"/>
      <c r="AU157" s="84">
        <v>85.91</v>
      </c>
      <c r="AV157" s="85"/>
      <c r="AW157" s="83"/>
      <c r="AX157" s="84"/>
      <c r="AY157" s="85"/>
      <c r="AZ157" s="83"/>
      <c r="BA157" s="84">
        <v>110.01</v>
      </c>
      <c r="BB157" s="85"/>
      <c r="BC157" s="83"/>
      <c r="BD157" s="84"/>
      <c r="BE157" s="85"/>
      <c r="BF157" s="83">
        <v>116.18</v>
      </c>
      <c r="BG157" s="84">
        <v>103.65</v>
      </c>
      <c r="BH157" s="85">
        <v>100.78</v>
      </c>
      <c r="BI157" s="83">
        <v>16.47</v>
      </c>
      <c r="BJ157" s="84"/>
      <c r="BK157" s="85">
        <v>25.66</v>
      </c>
      <c r="BL157" s="83">
        <v>40.51</v>
      </c>
      <c r="BM157" s="84"/>
      <c r="BN157" s="85">
        <v>36.200000000000003</v>
      </c>
      <c r="BO157" s="83">
        <v>107.46</v>
      </c>
      <c r="BP157" s="84"/>
      <c r="BQ157" s="85">
        <v>132.80000000000001</v>
      </c>
      <c r="BR157" s="67"/>
      <c r="BS157" s="67"/>
      <c r="BT157" s="67"/>
    </row>
    <row r="158" spans="1:72" x14ac:dyDescent="0.25">
      <c r="A158" s="67"/>
      <c r="B158" s="83"/>
      <c r="C158" s="84">
        <v>108.07</v>
      </c>
      <c r="D158" s="84">
        <v>203.13</v>
      </c>
      <c r="E158" s="85">
        <v>119.36</v>
      </c>
      <c r="F158" s="83"/>
      <c r="G158" s="84">
        <v>32.74</v>
      </c>
      <c r="H158" s="84">
        <v>16.149999999999999</v>
      </c>
      <c r="I158" s="85">
        <v>19.600000000000001</v>
      </c>
      <c r="J158" s="83"/>
      <c r="K158" s="84">
        <v>108.8</v>
      </c>
      <c r="L158" s="84">
        <v>103.09</v>
      </c>
      <c r="M158" s="85">
        <v>46.68</v>
      </c>
      <c r="N158" s="83"/>
      <c r="O158" s="84">
        <v>110.37</v>
      </c>
      <c r="P158" s="84">
        <v>128.38</v>
      </c>
      <c r="Q158" s="85">
        <v>198.32</v>
      </c>
      <c r="R158" s="83">
        <v>117.34</v>
      </c>
      <c r="S158" s="84">
        <v>77.010000000000005</v>
      </c>
      <c r="T158" s="85">
        <v>66.97</v>
      </c>
      <c r="U158" s="83">
        <v>28.77</v>
      </c>
      <c r="V158" s="84">
        <v>16.77</v>
      </c>
      <c r="W158" s="85">
        <v>17.8</v>
      </c>
      <c r="X158" s="83">
        <v>47.44</v>
      </c>
      <c r="Y158" s="84">
        <v>68.650000000000006</v>
      </c>
      <c r="Z158" s="85">
        <v>43.9</v>
      </c>
      <c r="AA158" s="83">
        <v>80.680000000000007</v>
      </c>
      <c r="AB158" s="84">
        <v>77.64</v>
      </c>
      <c r="AC158" s="85">
        <v>46.95</v>
      </c>
      <c r="AD158" s="83">
        <v>84.67</v>
      </c>
      <c r="AE158" s="84"/>
      <c r="AF158" s="84"/>
      <c r="AG158" s="85">
        <v>76.94</v>
      </c>
      <c r="AH158" s="83"/>
      <c r="AI158" s="84"/>
      <c r="AJ158" s="84"/>
      <c r="AK158" s="85"/>
      <c r="AL158" s="83">
        <v>36.65</v>
      </c>
      <c r="AM158" s="84"/>
      <c r="AN158" s="84"/>
      <c r="AO158" s="85">
        <v>40.98</v>
      </c>
      <c r="AP158" s="83">
        <v>85.39</v>
      </c>
      <c r="AQ158" s="84"/>
      <c r="AR158" s="84"/>
      <c r="AS158" s="85">
        <v>49.91</v>
      </c>
      <c r="AT158" s="83"/>
      <c r="AU158" s="84">
        <v>110.21</v>
      </c>
      <c r="AV158" s="85"/>
      <c r="AW158" s="83"/>
      <c r="AX158" s="84"/>
      <c r="AY158" s="85"/>
      <c r="AZ158" s="83"/>
      <c r="BA158" s="84">
        <v>80.33</v>
      </c>
      <c r="BB158" s="85"/>
      <c r="BC158" s="83"/>
      <c r="BD158" s="84"/>
      <c r="BE158" s="85"/>
      <c r="BF158" s="83">
        <v>115.87</v>
      </c>
      <c r="BG158" s="84">
        <v>77.239999999999995</v>
      </c>
      <c r="BH158" s="85">
        <v>89.6</v>
      </c>
      <c r="BI158" s="83">
        <v>14.53</v>
      </c>
      <c r="BJ158" s="84"/>
      <c r="BK158" s="85">
        <v>24.17</v>
      </c>
      <c r="BL158" s="83">
        <v>44.27</v>
      </c>
      <c r="BM158" s="84"/>
      <c r="BN158" s="85">
        <v>34.58</v>
      </c>
      <c r="BO158" s="83">
        <v>110.1</v>
      </c>
      <c r="BP158" s="84"/>
      <c r="BQ158" s="85">
        <v>108.13</v>
      </c>
      <c r="BR158" s="67"/>
      <c r="BS158" s="67"/>
      <c r="BT158" s="67"/>
    </row>
    <row r="159" spans="1:72" x14ac:dyDescent="0.25">
      <c r="A159" s="67"/>
      <c r="B159" s="83"/>
      <c r="C159" s="84">
        <v>169.47</v>
      </c>
      <c r="D159" s="84">
        <v>90.63</v>
      </c>
      <c r="E159" s="85">
        <v>81.69</v>
      </c>
      <c r="F159" s="83"/>
      <c r="G159" s="84">
        <v>34.49</v>
      </c>
      <c r="H159" s="84">
        <v>18.14</v>
      </c>
      <c r="I159" s="85">
        <v>29.66</v>
      </c>
      <c r="J159" s="83"/>
      <c r="K159" s="84">
        <v>80.819999999999993</v>
      </c>
      <c r="L159" s="84">
        <v>40.33</v>
      </c>
      <c r="M159" s="85">
        <v>85.64</v>
      </c>
      <c r="N159" s="83"/>
      <c r="O159" s="84">
        <v>83.66</v>
      </c>
      <c r="P159" s="84">
        <v>109.87</v>
      </c>
      <c r="Q159" s="85">
        <v>175.76</v>
      </c>
      <c r="R159" s="83">
        <v>91.21</v>
      </c>
      <c r="S159" s="84">
        <v>95.26</v>
      </c>
      <c r="T159" s="85">
        <v>102.99</v>
      </c>
      <c r="U159" s="83">
        <v>16.8</v>
      </c>
      <c r="V159" s="84">
        <v>15.05</v>
      </c>
      <c r="W159" s="85">
        <v>22.54</v>
      </c>
      <c r="X159" s="83">
        <v>52.56</v>
      </c>
      <c r="Y159" s="84">
        <v>51.66</v>
      </c>
      <c r="Z159" s="85">
        <v>38.340000000000003</v>
      </c>
      <c r="AA159" s="83">
        <v>77.08</v>
      </c>
      <c r="AB159" s="84">
        <v>109.66</v>
      </c>
      <c r="AC159" s="85">
        <v>49.89</v>
      </c>
      <c r="AD159" s="83">
        <v>86.17</v>
      </c>
      <c r="AE159" s="84"/>
      <c r="AF159" s="84"/>
      <c r="AG159" s="85">
        <v>64.36</v>
      </c>
      <c r="AH159" s="83"/>
      <c r="AI159" s="84"/>
      <c r="AJ159" s="84"/>
      <c r="AK159" s="85"/>
      <c r="AL159" s="83">
        <v>53.79</v>
      </c>
      <c r="AM159" s="84"/>
      <c r="AN159" s="84"/>
      <c r="AO159" s="85">
        <v>16.18</v>
      </c>
      <c r="AP159" s="83">
        <v>118.7</v>
      </c>
      <c r="AQ159" s="84"/>
      <c r="AR159" s="84"/>
      <c r="AS159" s="85">
        <v>56.4</v>
      </c>
      <c r="AT159" s="83"/>
      <c r="AU159" s="84">
        <v>88.25</v>
      </c>
      <c r="AV159" s="85"/>
      <c r="AW159" s="83"/>
      <c r="AX159" s="84"/>
      <c r="AY159" s="85"/>
      <c r="AZ159" s="83"/>
      <c r="BA159" s="84">
        <v>70.86</v>
      </c>
      <c r="BB159" s="85"/>
      <c r="BC159" s="83"/>
      <c r="BD159" s="84"/>
      <c r="BE159" s="85"/>
      <c r="BF159" s="83">
        <v>93.73</v>
      </c>
      <c r="BG159" s="84">
        <v>78.56</v>
      </c>
      <c r="BH159" s="85">
        <v>95.48</v>
      </c>
      <c r="BI159" s="83">
        <v>17.600000000000001</v>
      </c>
      <c r="BJ159" s="84"/>
      <c r="BK159" s="85">
        <v>22.4</v>
      </c>
      <c r="BL159" s="83">
        <v>45.26</v>
      </c>
      <c r="BM159" s="84"/>
      <c r="BN159" s="85">
        <v>30.44</v>
      </c>
      <c r="BO159" s="83">
        <v>130.09</v>
      </c>
      <c r="BP159" s="84"/>
      <c r="BQ159" s="85">
        <v>132.16</v>
      </c>
      <c r="BR159" s="67"/>
      <c r="BS159" s="67"/>
      <c r="BT159" s="67"/>
    </row>
    <row r="160" spans="1:72" x14ac:dyDescent="0.25">
      <c r="A160" s="67"/>
      <c r="B160" s="83"/>
      <c r="C160" s="84">
        <v>108.3</v>
      </c>
      <c r="D160" s="84">
        <v>77.569999999999993</v>
      </c>
      <c r="E160" s="85">
        <v>74.67</v>
      </c>
      <c r="F160" s="83"/>
      <c r="G160" s="84">
        <v>36.29</v>
      </c>
      <c r="H160" s="84">
        <v>23.56</v>
      </c>
      <c r="I160" s="85">
        <v>31.74</v>
      </c>
      <c r="J160" s="83"/>
      <c r="K160" s="84">
        <v>111.14</v>
      </c>
      <c r="L160" s="84">
        <v>100.99</v>
      </c>
      <c r="M160" s="85">
        <v>90.51</v>
      </c>
      <c r="N160" s="83"/>
      <c r="O160" s="84">
        <v>103.38</v>
      </c>
      <c r="P160" s="84">
        <v>125.77</v>
      </c>
      <c r="Q160" s="85">
        <v>190.9</v>
      </c>
      <c r="R160" s="83">
        <v>86.88</v>
      </c>
      <c r="S160" s="84">
        <v>104.17</v>
      </c>
      <c r="T160" s="85">
        <v>90.04</v>
      </c>
      <c r="U160" s="83">
        <v>25.42</v>
      </c>
      <c r="V160" s="84">
        <v>11.77</v>
      </c>
      <c r="W160" s="85">
        <v>26.12</v>
      </c>
      <c r="X160" s="83">
        <v>37.409999999999997</v>
      </c>
      <c r="Y160" s="84">
        <v>38.700000000000003</v>
      </c>
      <c r="Z160" s="85">
        <v>28.01</v>
      </c>
      <c r="AA160" s="83">
        <v>79.72</v>
      </c>
      <c r="AB160" s="84">
        <v>99.48</v>
      </c>
      <c r="AC160" s="85">
        <v>29.35</v>
      </c>
      <c r="AD160" s="83">
        <v>81.56</v>
      </c>
      <c r="AE160" s="84"/>
      <c r="AF160" s="84"/>
      <c r="AG160" s="85">
        <v>101.49</v>
      </c>
      <c r="AH160" s="83"/>
      <c r="AI160" s="84"/>
      <c r="AJ160" s="84"/>
      <c r="AK160" s="85"/>
      <c r="AL160" s="83">
        <v>49.98</v>
      </c>
      <c r="AM160" s="84"/>
      <c r="AN160" s="84"/>
      <c r="AO160" s="85">
        <v>19.829999999999998</v>
      </c>
      <c r="AP160" s="83">
        <v>81.41</v>
      </c>
      <c r="AQ160" s="84"/>
      <c r="AR160" s="84"/>
      <c r="AS160" s="85">
        <v>36.72</v>
      </c>
      <c r="AT160" s="83"/>
      <c r="AU160" s="84">
        <v>128.04</v>
      </c>
      <c r="AV160" s="85"/>
      <c r="AW160" s="83"/>
      <c r="AX160" s="84"/>
      <c r="AY160" s="85"/>
      <c r="AZ160" s="83"/>
      <c r="BA160" s="84">
        <v>106.01</v>
      </c>
      <c r="BB160" s="85"/>
      <c r="BC160" s="83"/>
      <c r="BD160" s="84"/>
      <c r="BE160" s="85"/>
      <c r="BF160" s="83">
        <v>115.79</v>
      </c>
      <c r="BG160" s="84">
        <v>70.98</v>
      </c>
      <c r="BH160" s="85">
        <v>96</v>
      </c>
      <c r="BI160" s="83">
        <v>17.12</v>
      </c>
      <c r="BJ160" s="84"/>
      <c r="BK160" s="85">
        <v>18.260000000000002</v>
      </c>
      <c r="BL160" s="83">
        <v>35.92</v>
      </c>
      <c r="BM160" s="84"/>
      <c r="BN160" s="85">
        <v>41.54</v>
      </c>
      <c r="BO160" s="83">
        <v>100.3</v>
      </c>
      <c r="BP160" s="84"/>
      <c r="BQ160" s="85">
        <v>120.56</v>
      </c>
      <c r="BR160" s="67"/>
      <c r="BS160" s="67"/>
      <c r="BT160" s="67"/>
    </row>
    <row r="161" spans="1:72" x14ac:dyDescent="0.25">
      <c r="A161" s="67"/>
      <c r="B161" s="83"/>
      <c r="C161" s="84">
        <v>128.02000000000001</v>
      </c>
      <c r="D161" s="84">
        <v>100.63</v>
      </c>
      <c r="E161" s="85">
        <v>90.95</v>
      </c>
      <c r="F161" s="83"/>
      <c r="G161" s="84">
        <v>37.799999999999997</v>
      </c>
      <c r="H161" s="84">
        <v>13.84</v>
      </c>
      <c r="I161" s="85">
        <v>21.08</v>
      </c>
      <c r="J161" s="83"/>
      <c r="K161" s="84">
        <v>65.45</v>
      </c>
      <c r="L161" s="84">
        <v>106.65</v>
      </c>
      <c r="M161" s="85">
        <v>110.34</v>
      </c>
      <c r="N161" s="83"/>
      <c r="O161" s="84">
        <v>97.75</v>
      </c>
      <c r="P161" s="84">
        <v>95.71</v>
      </c>
      <c r="Q161" s="85">
        <v>183.03</v>
      </c>
      <c r="R161" s="83">
        <v>103.85</v>
      </c>
      <c r="S161" s="84">
        <v>110.71</v>
      </c>
      <c r="T161" s="85">
        <v>87.57</v>
      </c>
      <c r="U161" s="83">
        <v>19.72</v>
      </c>
      <c r="V161" s="84">
        <v>9.7200000000000006</v>
      </c>
      <c r="W161" s="85">
        <v>26.03</v>
      </c>
      <c r="X161" s="83">
        <v>43.71</v>
      </c>
      <c r="Y161" s="84">
        <v>39.1</v>
      </c>
      <c r="Z161" s="85">
        <v>28.53</v>
      </c>
      <c r="AA161" s="83">
        <v>62.47</v>
      </c>
      <c r="AB161" s="84">
        <v>92.79</v>
      </c>
      <c r="AC161" s="85">
        <v>41.81</v>
      </c>
      <c r="AD161" s="83">
        <v>97.92</v>
      </c>
      <c r="AE161" s="84"/>
      <c r="AF161" s="84"/>
      <c r="AG161" s="85">
        <v>89.32</v>
      </c>
      <c r="AH161" s="83"/>
      <c r="AI161" s="84"/>
      <c r="AJ161" s="84"/>
      <c r="AK161" s="85"/>
      <c r="AL161" s="83">
        <v>38.19</v>
      </c>
      <c r="AM161" s="84"/>
      <c r="AN161" s="84"/>
      <c r="AO161" s="85">
        <v>21.3</v>
      </c>
      <c r="AP161" s="83">
        <v>87.55</v>
      </c>
      <c r="AQ161" s="84"/>
      <c r="AR161" s="84"/>
      <c r="AS161" s="85">
        <v>72.27</v>
      </c>
      <c r="AT161" s="83"/>
      <c r="AU161" s="84">
        <v>103.57</v>
      </c>
      <c r="AV161" s="85"/>
      <c r="AW161" s="83"/>
      <c r="AX161" s="84"/>
      <c r="AY161" s="85"/>
      <c r="AZ161" s="83"/>
      <c r="BA161" s="84">
        <v>67.45</v>
      </c>
      <c r="BB161" s="85"/>
      <c r="BC161" s="83"/>
      <c r="BD161" s="84"/>
      <c r="BE161" s="85"/>
      <c r="BF161" s="83">
        <v>105.74</v>
      </c>
      <c r="BG161" s="84">
        <v>90.26</v>
      </c>
      <c r="BH161" s="85">
        <v>120.83</v>
      </c>
      <c r="BI161" s="83">
        <v>28.76</v>
      </c>
      <c r="BJ161" s="84"/>
      <c r="BK161" s="85">
        <v>17.05</v>
      </c>
      <c r="BL161" s="83">
        <v>54.08</v>
      </c>
      <c r="BM161" s="84"/>
      <c r="BN161" s="85">
        <v>36.21</v>
      </c>
      <c r="BO161" s="83">
        <v>111.58</v>
      </c>
      <c r="BP161" s="84"/>
      <c r="BQ161" s="85">
        <v>119.96</v>
      </c>
      <c r="BR161" s="67"/>
      <c r="BS161" s="67"/>
      <c r="BT161" s="67"/>
    </row>
    <row r="162" spans="1:72" x14ac:dyDescent="0.25">
      <c r="A162" s="67"/>
      <c r="B162" s="83"/>
      <c r="C162" s="84">
        <v>105.5</v>
      </c>
      <c r="D162" s="84">
        <v>193.92</v>
      </c>
      <c r="E162" s="85">
        <v>102.57</v>
      </c>
      <c r="F162" s="83"/>
      <c r="G162" s="84">
        <v>52.88</v>
      </c>
      <c r="H162" s="84">
        <v>24.51</v>
      </c>
      <c r="I162" s="85">
        <v>30.53</v>
      </c>
      <c r="J162" s="83"/>
      <c r="K162" s="84">
        <v>104.87</v>
      </c>
      <c r="L162" s="84">
        <v>105.6</v>
      </c>
      <c r="M162" s="85">
        <v>107.03</v>
      </c>
      <c r="N162" s="83"/>
      <c r="O162" s="84">
        <v>116.51</v>
      </c>
      <c r="P162" s="84">
        <v>179.46</v>
      </c>
      <c r="Q162" s="85">
        <v>152.94</v>
      </c>
      <c r="R162" s="83">
        <v>77.02</v>
      </c>
      <c r="S162" s="84">
        <v>79.739999999999995</v>
      </c>
      <c r="T162" s="85">
        <v>127.46</v>
      </c>
      <c r="U162" s="83">
        <v>21.11</v>
      </c>
      <c r="V162" s="84">
        <v>11.61</v>
      </c>
      <c r="W162" s="85">
        <v>16.690000000000001</v>
      </c>
      <c r="X162" s="83">
        <v>53.94</v>
      </c>
      <c r="Y162" s="84">
        <v>51.14</v>
      </c>
      <c r="Z162" s="85">
        <v>29.14</v>
      </c>
      <c r="AA162" s="83">
        <v>54.71</v>
      </c>
      <c r="AB162" s="84">
        <v>70.930000000000007</v>
      </c>
      <c r="AC162" s="85">
        <v>80.989999999999995</v>
      </c>
      <c r="AD162" s="83">
        <v>113.35</v>
      </c>
      <c r="AE162" s="84"/>
      <c r="AF162" s="84"/>
      <c r="AG162" s="85">
        <v>103.74</v>
      </c>
      <c r="AH162" s="83"/>
      <c r="AI162" s="84"/>
      <c r="AJ162" s="84"/>
      <c r="AK162" s="85"/>
      <c r="AL162" s="83">
        <v>56.88</v>
      </c>
      <c r="AM162" s="84"/>
      <c r="AN162" s="84"/>
      <c r="AO162" s="85">
        <v>34.42</v>
      </c>
      <c r="AP162" s="83">
        <v>68.67</v>
      </c>
      <c r="AQ162" s="84"/>
      <c r="AR162" s="84"/>
      <c r="AS162" s="85">
        <v>54.26</v>
      </c>
      <c r="AT162" s="83"/>
      <c r="AU162" s="84">
        <v>128.19999999999999</v>
      </c>
      <c r="AV162" s="85"/>
      <c r="AW162" s="83"/>
      <c r="AX162" s="84"/>
      <c r="AY162" s="85"/>
      <c r="AZ162" s="83"/>
      <c r="BA162" s="84">
        <v>100.49</v>
      </c>
      <c r="BB162" s="85"/>
      <c r="BC162" s="83"/>
      <c r="BD162" s="84"/>
      <c r="BE162" s="85"/>
      <c r="BF162" s="83">
        <v>126.4</v>
      </c>
      <c r="BG162" s="84">
        <v>89.08</v>
      </c>
      <c r="BH162" s="85">
        <v>97.25</v>
      </c>
      <c r="BI162" s="83">
        <v>14.84</v>
      </c>
      <c r="BJ162" s="84"/>
      <c r="BK162" s="85">
        <v>19.84</v>
      </c>
      <c r="BL162" s="83">
        <v>43.92</v>
      </c>
      <c r="BM162" s="84"/>
      <c r="BN162" s="85">
        <v>40.24</v>
      </c>
      <c r="BO162" s="83">
        <v>123.25</v>
      </c>
      <c r="BP162" s="84"/>
      <c r="BQ162" s="85">
        <v>113.11</v>
      </c>
      <c r="BR162" s="67"/>
      <c r="BS162" s="67"/>
      <c r="BT162" s="67"/>
    </row>
    <row r="163" spans="1:72" x14ac:dyDescent="0.25">
      <c r="A163" s="67"/>
      <c r="B163" s="83"/>
      <c r="C163" s="84">
        <v>58.7</v>
      </c>
      <c r="D163" s="84">
        <v>111.63</v>
      </c>
      <c r="E163" s="85">
        <v>121.63</v>
      </c>
      <c r="F163" s="83"/>
      <c r="G163" s="84">
        <v>47.16</v>
      </c>
      <c r="H163" s="84">
        <v>34.9</v>
      </c>
      <c r="I163" s="85">
        <v>18.760000000000002</v>
      </c>
      <c r="J163" s="83"/>
      <c r="K163" s="84">
        <v>71.069999999999993</v>
      </c>
      <c r="L163" s="84">
        <v>107.29</v>
      </c>
      <c r="M163" s="85">
        <v>80.34</v>
      </c>
      <c r="N163" s="83"/>
      <c r="O163" s="84">
        <v>139.97999999999999</v>
      </c>
      <c r="P163" s="84">
        <v>78.239999999999995</v>
      </c>
      <c r="Q163" s="85">
        <v>169.09</v>
      </c>
      <c r="R163" s="83">
        <v>101.23</v>
      </c>
      <c r="S163" s="84">
        <v>85.11</v>
      </c>
      <c r="T163" s="85">
        <v>106.98</v>
      </c>
      <c r="U163" s="83">
        <v>30.94</v>
      </c>
      <c r="V163" s="84">
        <v>12.19</v>
      </c>
      <c r="W163" s="85">
        <v>24.09</v>
      </c>
      <c r="X163" s="83">
        <v>36.1</v>
      </c>
      <c r="Y163" s="84">
        <v>68.62</v>
      </c>
      <c r="Z163" s="85">
        <v>17.52</v>
      </c>
      <c r="AA163" s="83">
        <v>89.05</v>
      </c>
      <c r="AB163" s="84">
        <v>98.2</v>
      </c>
      <c r="AC163" s="85">
        <v>68.19</v>
      </c>
      <c r="AD163" s="83">
        <v>70.89</v>
      </c>
      <c r="AE163" s="84"/>
      <c r="AF163" s="84"/>
      <c r="AG163" s="85">
        <v>78.03</v>
      </c>
      <c r="AH163" s="83"/>
      <c r="AI163" s="84"/>
      <c r="AJ163" s="84"/>
      <c r="AK163" s="85"/>
      <c r="AL163" s="83">
        <v>84.57</v>
      </c>
      <c r="AM163" s="84"/>
      <c r="AN163" s="84"/>
      <c r="AO163" s="85">
        <v>19.149999999999999</v>
      </c>
      <c r="AP163" s="83">
        <v>110.3</v>
      </c>
      <c r="AQ163" s="84"/>
      <c r="AR163" s="84"/>
      <c r="AS163" s="85">
        <v>43.09</v>
      </c>
      <c r="AT163" s="83"/>
      <c r="AU163" s="84">
        <v>100.38</v>
      </c>
      <c r="AV163" s="85"/>
      <c r="AW163" s="83"/>
      <c r="AX163" s="84"/>
      <c r="AY163" s="85"/>
      <c r="AZ163" s="83"/>
      <c r="BA163" s="84">
        <v>49.12</v>
      </c>
      <c r="BB163" s="85"/>
      <c r="BC163" s="83"/>
      <c r="BD163" s="84"/>
      <c r="BE163" s="85"/>
      <c r="BF163" s="83">
        <v>121.49</v>
      </c>
      <c r="BG163" s="84">
        <v>70.28</v>
      </c>
      <c r="BH163" s="85">
        <v>111.35</v>
      </c>
      <c r="BI163" s="83">
        <v>18.25</v>
      </c>
      <c r="BJ163" s="84"/>
      <c r="BK163" s="85">
        <v>16.190000000000001</v>
      </c>
      <c r="BL163" s="83">
        <v>35.619999999999997</v>
      </c>
      <c r="BM163" s="84"/>
      <c r="BN163" s="85">
        <v>40.89</v>
      </c>
      <c r="BO163" s="83">
        <v>102.56</v>
      </c>
      <c r="BP163" s="84"/>
      <c r="BQ163" s="85">
        <v>129.97</v>
      </c>
      <c r="BR163" s="67"/>
      <c r="BS163" s="67"/>
      <c r="BT163" s="67"/>
    </row>
    <row r="164" spans="1:72" x14ac:dyDescent="0.25">
      <c r="A164" s="67"/>
      <c r="B164" s="83"/>
      <c r="C164" s="84">
        <v>147.09</v>
      </c>
      <c r="D164" s="84">
        <v>105.57</v>
      </c>
      <c r="E164" s="85">
        <v>111.04</v>
      </c>
      <c r="F164" s="83"/>
      <c r="G164" s="84">
        <v>32.979999999999997</v>
      </c>
      <c r="H164" s="84">
        <v>32.08</v>
      </c>
      <c r="I164" s="85">
        <v>21.5</v>
      </c>
      <c r="J164" s="83"/>
      <c r="K164" s="84">
        <v>87.13</v>
      </c>
      <c r="L164" s="84">
        <v>76.27</v>
      </c>
      <c r="M164" s="85">
        <v>70.099999999999994</v>
      </c>
      <c r="N164" s="83"/>
      <c r="O164" s="84">
        <v>96.01</v>
      </c>
      <c r="P164" s="84">
        <v>130.38</v>
      </c>
      <c r="Q164" s="85">
        <v>182.54</v>
      </c>
      <c r="R164" s="83">
        <v>107.07</v>
      </c>
      <c r="S164" s="84">
        <v>87.06</v>
      </c>
      <c r="T164" s="85">
        <v>102.55</v>
      </c>
      <c r="U164" s="83">
        <v>19.440000000000001</v>
      </c>
      <c r="V164" s="84">
        <v>11.02</v>
      </c>
      <c r="W164" s="85">
        <v>27.27</v>
      </c>
      <c r="X164" s="83">
        <v>41.55</v>
      </c>
      <c r="Y164" s="84">
        <v>39.659999999999997</v>
      </c>
      <c r="Z164" s="85">
        <v>15.52</v>
      </c>
      <c r="AA164" s="83">
        <v>75.989999999999995</v>
      </c>
      <c r="AB164" s="84">
        <v>108.03</v>
      </c>
      <c r="AC164" s="85">
        <v>23.6</v>
      </c>
      <c r="AD164" s="83">
        <v>130.88</v>
      </c>
      <c r="AE164" s="84"/>
      <c r="AF164" s="84"/>
      <c r="AG164" s="85">
        <v>113.93</v>
      </c>
      <c r="AH164" s="83"/>
      <c r="AI164" s="84"/>
      <c r="AJ164" s="84"/>
      <c r="AK164" s="85"/>
      <c r="AL164" s="83">
        <v>82.95</v>
      </c>
      <c r="AM164" s="84"/>
      <c r="AN164" s="84"/>
      <c r="AO164" s="85">
        <v>26.82</v>
      </c>
      <c r="AP164" s="83">
        <v>107.55</v>
      </c>
      <c r="AQ164" s="84"/>
      <c r="AR164" s="84"/>
      <c r="AS164" s="85">
        <v>52.06</v>
      </c>
      <c r="AT164" s="83"/>
      <c r="AU164" s="84">
        <v>90.87</v>
      </c>
      <c r="AV164" s="85"/>
      <c r="AW164" s="83"/>
      <c r="AX164" s="84"/>
      <c r="AY164" s="85"/>
      <c r="AZ164" s="83"/>
      <c r="BA164" s="84">
        <v>80.72</v>
      </c>
      <c r="BB164" s="85"/>
      <c r="BC164" s="83"/>
      <c r="BD164" s="84"/>
      <c r="BE164" s="85"/>
      <c r="BF164" s="83">
        <v>102.08</v>
      </c>
      <c r="BG164" s="84">
        <v>82.98</v>
      </c>
      <c r="BH164" s="85">
        <v>73.790000000000006</v>
      </c>
      <c r="BI164" s="83">
        <v>16.260000000000002</v>
      </c>
      <c r="BJ164" s="84"/>
      <c r="BK164" s="85">
        <v>26.18</v>
      </c>
      <c r="BL164" s="83">
        <v>44.38</v>
      </c>
      <c r="BM164" s="84"/>
      <c r="BN164" s="85">
        <v>26.67</v>
      </c>
      <c r="BO164" s="83">
        <v>117.51</v>
      </c>
      <c r="BP164" s="84"/>
      <c r="BQ164" s="85">
        <v>105.63</v>
      </c>
      <c r="BR164" s="67"/>
      <c r="BS164" s="67"/>
      <c r="BT164" s="67"/>
    </row>
    <row r="165" spans="1:72" x14ac:dyDescent="0.25">
      <c r="A165" s="67"/>
      <c r="B165" s="83"/>
      <c r="C165" s="84">
        <v>118.31</v>
      </c>
      <c r="D165" s="84">
        <v>74.89</v>
      </c>
      <c r="E165" s="85">
        <v>95.68</v>
      </c>
      <c r="F165" s="83"/>
      <c r="G165" s="84">
        <v>40.1</v>
      </c>
      <c r="H165" s="84">
        <v>29.63</v>
      </c>
      <c r="I165" s="85">
        <v>23</v>
      </c>
      <c r="J165" s="83"/>
      <c r="K165" s="84">
        <v>157.56</v>
      </c>
      <c r="L165" s="84">
        <v>84.39</v>
      </c>
      <c r="M165" s="85">
        <v>89.86</v>
      </c>
      <c r="N165" s="83"/>
      <c r="O165" s="84">
        <v>83.25</v>
      </c>
      <c r="P165" s="84">
        <v>157.44999999999999</v>
      </c>
      <c r="Q165" s="85">
        <v>83.65</v>
      </c>
      <c r="R165" s="83">
        <v>122.12</v>
      </c>
      <c r="S165" s="84">
        <v>104.97</v>
      </c>
      <c r="T165" s="85">
        <v>107.6</v>
      </c>
      <c r="U165" s="83">
        <v>32.46</v>
      </c>
      <c r="V165" s="84">
        <v>12.73</v>
      </c>
      <c r="W165" s="85">
        <v>31.33</v>
      </c>
      <c r="X165" s="83">
        <v>52.43</v>
      </c>
      <c r="Y165" s="84">
        <v>46.44</v>
      </c>
      <c r="Z165" s="85">
        <v>17.68</v>
      </c>
      <c r="AA165" s="83">
        <v>55.68</v>
      </c>
      <c r="AB165" s="84">
        <v>101.7</v>
      </c>
      <c r="AC165" s="85">
        <v>27.29</v>
      </c>
      <c r="AD165" s="83">
        <v>134.38</v>
      </c>
      <c r="AE165" s="84"/>
      <c r="AF165" s="84"/>
      <c r="AG165" s="85">
        <v>86.22</v>
      </c>
      <c r="AH165" s="83"/>
      <c r="AI165" s="84"/>
      <c r="AJ165" s="84"/>
      <c r="AK165" s="85"/>
      <c r="AL165" s="83">
        <v>67.02</v>
      </c>
      <c r="AM165" s="84"/>
      <c r="AN165" s="84"/>
      <c r="AO165" s="85">
        <v>26.39</v>
      </c>
      <c r="AP165" s="83">
        <v>111.96</v>
      </c>
      <c r="AQ165" s="84"/>
      <c r="AR165" s="84"/>
      <c r="AS165" s="85">
        <v>44.42</v>
      </c>
      <c r="AT165" s="83"/>
      <c r="AU165" s="84">
        <v>80.69</v>
      </c>
      <c r="AV165" s="85"/>
      <c r="AW165" s="83"/>
      <c r="AX165" s="84"/>
      <c r="AY165" s="85"/>
      <c r="AZ165" s="83"/>
      <c r="BA165" s="84">
        <v>79.790000000000006</v>
      </c>
      <c r="BB165" s="85"/>
      <c r="BC165" s="83"/>
      <c r="BD165" s="84"/>
      <c r="BE165" s="85"/>
      <c r="BF165" s="83">
        <v>93.4</v>
      </c>
      <c r="BG165" s="84">
        <v>88.38</v>
      </c>
      <c r="BH165" s="85">
        <v>82.89</v>
      </c>
      <c r="BI165" s="83">
        <v>18.93</v>
      </c>
      <c r="BJ165" s="84"/>
      <c r="BK165" s="85">
        <v>21.17</v>
      </c>
      <c r="BL165" s="83">
        <v>54.37</v>
      </c>
      <c r="BM165" s="84"/>
      <c r="BN165" s="85">
        <v>32.5</v>
      </c>
      <c r="BO165" s="83">
        <v>81.569999999999993</v>
      </c>
      <c r="BP165" s="84"/>
      <c r="BQ165" s="85">
        <v>107.3</v>
      </c>
      <c r="BR165" s="67"/>
      <c r="BS165" s="67"/>
      <c r="BT165" s="67"/>
    </row>
    <row r="166" spans="1:72" x14ac:dyDescent="0.25">
      <c r="A166" s="67"/>
      <c r="B166" s="83"/>
      <c r="C166" s="84">
        <v>108.99</v>
      </c>
      <c r="D166" s="84">
        <v>130.44999999999999</v>
      </c>
      <c r="E166" s="85">
        <v>94.68</v>
      </c>
      <c r="F166" s="83"/>
      <c r="G166" s="84">
        <v>31.4</v>
      </c>
      <c r="H166" s="84">
        <v>26.59</v>
      </c>
      <c r="I166" s="85">
        <v>20.55</v>
      </c>
      <c r="J166" s="83"/>
      <c r="K166" s="84">
        <v>62.41</v>
      </c>
      <c r="L166" s="84">
        <v>73.95</v>
      </c>
      <c r="M166" s="85">
        <v>197.63</v>
      </c>
      <c r="N166" s="83"/>
      <c r="O166" s="84">
        <v>118.17</v>
      </c>
      <c r="P166" s="84">
        <v>142.94</v>
      </c>
      <c r="Q166" s="85">
        <v>161.37</v>
      </c>
      <c r="R166" s="83">
        <v>98.65</v>
      </c>
      <c r="S166" s="84">
        <v>99.83</v>
      </c>
      <c r="T166" s="85">
        <v>102.55</v>
      </c>
      <c r="U166" s="83">
        <v>29.19</v>
      </c>
      <c r="V166" s="84">
        <v>14.74</v>
      </c>
      <c r="W166" s="85">
        <v>19.12</v>
      </c>
      <c r="X166" s="83">
        <v>40.39</v>
      </c>
      <c r="Y166" s="84">
        <v>46.02</v>
      </c>
      <c r="Z166" s="85">
        <v>20.13</v>
      </c>
      <c r="AA166" s="83">
        <v>70.03</v>
      </c>
      <c r="AB166" s="84">
        <v>109.9</v>
      </c>
      <c r="AC166" s="85">
        <v>46.46</v>
      </c>
      <c r="AD166" s="83">
        <v>136.97</v>
      </c>
      <c r="AE166" s="84"/>
      <c r="AF166" s="84"/>
      <c r="AG166" s="85">
        <v>80.099999999999994</v>
      </c>
      <c r="AH166" s="83"/>
      <c r="AI166" s="84"/>
      <c r="AJ166" s="84"/>
      <c r="AK166" s="85"/>
      <c r="AL166" s="83">
        <v>63.43</v>
      </c>
      <c r="AM166" s="84"/>
      <c r="AN166" s="84"/>
      <c r="AO166" s="85">
        <v>27.34</v>
      </c>
      <c r="AP166" s="83">
        <v>97.45</v>
      </c>
      <c r="AQ166" s="84"/>
      <c r="AR166" s="84"/>
      <c r="AS166" s="85">
        <v>48.93</v>
      </c>
      <c r="AT166" s="83"/>
      <c r="AU166" s="84">
        <v>118.58</v>
      </c>
      <c r="AV166" s="85"/>
      <c r="AW166" s="83"/>
      <c r="AX166" s="84"/>
      <c r="AY166" s="85"/>
      <c r="AZ166" s="83"/>
      <c r="BA166" s="84">
        <v>98.11</v>
      </c>
      <c r="BB166" s="85"/>
      <c r="BC166" s="83"/>
      <c r="BD166" s="84"/>
      <c r="BE166" s="85"/>
      <c r="BF166" s="83">
        <v>124.34</v>
      </c>
      <c r="BG166" s="84">
        <v>76.62</v>
      </c>
      <c r="BH166" s="85">
        <v>83.63</v>
      </c>
      <c r="BI166" s="83">
        <v>19.39</v>
      </c>
      <c r="BJ166" s="84"/>
      <c r="BK166" s="85">
        <v>23.67</v>
      </c>
      <c r="BL166" s="83">
        <v>49.68</v>
      </c>
      <c r="BM166" s="84"/>
      <c r="BN166" s="85">
        <v>29.02</v>
      </c>
      <c r="BO166" s="83">
        <v>103.54</v>
      </c>
      <c r="BP166" s="84"/>
      <c r="BQ166" s="85">
        <v>129.66</v>
      </c>
      <c r="BR166" s="67"/>
      <c r="BS166" s="67"/>
      <c r="BT166" s="67"/>
    </row>
    <row r="167" spans="1:72" x14ac:dyDescent="0.25">
      <c r="A167" s="67"/>
      <c r="B167" s="83"/>
      <c r="C167" s="84">
        <v>106.26</v>
      </c>
      <c r="D167" s="84">
        <v>221.59</v>
      </c>
      <c r="E167" s="85">
        <v>78.22</v>
      </c>
      <c r="F167" s="83"/>
      <c r="G167" s="84">
        <v>43.78</v>
      </c>
      <c r="H167" s="84">
        <v>18.149999999999999</v>
      </c>
      <c r="I167" s="85">
        <v>26.49</v>
      </c>
      <c r="J167" s="83"/>
      <c r="K167" s="84">
        <v>77.83</v>
      </c>
      <c r="L167" s="84">
        <v>88.97</v>
      </c>
      <c r="M167" s="85">
        <v>112.33</v>
      </c>
      <c r="N167" s="83"/>
      <c r="O167" s="84">
        <v>82.63</v>
      </c>
      <c r="P167" s="84">
        <v>117.11</v>
      </c>
      <c r="Q167" s="85">
        <v>176.53</v>
      </c>
      <c r="R167" s="83">
        <v>130.28</v>
      </c>
      <c r="S167" s="84">
        <v>82.81</v>
      </c>
      <c r="T167" s="85">
        <v>125.03</v>
      </c>
      <c r="U167" s="83">
        <v>20.2</v>
      </c>
      <c r="V167" s="84">
        <v>15.76</v>
      </c>
      <c r="W167" s="85">
        <v>25.33</v>
      </c>
      <c r="X167" s="83">
        <v>72.44</v>
      </c>
      <c r="Y167" s="84">
        <v>52.73</v>
      </c>
      <c r="Z167" s="85">
        <v>23.27</v>
      </c>
      <c r="AA167" s="83">
        <v>40.26</v>
      </c>
      <c r="AB167" s="84">
        <v>107.05</v>
      </c>
      <c r="AC167" s="85">
        <v>50.56</v>
      </c>
      <c r="AD167" s="83">
        <v>127.32</v>
      </c>
      <c r="AE167" s="84"/>
      <c r="AF167" s="84"/>
      <c r="AG167" s="85">
        <v>94.94</v>
      </c>
      <c r="AH167" s="83"/>
      <c r="AI167" s="84"/>
      <c r="AJ167" s="84"/>
      <c r="AK167" s="85"/>
      <c r="AL167" s="83">
        <v>46.26</v>
      </c>
      <c r="AM167" s="84"/>
      <c r="AN167" s="84"/>
      <c r="AO167" s="85">
        <v>43.06</v>
      </c>
      <c r="AP167" s="83">
        <v>95.49</v>
      </c>
      <c r="AQ167" s="84"/>
      <c r="AR167" s="84"/>
      <c r="AS167" s="85">
        <v>40.4</v>
      </c>
      <c r="AT167" s="83"/>
      <c r="AU167" s="84">
        <v>72.209999999999994</v>
      </c>
      <c r="AV167" s="85"/>
      <c r="AW167" s="83"/>
      <c r="AX167" s="84"/>
      <c r="AY167" s="85"/>
      <c r="AZ167" s="83"/>
      <c r="BA167" s="84">
        <v>70.150000000000006</v>
      </c>
      <c r="BB167" s="85"/>
      <c r="BC167" s="83"/>
      <c r="BD167" s="84"/>
      <c r="BE167" s="85"/>
      <c r="BF167" s="83">
        <v>100.11</v>
      </c>
      <c r="BG167" s="84">
        <v>81.42</v>
      </c>
      <c r="BH167" s="85">
        <v>93.6</v>
      </c>
      <c r="BI167" s="83">
        <v>14.16</v>
      </c>
      <c r="BJ167" s="84"/>
      <c r="BK167" s="85">
        <v>16.649999999999999</v>
      </c>
      <c r="BL167" s="83">
        <v>39.74</v>
      </c>
      <c r="BM167" s="84"/>
      <c r="BN167" s="85">
        <v>37.770000000000003</v>
      </c>
      <c r="BO167" s="83">
        <v>108.35</v>
      </c>
      <c r="BP167" s="84"/>
      <c r="BQ167" s="85">
        <v>120.25</v>
      </c>
      <c r="BR167" s="67"/>
      <c r="BS167" s="67"/>
      <c r="BT167" s="67"/>
    </row>
    <row r="168" spans="1:72" x14ac:dyDescent="0.25">
      <c r="A168" s="67"/>
      <c r="B168" s="83"/>
      <c r="C168" s="84">
        <v>126.83</v>
      </c>
      <c r="D168" s="84">
        <v>84.56</v>
      </c>
      <c r="E168" s="85">
        <v>82.31</v>
      </c>
      <c r="F168" s="83"/>
      <c r="G168" s="84">
        <v>44.28</v>
      </c>
      <c r="H168" s="84"/>
      <c r="I168" s="85">
        <v>25.36</v>
      </c>
      <c r="J168" s="83"/>
      <c r="K168" s="84">
        <v>126.56</v>
      </c>
      <c r="L168" s="84">
        <v>126.8</v>
      </c>
      <c r="M168" s="85">
        <v>75.790000000000006</v>
      </c>
      <c r="N168" s="83"/>
      <c r="O168" s="84">
        <v>83.75</v>
      </c>
      <c r="P168" s="84">
        <v>107.12</v>
      </c>
      <c r="Q168" s="85">
        <v>78.959999999999994</v>
      </c>
      <c r="R168" s="83">
        <v>82.41</v>
      </c>
      <c r="S168" s="84">
        <v>129.59</v>
      </c>
      <c r="T168" s="85">
        <v>97.14</v>
      </c>
      <c r="U168" s="83">
        <v>28.12</v>
      </c>
      <c r="V168" s="84">
        <v>11.61</v>
      </c>
      <c r="W168" s="85">
        <v>16.489999999999998</v>
      </c>
      <c r="X168" s="83">
        <v>45.49</v>
      </c>
      <c r="Y168" s="84">
        <v>34.630000000000003</v>
      </c>
      <c r="Z168" s="85">
        <v>14.88</v>
      </c>
      <c r="AA168" s="83">
        <v>56.87</v>
      </c>
      <c r="AB168" s="84">
        <v>116.07</v>
      </c>
      <c r="AC168" s="85">
        <v>49.78</v>
      </c>
      <c r="AD168" s="83">
        <v>66.010000000000005</v>
      </c>
      <c r="AE168" s="84"/>
      <c r="AF168" s="84"/>
      <c r="AG168" s="85">
        <v>89.42</v>
      </c>
      <c r="AH168" s="83"/>
      <c r="AI168" s="84"/>
      <c r="AJ168" s="84"/>
      <c r="AK168" s="85"/>
      <c r="AL168" s="83">
        <v>73.599999999999994</v>
      </c>
      <c r="AM168" s="84"/>
      <c r="AN168" s="84"/>
      <c r="AO168" s="85">
        <v>27.34</v>
      </c>
      <c r="AP168" s="83">
        <v>81.37</v>
      </c>
      <c r="AQ168" s="84"/>
      <c r="AR168" s="84"/>
      <c r="AS168" s="85">
        <v>80.73</v>
      </c>
      <c r="AT168" s="83"/>
      <c r="AU168" s="84">
        <v>97.41</v>
      </c>
      <c r="AV168" s="85"/>
      <c r="AW168" s="83"/>
      <c r="AX168" s="84"/>
      <c r="AY168" s="85"/>
      <c r="AZ168" s="83"/>
      <c r="BA168" s="84">
        <v>98.14</v>
      </c>
      <c r="BB168" s="85"/>
      <c r="BC168" s="83"/>
      <c r="BD168" s="84"/>
      <c r="BE168" s="85"/>
      <c r="BF168" s="83">
        <v>113.45</v>
      </c>
      <c r="BG168" s="84">
        <v>115.48</v>
      </c>
      <c r="BH168" s="85">
        <v>68.739999999999995</v>
      </c>
      <c r="BI168" s="83">
        <v>17.100000000000001</v>
      </c>
      <c r="BJ168" s="84"/>
      <c r="BK168" s="85">
        <v>22.22</v>
      </c>
      <c r="BL168" s="83">
        <v>52.11</v>
      </c>
      <c r="BM168" s="84"/>
      <c r="BN168" s="85">
        <v>33.03</v>
      </c>
      <c r="BO168" s="83">
        <v>106</v>
      </c>
      <c r="BP168" s="84"/>
      <c r="BQ168" s="85">
        <v>117.67</v>
      </c>
      <c r="BR168" s="67"/>
      <c r="BS168" s="67"/>
      <c r="BT168" s="67"/>
    </row>
    <row r="169" spans="1:72" x14ac:dyDescent="0.25">
      <c r="A169" s="67"/>
      <c r="B169" s="83"/>
      <c r="C169" s="84">
        <v>103.13</v>
      </c>
      <c r="D169" s="84">
        <v>173.9</v>
      </c>
      <c r="E169" s="85">
        <v>78.42</v>
      </c>
      <c r="F169" s="83"/>
      <c r="G169" s="84">
        <v>26.4</v>
      </c>
      <c r="H169" s="84"/>
      <c r="I169" s="85">
        <v>30.89</v>
      </c>
      <c r="J169" s="83"/>
      <c r="K169" s="84">
        <v>40.799999999999997</v>
      </c>
      <c r="L169" s="84">
        <v>110.1</v>
      </c>
      <c r="M169" s="85">
        <v>72.47</v>
      </c>
      <c r="N169" s="83"/>
      <c r="O169" s="84">
        <v>95.61</v>
      </c>
      <c r="P169" s="84">
        <v>73.180000000000007</v>
      </c>
      <c r="Q169" s="85">
        <v>158.11000000000001</v>
      </c>
      <c r="R169" s="83">
        <v>103.4</v>
      </c>
      <c r="S169" s="84">
        <v>101.45</v>
      </c>
      <c r="T169" s="85">
        <v>111.85</v>
      </c>
      <c r="U169" s="83">
        <v>23.02</v>
      </c>
      <c r="V169" s="84">
        <v>14.6</v>
      </c>
      <c r="W169" s="85">
        <v>20.49</v>
      </c>
      <c r="X169" s="83">
        <v>30.69</v>
      </c>
      <c r="Y169" s="84">
        <v>45.96</v>
      </c>
      <c r="Z169" s="85">
        <v>19.52</v>
      </c>
      <c r="AA169" s="83">
        <v>63.34</v>
      </c>
      <c r="AB169" s="84">
        <v>69.05</v>
      </c>
      <c r="AC169" s="85">
        <v>58.11</v>
      </c>
      <c r="AD169" s="83">
        <v>83.42</v>
      </c>
      <c r="AE169" s="84"/>
      <c r="AF169" s="84"/>
      <c r="AG169" s="85">
        <v>149.85</v>
      </c>
      <c r="AH169" s="83"/>
      <c r="AI169" s="84"/>
      <c r="AJ169" s="84"/>
      <c r="AK169" s="85"/>
      <c r="AL169" s="83">
        <v>49.93</v>
      </c>
      <c r="AM169" s="84"/>
      <c r="AN169" s="84"/>
      <c r="AO169" s="85">
        <v>28.83</v>
      </c>
      <c r="AP169" s="83">
        <v>75.56</v>
      </c>
      <c r="AQ169" s="84"/>
      <c r="AR169" s="84"/>
      <c r="AS169" s="85">
        <v>76.8</v>
      </c>
      <c r="AT169" s="83"/>
      <c r="AU169" s="84">
        <v>114.06</v>
      </c>
      <c r="AV169" s="85"/>
      <c r="AW169" s="83"/>
      <c r="AX169" s="84"/>
      <c r="AY169" s="85"/>
      <c r="AZ169" s="83"/>
      <c r="BA169" s="84">
        <v>69.53</v>
      </c>
      <c r="BB169" s="85"/>
      <c r="BC169" s="83"/>
      <c r="BD169" s="84"/>
      <c r="BE169" s="85"/>
      <c r="BF169" s="83">
        <v>140.9</v>
      </c>
      <c r="BG169" s="84">
        <v>151.66999999999999</v>
      </c>
      <c r="BH169" s="85">
        <v>74.8</v>
      </c>
      <c r="BI169" s="83">
        <v>15.77</v>
      </c>
      <c r="BJ169" s="84"/>
      <c r="BK169" s="85">
        <v>19.73</v>
      </c>
      <c r="BL169" s="83">
        <v>44.43</v>
      </c>
      <c r="BM169" s="84"/>
      <c r="BN169" s="85">
        <v>35.950000000000003</v>
      </c>
      <c r="BO169" s="83">
        <v>113.98</v>
      </c>
      <c r="BP169" s="84"/>
      <c r="BQ169" s="85">
        <v>113.29</v>
      </c>
      <c r="BR169" s="67"/>
      <c r="BS169" s="67"/>
      <c r="BT169" s="67"/>
    </row>
    <row r="170" spans="1:72" x14ac:dyDescent="0.25">
      <c r="A170" s="67"/>
      <c r="B170" s="83"/>
      <c r="C170" s="84">
        <v>113.79</v>
      </c>
      <c r="D170" s="84">
        <v>124.52</v>
      </c>
      <c r="E170" s="85">
        <v>70.010000000000005</v>
      </c>
      <c r="F170" s="83"/>
      <c r="G170" s="84">
        <v>35.619999999999997</v>
      </c>
      <c r="H170" s="84"/>
      <c r="I170" s="85">
        <v>19.850000000000001</v>
      </c>
      <c r="J170" s="83"/>
      <c r="K170" s="84">
        <v>158.13</v>
      </c>
      <c r="L170" s="84">
        <v>103.58</v>
      </c>
      <c r="M170" s="85">
        <v>85.64</v>
      </c>
      <c r="N170" s="83"/>
      <c r="O170" s="84">
        <v>36.25</v>
      </c>
      <c r="P170" s="84">
        <v>200.44</v>
      </c>
      <c r="Q170" s="85">
        <v>27.43</v>
      </c>
      <c r="R170" s="83">
        <v>113.27</v>
      </c>
      <c r="S170" s="84">
        <v>96.22</v>
      </c>
      <c r="T170" s="85">
        <v>114.29</v>
      </c>
      <c r="U170" s="83">
        <v>25.01</v>
      </c>
      <c r="V170" s="84">
        <v>13.59</v>
      </c>
      <c r="W170" s="85">
        <v>24.25</v>
      </c>
      <c r="X170" s="83">
        <v>52</v>
      </c>
      <c r="Y170" s="84">
        <v>47.13</v>
      </c>
      <c r="Z170" s="85">
        <v>29.23</v>
      </c>
      <c r="AA170" s="83">
        <v>64.08</v>
      </c>
      <c r="AB170" s="84">
        <v>90.53</v>
      </c>
      <c r="AC170" s="85">
        <v>27.43</v>
      </c>
      <c r="AD170" s="83">
        <v>77.11</v>
      </c>
      <c r="AE170" s="84"/>
      <c r="AF170" s="84"/>
      <c r="AG170" s="85">
        <v>65.91</v>
      </c>
      <c r="AH170" s="83"/>
      <c r="AI170" s="84"/>
      <c r="AJ170" s="84"/>
      <c r="AK170" s="85"/>
      <c r="AL170" s="83">
        <v>67.599999999999994</v>
      </c>
      <c r="AM170" s="84"/>
      <c r="AN170" s="84"/>
      <c r="AO170" s="85">
        <v>24.25</v>
      </c>
      <c r="AP170" s="83">
        <v>115.59</v>
      </c>
      <c r="AQ170" s="84"/>
      <c r="AR170" s="84"/>
      <c r="AS170" s="85">
        <v>57.79</v>
      </c>
      <c r="AT170" s="83"/>
      <c r="AU170" s="84">
        <v>103.77</v>
      </c>
      <c r="AV170" s="85"/>
      <c r="AW170" s="83"/>
      <c r="AX170" s="84"/>
      <c r="AY170" s="85"/>
      <c r="AZ170" s="83"/>
      <c r="BA170" s="84">
        <v>119.03</v>
      </c>
      <c r="BB170" s="85"/>
      <c r="BC170" s="83"/>
      <c r="BD170" s="84"/>
      <c r="BE170" s="85"/>
      <c r="BF170" s="83">
        <v>92.18</v>
      </c>
      <c r="BG170" s="84">
        <v>123.53</v>
      </c>
      <c r="BH170" s="85">
        <v>81.52</v>
      </c>
      <c r="BI170" s="83">
        <v>15.72</v>
      </c>
      <c r="BJ170" s="84"/>
      <c r="BK170" s="85">
        <v>21.86</v>
      </c>
      <c r="BL170" s="83">
        <v>58.72</v>
      </c>
      <c r="BM170" s="84"/>
      <c r="BN170" s="85">
        <v>37.42</v>
      </c>
      <c r="BO170" s="83">
        <v>133.87</v>
      </c>
      <c r="BP170" s="84"/>
      <c r="BQ170" s="85">
        <v>90.76</v>
      </c>
      <c r="BR170" s="67"/>
      <c r="BS170" s="67"/>
      <c r="BT170" s="67"/>
    </row>
    <row r="171" spans="1:72" x14ac:dyDescent="0.25">
      <c r="A171" s="67"/>
      <c r="B171" s="83"/>
      <c r="C171" s="84">
        <v>127.67</v>
      </c>
      <c r="D171" s="84">
        <v>110.53</v>
      </c>
      <c r="E171" s="85">
        <v>98.96</v>
      </c>
      <c r="F171" s="83"/>
      <c r="G171" s="84">
        <v>26.94</v>
      </c>
      <c r="H171" s="84"/>
      <c r="I171" s="85">
        <v>34.35</v>
      </c>
      <c r="J171" s="83"/>
      <c r="K171" s="84">
        <v>187.47</v>
      </c>
      <c r="L171" s="84">
        <v>116.47</v>
      </c>
      <c r="M171" s="85">
        <v>88.48</v>
      </c>
      <c r="N171" s="83"/>
      <c r="O171" s="84">
        <v>72.94</v>
      </c>
      <c r="P171" s="84">
        <v>154.33000000000001</v>
      </c>
      <c r="Q171" s="85">
        <v>173.84</v>
      </c>
      <c r="R171" s="83">
        <v>117.63</v>
      </c>
      <c r="S171" s="84">
        <v>94.12</v>
      </c>
      <c r="T171" s="85">
        <v>98.72</v>
      </c>
      <c r="U171" s="83">
        <v>21.84</v>
      </c>
      <c r="V171" s="84">
        <v>14.9</v>
      </c>
      <c r="W171" s="85">
        <v>22.9</v>
      </c>
      <c r="X171" s="83">
        <v>30.15</v>
      </c>
      <c r="Y171" s="84">
        <v>50.9</v>
      </c>
      <c r="Z171" s="85">
        <v>21.46</v>
      </c>
      <c r="AA171" s="83">
        <v>67.099999999999994</v>
      </c>
      <c r="AB171" s="84">
        <v>136.77000000000001</v>
      </c>
      <c r="AC171" s="85">
        <v>27.52</v>
      </c>
      <c r="AD171" s="83">
        <v>134.41</v>
      </c>
      <c r="AE171" s="84"/>
      <c r="AF171" s="84"/>
      <c r="AG171" s="85">
        <v>95.54</v>
      </c>
      <c r="AH171" s="83"/>
      <c r="AI171" s="84"/>
      <c r="AJ171" s="84"/>
      <c r="AK171" s="85"/>
      <c r="AL171" s="83">
        <v>51.2</v>
      </c>
      <c r="AM171" s="84"/>
      <c r="AN171" s="84"/>
      <c r="AO171" s="85">
        <v>25.99</v>
      </c>
      <c r="AP171" s="86"/>
      <c r="AQ171" s="84"/>
      <c r="AR171" s="84"/>
      <c r="AS171" s="85">
        <v>68.62</v>
      </c>
      <c r="AT171" s="83"/>
      <c r="AU171" s="84">
        <v>74</v>
      </c>
      <c r="AV171" s="85"/>
      <c r="AW171" s="83"/>
      <c r="AX171" s="84"/>
      <c r="AY171" s="85"/>
      <c r="AZ171" s="83"/>
      <c r="BA171" s="84">
        <v>87.52</v>
      </c>
      <c r="BB171" s="85"/>
      <c r="BC171" s="83"/>
      <c r="BD171" s="84"/>
      <c r="BE171" s="85"/>
      <c r="BF171" s="83">
        <v>107.18</v>
      </c>
      <c r="BG171" s="84">
        <v>95.9</v>
      </c>
      <c r="BH171" s="85">
        <v>84.5</v>
      </c>
      <c r="BI171" s="83">
        <v>18.059999999999999</v>
      </c>
      <c r="BJ171" s="84"/>
      <c r="BK171" s="85">
        <v>21.32</v>
      </c>
      <c r="BL171" s="83">
        <v>46.98</v>
      </c>
      <c r="BM171" s="84"/>
      <c r="BN171" s="85">
        <v>36.71</v>
      </c>
      <c r="BO171" s="83">
        <v>137.97999999999999</v>
      </c>
      <c r="BP171" s="84"/>
      <c r="BQ171" s="85">
        <v>131.91999999999999</v>
      </c>
      <c r="BR171" s="67"/>
      <c r="BS171" s="67"/>
      <c r="BT171" s="67"/>
    </row>
    <row r="172" spans="1:72" x14ac:dyDescent="0.25">
      <c r="A172" s="67"/>
      <c r="B172" s="83"/>
      <c r="C172" s="84">
        <v>130.31</v>
      </c>
      <c r="D172" s="84">
        <v>125.91</v>
      </c>
      <c r="E172" s="85">
        <v>78.709999999999994</v>
      </c>
      <c r="F172" s="83"/>
      <c r="G172" s="84">
        <v>29.61</v>
      </c>
      <c r="H172" s="84"/>
      <c r="I172" s="85">
        <v>22.79</v>
      </c>
      <c r="J172" s="83"/>
      <c r="K172" s="84">
        <v>128.03</v>
      </c>
      <c r="L172" s="84">
        <v>72.349999999999994</v>
      </c>
      <c r="M172" s="85">
        <v>84.27</v>
      </c>
      <c r="N172" s="83"/>
      <c r="O172" s="84">
        <v>83.62</v>
      </c>
      <c r="P172" s="84">
        <v>120.89</v>
      </c>
      <c r="Q172" s="85">
        <v>206.17</v>
      </c>
      <c r="R172" s="83">
        <v>121.52</v>
      </c>
      <c r="S172" s="84">
        <v>91.42</v>
      </c>
      <c r="T172" s="85">
        <v>89.01</v>
      </c>
      <c r="U172" s="83">
        <v>15.11</v>
      </c>
      <c r="V172" s="84">
        <v>14.65</v>
      </c>
      <c r="W172" s="85">
        <v>30.45</v>
      </c>
      <c r="X172" s="83">
        <v>29.52</v>
      </c>
      <c r="Y172" s="84">
        <v>61.9</v>
      </c>
      <c r="Z172" s="85">
        <v>26.85</v>
      </c>
      <c r="AA172" s="83">
        <v>68.02</v>
      </c>
      <c r="AB172" s="84">
        <v>122.91</v>
      </c>
      <c r="AC172" s="85">
        <v>25.6</v>
      </c>
      <c r="AD172" s="83">
        <v>75.69</v>
      </c>
      <c r="AE172" s="84"/>
      <c r="AF172" s="84"/>
      <c r="AG172" s="85">
        <v>89</v>
      </c>
      <c r="AH172" s="83"/>
      <c r="AI172" s="84"/>
      <c r="AJ172" s="84"/>
      <c r="AK172" s="85"/>
      <c r="AL172" s="83">
        <v>51.76</v>
      </c>
      <c r="AM172" s="84"/>
      <c r="AN172" s="84"/>
      <c r="AO172" s="85">
        <v>26.06</v>
      </c>
      <c r="AP172" s="86"/>
      <c r="AQ172" s="84"/>
      <c r="AR172" s="84"/>
      <c r="AS172" s="85">
        <v>55.16</v>
      </c>
      <c r="AT172" s="83"/>
      <c r="AU172" s="84">
        <v>80.900000000000006</v>
      </c>
      <c r="AV172" s="85"/>
      <c r="AW172" s="83"/>
      <c r="AX172" s="84"/>
      <c r="AY172" s="85"/>
      <c r="AZ172" s="83"/>
      <c r="BA172" s="84">
        <v>90.3</v>
      </c>
      <c r="BB172" s="85"/>
      <c r="BC172" s="83"/>
      <c r="BD172" s="84"/>
      <c r="BE172" s="85"/>
      <c r="BF172" s="83">
        <v>99.08</v>
      </c>
      <c r="BG172" s="84">
        <v>86.82</v>
      </c>
      <c r="BH172" s="85">
        <v>110.3</v>
      </c>
      <c r="BI172" s="83">
        <v>12.83</v>
      </c>
      <c r="BJ172" s="84"/>
      <c r="BK172" s="85">
        <v>17.09</v>
      </c>
      <c r="BL172" s="83">
        <v>63.97</v>
      </c>
      <c r="BM172" s="84"/>
      <c r="BN172" s="85">
        <v>26.95</v>
      </c>
      <c r="BO172" s="83">
        <v>120.06</v>
      </c>
      <c r="BP172" s="84"/>
      <c r="BQ172" s="85">
        <v>121.1</v>
      </c>
      <c r="BR172" s="67"/>
      <c r="BS172" s="67"/>
      <c r="BT172" s="67"/>
    </row>
    <row r="173" spans="1:72" x14ac:dyDescent="0.25">
      <c r="A173" s="67"/>
      <c r="B173" s="83"/>
      <c r="C173" s="84">
        <v>137.99</v>
      </c>
      <c r="D173" s="84">
        <v>115.58</v>
      </c>
      <c r="E173" s="85">
        <v>100.94</v>
      </c>
      <c r="F173" s="83"/>
      <c r="G173" s="84">
        <v>35.22</v>
      </c>
      <c r="H173" s="84"/>
      <c r="I173" s="85">
        <v>22.71</v>
      </c>
      <c r="J173" s="83"/>
      <c r="K173" s="84">
        <v>45.86</v>
      </c>
      <c r="L173" s="84">
        <v>42.6</v>
      </c>
      <c r="M173" s="85">
        <v>105.81</v>
      </c>
      <c r="N173" s="83"/>
      <c r="O173" s="84">
        <v>30.07</v>
      </c>
      <c r="P173" s="84">
        <v>141.35</v>
      </c>
      <c r="Q173" s="85">
        <v>202.75</v>
      </c>
      <c r="R173" s="83">
        <v>78.25</v>
      </c>
      <c r="S173" s="84">
        <v>88</v>
      </c>
      <c r="T173" s="85">
        <v>98.94</v>
      </c>
      <c r="U173" s="83">
        <v>15</v>
      </c>
      <c r="V173" s="84">
        <v>13.84</v>
      </c>
      <c r="W173" s="85">
        <v>36.32</v>
      </c>
      <c r="X173" s="83">
        <v>26</v>
      </c>
      <c r="Y173" s="84">
        <v>42.28</v>
      </c>
      <c r="Z173" s="85">
        <v>21.07</v>
      </c>
      <c r="AA173" s="83">
        <v>42.72</v>
      </c>
      <c r="AB173" s="84">
        <v>88.11</v>
      </c>
      <c r="AC173" s="85">
        <v>57.35</v>
      </c>
      <c r="AD173" s="83">
        <v>116.85</v>
      </c>
      <c r="AE173" s="84"/>
      <c r="AF173" s="84"/>
      <c r="AG173" s="85">
        <v>67.84</v>
      </c>
      <c r="AH173" s="83"/>
      <c r="AI173" s="84"/>
      <c r="AJ173" s="84"/>
      <c r="AK173" s="85"/>
      <c r="AL173" s="83">
        <v>59.39</v>
      </c>
      <c r="AM173" s="84"/>
      <c r="AN173" s="84"/>
      <c r="AO173" s="85">
        <v>26.07</v>
      </c>
      <c r="AP173" s="86"/>
      <c r="AQ173" s="84"/>
      <c r="AR173" s="84"/>
      <c r="AS173" s="85">
        <v>68.66</v>
      </c>
      <c r="AT173" s="83"/>
      <c r="AU173" s="84">
        <v>87.61</v>
      </c>
      <c r="AV173" s="85"/>
      <c r="AW173" s="83"/>
      <c r="AX173" s="84"/>
      <c r="AY173" s="85"/>
      <c r="AZ173" s="83"/>
      <c r="BA173" s="84">
        <v>93.51</v>
      </c>
      <c r="BB173" s="85"/>
      <c r="BC173" s="83"/>
      <c r="BD173" s="84"/>
      <c r="BE173" s="85"/>
      <c r="BF173" s="83">
        <v>110.95</v>
      </c>
      <c r="BG173" s="84">
        <v>68.64</v>
      </c>
      <c r="BH173" s="85">
        <v>68.84</v>
      </c>
      <c r="BI173" s="83">
        <v>19.68</v>
      </c>
      <c r="BJ173" s="84"/>
      <c r="BK173" s="85">
        <v>26.98</v>
      </c>
      <c r="BL173" s="83">
        <v>54.73</v>
      </c>
      <c r="BM173" s="84"/>
      <c r="BN173" s="85">
        <v>40.729999999999997</v>
      </c>
      <c r="BO173" s="83">
        <v>97.47</v>
      </c>
      <c r="BP173" s="84"/>
      <c r="BQ173" s="85">
        <v>103.02</v>
      </c>
      <c r="BR173" s="67"/>
      <c r="BS173" s="67"/>
      <c r="BT173" s="67"/>
    </row>
    <row r="174" spans="1:72" x14ac:dyDescent="0.25">
      <c r="A174" s="67"/>
      <c r="B174" s="83"/>
      <c r="C174" s="84">
        <v>110.98</v>
      </c>
      <c r="D174" s="84">
        <v>176.84</v>
      </c>
      <c r="E174" s="85">
        <v>117.8</v>
      </c>
      <c r="F174" s="83"/>
      <c r="G174" s="84">
        <v>38.86</v>
      </c>
      <c r="H174" s="84"/>
      <c r="I174" s="85">
        <v>24.39</v>
      </c>
      <c r="J174" s="83"/>
      <c r="K174" s="84">
        <v>111.34</v>
      </c>
      <c r="L174" s="84">
        <v>95.3</v>
      </c>
      <c r="M174" s="85">
        <v>100.26</v>
      </c>
      <c r="N174" s="83"/>
      <c r="O174" s="84">
        <v>101.74</v>
      </c>
      <c r="P174" s="84">
        <v>71.569999999999993</v>
      </c>
      <c r="Q174" s="85">
        <v>180.37</v>
      </c>
      <c r="R174" s="83">
        <v>62.45</v>
      </c>
      <c r="S174" s="84">
        <v>102.13</v>
      </c>
      <c r="T174" s="85">
        <v>114.42</v>
      </c>
      <c r="U174" s="83"/>
      <c r="V174" s="84">
        <v>10.81</v>
      </c>
      <c r="W174" s="85">
        <v>34.92</v>
      </c>
      <c r="X174" s="83">
        <v>38.26</v>
      </c>
      <c r="Y174" s="84">
        <v>62.23</v>
      </c>
      <c r="Z174" s="85">
        <v>35.49</v>
      </c>
      <c r="AA174" s="83">
        <v>50.85</v>
      </c>
      <c r="AB174" s="84">
        <v>105.24</v>
      </c>
      <c r="AC174" s="85">
        <v>31.78</v>
      </c>
      <c r="AD174" s="83">
        <v>118.96</v>
      </c>
      <c r="AE174" s="84"/>
      <c r="AF174" s="84"/>
      <c r="AG174" s="85">
        <v>105.9</v>
      </c>
      <c r="AH174" s="83"/>
      <c r="AI174" s="84"/>
      <c r="AJ174" s="84"/>
      <c r="AK174" s="85"/>
      <c r="AL174" s="83">
        <v>81.349999999999994</v>
      </c>
      <c r="AM174" s="84"/>
      <c r="AN174" s="84"/>
      <c r="AO174" s="85">
        <v>34.270000000000003</v>
      </c>
      <c r="AP174" s="86"/>
      <c r="AQ174" s="84"/>
      <c r="AR174" s="84"/>
      <c r="AS174" s="85">
        <v>61.44</v>
      </c>
      <c r="AT174" s="83"/>
      <c r="AU174" s="84">
        <v>79.17</v>
      </c>
      <c r="AV174" s="85"/>
      <c r="AW174" s="83"/>
      <c r="AX174" s="84"/>
      <c r="AY174" s="85"/>
      <c r="AZ174" s="83"/>
      <c r="BA174" s="84">
        <v>91.67</v>
      </c>
      <c r="BB174" s="85"/>
      <c r="BC174" s="83"/>
      <c r="BD174" s="84"/>
      <c r="BE174" s="85"/>
      <c r="BF174" s="83">
        <v>97.15</v>
      </c>
      <c r="BG174" s="84">
        <v>104.83</v>
      </c>
      <c r="BH174" s="85">
        <v>84.66</v>
      </c>
      <c r="BI174" s="83">
        <v>12.52</v>
      </c>
      <c r="BJ174" s="84"/>
      <c r="BK174" s="85">
        <v>21.36</v>
      </c>
      <c r="BL174" s="83">
        <v>51.84</v>
      </c>
      <c r="BM174" s="84"/>
      <c r="BN174" s="85">
        <v>37.93</v>
      </c>
      <c r="BO174" s="83">
        <v>106.85</v>
      </c>
      <c r="BP174" s="84"/>
      <c r="BQ174" s="85">
        <v>116.6</v>
      </c>
      <c r="BR174" s="67"/>
      <c r="BS174" s="67"/>
      <c r="BT174" s="67"/>
    </row>
    <row r="175" spans="1:72" x14ac:dyDescent="0.25">
      <c r="A175" s="67"/>
      <c r="B175" s="83"/>
      <c r="C175" s="84">
        <v>147.94</v>
      </c>
      <c r="D175" s="84">
        <v>135.24</v>
      </c>
      <c r="E175" s="85">
        <v>103.75</v>
      </c>
      <c r="F175" s="83"/>
      <c r="G175" s="84">
        <v>40.1</v>
      </c>
      <c r="H175" s="84"/>
      <c r="I175" s="85">
        <v>24.44</v>
      </c>
      <c r="J175" s="83"/>
      <c r="K175" s="84">
        <v>51.96</v>
      </c>
      <c r="L175" s="84">
        <v>114.92</v>
      </c>
      <c r="M175" s="85">
        <v>90.22</v>
      </c>
      <c r="N175" s="83"/>
      <c r="O175" s="84">
        <v>57.79</v>
      </c>
      <c r="P175" s="84">
        <v>116.74</v>
      </c>
      <c r="Q175" s="85">
        <v>182.25</v>
      </c>
      <c r="R175" s="83">
        <v>55.29</v>
      </c>
      <c r="S175" s="84">
        <v>116.48</v>
      </c>
      <c r="T175" s="85">
        <v>120.58</v>
      </c>
      <c r="U175" s="83"/>
      <c r="V175" s="84">
        <v>13.36</v>
      </c>
      <c r="W175" s="85">
        <v>21.45</v>
      </c>
      <c r="X175" s="83">
        <v>42.53</v>
      </c>
      <c r="Y175" s="84">
        <v>44.42</v>
      </c>
      <c r="Z175" s="85">
        <v>15.28</v>
      </c>
      <c r="AA175" s="83">
        <v>58.12</v>
      </c>
      <c r="AB175" s="84">
        <v>104.12</v>
      </c>
      <c r="AC175" s="85">
        <v>36.92</v>
      </c>
      <c r="AD175" s="83">
        <v>94.59</v>
      </c>
      <c r="AE175" s="84"/>
      <c r="AF175" s="84"/>
      <c r="AG175" s="85">
        <v>106.16</v>
      </c>
      <c r="AH175" s="83"/>
      <c r="AI175" s="84"/>
      <c r="AJ175" s="84"/>
      <c r="AK175" s="85"/>
      <c r="AL175" s="83">
        <v>64.61</v>
      </c>
      <c r="AM175" s="84"/>
      <c r="AN175" s="84"/>
      <c r="AO175" s="85">
        <v>30.95</v>
      </c>
      <c r="AP175" s="86"/>
      <c r="AQ175" s="84"/>
      <c r="AR175" s="84"/>
      <c r="AS175" s="85">
        <v>72.95</v>
      </c>
      <c r="AT175" s="83"/>
      <c r="AU175" s="84">
        <v>129.72</v>
      </c>
      <c r="AV175" s="85"/>
      <c r="AW175" s="83"/>
      <c r="AX175" s="84"/>
      <c r="AY175" s="85"/>
      <c r="AZ175" s="83"/>
      <c r="BA175" s="84">
        <v>85.77</v>
      </c>
      <c r="BB175" s="85"/>
      <c r="BC175" s="83"/>
      <c r="BD175" s="84"/>
      <c r="BE175" s="85"/>
      <c r="BF175" s="83">
        <v>133.21</v>
      </c>
      <c r="BG175" s="84">
        <v>88.38</v>
      </c>
      <c r="BH175" s="85">
        <v>99.1</v>
      </c>
      <c r="BI175" s="83">
        <v>16.079999999999998</v>
      </c>
      <c r="BJ175" s="84"/>
      <c r="BK175" s="85">
        <v>21.45</v>
      </c>
      <c r="BL175" s="83">
        <v>47.64</v>
      </c>
      <c r="BM175" s="84"/>
      <c r="BN175" s="85">
        <v>39.49</v>
      </c>
      <c r="BO175" s="83">
        <v>121.33</v>
      </c>
      <c r="BP175" s="84"/>
      <c r="BQ175" s="85">
        <v>96.3</v>
      </c>
      <c r="BR175" s="67"/>
      <c r="BS175" s="67"/>
      <c r="BT175" s="67"/>
    </row>
    <row r="176" spans="1:72" x14ac:dyDescent="0.25">
      <c r="A176" s="67"/>
      <c r="B176" s="83"/>
      <c r="C176" s="84">
        <v>74.09</v>
      </c>
      <c r="D176" s="84">
        <v>105</v>
      </c>
      <c r="E176" s="85">
        <v>66.91</v>
      </c>
      <c r="F176" s="83"/>
      <c r="G176" s="84">
        <v>44.99</v>
      </c>
      <c r="H176" s="84"/>
      <c r="I176" s="85">
        <v>26.99</v>
      </c>
      <c r="J176" s="83"/>
      <c r="K176" s="84">
        <v>87.05</v>
      </c>
      <c r="L176" s="84">
        <v>113.74</v>
      </c>
      <c r="M176" s="85">
        <v>85.12</v>
      </c>
      <c r="N176" s="83"/>
      <c r="O176" s="84">
        <v>68.06</v>
      </c>
      <c r="P176" s="84">
        <v>100.98</v>
      </c>
      <c r="Q176" s="85">
        <v>147.21</v>
      </c>
      <c r="R176" s="83">
        <v>90.2</v>
      </c>
      <c r="S176" s="84">
        <v>98.71</v>
      </c>
      <c r="T176" s="85">
        <v>124.15</v>
      </c>
      <c r="U176" s="83"/>
      <c r="V176" s="84">
        <v>11.3</v>
      </c>
      <c r="W176" s="85">
        <v>26.64</v>
      </c>
      <c r="X176" s="83">
        <v>42.03</v>
      </c>
      <c r="Y176" s="84">
        <v>42.98</v>
      </c>
      <c r="Z176" s="85">
        <v>14.52</v>
      </c>
      <c r="AA176" s="83">
        <v>33.85</v>
      </c>
      <c r="AB176" s="84">
        <v>109.21</v>
      </c>
      <c r="AC176" s="85">
        <v>55.46</v>
      </c>
      <c r="AD176" s="83">
        <v>82.12</v>
      </c>
      <c r="AE176" s="84"/>
      <c r="AF176" s="84"/>
      <c r="AG176" s="85">
        <v>80.599999999999994</v>
      </c>
      <c r="AH176" s="83"/>
      <c r="AI176" s="84"/>
      <c r="AJ176" s="84"/>
      <c r="AK176" s="85"/>
      <c r="AL176" s="83">
        <v>93.08</v>
      </c>
      <c r="AM176" s="84"/>
      <c r="AN176" s="84"/>
      <c r="AO176" s="85">
        <v>50.55</v>
      </c>
      <c r="AP176" s="86"/>
      <c r="AQ176" s="84"/>
      <c r="AR176" s="84"/>
      <c r="AS176" s="85">
        <v>49.63</v>
      </c>
      <c r="AT176" s="83"/>
      <c r="AU176" s="84">
        <v>86.54</v>
      </c>
      <c r="AV176" s="85"/>
      <c r="AW176" s="83"/>
      <c r="AX176" s="84"/>
      <c r="AY176" s="85"/>
      <c r="AZ176" s="83"/>
      <c r="BA176" s="84">
        <v>92.84</v>
      </c>
      <c r="BB176" s="85"/>
      <c r="BC176" s="83"/>
      <c r="BD176" s="84"/>
      <c r="BE176" s="85"/>
      <c r="BF176" s="83">
        <v>123.67</v>
      </c>
      <c r="BG176" s="84">
        <v>85.78</v>
      </c>
      <c r="BH176" s="85">
        <v>75.2</v>
      </c>
      <c r="BI176" s="83">
        <v>13.89</v>
      </c>
      <c r="BJ176" s="84"/>
      <c r="BK176" s="85">
        <v>20.82</v>
      </c>
      <c r="BL176" s="83">
        <v>60.07</v>
      </c>
      <c r="BM176" s="84"/>
      <c r="BN176" s="85">
        <v>27.75</v>
      </c>
      <c r="BO176" s="83">
        <v>108.46</v>
      </c>
      <c r="BP176" s="84"/>
      <c r="BQ176" s="85">
        <v>95.41</v>
      </c>
      <c r="BR176" s="67"/>
      <c r="BS176" s="67"/>
      <c r="BT176" s="67"/>
    </row>
    <row r="177" spans="1:72" x14ac:dyDescent="0.25">
      <c r="A177" s="67"/>
      <c r="B177" s="83"/>
      <c r="C177" s="84">
        <v>138</v>
      </c>
      <c r="D177" s="84">
        <v>130.12</v>
      </c>
      <c r="E177" s="85">
        <v>61.22</v>
      </c>
      <c r="F177" s="83"/>
      <c r="G177" s="84">
        <v>30.93</v>
      </c>
      <c r="H177" s="84"/>
      <c r="I177" s="85"/>
      <c r="J177" s="83"/>
      <c r="K177" s="84">
        <v>105.38</v>
      </c>
      <c r="L177" s="84">
        <v>125.02</v>
      </c>
      <c r="M177" s="85">
        <v>88.36</v>
      </c>
      <c r="N177" s="83"/>
      <c r="O177" s="84">
        <v>86.29</v>
      </c>
      <c r="P177" s="84">
        <v>118.71</v>
      </c>
      <c r="Q177" s="85">
        <v>154.66</v>
      </c>
      <c r="R177" s="83">
        <v>82.46</v>
      </c>
      <c r="S177" s="84">
        <v>82.02</v>
      </c>
      <c r="T177" s="85">
        <v>114.02</v>
      </c>
      <c r="U177" s="83"/>
      <c r="V177" s="84">
        <v>14.61</v>
      </c>
      <c r="W177" s="85">
        <v>31.32</v>
      </c>
      <c r="X177" s="83">
        <v>55.94</v>
      </c>
      <c r="Y177" s="84">
        <v>51.65</v>
      </c>
      <c r="Z177" s="85">
        <v>23.12</v>
      </c>
      <c r="AA177" s="83">
        <v>78.23</v>
      </c>
      <c r="AB177" s="84">
        <v>109.31</v>
      </c>
      <c r="AC177" s="85">
        <v>45.08</v>
      </c>
      <c r="AD177" s="83">
        <v>89.94</v>
      </c>
      <c r="AE177" s="84"/>
      <c r="AF177" s="84"/>
      <c r="AG177" s="85">
        <v>106.46</v>
      </c>
      <c r="AH177" s="83"/>
      <c r="AI177" s="84"/>
      <c r="AJ177" s="84"/>
      <c r="AK177" s="85"/>
      <c r="AL177" s="83">
        <v>41.43</v>
      </c>
      <c r="AM177" s="84"/>
      <c r="AN177" s="84"/>
      <c r="AO177" s="85">
        <v>29.31</v>
      </c>
      <c r="AP177" s="86"/>
      <c r="AQ177" s="84"/>
      <c r="AR177" s="84"/>
      <c r="AS177" s="85">
        <v>47.93</v>
      </c>
      <c r="AT177" s="83"/>
      <c r="AU177" s="84">
        <v>89.28</v>
      </c>
      <c r="AV177" s="85"/>
      <c r="AW177" s="83"/>
      <c r="AX177" s="84"/>
      <c r="AY177" s="85"/>
      <c r="AZ177" s="83"/>
      <c r="BA177" s="84">
        <v>63.29</v>
      </c>
      <c r="BB177" s="85"/>
      <c r="BC177" s="83"/>
      <c r="BD177" s="84"/>
      <c r="BE177" s="85"/>
      <c r="BF177" s="83">
        <v>134.74</v>
      </c>
      <c r="BG177" s="84">
        <v>73.69</v>
      </c>
      <c r="BH177" s="85">
        <v>99.05</v>
      </c>
      <c r="BI177" s="83">
        <v>12.88</v>
      </c>
      <c r="BJ177" s="84"/>
      <c r="BK177" s="85">
        <v>23.95</v>
      </c>
      <c r="BL177" s="83">
        <v>55.67</v>
      </c>
      <c r="BM177" s="84"/>
      <c r="BN177" s="85">
        <v>35.92</v>
      </c>
      <c r="BO177" s="83">
        <v>107.06</v>
      </c>
      <c r="BP177" s="84"/>
      <c r="BQ177" s="85">
        <v>149.49</v>
      </c>
      <c r="BR177" s="67"/>
      <c r="BS177" s="67"/>
      <c r="BT177" s="67"/>
    </row>
    <row r="178" spans="1:72" x14ac:dyDescent="0.25">
      <c r="A178" s="67"/>
      <c r="B178" s="83"/>
      <c r="C178" s="84">
        <v>104.36</v>
      </c>
      <c r="D178" s="84">
        <v>101.3</v>
      </c>
      <c r="E178" s="85">
        <v>146.65</v>
      </c>
      <c r="F178" s="83"/>
      <c r="G178" s="84">
        <v>47.11</v>
      </c>
      <c r="H178" s="84"/>
      <c r="I178" s="85"/>
      <c r="J178" s="83"/>
      <c r="K178" s="84"/>
      <c r="L178" s="84">
        <v>90.1</v>
      </c>
      <c r="M178" s="85">
        <v>135.38</v>
      </c>
      <c r="N178" s="83"/>
      <c r="O178" s="84">
        <v>77.34</v>
      </c>
      <c r="P178" s="84">
        <v>89.55</v>
      </c>
      <c r="Q178" s="85">
        <v>139.88999999999999</v>
      </c>
      <c r="R178" s="83">
        <v>92.53</v>
      </c>
      <c r="S178" s="84">
        <v>90.6</v>
      </c>
      <c r="T178" s="85">
        <v>92.92</v>
      </c>
      <c r="U178" s="83"/>
      <c r="V178" s="84">
        <v>15.25</v>
      </c>
      <c r="W178" s="85">
        <v>36.479999999999997</v>
      </c>
      <c r="X178" s="83">
        <v>56.1</v>
      </c>
      <c r="Y178" s="84">
        <v>46.05</v>
      </c>
      <c r="Z178" s="85">
        <v>25.6</v>
      </c>
      <c r="AA178" s="83">
        <v>47.63</v>
      </c>
      <c r="AB178" s="84">
        <v>89.02</v>
      </c>
      <c r="AC178" s="85">
        <v>41.97</v>
      </c>
      <c r="AD178" s="83">
        <v>101.67</v>
      </c>
      <c r="AE178" s="84"/>
      <c r="AF178" s="84"/>
      <c r="AG178" s="85">
        <v>71.650000000000006</v>
      </c>
      <c r="AH178" s="83"/>
      <c r="AI178" s="84"/>
      <c r="AJ178" s="84"/>
      <c r="AK178" s="85"/>
      <c r="AL178" s="83">
        <v>84.58</v>
      </c>
      <c r="AM178" s="84"/>
      <c r="AN178" s="84"/>
      <c r="AO178" s="85">
        <v>27.33</v>
      </c>
      <c r="AP178" s="86"/>
      <c r="AQ178" s="84"/>
      <c r="AR178" s="84"/>
      <c r="AS178" s="85">
        <v>63.79</v>
      </c>
      <c r="AT178" s="83"/>
      <c r="AU178" s="84">
        <v>108.57</v>
      </c>
      <c r="AV178" s="85"/>
      <c r="AW178" s="83"/>
      <c r="AX178" s="84"/>
      <c r="AY178" s="85"/>
      <c r="AZ178" s="83"/>
      <c r="BA178" s="84">
        <v>111.72</v>
      </c>
      <c r="BB178" s="85"/>
      <c r="BC178" s="83"/>
      <c r="BD178" s="84"/>
      <c r="BE178" s="85"/>
      <c r="BF178" s="83">
        <v>118.68</v>
      </c>
      <c r="BG178" s="84">
        <v>85.13</v>
      </c>
      <c r="BH178" s="85">
        <v>82.56</v>
      </c>
      <c r="BI178" s="83">
        <v>15.31</v>
      </c>
      <c r="BJ178" s="84"/>
      <c r="BK178" s="85">
        <v>24.1</v>
      </c>
      <c r="BL178" s="83">
        <v>31.94</v>
      </c>
      <c r="BM178" s="84"/>
      <c r="BN178" s="85">
        <v>29.31</v>
      </c>
      <c r="BO178" s="83">
        <v>127.04</v>
      </c>
      <c r="BP178" s="84"/>
      <c r="BQ178" s="85">
        <v>88.83</v>
      </c>
      <c r="BR178" s="67"/>
      <c r="BS178" s="67"/>
      <c r="BT178" s="67"/>
    </row>
    <row r="179" spans="1:72" x14ac:dyDescent="0.25">
      <c r="A179" s="67"/>
      <c r="B179" s="83"/>
      <c r="C179" s="84">
        <v>94.37</v>
      </c>
      <c r="D179" s="84">
        <v>203.83</v>
      </c>
      <c r="E179" s="85">
        <v>112.38</v>
      </c>
      <c r="F179" s="83"/>
      <c r="G179" s="84">
        <v>32.65</v>
      </c>
      <c r="H179" s="84"/>
      <c r="I179" s="85"/>
      <c r="J179" s="83"/>
      <c r="K179" s="84">
        <v>64.86</v>
      </c>
      <c r="L179" s="84">
        <v>59.98</v>
      </c>
      <c r="M179" s="85">
        <v>73.459999999999994</v>
      </c>
      <c r="N179" s="83"/>
      <c r="O179" s="84">
        <v>84.28</v>
      </c>
      <c r="P179" s="84">
        <v>121.78</v>
      </c>
      <c r="Q179" s="85">
        <v>116.75</v>
      </c>
      <c r="R179" s="83">
        <v>87.45</v>
      </c>
      <c r="S179" s="84">
        <v>95.77</v>
      </c>
      <c r="T179" s="85">
        <v>106.17</v>
      </c>
      <c r="U179" s="83"/>
      <c r="V179" s="84">
        <v>12.67</v>
      </c>
      <c r="W179" s="85">
        <v>20.91</v>
      </c>
      <c r="X179" s="83">
        <v>24.06</v>
      </c>
      <c r="Y179" s="84">
        <v>66.33</v>
      </c>
      <c r="Z179" s="85">
        <v>12.12</v>
      </c>
      <c r="AA179" s="83">
        <v>63.02</v>
      </c>
      <c r="AB179" s="84">
        <v>99.94</v>
      </c>
      <c r="AC179" s="85">
        <v>36.85</v>
      </c>
      <c r="AD179" s="83">
        <v>114.07</v>
      </c>
      <c r="AE179" s="84"/>
      <c r="AF179" s="84"/>
      <c r="AG179" s="85">
        <v>60.47</v>
      </c>
      <c r="AH179" s="83"/>
      <c r="AI179" s="84"/>
      <c r="AJ179" s="84"/>
      <c r="AK179" s="85"/>
      <c r="AL179" s="83">
        <v>70.349999999999994</v>
      </c>
      <c r="AM179" s="84"/>
      <c r="AN179" s="84"/>
      <c r="AO179" s="85">
        <v>40.299999999999997</v>
      </c>
      <c r="AP179" s="86"/>
      <c r="AQ179" s="84"/>
      <c r="AR179" s="84"/>
      <c r="AS179" s="85">
        <v>50.22</v>
      </c>
      <c r="AT179" s="83"/>
      <c r="AU179" s="84">
        <v>103.58</v>
      </c>
      <c r="AV179" s="85"/>
      <c r="AW179" s="83"/>
      <c r="AX179" s="84"/>
      <c r="AY179" s="85"/>
      <c r="AZ179" s="83"/>
      <c r="BA179" s="84">
        <v>74.7</v>
      </c>
      <c r="BB179" s="85"/>
      <c r="BC179" s="83"/>
      <c r="BD179" s="84"/>
      <c r="BE179" s="85"/>
      <c r="BF179" s="83">
        <v>112.1</v>
      </c>
      <c r="BG179" s="84">
        <v>109.5</v>
      </c>
      <c r="BH179" s="85">
        <v>96.26</v>
      </c>
      <c r="BI179" s="83">
        <v>15.52</v>
      </c>
      <c r="BJ179" s="84"/>
      <c r="BK179" s="85">
        <v>22.22</v>
      </c>
      <c r="BL179" s="83">
        <v>47.77</v>
      </c>
      <c r="BM179" s="84"/>
      <c r="BN179" s="85">
        <v>35.229999999999997</v>
      </c>
      <c r="BO179" s="83">
        <v>112.66</v>
      </c>
      <c r="BP179" s="84"/>
      <c r="BQ179" s="85">
        <v>123.62</v>
      </c>
      <c r="BR179" s="67"/>
      <c r="BS179" s="67"/>
      <c r="BT179" s="67"/>
    </row>
    <row r="180" spans="1:72" x14ac:dyDescent="0.25">
      <c r="A180" s="67"/>
      <c r="B180" s="83"/>
      <c r="C180" s="84">
        <v>73.760000000000005</v>
      </c>
      <c r="D180" s="84">
        <v>81.41</v>
      </c>
      <c r="E180" s="85">
        <v>98.7</v>
      </c>
      <c r="F180" s="83"/>
      <c r="G180" s="84">
        <v>43.51</v>
      </c>
      <c r="H180" s="84"/>
      <c r="I180" s="85"/>
      <c r="J180" s="83"/>
      <c r="K180" s="84">
        <v>67.349999999999994</v>
      </c>
      <c r="L180" s="84">
        <v>92.63</v>
      </c>
      <c r="M180" s="85">
        <v>81.72</v>
      </c>
      <c r="N180" s="83"/>
      <c r="O180" s="84">
        <v>99.85</v>
      </c>
      <c r="P180" s="84">
        <v>142.96</v>
      </c>
      <c r="Q180" s="85">
        <v>182.76</v>
      </c>
      <c r="R180" s="83">
        <v>116.11</v>
      </c>
      <c r="S180" s="84">
        <v>102.6</v>
      </c>
      <c r="T180" s="85">
        <v>115.38</v>
      </c>
      <c r="U180" s="83"/>
      <c r="V180" s="84">
        <v>15.17</v>
      </c>
      <c r="W180" s="85">
        <v>22.38</v>
      </c>
      <c r="X180" s="83">
        <v>38.020000000000003</v>
      </c>
      <c r="Y180" s="84">
        <v>62.37</v>
      </c>
      <c r="Z180" s="85">
        <v>33.35</v>
      </c>
      <c r="AA180" s="83">
        <v>38.24</v>
      </c>
      <c r="AB180" s="84">
        <v>110.88</v>
      </c>
      <c r="AC180" s="85">
        <v>31.88</v>
      </c>
      <c r="AD180" s="83">
        <v>113.96</v>
      </c>
      <c r="AE180" s="84"/>
      <c r="AF180" s="84"/>
      <c r="AG180" s="85">
        <v>96.72</v>
      </c>
      <c r="AH180" s="83"/>
      <c r="AI180" s="84"/>
      <c r="AJ180" s="84"/>
      <c r="AK180" s="85"/>
      <c r="AL180" s="83">
        <v>56.95</v>
      </c>
      <c r="AM180" s="84"/>
      <c r="AN180" s="84"/>
      <c r="AO180" s="85">
        <v>39.4</v>
      </c>
      <c r="AP180" s="86"/>
      <c r="AQ180" s="84"/>
      <c r="AR180" s="84"/>
      <c r="AS180" s="85">
        <v>41.7</v>
      </c>
      <c r="AT180" s="83"/>
      <c r="AU180" s="84">
        <v>65.349999999999994</v>
      </c>
      <c r="AV180" s="85"/>
      <c r="AW180" s="83"/>
      <c r="AX180" s="84"/>
      <c r="AY180" s="85"/>
      <c r="AZ180" s="83"/>
      <c r="BA180" s="84">
        <v>106.76</v>
      </c>
      <c r="BB180" s="85"/>
      <c r="BC180" s="83"/>
      <c r="BD180" s="84"/>
      <c r="BE180" s="85"/>
      <c r="BF180" s="83">
        <v>99</v>
      </c>
      <c r="BG180" s="84">
        <v>122.82</v>
      </c>
      <c r="BH180" s="85">
        <v>95.77</v>
      </c>
      <c r="BI180" s="83">
        <v>13.61</v>
      </c>
      <c r="BJ180" s="84"/>
      <c r="BK180" s="85">
        <v>24.53</v>
      </c>
      <c r="BL180" s="83">
        <v>37.28</v>
      </c>
      <c r="BM180" s="84"/>
      <c r="BN180" s="85">
        <v>35.25</v>
      </c>
      <c r="BO180" s="83">
        <v>123.2</v>
      </c>
      <c r="BP180" s="84"/>
      <c r="BQ180" s="85">
        <v>136.87</v>
      </c>
      <c r="BR180" s="67"/>
      <c r="BS180" s="67"/>
      <c r="BT180" s="67"/>
    </row>
    <row r="181" spans="1:72" x14ac:dyDescent="0.25">
      <c r="A181" s="67"/>
      <c r="B181" s="83"/>
      <c r="C181" s="84">
        <v>90.68</v>
      </c>
      <c r="D181" s="84">
        <v>129.71</v>
      </c>
      <c r="E181" s="85">
        <v>91.57</v>
      </c>
      <c r="F181" s="83"/>
      <c r="G181" s="84">
        <v>41.51</v>
      </c>
      <c r="H181" s="84"/>
      <c r="I181" s="85"/>
      <c r="J181" s="83"/>
      <c r="K181" s="84">
        <v>96.29</v>
      </c>
      <c r="L181" s="84">
        <v>108.45</v>
      </c>
      <c r="M181" s="85">
        <v>111.22</v>
      </c>
      <c r="N181" s="83"/>
      <c r="O181" s="84">
        <v>100.13</v>
      </c>
      <c r="P181" s="84">
        <v>172.25</v>
      </c>
      <c r="Q181" s="85">
        <v>124.08</v>
      </c>
      <c r="R181" s="83">
        <v>80.290000000000006</v>
      </c>
      <c r="S181" s="84">
        <v>107.9</v>
      </c>
      <c r="T181" s="85">
        <v>109.39</v>
      </c>
      <c r="U181" s="83"/>
      <c r="V181" s="84">
        <v>17.28</v>
      </c>
      <c r="W181" s="85">
        <v>25.86</v>
      </c>
      <c r="X181" s="83">
        <v>23.39</v>
      </c>
      <c r="Y181" s="84">
        <v>50.31</v>
      </c>
      <c r="Z181" s="85">
        <v>23.29</v>
      </c>
      <c r="AA181" s="83">
        <v>65.44</v>
      </c>
      <c r="AB181" s="84">
        <v>116.99</v>
      </c>
      <c r="AC181" s="85">
        <v>39.229999999999997</v>
      </c>
      <c r="AD181" s="83">
        <v>123.8</v>
      </c>
      <c r="AE181" s="84"/>
      <c r="AF181" s="84"/>
      <c r="AG181" s="85">
        <v>135.68</v>
      </c>
      <c r="AH181" s="83"/>
      <c r="AI181" s="84"/>
      <c r="AJ181" s="84"/>
      <c r="AK181" s="85"/>
      <c r="AL181" s="83">
        <v>105.25</v>
      </c>
      <c r="AM181" s="84"/>
      <c r="AN181" s="84"/>
      <c r="AO181" s="85">
        <v>20.079999999999998</v>
      </c>
      <c r="AP181" s="83"/>
      <c r="AQ181" s="84"/>
      <c r="AR181" s="84"/>
      <c r="AS181" s="85">
        <v>46.99</v>
      </c>
      <c r="AT181" s="83"/>
      <c r="AU181" s="84">
        <v>105.07</v>
      </c>
      <c r="AV181" s="85"/>
      <c r="AW181" s="83"/>
      <c r="AX181" s="84"/>
      <c r="AY181" s="85"/>
      <c r="AZ181" s="83"/>
      <c r="BA181" s="84">
        <v>85.59</v>
      </c>
      <c r="BB181" s="85"/>
      <c r="BC181" s="83"/>
      <c r="BD181" s="84"/>
      <c r="BE181" s="85"/>
      <c r="BF181" s="83">
        <v>114.25</v>
      </c>
      <c r="BG181" s="84">
        <v>115.8</v>
      </c>
      <c r="BH181" s="85">
        <v>93.59</v>
      </c>
      <c r="BI181" s="83">
        <v>20.38</v>
      </c>
      <c r="BJ181" s="84"/>
      <c r="BK181" s="85">
        <v>20.5</v>
      </c>
      <c r="BL181" s="83">
        <v>48.08</v>
      </c>
      <c r="BM181" s="84"/>
      <c r="BN181" s="85">
        <v>43.51</v>
      </c>
      <c r="BO181" s="83">
        <v>104.6</v>
      </c>
      <c r="BP181" s="84"/>
      <c r="BQ181" s="85">
        <v>112.82</v>
      </c>
      <c r="BR181" s="67"/>
      <c r="BS181" s="67"/>
      <c r="BT181" s="67"/>
    </row>
    <row r="182" spans="1:72" x14ac:dyDescent="0.25">
      <c r="A182" s="67"/>
      <c r="B182" s="83"/>
      <c r="C182" s="84">
        <v>129.75</v>
      </c>
      <c r="D182" s="84">
        <v>113.03</v>
      </c>
      <c r="E182" s="85">
        <v>121.1</v>
      </c>
      <c r="F182" s="83"/>
      <c r="G182" s="84">
        <v>49.1</v>
      </c>
      <c r="H182" s="84"/>
      <c r="I182" s="85"/>
      <c r="J182" s="83"/>
      <c r="K182" s="84">
        <v>163.86</v>
      </c>
      <c r="L182" s="84">
        <v>109.29</v>
      </c>
      <c r="M182" s="85">
        <v>133.44</v>
      </c>
      <c r="N182" s="83"/>
      <c r="O182" s="84">
        <v>68.37</v>
      </c>
      <c r="P182" s="84">
        <v>142.54</v>
      </c>
      <c r="Q182" s="85">
        <v>158.04</v>
      </c>
      <c r="R182" s="83">
        <v>84.5</v>
      </c>
      <c r="S182" s="84">
        <v>91.61</v>
      </c>
      <c r="T182" s="85">
        <v>130.55000000000001</v>
      </c>
      <c r="U182" s="83"/>
      <c r="V182" s="84">
        <v>14.32</v>
      </c>
      <c r="W182" s="85">
        <v>28.82</v>
      </c>
      <c r="X182" s="83">
        <v>33.21</v>
      </c>
      <c r="Y182" s="84">
        <v>48.58</v>
      </c>
      <c r="Z182" s="85">
        <v>16.03</v>
      </c>
      <c r="AA182" s="83">
        <v>65.55</v>
      </c>
      <c r="AB182" s="84">
        <v>102.64</v>
      </c>
      <c r="AC182" s="85">
        <v>34.93</v>
      </c>
      <c r="AD182" s="83">
        <v>147.41</v>
      </c>
      <c r="AE182" s="84"/>
      <c r="AF182" s="84"/>
      <c r="AG182" s="85">
        <v>95.8</v>
      </c>
      <c r="AH182" s="83"/>
      <c r="AI182" s="84"/>
      <c r="AJ182" s="84"/>
      <c r="AK182" s="85"/>
      <c r="AL182" s="83">
        <v>75.81</v>
      </c>
      <c r="AM182" s="84"/>
      <c r="AN182" s="84"/>
      <c r="AO182" s="85">
        <v>44.6</v>
      </c>
      <c r="AP182" s="83"/>
      <c r="AQ182" s="84"/>
      <c r="AR182" s="84"/>
      <c r="AS182" s="85">
        <v>52.89</v>
      </c>
      <c r="AT182" s="83"/>
      <c r="AU182" s="84">
        <v>135.26</v>
      </c>
      <c r="AV182" s="85"/>
      <c r="AW182" s="83"/>
      <c r="AX182" s="84"/>
      <c r="AY182" s="85"/>
      <c r="AZ182" s="83"/>
      <c r="BA182" s="84">
        <v>93.16</v>
      </c>
      <c r="BB182" s="85"/>
      <c r="BC182" s="83"/>
      <c r="BD182" s="84"/>
      <c r="BE182" s="85"/>
      <c r="BF182" s="83">
        <v>89.71</v>
      </c>
      <c r="BG182" s="84">
        <v>60.64</v>
      </c>
      <c r="BH182" s="85">
        <v>73.37</v>
      </c>
      <c r="BI182" s="83">
        <v>19.649999999999999</v>
      </c>
      <c r="BJ182" s="84"/>
      <c r="BK182" s="85">
        <v>25.9</v>
      </c>
      <c r="BL182" s="83">
        <v>34.090000000000003</v>
      </c>
      <c r="BM182" s="84"/>
      <c r="BN182" s="85">
        <v>30.14</v>
      </c>
      <c r="BO182" s="83">
        <v>116.23</v>
      </c>
      <c r="BP182" s="84"/>
      <c r="BQ182" s="85">
        <v>108.08</v>
      </c>
      <c r="BR182" s="67"/>
      <c r="BS182" s="67"/>
      <c r="BT182" s="67"/>
    </row>
    <row r="183" spans="1:72" x14ac:dyDescent="0.25">
      <c r="A183" s="67"/>
      <c r="B183" s="83"/>
      <c r="C183" s="84">
        <v>87.49</v>
      </c>
      <c r="D183" s="84">
        <v>81.14</v>
      </c>
      <c r="E183" s="85">
        <v>73.569999999999993</v>
      </c>
      <c r="F183" s="83"/>
      <c r="G183" s="84">
        <v>44.18</v>
      </c>
      <c r="H183" s="84"/>
      <c r="I183" s="85"/>
      <c r="J183" s="83"/>
      <c r="K183" s="84">
        <v>86.03</v>
      </c>
      <c r="L183" s="84">
        <v>57.64</v>
      </c>
      <c r="M183" s="85">
        <v>85.82</v>
      </c>
      <c r="N183" s="83"/>
      <c r="O183" s="84">
        <v>63.35</v>
      </c>
      <c r="P183" s="84">
        <v>160.86000000000001</v>
      </c>
      <c r="Q183" s="85">
        <v>198.23</v>
      </c>
      <c r="R183" s="83">
        <v>66.78</v>
      </c>
      <c r="S183" s="84">
        <v>132.06</v>
      </c>
      <c r="T183" s="85">
        <v>91.75</v>
      </c>
      <c r="U183" s="83"/>
      <c r="V183" s="84">
        <v>13.36</v>
      </c>
      <c r="W183" s="85">
        <v>29.96</v>
      </c>
      <c r="X183" s="83">
        <v>40.909999999999997</v>
      </c>
      <c r="Y183" s="84">
        <v>54.6</v>
      </c>
      <c r="Z183" s="85">
        <v>20.98</v>
      </c>
      <c r="AA183" s="83">
        <v>114.53</v>
      </c>
      <c r="AB183" s="84">
        <v>103.98</v>
      </c>
      <c r="AC183" s="85">
        <v>40.299999999999997</v>
      </c>
      <c r="AD183" s="83">
        <v>110.13</v>
      </c>
      <c r="AE183" s="84"/>
      <c r="AF183" s="84"/>
      <c r="AG183" s="85">
        <v>88.18</v>
      </c>
      <c r="AH183" s="83"/>
      <c r="AI183" s="84"/>
      <c r="AJ183" s="84"/>
      <c r="AK183" s="85"/>
      <c r="AL183" s="83">
        <v>43.33</v>
      </c>
      <c r="AM183" s="84"/>
      <c r="AN183" s="84"/>
      <c r="AO183" s="85">
        <v>25.18</v>
      </c>
      <c r="AP183" s="83"/>
      <c r="AQ183" s="84"/>
      <c r="AR183" s="84"/>
      <c r="AS183" s="85">
        <v>49.94</v>
      </c>
      <c r="AT183" s="83"/>
      <c r="AU183" s="84">
        <v>94.45</v>
      </c>
      <c r="AV183" s="85"/>
      <c r="AW183" s="83"/>
      <c r="AX183" s="84"/>
      <c r="AY183" s="85"/>
      <c r="AZ183" s="83"/>
      <c r="BA183" s="84">
        <v>134.6</v>
      </c>
      <c r="BB183" s="85"/>
      <c r="BC183" s="83"/>
      <c r="BD183" s="84"/>
      <c r="BE183" s="85"/>
      <c r="BF183" s="83">
        <v>106.39</v>
      </c>
      <c r="BG183" s="84">
        <v>133.24</v>
      </c>
      <c r="BH183" s="85">
        <v>81.99</v>
      </c>
      <c r="BI183" s="83">
        <v>12.33</v>
      </c>
      <c r="BJ183" s="84"/>
      <c r="BK183" s="85">
        <v>26.81</v>
      </c>
      <c r="BL183" s="83">
        <v>52.86</v>
      </c>
      <c r="BM183" s="84"/>
      <c r="BN183" s="85">
        <v>43</v>
      </c>
      <c r="BO183" s="83">
        <v>132.94999999999999</v>
      </c>
      <c r="BP183" s="84"/>
      <c r="BQ183" s="85">
        <v>93.52</v>
      </c>
      <c r="BR183" s="67"/>
      <c r="BS183" s="67"/>
      <c r="BT183" s="67"/>
    </row>
    <row r="184" spans="1:72" x14ac:dyDescent="0.25">
      <c r="A184" s="67"/>
      <c r="B184" s="83"/>
      <c r="C184" s="84">
        <v>58.62</v>
      </c>
      <c r="D184" s="84">
        <v>75.63</v>
      </c>
      <c r="E184" s="85">
        <v>144.47999999999999</v>
      </c>
      <c r="F184" s="83"/>
      <c r="G184" s="84">
        <v>34.57</v>
      </c>
      <c r="H184" s="84"/>
      <c r="I184" s="85"/>
      <c r="J184" s="83"/>
      <c r="K184" s="84">
        <v>105.52</v>
      </c>
      <c r="L184" s="84">
        <v>88.66</v>
      </c>
      <c r="M184" s="85">
        <v>77.900000000000006</v>
      </c>
      <c r="N184" s="83"/>
      <c r="O184" s="84">
        <v>146.86000000000001</v>
      </c>
      <c r="P184" s="84">
        <v>43.36</v>
      </c>
      <c r="Q184" s="85">
        <v>181.12</v>
      </c>
      <c r="R184" s="83">
        <v>120.62</v>
      </c>
      <c r="S184" s="84">
        <v>92.89</v>
      </c>
      <c r="T184" s="85">
        <v>111.07</v>
      </c>
      <c r="U184" s="83"/>
      <c r="V184" s="84">
        <v>13.06</v>
      </c>
      <c r="W184" s="85">
        <v>25.67</v>
      </c>
      <c r="X184" s="83">
        <v>42.09</v>
      </c>
      <c r="Y184" s="84">
        <v>45.86</v>
      </c>
      <c r="Z184" s="85">
        <v>16.78</v>
      </c>
      <c r="AA184" s="83">
        <v>74.34</v>
      </c>
      <c r="AB184" s="84">
        <v>81.87</v>
      </c>
      <c r="AC184" s="85">
        <v>57.34</v>
      </c>
      <c r="AD184" s="83">
        <v>98.12</v>
      </c>
      <c r="AE184" s="84"/>
      <c r="AF184" s="84"/>
      <c r="AG184" s="85">
        <v>96.16</v>
      </c>
      <c r="AH184" s="83"/>
      <c r="AI184" s="84"/>
      <c r="AJ184" s="84"/>
      <c r="AK184" s="85"/>
      <c r="AL184" s="83">
        <v>78.97</v>
      </c>
      <c r="AM184" s="84"/>
      <c r="AN184" s="84"/>
      <c r="AO184" s="85">
        <v>25.17</v>
      </c>
      <c r="AP184" s="83"/>
      <c r="AQ184" s="84"/>
      <c r="AR184" s="84"/>
      <c r="AS184" s="85">
        <v>58.92</v>
      </c>
      <c r="AT184" s="83"/>
      <c r="AU184" s="84">
        <v>139.97</v>
      </c>
      <c r="AV184" s="85"/>
      <c r="AW184" s="83"/>
      <c r="AX184" s="84"/>
      <c r="AY184" s="85"/>
      <c r="AZ184" s="83"/>
      <c r="BA184" s="84"/>
      <c r="BB184" s="85"/>
      <c r="BC184" s="83"/>
      <c r="BD184" s="84"/>
      <c r="BE184" s="85"/>
      <c r="BF184" s="83">
        <v>116.05</v>
      </c>
      <c r="BG184" s="84">
        <v>85.03</v>
      </c>
      <c r="BH184" s="85">
        <v>89.47</v>
      </c>
      <c r="BI184" s="83">
        <v>18.559999999999999</v>
      </c>
      <c r="BJ184" s="84"/>
      <c r="BK184" s="85">
        <v>22.3</v>
      </c>
      <c r="BL184" s="83">
        <v>43.88</v>
      </c>
      <c r="BM184" s="84"/>
      <c r="BN184" s="85">
        <v>37.18</v>
      </c>
      <c r="BO184" s="83">
        <v>124.58</v>
      </c>
      <c r="BP184" s="84"/>
      <c r="BQ184" s="85">
        <v>116.65</v>
      </c>
      <c r="BR184" s="67"/>
      <c r="BS184" s="67"/>
      <c r="BT184" s="67"/>
    </row>
    <row r="185" spans="1:72" x14ac:dyDescent="0.25">
      <c r="A185" s="67"/>
      <c r="B185" s="83"/>
      <c r="C185" s="84">
        <v>69.97</v>
      </c>
      <c r="D185" s="84">
        <v>105.23</v>
      </c>
      <c r="E185" s="85">
        <v>146.46</v>
      </c>
      <c r="F185" s="83"/>
      <c r="G185" s="84">
        <v>42.99</v>
      </c>
      <c r="H185" s="84"/>
      <c r="I185" s="85"/>
      <c r="J185" s="83"/>
      <c r="K185" s="84">
        <v>76.819999999999993</v>
      </c>
      <c r="L185" s="84">
        <v>87.11</v>
      </c>
      <c r="M185" s="85">
        <v>73.92</v>
      </c>
      <c r="N185" s="83"/>
      <c r="O185" s="84">
        <v>99.27</v>
      </c>
      <c r="P185" s="84">
        <v>137.35</v>
      </c>
      <c r="Q185" s="85">
        <v>128.88999999999999</v>
      </c>
      <c r="R185" s="83">
        <v>109.53</v>
      </c>
      <c r="S185" s="84">
        <v>102.62</v>
      </c>
      <c r="T185" s="85">
        <v>90.34</v>
      </c>
      <c r="U185" s="83"/>
      <c r="V185" s="84">
        <v>17.22</v>
      </c>
      <c r="W185" s="85">
        <v>24.26</v>
      </c>
      <c r="X185" s="83">
        <v>27.38</v>
      </c>
      <c r="Y185" s="84">
        <v>45.1</v>
      </c>
      <c r="Z185" s="85">
        <v>21.81</v>
      </c>
      <c r="AA185" s="83">
        <v>84.66</v>
      </c>
      <c r="AB185" s="84">
        <v>90.71</v>
      </c>
      <c r="AC185" s="85">
        <v>71.23</v>
      </c>
      <c r="AD185" s="83">
        <v>68.88</v>
      </c>
      <c r="AE185" s="84"/>
      <c r="AF185" s="84"/>
      <c r="AG185" s="85">
        <v>98.16</v>
      </c>
      <c r="AH185" s="83"/>
      <c r="AI185" s="84"/>
      <c r="AJ185" s="84"/>
      <c r="AK185" s="85"/>
      <c r="AL185" s="83">
        <v>85.13</v>
      </c>
      <c r="AM185" s="84"/>
      <c r="AN185" s="84"/>
      <c r="AO185" s="85">
        <v>41.46</v>
      </c>
      <c r="AP185" s="83"/>
      <c r="AQ185" s="84"/>
      <c r="AR185" s="84"/>
      <c r="AS185" s="85">
        <v>40.78</v>
      </c>
      <c r="AT185" s="83"/>
      <c r="AU185" s="84">
        <v>112</v>
      </c>
      <c r="AV185" s="85"/>
      <c r="AW185" s="83"/>
      <c r="AX185" s="84"/>
      <c r="AY185" s="85"/>
      <c r="AZ185" s="83"/>
      <c r="BA185" s="84"/>
      <c r="BB185" s="85"/>
      <c r="BC185" s="83"/>
      <c r="BD185" s="84"/>
      <c r="BE185" s="85"/>
      <c r="BF185" s="83">
        <v>95.15</v>
      </c>
      <c r="BG185" s="84">
        <v>121.5</v>
      </c>
      <c r="BH185" s="85">
        <v>102.05</v>
      </c>
      <c r="BI185" s="83">
        <v>12.99</v>
      </c>
      <c r="BJ185" s="84"/>
      <c r="BK185" s="85">
        <v>21.86</v>
      </c>
      <c r="BL185" s="83">
        <v>40.659999999999997</v>
      </c>
      <c r="BM185" s="84"/>
      <c r="BN185" s="85">
        <v>30.22</v>
      </c>
      <c r="BO185" s="83">
        <v>106.34</v>
      </c>
      <c r="BP185" s="84"/>
      <c r="BQ185" s="85">
        <v>108.05</v>
      </c>
      <c r="BR185" s="67"/>
      <c r="BS185" s="67"/>
      <c r="BT185" s="67"/>
    </row>
    <row r="186" spans="1:72" x14ac:dyDescent="0.25">
      <c r="A186" s="67"/>
      <c r="B186" s="83"/>
      <c r="C186" s="84">
        <v>51.64</v>
      </c>
      <c r="D186" s="84">
        <v>59.3</v>
      </c>
      <c r="E186" s="85">
        <v>147.19999999999999</v>
      </c>
      <c r="F186" s="83"/>
      <c r="G186" s="84">
        <v>46.6</v>
      </c>
      <c r="H186" s="84"/>
      <c r="I186" s="85"/>
      <c r="J186" s="83"/>
      <c r="K186" s="84">
        <v>109.08</v>
      </c>
      <c r="L186" s="84">
        <v>59.13</v>
      </c>
      <c r="M186" s="85">
        <v>81.290000000000006</v>
      </c>
      <c r="N186" s="83"/>
      <c r="O186" s="84">
        <v>110.9</v>
      </c>
      <c r="P186" s="84">
        <v>131.55000000000001</v>
      </c>
      <c r="Q186" s="85">
        <v>183.52</v>
      </c>
      <c r="R186" s="83">
        <v>115.45</v>
      </c>
      <c r="S186" s="84">
        <v>62.46</v>
      </c>
      <c r="T186" s="85">
        <v>87.9</v>
      </c>
      <c r="U186" s="83"/>
      <c r="V186" s="84">
        <v>16.11</v>
      </c>
      <c r="W186" s="85">
        <v>31.06</v>
      </c>
      <c r="X186" s="83">
        <v>26.23</v>
      </c>
      <c r="Y186" s="84">
        <v>35.4</v>
      </c>
      <c r="Z186" s="85">
        <v>23.95</v>
      </c>
      <c r="AA186" s="83">
        <v>61.24</v>
      </c>
      <c r="AB186" s="84">
        <v>86.58</v>
      </c>
      <c r="AC186" s="85">
        <v>65.290000000000006</v>
      </c>
      <c r="AD186" s="83">
        <v>115.26</v>
      </c>
      <c r="AE186" s="84"/>
      <c r="AF186" s="84"/>
      <c r="AG186" s="85">
        <v>94.12</v>
      </c>
      <c r="AH186" s="83"/>
      <c r="AI186" s="84"/>
      <c r="AJ186" s="84"/>
      <c r="AK186" s="85"/>
      <c r="AL186" s="83">
        <v>57.08</v>
      </c>
      <c r="AM186" s="84"/>
      <c r="AN186" s="84"/>
      <c r="AO186" s="85">
        <v>22.84</v>
      </c>
      <c r="AP186" s="83"/>
      <c r="AQ186" s="84"/>
      <c r="AR186" s="84"/>
      <c r="AS186" s="85"/>
      <c r="AT186" s="83"/>
      <c r="AU186" s="84">
        <v>93.46</v>
      </c>
      <c r="AV186" s="85"/>
      <c r="AW186" s="83"/>
      <c r="AX186" s="84"/>
      <c r="AY186" s="85"/>
      <c r="AZ186" s="83"/>
      <c r="BA186" s="84"/>
      <c r="BB186" s="85"/>
      <c r="BC186" s="83"/>
      <c r="BD186" s="84"/>
      <c r="BE186" s="85"/>
      <c r="BF186" s="83">
        <v>115.51</v>
      </c>
      <c r="BG186" s="84">
        <v>109.76</v>
      </c>
      <c r="BH186" s="85">
        <v>89.57</v>
      </c>
      <c r="BI186" s="83">
        <v>17.239999999999998</v>
      </c>
      <c r="BJ186" s="84"/>
      <c r="BK186" s="85">
        <v>24.6</v>
      </c>
      <c r="BL186" s="83">
        <v>42.88</v>
      </c>
      <c r="BM186" s="84"/>
      <c r="BN186" s="85">
        <v>42.88</v>
      </c>
      <c r="BO186" s="83">
        <v>101.98</v>
      </c>
      <c r="BP186" s="84"/>
      <c r="BQ186" s="85">
        <v>79.319999999999993</v>
      </c>
      <c r="BR186" s="67"/>
      <c r="BS186" s="67"/>
      <c r="BT186" s="67"/>
    </row>
    <row r="187" spans="1:72" x14ac:dyDescent="0.25">
      <c r="A187" s="67"/>
      <c r="B187" s="83"/>
      <c r="C187" s="84">
        <v>124.08</v>
      </c>
      <c r="D187" s="84">
        <v>121.44</v>
      </c>
      <c r="E187" s="85">
        <v>87.22</v>
      </c>
      <c r="F187" s="83"/>
      <c r="G187" s="84">
        <v>29.26</v>
      </c>
      <c r="H187" s="84"/>
      <c r="I187" s="85"/>
      <c r="J187" s="83"/>
      <c r="K187" s="84">
        <v>91.57</v>
      </c>
      <c r="L187" s="84">
        <v>100.55</v>
      </c>
      <c r="M187" s="85">
        <v>134.1</v>
      </c>
      <c r="N187" s="83"/>
      <c r="O187" s="84">
        <v>44.44</v>
      </c>
      <c r="P187" s="84">
        <v>162.52000000000001</v>
      </c>
      <c r="Q187" s="85">
        <v>150.24</v>
      </c>
      <c r="R187" s="83">
        <v>101.15</v>
      </c>
      <c r="S187" s="84">
        <v>114.96</v>
      </c>
      <c r="T187" s="85">
        <v>118.4</v>
      </c>
      <c r="U187" s="83"/>
      <c r="V187" s="84">
        <v>16.84</v>
      </c>
      <c r="W187" s="85">
        <v>30.8</v>
      </c>
      <c r="X187" s="83">
        <v>29.19</v>
      </c>
      <c r="Y187" s="84">
        <v>43.75</v>
      </c>
      <c r="Z187" s="85">
        <v>19.09</v>
      </c>
      <c r="AA187" s="83">
        <v>49</v>
      </c>
      <c r="AB187" s="84">
        <v>119.82</v>
      </c>
      <c r="AC187" s="85">
        <v>53.67</v>
      </c>
      <c r="AD187" s="83">
        <v>93.04</v>
      </c>
      <c r="AE187" s="84"/>
      <c r="AF187" s="84"/>
      <c r="AG187" s="85">
        <v>87.27</v>
      </c>
      <c r="AH187" s="83"/>
      <c r="AI187" s="84"/>
      <c r="AJ187" s="84"/>
      <c r="AK187" s="85"/>
      <c r="AL187" s="83">
        <v>74.02</v>
      </c>
      <c r="AM187" s="84"/>
      <c r="AN187" s="84"/>
      <c r="AO187" s="85">
        <v>34.340000000000003</v>
      </c>
      <c r="AP187" s="83"/>
      <c r="AQ187" s="84"/>
      <c r="AR187" s="84"/>
      <c r="AS187" s="85"/>
      <c r="AT187" s="83"/>
      <c r="AU187" s="84">
        <v>111.17</v>
      </c>
      <c r="AV187" s="85"/>
      <c r="AW187" s="83"/>
      <c r="AX187" s="84"/>
      <c r="AY187" s="85"/>
      <c r="AZ187" s="83"/>
      <c r="BA187" s="84"/>
      <c r="BB187" s="85"/>
      <c r="BC187" s="83"/>
      <c r="BD187" s="84"/>
      <c r="BE187" s="85"/>
      <c r="BF187" s="83">
        <v>107.25</v>
      </c>
      <c r="BG187" s="84">
        <v>105.74</v>
      </c>
      <c r="BH187" s="85">
        <v>105.38</v>
      </c>
      <c r="BI187" s="83">
        <v>17.78</v>
      </c>
      <c r="BJ187" s="84"/>
      <c r="BK187" s="85">
        <v>21.59</v>
      </c>
      <c r="BL187" s="83">
        <v>28.05</v>
      </c>
      <c r="BM187" s="84"/>
      <c r="BN187" s="85">
        <v>40.44</v>
      </c>
      <c r="BO187" s="83">
        <v>101.15</v>
      </c>
      <c r="BP187" s="84"/>
      <c r="BQ187" s="85">
        <v>123.67</v>
      </c>
      <c r="BR187" s="67"/>
      <c r="BS187" s="67"/>
      <c r="BT187" s="67"/>
    </row>
    <row r="188" spans="1:72" x14ac:dyDescent="0.25">
      <c r="A188" s="67"/>
      <c r="B188" s="83"/>
      <c r="C188" s="84">
        <v>99</v>
      </c>
      <c r="D188" s="84">
        <v>80.78</v>
      </c>
      <c r="E188" s="85">
        <v>133.4</v>
      </c>
      <c r="F188" s="83"/>
      <c r="G188" s="84">
        <v>23.96</v>
      </c>
      <c r="H188" s="84"/>
      <c r="I188" s="85"/>
      <c r="J188" s="83"/>
      <c r="K188" s="84">
        <v>103.06</v>
      </c>
      <c r="L188" s="84">
        <v>109.1</v>
      </c>
      <c r="M188" s="85">
        <v>95.63</v>
      </c>
      <c r="N188" s="83"/>
      <c r="O188" s="84">
        <v>121.61</v>
      </c>
      <c r="P188" s="84">
        <v>141.68</v>
      </c>
      <c r="Q188" s="85">
        <v>191.84</v>
      </c>
      <c r="R188" s="83">
        <v>100.36</v>
      </c>
      <c r="S188" s="84">
        <v>98.72</v>
      </c>
      <c r="T188" s="85">
        <v>101.66</v>
      </c>
      <c r="U188" s="83"/>
      <c r="V188" s="84">
        <v>16.43</v>
      </c>
      <c r="W188" s="85">
        <v>22.23</v>
      </c>
      <c r="X188" s="83">
        <v>26.09</v>
      </c>
      <c r="Y188" s="84">
        <v>56.78</v>
      </c>
      <c r="Z188" s="85">
        <v>24.59</v>
      </c>
      <c r="AA188" s="83">
        <v>101.92</v>
      </c>
      <c r="AB188" s="84">
        <v>121.61</v>
      </c>
      <c r="AC188" s="85">
        <v>58.95</v>
      </c>
      <c r="AD188" s="83">
        <v>104.02</v>
      </c>
      <c r="AE188" s="84"/>
      <c r="AF188" s="84"/>
      <c r="AG188" s="85">
        <v>93.58</v>
      </c>
      <c r="AH188" s="83"/>
      <c r="AI188" s="84"/>
      <c r="AJ188" s="84"/>
      <c r="AK188" s="85"/>
      <c r="AL188" s="83">
        <v>69.239999999999995</v>
      </c>
      <c r="AM188" s="84"/>
      <c r="AN188" s="84"/>
      <c r="AO188" s="85">
        <v>22.63</v>
      </c>
      <c r="AP188" s="83"/>
      <c r="AQ188" s="84"/>
      <c r="AR188" s="84"/>
      <c r="AS188" s="85"/>
      <c r="AT188" s="83"/>
      <c r="AU188" s="84">
        <v>113.26</v>
      </c>
      <c r="AV188" s="85"/>
      <c r="AW188" s="83"/>
      <c r="AX188" s="84"/>
      <c r="AY188" s="85"/>
      <c r="AZ188" s="83"/>
      <c r="BA188" s="84"/>
      <c r="BB188" s="85"/>
      <c r="BC188" s="83"/>
      <c r="BD188" s="84"/>
      <c r="BE188" s="85"/>
      <c r="BF188" s="83">
        <v>108.44</v>
      </c>
      <c r="BG188" s="84">
        <v>114.42</v>
      </c>
      <c r="BH188" s="85">
        <v>86.51</v>
      </c>
      <c r="BI188" s="83">
        <v>15.86</v>
      </c>
      <c r="BJ188" s="84"/>
      <c r="BK188" s="85">
        <v>16.940000000000001</v>
      </c>
      <c r="BL188" s="83">
        <v>61.9</v>
      </c>
      <c r="BM188" s="84"/>
      <c r="BN188" s="85">
        <v>33.380000000000003</v>
      </c>
      <c r="BO188" s="83">
        <v>104.45</v>
      </c>
      <c r="BP188" s="84"/>
      <c r="BQ188" s="85">
        <v>95.18</v>
      </c>
      <c r="BR188" s="67"/>
      <c r="BS188" s="67"/>
      <c r="BT188" s="67"/>
    </row>
    <row r="189" spans="1:72" x14ac:dyDescent="0.25">
      <c r="A189" s="67"/>
      <c r="B189" s="83"/>
      <c r="C189" s="84">
        <v>80.819999999999993</v>
      </c>
      <c r="D189" s="84">
        <v>123.72</v>
      </c>
      <c r="E189" s="85">
        <v>112.55</v>
      </c>
      <c r="F189" s="83"/>
      <c r="G189" s="84">
        <v>32.94</v>
      </c>
      <c r="H189" s="84"/>
      <c r="I189" s="85"/>
      <c r="J189" s="83"/>
      <c r="K189" s="84">
        <v>99.85</v>
      </c>
      <c r="L189" s="84">
        <v>43.9</v>
      </c>
      <c r="M189" s="85"/>
      <c r="N189" s="83"/>
      <c r="O189" s="84">
        <v>96.06</v>
      </c>
      <c r="P189" s="84">
        <v>181.98</v>
      </c>
      <c r="Q189" s="85">
        <v>190.4</v>
      </c>
      <c r="R189" s="83">
        <v>97.25</v>
      </c>
      <c r="S189" s="84">
        <v>96.28</v>
      </c>
      <c r="T189" s="85">
        <v>91.75</v>
      </c>
      <c r="U189" s="83"/>
      <c r="V189" s="84">
        <v>13.07</v>
      </c>
      <c r="W189" s="85">
        <v>22.98</v>
      </c>
      <c r="X189" s="83">
        <v>29.45</v>
      </c>
      <c r="Y189" s="84">
        <v>57.96</v>
      </c>
      <c r="Z189" s="85">
        <v>22.6</v>
      </c>
      <c r="AA189" s="83">
        <v>59.22</v>
      </c>
      <c r="AB189" s="84">
        <v>101.42</v>
      </c>
      <c r="AC189" s="85">
        <v>15.54</v>
      </c>
      <c r="AD189" s="83">
        <v>111.83</v>
      </c>
      <c r="AE189" s="84"/>
      <c r="AF189" s="84"/>
      <c r="AG189" s="85">
        <v>104.58</v>
      </c>
      <c r="AH189" s="83"/>
      <c r="AI189" s="84"/>
      <c r="AJ189" s="84"/>
      <c r="AK189" s="85"/>
      <c r="AL189" s="83">
        <v>77.14</v>
      </c>
      <c r="AM189" s="84"/>
      <c r="AN189" s="84"/>
      <c r="AO189" s="85">
        <v>69.87</v>
      </c>
      <c r="AP189" s="83"/>
      <c r="AQ189" s="84"/>
      <c r="AR189" s="84"/>
      <c r="AS189" s="85"/>
      <c r="AT189" s="83"/>
      <c r="AU189" s="84">
        <v>133.79</v>
      </c>
      <c r="AV189" s="85"/>
      <c r="AW189" s="83"/>
      <c r="AX189" s="84"/>
      <c r="AY189" s="85"/>
      <c r="AZ189" s="83"/>
      <c r="BA189" s="84"/>
      <c r="BB189" s="85"/>
      <c r="BC189" s="83"/>
      <c r="BD189" s="84"/>
      <c r="BE189" s="85"/>
      <c r="BF189" s="83">
        <v>106.97</v>
      </c>
      <c r="BG189" s="84">
        <v>117.58</v>
      </c>
      <c r="BH189" s="85">
        <v>94.76</v>
      </c>
      <c r="BI189" s="83">
        <v>22.18</v>
      </c>
      <c r="BJ189" s="84"/>
      <c r="BK189" s="85">
        <v>25.16</v>
      </c>
      <c r="BL189" s="83">
        <v>40.630000000000003</v>
      </c>
      <c r="BM189" s="84"/>
      <c r="BN189" s="85">
        <v>39.5</v>
      </c>
      <c r="BO189" s="83">
        <v>106.46</v>
      </c>
      <c r="BP189" s="84"/>
      <c r="BQ189" s="85">
        <v>112.82</v>
      </c>
      <c r="BR189" s="67"/>
      <c r="BS189" s="67"/>
      <c r="BT189" s="67"/>
    </row>
    <row r="190" spans="1:72" x14ac:dyDescent="0.25">
      <c r="A190" s="67"/>
      <c r="B190" s="83"/>
      <c r="C190" s="84">
        <v>96.06</v>
      </c>
      <c r="D190" s="84">
        <v>134.52000000000001</v>
      </c>
      <c r="E190" s="85">
        <v>90.21</v>
      </c>
      <c r="F190" s="83"/>
      <c r="G190" s="84">
        <v>28.55</v>
      </c>
      <c r="H190" s="84"/>
      <c r="I190" s="85"/>
      <c r="J190" s="83"/>
      <c r="K190" s="84">
        <v>138.62</v>
      </c>
      <c r="L190" s="84">
        <v>131.27000000000001</v>
      </c>
      <c r="M190" s="85"/>
      <c r="N190" s="83"/>
      <c r="O190" s="84">
        <v>85.06</v>
      </c>
      <c r="P190" s="84">
        <v>115.52</v>
      </c>
      <c r="Q190" s="85">
        <v>176.98</v>
      </c>
      <c r="R190" s="83">
        <v>83.55</v>
      </c>
      <c r="S190" s="84">
        <v>103.72</v>
      </c>
      <c r="T190" s="85">
        <v>129.62</v>
      </c>
      <c r="U190" s="83"/>
      <c r="V190" s="84">
        <v>13.43</v>
      </c>
      <c r="W190" s="85">
        <v>28</v>
      </c>
      <c r="X190" s="83">
        <v>30.55</v>
      </c>
      <c r="Y190" s="84">
        <v>41.15</v>
      </c>
      <c r="Z190" s="85">
        <v>21.88</v>
      </c>
      <c r="AA190" s="83">
        <v>77.069999999999993</v>
      </c>
      <c r="AB190" s="84">
        <v>90.29</v>
      </c>
      <c r="AC190" s="85">
        <v>61.29</v>
      </c>
      <c r="AD190" s="83">
        <v>86.1</v>
      </c>
      <c r="AE190" s="84"/>
      <c r="AF190" s="84"/>
      <c r="AG190" s="85">
        <v>85.73</v>
      </c>
      <c r="AH190" s="83"/>
      <c r="AI190" s="84"/>
      <c r="AJ190" s="84"/>
      <c r="AK190" s="85"/>
      <c r="AL190" s="83">
        <v>55.41</v>
      </c>
      <c r="AM190" s="84"/>
      <c r="AN190" s="84"/>
      <c r="AO190" s="85">
        <v>92.23</v>
      </c>
      <c r="AP190" s="83"/>
      <c r="AQ190" s="84"/>
      <c r="AR190" s="84"/>
      <c r="AS190" s="85"/>
      <c r="AT190" s="83"/>
      <c r="AU190" s="84">
        <v>155.22999999999999</v>
      </c>
      <c r="AV190" s="85"/>
      <c r="AW190" s="83"/>
      <c r="AX190" s="84"/>
      <c r="AY190" s="85"/>
      <c r="AZ190" s="83"/>
      <c r="BA190" s="84"/>
      <c r="BB190" s="85"/>
      <c r="BC190" s="83"/>
      <c r="BD190" s="84"/>
      <c r="BE190" s="85"/>
      <c r="BF190" s="83">
        <v>106.19</v>
      </c>
      <c r="BG190" s="84">
        <v>121.64</v>
      </c>
      <c r="BH190" s="85">
        <v>103.42</v>
      </c>
      <c r="BI190" s="83">
        <v>19.73</v>
      </c>
      <c r="BJ190" s="84"/>
      <c r="BK190" s="85">
        <v>14.99</v>
      </c>
      <c r="BL190" s="83">
        <v>40.200000000000003</v>
      </c>
      <c r="BM190" s="84"/>
      <c r="BN190" s="85">
        <v>43.56</v>
      </c>
      <c r="BO190" s="83">
        <v>138.58000000000001</v>
      </c>
      <c r="BP190" s="84"/>
      <c r="BQ190" s="85">
        <v>134.77000000000001</v>
      </c>
      <c r="BR190" s="67"/>
      <c r="BS190" s="67"/>
      <c r="BT190" s="67"/>
    </row>
    <row r="191" spans="1:72" x14ac:dyDescent="0.25">
      <c r="A191" s="67"/>
      <c r="B191" s="83"/>
      <c r="C191" s="84">
        <v>83.7</v>
      </c>
      <c r="D191" s="84">
        <v>108.55</v>
      </c>
      <c r="E191" s="85">
        <v>91.27</v>
      </c>
      <c r="F191" s="83"/>
      <c r="G191" s="84">
        <v>33.08</v>
      </c>
      <c r="H191" s="84"/>
      <c r="I191" s="85"/>
      <c r="J191" s="83"/>
      <c r="K191" s="84">
        <v>219.81</v>
      </c>
      <c r="L191" s="84">
        <v>28.21</v>
      </c>
      <c r="M191" s="85"/>
      <c r="N191" s="83"/>
      <c r="O191" s="84">
        <v>93.27</v>
      </c>
      <c r="P191" s="84">
        <v>160.19999999999999</v>
      </c>
      <c r="Q191" s="85">
        <v>179.31</v>
      </c>
      <c r="R191" s="83">
        <v>127.55</v>
      </c>
      <c r="S191" s="84">
        <v>104.93</v>
      </c>
      <c r="T191" s="85">
        <v>113.34</v>
      </c>
      <c r="U191" s="83"/>
      <c r="V191" s="84">
        <v>15.11</v>
      </c>
      <c r="W191" s="85">
        <v>26.83</v>
      </c>
      <c r="X191" s="83">
        <v>25.4</v>
      </c>
      <c r="Y191" s="84">
        <v>47.94</v>
      </c>
      <c r="Z191" s="85">
        <v>39.630000000000003</v>
      </c>
      <c r="AA191" s="83">
        <v>56.37</v>
      </c>
      <c r="AB191" s="84">
        <v>84.12</v>
      </c>
      <c r="AC191" s="85">
        <v>26.94</v>
      </c>
      <c r="AD191" s="83">
        <v>81.59</v>
      </c>
      <c r="AE191" s="84"/>
      <c r="AF191" s="84"/>
      <c r="AG191" s="85">
        <v>82.1</v>
      </c>
      <c r="AH191" s="83"/>
      <c r="AI191" s="84"/>
      <c r="AJ191" s="84"/>
      <c r="AK191" s="85"/>
      <c r="AL191" s="83">
        <v>74.819999999999993</v>
      </c>
      <c r="AM191" s="84"/>
      <c r="AN191" s="84"/>
      <c r="AO191" s="85">
        <v>56.91</v>
      </c>
      <c r="AP191" s="83"/>
      <c r="AQ191" s="84"/>
      <c r="AR191" s="84"/>
      <c r="AS191" s="85"/>
      <c r="AT191" s="83"/>
      <c r="AU191" s="84"/>
      <c r="AV191" s="85"/>
      <c r="AW191" s="83"/>
      <c r="AX191" s="84"/>
      <c r="AY191" s="85"/>
      <c r="AZ191" s="83"/>
      <c r="BA191" s="84"/>
      <c r="BB191" s="85"/>
      <c r="BC191" s="83"/>
      <c r="BD191" s="84"/>
      <c r="BE191" s="85"/>
      <c r="BF191" s="83">
        <v>114.11</v>
      </c>
      <c r="BG191" s="84">
        <v>107.62</v>
      </c>
      <c r="BH191" s="85">
        <v>84.37</v>
      </c>
      <c r="BI191" s="83">
        <v>11.47</v>
      </c>
      <c r="BJ191" s="84"/>
      <c r="BK191" s="85">
        <v>20.399999999999999</v>
      </c>
      <c r="BL191" s="83">
        <v>46.91</v>
      </c>
      <c r="BM191" s="84"/>
      <c r="BN191" s="85">
        <v>56.24</v>
      </c>
      <c r="BO191" s="83">
        <v>130.16999999999999</v>
      </c>
      <c r="BP191" s="84"/>
      <c r="BQ191" s="85">
        <v>133.69</v>
      </c>
      <c r="BR191" s="67"/>
      <c r="BS191" s="67"/>
      <c r="BT191" s="67"/>
    </row>
    <row r="192" spans="1:72" x14ac:dyDescent="0.25">
      <c r="A192" s="67"/>
      <c r="B192" s="83"/>
      <c r="C192" s="84">
        <v>34.909999999999997</v>
      </c>
      <c r="D192" s="84">
        <v>65.209999999999994</v>
      </c>
      <c r="E192" s="85">
        <v>125.98</v>
      </c>
      <c r="F192" s="83"/>
      <c r="G192" s="84">
        <v>32.15</v>
      </c>
      <c r="H192" s="84"/>
      <c r="I192" s="85"/>
      <c r="J192" s="83"/>
      <c r="K192" s="84">
        <v>161.65</v>
      </c>
      <c r="L192" s="84">
        <v>72.650000000000006</v>
      </c>
      <c r="M192" s="85"/>
      <c r="N192" s="83"/>
      <c r="O192" s="84">
        <v>89.29</v>
      </c>
      <c r="P192" s="84">
        <v>157.11000000000001</v>
      </c>
      <c r="Q192" s="85">
        <v>150.85</v>
      </c>
      <c r="R192" s="83">
        <v>91.47</v>
      </c>
      <c r="S192" s="84">
        <v>98.94</v>
      </c>
      <c r="T192" s="85">
        <v>76.400000000000006</v>
      </c>
      <c r="U192" s="83"/>
      <c r="V192" s="84">
        <v>12.46</v>
      </c>
      <c r="W192" s="85">
        <v>18.760000000000002</v>
      </c>
      <c r="X192" s="83">
        <v>41.93</v>
      </c>
      <c r="Y192" s="84">
        <v>54.04</v>
      </c>
      <c r="Z192" s="85">
        <v>25.59</v>
      </c>
      <c r="AA192" s="83">
        <v>68.650000000000006</v>
      </c>
      <c r="AB192" s="84">
        <v>85.86</v>
      </c>
      <c r="AC192" s="85">
        <v>81.06</v>
      </c>
      <c r="AD192" s="83">
        <v>115.35</v>
      </c>
      <c r="AE192" s="84"/>
      <c r="AF192" s="84"/>
      <c r="AG192" s="85">
        <v>68.040000000000006</v>
      </c>
      <c r="AH192" s="83"/>
      <c r="AI192" s="84"/>
      <c r="AJ192" s="84"/>
      <c r="AK192" s="85"/>
      <c r="AL192" s="83">
        <v>42.39</v>
      </c>
      <c r="AM192" s="84"/>
      <c r="AN192" s="84"/>
      <c r="AO192" s="85">
        <v>52.39</v>
      </c>
      <c r="AP192" s="83"/>
      <c r="AQ192" s="84"/>
      <c r="AR192" s="84"/>
      <c r="AS192" s="85"/>
      <c r="AT192" s="83"/>
      <c r="AU192" s="84"/>
      <c r="AV192" s="85"/>
      <c r="AW192" s="83"/>
      <c r="AX192" s="84"/>
      <c r="AY192" s="85"/>
      <c r="AZ192" s="83"/>
      <c r="BA192" s="84"/>
      <c r="BB192" s="85"/>
      <c r="BC192" s="83"/>
      <c r="BD192" s="84"/>
      <c r="BE192" s="85"/>
      <c r="BF192" s="83">
        <v>105.79</v>
      </c>
      <c r="BG192" s="84">
        <v>127.86</v>
      </c>
      <c r="BH192" s="85">
        <v>105.58</v>
      </c>
      <c r="BI192" s="83">
        <v>17.489999999999998</v>
      </c>
      <c r="BJ192" s="84"/>
      <c r="BK192" s="85">
        <v>17.95</v>
      </c>
      <c r="BL192" s="83">
        <v>47.84</v>
      </c>
      <c r="BM192" s="84"/>
      <c r="BN192" s="85">
        <v>27.75</v>
      </c>
      <c r="BO192" s="83">
        <v>105.21</v>
      </c>
      <c r="BP192" s="84"/>
      <c r="BQ192" s="85">
        <v>138.82</v>
      </c>
      <c r="BR192" s="67"/>
      <c r="BS192" s="67"/>
      <c r="BT192" s="67"/>
    </row>
    <row r="193" spans="1:72" x14ac:dyDescent="0.25">
      <c r="A193" s="67"/>
      <c r="B193" s="83"/>
      <c r="C193" s="84">
        <v>108.34</v>
      </c>
      <c r="D193" s="84">
        <v>91.02</v>
      </c>
      <c r="E193" s="85">
        <v>142.1</v>
      </c>
      <c r="F193" s="83"/>
      <c r="G193" s="84">
        <v>31.26</v>
      </c>
      <c r="H193" s="84"/>
      <c r="I193" s="85"/>
      <c r="J193" s="83"/>
      <c r="K193" s="84">
        <v>102.37</v>
      </c>
      <c r="L193" s="84">
        <v>109.49</v>
      </c>
      <c r="M193" s="85"/>
      <c r="N193" s="83"/>
      <c r="O193" s="84">
        <v>81.92</v>
      </c>
      <c r="P193" s="84">
        <v>134.74</v>
      </c>
      <c r="Q193" s="85">
        <v>155.69999999999999</v>
      </c>
      <c r="R193" s="83">
        <v>110.89</v>
      </c>
      <c r="S193" s="84">
        <v>110.45</v>
      </c>
      <c r="T193" s="85">
        <v>69.31</v>
      </c>
      <c r="U193" s="83"/>
      <c r="V193" s="84">
        <v>12.76</v>
      </c>
      <c r="W193" s="85">
        <v>20.21</v>
      </c>
      <c r="X193" s="83">
        <v>33.72</v>
      </c>
      <c r="Y193" s="84">
        <v>49.79</v>
      </c>
      <c r="Z193" s="85">
        <v>22.54</v>
      </c>
      <c r="AA193" s="83">
        <v>71.34</v>
      </c>
      <c r="AB193" s="84">
        <v>92.41</v>
      </c>
      <c r="AC193" s="85">
        <v>51.31</v>
      </c>
      <c r="AD193" s="83">
        <v>123.1</v>
      </c>
      <c r="AE193" s="84"/>
      <c r="AF193" s="84"/>
      <c r="AG193" s="85">
        <v>98.23</v>
      </c>
      <c r="AH193" s="83"/>
      <c r="AI193" s="84"/>
      <c r="AJ193" s="84"/>
      <c r="AK193" s="85"/>
      <c r="AL193" s="83">
        <v>85.22</v>
      </c>
      <c r="AM193" s="84"/>
      <c r="AN193" s="84"/>
      <c r="AO193" s="85">
        <v>62.97</v>
      </c>
      <c r="AP193" s="83"/>
      <c r="AQ193" s="84"/>
      <c r="AR193" s="84"/>
      <c r="AS193" s="85"/>
      <c r="AT193" s="83"/>
      <c r="AU193" s="84"/>
      <c r="AV193" s="85"/>
      <c r="AW193" s="83"/>
      <c r="AX193" s="84"/>
      <c r="AY193" s="85"/>
      <c r="AZ193" s="83"/>
      <c r="BA193" s="84"/>
      <c r="BB193" s="85"/>
      <c r="BC193" s="83"/>
      <c r="BD193" s="84"/>
      <c r="BE193" s="85"/>
      <c r="BF193" s="83">
        <v>103.99</v>
      </c>
      <c r="BG193" s="84">
        <v>102.34</v>
      </c>
      <c r="BH193" s="85">
        <v>94.22</v>
      </c>
      <c r="BI193" s="83">
        <v>15.01</v>
      </c>
      <c r="BJ193" s="84"/>
      <c r="BK193" s="85">
        <v>16.16</v>
      </c>
      <c r="BL193" s="83">
        <v>64.2</v>
      </c>
      <c r="BM193" s="84"/>
      <c r="BN193" s="85">
        <v>30.01</v>
      </c>
      <c r="BO193" s="83">
        <v>108.63</v>
      </c>
      <c r="BP193" s="84"/>
      <c r="BQ193" s="85">
        <v>131.28</v>
      </c>
      <c r="BR193" s="67"/>
      <c r="BS193" s="67"/>
      <c r="BT193" s="67"/>
    </row>
    <row r="194" spans="1:72" x14ac:dyDescent="0.25">
      <c r="A194" s="67"/>
      <c r="B194" s="83"/>
      <c r="C194" s="84">
        <v>88.98</v>
      </c>
      <c r="D194" s="84">
        <v>99.55</v>
      </c>
      <c r="E194" s="85">
        <v>149.07</v>
      </c>
      <c r="F194" s="83"/>
      <c r="G194" s="84">
        <v>22.2</v>
      </c>
      <c r="H194" s="84"/>
      <c r="I194" s="85"/>
      <c r="J194" s="83"/>
      <c r="K194" s="84">
        <v>118.16</v>
      </c>
      <c r="L194" s="84">
        <v>86.47</v>
      </c>
      <c r="M194" s="85"/>
      <c r="N194" s="83"/>
      <c r="O194" s="84"/>
      <c r="P194" s="84">
        <v>115.95</v>
      </c>
      <c r="Q194" s="85">
        <v>172.28</v>
      </c>
      <c r="R194" s="83">
        <v>108.31</v>
      </c>
      <c r="S194" s="84">
        <v>88.47</v>
      </c>
      <c r="T194" s="85">
        <v>79.36</v>
      </c>
      <c r="U194" s="83"/>
      <c r="V194" s="84">
        <v>18.88</v>
      </c>
      <c r="W194" s="85">
        <v>14.95</v>
      </c>
      <c r="X194" s="83">
        <v>34</v>
      </c>
      <c r="Y194" s="84">
        <v>48.73</v>
      </c>
      <c r="Z194" s="85">
        <v>26.84</v>
      </c>
      <c r="AA194" s="83">
        <v>46.77</v>
      </c>
      <c r="AB194" s="84">
        <v>102.74</v>
      </c>
      <c r="AC194" s="85">
        <v>57.47</v>
      </c>
      <c r="AD194" s="83">
        <v>93.43</v>
      </c>
      <c r="AE194" s="84"/>
      <c r="AF194" s="84"/>
      <c r="AG194" s="85">
        <v>76.56</v>
      </c>
      <c r="AH194" s="83"/>
      <c r="AI194" s="84"/>
      <c r="AJ194" s="84"/>
      <c r="AK194" s="85"/>
      <c r="AL194" s="83">
        <v>34.630000000000003</v>
      </c>
      <c r="AM194" s="84"/>
      <c r="AN194" s="84"/>
      <c r="AO194" s="85">
        <v>50.36</v>
      </c>
      <c r="AP194" s="83"/>
      <c r="AQ194" s="84"/>
      <c r="AR194" s="84"/>
      <c r="AS194" s="85"/>
      <c r="AT194" s="83"/>
      <c r="AU194" s="84"/>
      <c r="AV194" s="85"/>
      <c r="AW194" s="83"/>
      <c r="AX194" s="84"/>
      <c r="AY194" s="85"/>
      <c r="AZ194" s="83"/>
      <c r="BA194" s="84"/>
      <c r="BB194" s="85"/>
      <c r="BC194" s="83"/>
      <c r="BD194" s="84"/>
      <c r="BE194" s="85"/>
      <c r="BF194" s="83">
        <v>91.23</v>
      </c>
      <c r="BG194" s="84">
        <v>129.75</v>
      </c>
      <c r="BH194" s="85">
        <v>135.07</v>
      </c>
      <c r="BI194" s="83">
        <v>20.72</v>
      </c>
      <c r="BJ194" s="84"/>
      <c r="BK194" s="85">
        <v>14.1</v>
      </c>
      <c r="BL194" s="83">
        <v>46.8</v>
      </c>
      <c r="BM194" s="84"/>
      <c r="BN194" s="85">
        <v>42.9</v>
      </c>
      <c r="BO194" s="83">
        <v>97.08</v>
      </c>
      <c r="BP194" s="84"/>
      <c r="BQ194" s="85">
        <v>87.62</v>
      </c>
      <c r="BR194" s="67"/>
      <c r="BS194" s="67"/>
      <c r="BT194" s="67"/>
    </row>
    <row r="195" spans="1:72" x14ac:dyDescent="0.25">
      <c r="A195" s="67"/>
      <c r="B195" s="83"/>
      <c r="C195" s="84">
        <v>60.21</v>
      </c>
      <c r="D195" s="84">
        <v>185.31</v>
      </c>
      <c r="E195" s="85">
        <v>82.68</v>
      </c>
      <c r="F195" s="83"/>
      <c r="G195" s="84">
        <v>33.799999999999997</v>
      </c>
      <c r="H195" s="84"/>
      <c r="I195" s="85"/>
      <c r="J195" s="83"/>
      <c r="K195" s="84">
        <v>106.16</v>
      </c>
      <c r="L195" s="84">
        <v>96.79</v>
      </c>
      <c r="M195" s="85"/>
      <c r="N195" s="83"/>
      <c r="O195" s="84"/>
      <c r="P195" s="84">
        <v>146.88</v>
      </c>
      <c r="Q195" s="85">
        <v>177.81</v>
      </c>
      <c r="R195" s="83">
        <v>110.98</v>
      </c>
      <c r="S195" s="84">
        <v>99.89</v>
      </c>
      <c r="T195" s="85">
        <v>84.84</v>
      </c>
      <c r="U195" s="83"/>
      <c r="V195" s="84">
        <v>15</v>
      </c>
      <c r="W195" s="85">
        <v>25.16</v>
      </c>
      <c r="X195" s="83"/>
      <c r="Y195" s="84">
        <v>44.27</v>
      </c>
      <c r="Z195" s="85">
        <v>24.46</v>
      </c>
      <c r="AA195" s="83">
        <v>72.3</v>
      </c>
      <c r="AB195" s="84">
        <v>127.83</v>
      </c>
      <c r="AC195" s="85">
        <v>32.56</v>
      </c>
      <c r="AD195" s="83">
        <v>119.71</v>
      </c>
      <c r="AE195" s="84"/>
      <c r="AF195" s="84"/>
      <c r="AG195" s="85">
        <v>90.02</v>
      </c>
      <c r="AH195" s="83"/>
      <c r="AI195" s="84"/>
      <c r="AJ195" s="84"/>
      <c r="AK195" s="85"/>
      <c r="AL195" s="83">
        <v>43.81</v>
      </c>
      <c r="AM195" s="84"/>
      <c r="AN195" s="84"/>
      <c r="AO195" s="85">
        <v>30.25</v>
      </c>
      <c r="AP195" s="83"/>
      <c r="AQ195" s="84"/>
      <c r="AR195" s="84"/>
      <c r="AS195" s="85"/>
      <c r="AT195" s="83"/>
      <c r="AU195" s="84"/>
      <c r="AV195" s="85"/>
      <c r="AW195" s="83"/>
      <c r="AX195" s="84"/>
      <c r="AY195" s="85"/>
      <c r="AZ195" s="83"/>
      <c r="BA195" s="84"/>
      <c r="BB195" s="85"/>
      <c r="BC195" s="83"/>
      <c r="BD195" s="84"/>
      <c r="BE195" s="85"/>
      <c r="BF195" s="83">
        <v>89.32</v>
      </c>
      <c r="BG195" s="84">
        <v>55.69</v>
      </c>
      <c r="BH195" s="85">
        <v>82.82</v>
      </c>
      <c r="BI195" s="83">
        <v>20.32</v>
      </c>
      <c r="BJ195" s="84"/>
      <c r="BK195" s="85">
        <v>15.69</v>
      </c>
      <c r="BL195" s="83">
        <v>62.82</v>
      </c>
      <c r="BM195" s="84"/>
      <c r="BN195" s="85">
        <v>36.479999999999997</v>
      </c>
      <c r="BO195" s="83">
        <v>96.07</v>
      </c>
      <c r="BP195" s="84"/>
      <c r="BQ195" s="85">
        <v>132.15</v>
      </c>
      <c r="BR195" s="67"/>
      <c r="BS195" s="67"/>
      <c r="BT195" s="67"/>
    </row>
    <row r="196" spans="1:72" x14ac:dyDescent="0.25">
      <c r="A196" s="67"/>
      <c r="B196" s="83"/>
      <c r="C196" s="84">
        <v>86.57</v>
      </c>
      <c r="D196" s="84">
        <v>177</v>
      </c>
      <c r="E196" s="85">
        <v>129.22</v>
      </c>
      <c r="F196" s="83"/>
      <c r="G196" s="84">
        <v>32.090000000000003</v>
      </c>
      <c r="H196" s="84"/>
      <c r="I196" s="85"/>
      <c r="J196" s="83"/>
      <c r="K196" s="84">
        <v>131.1</v>
      </c>
      <c r="L196" s="84">
        <v>176.49</v>
      </c>
      <c r="M196" s="85"/>
      <c r="N196" s="83"/>
      <c r="O196" s="84"/>
      <c r="P196" s="84">
        <v>175.09</v>
      </c>
      <c r="Q196" s="85">
        <v>203.92</v>
      </c>
      <c r="R196" s="83">
        <v>95.12</v>
      </c>
      <c r="S196" s="84">
        <v>111.44</v>
      </c>
      <c r="T196" s="85">
        <v>92.25</v>
      </c>
      <c r="U196" s="83"/>
      <c r="V196" s="84">
        <v>16.36</v>
      </c>
      <c r="W196" s="85">
        <v>19.93</v>
      </c>
      <c r="X196" s="83"/>
      <c r="Y196" s="84">
        <v>51.02</v>
      </c>
      <c r="Z196" s="85">
        <v>50.83</v>
      </c>
      <c r="AA196" s="83">
        <v>76.8</v>
      </c>
      <c r="AB196" s="84">
        <v>104.64</v>
      </c>
      <c r="AC196" s="85">
        <v>38.96</v>
      </c>
      <c r="AD196" s="83">
        <v>97.53</v>
      </c>
      <c r="AE196" s="84"/>
      <c r="AF196" s="84"/>
      <c r="AG196" s="85">
        <v>85.18</v>
      </c>
      <c r="AH196" s="83"/>
      <c r="AI196" s="84"/>
      <c r="AJ196" s="84"/>
      <c r="AK196" s="85"/>
      <c r="AL196" s="83">
        <v>87.34</v>
      </c>
      <c r="AM196" s="84"/>
      <c r="AN196" s="84"/>
      <c r="AO196" s="85">
        <v>55.43</v>
      </c>
      <c r="AP196" s="83"/>
      <c r="AQ196" s="84"/>
      <c r="AR196" s="84"/>
      <c r="AS196" s="85"/>
      <c r="AT196" s="83"/>
      <c r="AU196" s="84"/>
      <c r="AV196" s="85"/>
      <c r="AW196" s="83"/>
      <c r="AX196" s="84"/>
      <c r="AY196" s="85"/>
      <c r="AZ196" s="83"/>
      <c r="BA196" s="84"/>
      <c r="BB196" s="85"/>
      <c r="BC196" s="83"/>
      <c r="BD196" s="84"/>
      <c r="BE196" s="85"/>
      <c r="BF196" s="83">
        <v>116.1</v>
      </c>
      <c r="BG196" s="84">
        <v>33.049999999999997</v>
      </c>
      <c r="BH196" s="85">
        <v>102.75</v>
      </c>
      <c r="BI196" s="83">
        <v>15.61</v>
      </c>
      <c r="BJ196" s="84"/>
      <c r="BK196" s="85">
        <v>14.64</v>
      </c>
      <c r="BL196" s="83">
        <v>49.72</v>
      </c>
      <c r="BM196" s="84"/>
      <c r="BN196" s="85">
        <v>31.81</v>
      </c>
      <c r="BO196" s="83">
        <v>97.93</v>
      </c>
      <c r="BP196" s="84"/>
      <c r="BQ196" s="85">
        <v>138.61000000000001</v>
      </c>
      <c r="BR196" s="67"/>
      <c r="BS196" s="67"/>
      <c r="BT196" s="67"/>
    </row>
    <row r="197" spans="1:72" x14ac:dyDescent="0.25">
      <c r="A197" s="67"/>
      <c r="B197" s="83"/>
      <c r="C197" s="84">
        <v>63.45</v>
      </c>
      <c r="D197" s="84">
        <v>142.11000000000001</v>
      </c>
      <c r="E197" s="85">
        <v>148.79</v>
      </c>
      <c r="F197" s="83"/>
      <c r="G197" s="84">
        <v>22.47</v>
      </c>
      <c r="H197" s="84"/>
      <c r="I197" s="85"/>
      <c r="J197" s="83"/>
      <c r="K197" s="84">
        <v>121.83</v>
      </c>
      <c r="L197" s="84"/>
      <c r="M197" s="85"/>
      <c r="N197" s="83"/>
      <c r="O197" s="84"/>
      <c r="P197" s="84">
        <v>85.86</v>
      </c>
      <c r="Q197" s="85">
        <v>211.31</v>
      </c>
      <c r="R197" s="83">
        <v>112.93</v>
      </c>
      <c r="S197" s="84">
        <v>99.99</v>
      </c>
      <c r="T197" s="85">
        <v>103.71</v>
      </c>
      <c r="U197" s="83"/>
      <c r="V197" s="84">
        <v>16.29</v>
      </c>
      <c r="W197" s="85">
        <v>29.61</v>
      </c>
      <c r="X197" s="83"/>
      <c r="Y197" s="84">
        <v>39.61</v>
      </c>
      <c r="Z197" s="85">
        <v>19.54</v>
      </c>
      <c r="AA197" s="83">
        <v>73.92</v>
      </c>
      <c r="AB197" s="84">
        <v>99.59</v>
      </c>
      <c r="AC197" s="85">
        <v>54.05</v>
      </c>
      <c r="AD197" s="83">
        <v>109.2</v>
      </c>
      <c r="AE197" s="84"/>
      <c r="AF197" s="84"/>
      <c r="AG197" s="85">
        <v>76.61</v>
      </c>
      <c r="AH197" s="83"/>
      <c r="AI197" s="84"/>
      <c r="AJ197" s="84"/>
      <c r="AK197" s="85"/>
      <c r="AL197" s="83">
        <v>93.61</v>
      </c>
      <c r="AM197" s="84"/>
      <c r="AN197" s="84"/>
      <c r="AO197" s="85">
        <v>33</v>
      </c>
      <c r="AP197" s="83"/>
      <c r="AQ197" s="84"/>
      <c r="AR197" s="84"/>
      <c r="AS197" s="85"/>
      <c r="AT197" s="83"/>
      <c r="AU197" s="84"/>
      <c r="AV197" s="85"/>
      <c r="AW197" s="83"/>
      <c r="AX197" s="84"/>
      <c r="AY197" s="85"/>
      <c r="AZ197" s="83"/>
      <c r="BA197" s="84"/>
      <c r="BB197" s="85"/>
      <c r="BC197" s="83"/>
      <c r="BD197" s="84"/>
      <c r="BE197" s="85"/>
      <c r="BF197" s="83">
        <v>137.68</v>
      </c>
      <c r="BG197" s="84">
        <v>122.13</v>
      </c>
      <c r="BH197" s="85">
        <v>119.73</v>
      </c>
      <c r="BI197" s="83">
        <v>18.43</v>
      </c>
      <c r="BJ197" s="84"/>
      <c r="BK197" s="85">
        <v>13.56</v>
      </c>
      <c r="BL197" s="83">
        <v>41.31</v>
      </c>
      <c r="BM197" s="84"/>
      <c r="BN197" s="85">
        <v>35.950000000000003</v>
      </c>
      <c r="BO197" s="83">
        <v>118.22</v>
      </c>
      <c r="BP197" s="84"/>
      <c r="BQ197" s="85">
        <v>150.12</v>
      </c>
      <c r="BR197" s="67"/>
      <c r="BS197" s="67"/>
      <c r="BT197" s="67"/>
    </row>
    <row r="198" spans="1:72" x14ac:dyDescent="0.25">
      <c r="A198" s="67"/>
      <c r="B198" s="83"/>
      <c r="C198" s="84">
        <v>96.88</v>
      </c>
      <c r="D198" s="84">
        <v>75.52</v>
      </c>
      <c r="E198" s="85">
        <v>117.02</v>
      </c>
      <c r="F198" s="83"/>
      <c r="G198" s="84">
        <v>26.59</v>
      </c>
      <c r="H198" s="84"/>
      <c r="I198" s="85"/>
      <c r="J198" s="83"/>
      <c r="K198" s="84">
        <v>107.39</v>
      </c>
      <c r="L198" s="84"/>
      <c r="M198" s="85"/>
      <c r="N198" s="83"/>
      <c r="O198" s="84"/>
      <c r="P198" s="84">
        <v>187.86</v>
      </c>
      <c r="Q198" s="85">
        <v>175.51</v>
      </c>
      <c r="R198" s="83">
        <v>112.03</v>
      </c>
      <c r="S198" s="84">
        <v>105.55</v>
      </c>
      <c r="T198" s="85">
        <v>89.19</v>
      </c>
      <c r="U198" s="83"/>
      <c r="V198" s="84">
        <v>17.27</v>
      </c>
      <c r="W198" s="85">
        <v>29.43</v>
      </c>
      <c r="X198" s="83"/>
      <c r="Y198" s="84">
        <v>39.01</v>
      </c>
      <c r="Z198" s="85">
        <v>21.46</v>
      </c>
      <c r="AA198" s="83">
        <v>74.75</v>
      </c>
      <c r="AB198" s="84">
        <v>89.58</v>
      </c>
      <c r="AC198" s="85">
        <v>31.74</v>
      </c>
      <c r="AD198" s="83">
        <v>104.84</v>
      </c>
      <c r="AE198" s="84"/>
      <c r="AF198" s="84"/>
      <c r="AG198" s="85">
        <v>71.599999999999994</v>
      </c>
      <c r="AH198" s="83"/>
      <c r="AI198" s="84"/>
      <c r="AJ198" s="84"/>
      <c r="AK198" s="85"/>
      <c r="AL198" s="83">
        <v>53.93</v>
      </c>
      <c r="AM198" s="84"/>
      <c r="AN198" s="84"/>
      <c r="AO198" s="85">
        <v>39.840000000000003</v>
      </c>
      <c r="AP198" s="83"/>
      <c r="AQ198" s="84"/>
      <c r="AR198" s="84"/>
      <c r="AS198" s="85"/>
      <c r="AT198" s="83"/>
      <c r="AU198" s="84"/>
      <c r="AV198" s="85"/>
      <c r="AW198" s="83"/>
      <c r="AX198" s="84"/>
      <c r="AY198" s="85"/>
      <c r="AZ198" s="83"/>
      <c r="BA198" s="84"/>
      <c r="BB198" s="85"/>
      <c r="BC198" s="83"/>
      <c r="BD198" s="84"/>
      <c r="BE198" s="85"/>
      <c r="BF198" s="83">
        <v>106.55</v>
      </c>
      <c r="BG198" s="84">
        <v>117.96</v>
      </c>
      <c r="BH198" s="85">
        <v>97.99</v>
      </c>
      <c r="BI198" s="83">
        <v>21.06</v>
      </c>
      <c r="BJ198" s="84"/>
      <c r="BK198" s="85">
        <v>11.29</v>
      </c>
      <c r="BL198" s="83">
        <v>35.549999999999997</v>
      </c>
      <c r="BM198" s="84"/>
      <c r="BN198" s="85">
        <v>36.369999999999997</v>
      </c>
      <c r="BO198" s="83">
        <v>109.85</v>
      </c>
      <c r="BP198" s="84"/>
      <c r="BQ198" s="85">
        <v>101.51</v>
      </c>
      <c r="BR198" s="67"/>
      <c r="BS198" s="67"/>
      <c r="BT198" s="67"/>
    </row>
    <row r="199" spans="1:72" x14ac:dyDescent="0.25">
      <c r="A199" s="67"/>
      <c r="B199" s="83"/>
      <c r="C199" s="84">
        <v>113.44</v>
      </c>
      <c r="D199" s="84">
        <v>118.26</v>
      </c>
      <c r="E199" s="85">
        <v>120.25</v>
      </c>
      <c r="F199" s="83"/>
      <c r="G199" s="84">
        <v>24.72</v>
      </c>
      <c r="H199" s="84"/>
      <c r="I199" s="85"/>
      <c r="J199" s="83"/>
      <c r="K199" s="84">
        <v>161.54</v>
      </c>
      <c r="L199" s="84"/>
      <c r="M199" s="85"/>
      <c r="N199" s="83"/>
      <c r="O199" s="84"/>
      <c r="P199" s="84">
        <v>173.36</v>
      </c>
      <c r="Q199" s="85">
        <v>200.66</v>
      </c>
      <c r="R199" s="83">
        <v>83.44</v>
      </c>
      <c r="S199" s="84">
        <v>107.63</v>
      </c>
      <c r="T199" s="85">
        <v>72.489999999999995</v>
      </c>
      <c r="U199" s="83"/>
      <c r="V199" s="84">
        <v>13.16</v>
      </c>
      <c r="W199" s="85">
        <v>32.18</v>
      </c>
      <c r="X199" s="83"/>
      <c r="Y199" s="84">
        <v>67.17</v>
      </c>
      <c r="Z199" s="85">
        <v>36.31</v>
      </c>
      <c r="AA199" s="83">
        <v>73.8</v>
      </c>
      <c r="AB199" s="84">
        <v>99.49</v>
      </c>
      <c r="AC199" s="85">
        <v>18.43</v>
      </c>
      <c r="AD199" s="83">
        <v>126.73</v>
      </c>
      <c r="AE199" s="84"/>
      <c r="AF199" s="84"/>
      <c r="AG199" s="85">
        <v>62.12</v>
      </c>
      <c r="AH199" s="83"/>
      <c r="AI199" s="84"/>
      <c r="AJ199" s="84"/>
      <c r="AK199" s="85"/>
      <c r="AL199" s="83">
        <v>63.83</v>
      </c>
      <c r="AM199" s="84"/>
      <c r="AN199" s="84"/>
      <c r="AO199" s="85">
        <v>40.520000000000003</v>
      </c>
      <c r="AP199" s="83"/>
      <c r="AQ199" s="84"/>
      <c r="AR199" s="84"/>
      <c r="AS199" s="85"/>
      <c r="AT199" s="83"/>
      <c r="AU199" s="84"/>
      <c r="AV199" s="85"/>
      <c r="AW199" s="83"/>
      <c r="AX199" s="84"/>
      <c r="AY199" s="85"/>
      <c r="AZ199" s="83"/>
      <c r="BA199" s="84"/>
      <c r="BB199" s="85"/>
      <c r="BC199" s="83"/>
      <c r="BD199" s="84"/>
      <c r="BE199" s="85"/>
      <c r="BF199" s="83">
        <v>98.77</v>
      </c>
      <c r="BG199" s="84">
        <v>86.45</v>
      </c>
      <c r="BH199" s="85">
        <v>114.97</v>
      </c>
      <c r="BI199" s="83">
        <v>17.489999999999998</v>
      </c>
      <c r="BJ199" s="84"/>
      <c r="BK199" s="85">
        <v>12.01</v>
      </c>
      <c r="BL199" s="83">
        <v>65.209999999999994</v>
      </c>
      <c r="BM199" s="84"/>
      <c r="BN199" s="85">
        <v>33.979999999999997</v>
      </c>
      <c r="BO199" s="83">
        <v>105.97</v>
      </c>
      <c r="BP199" s="84"/>
      <c r="BQ199" s="85">
        <v>137.62</v>
      </c>
      <c r="BR199" s="67"/>
      <c r="BS199" s="67"/>
      <c r="BT199" s="67"/>
    </row>
    <row r="200" spans="1:72" x14ac:dyDescent="0.25">
      <c r="A200" s="67"/>
      <c r="B200" s="83"/>
      <c r="C200" s="84">
        <v>72.38</v>
      </c>
      <c r="D200" s="84">
        <v>125.68</v>
      </c>
      <c r="E200" s="85">
        <v>112.72</v>
      </c>
      <c r="F200" s="83"/>
      <c r="G200" s="84">
        <v>32.36</v>
      </c>
      <c r="H200" s="84"/>
      <c r="I200" s="85"/>
      <c r="J200" s="83"/>
      <c r="K200" s="84">
        <v>102.64</v>
      </c>
      <c r="L200" s="84"/>
      <c r="M200" s="85"/>
      <c r="N200" s="83"/>
      <c r="O200" s="84"/>
      <c r="P200" s="84">
        <v>197.82</v>
      </c>
      <c r="Q200" s="85">
        <v>152.59</v>
      </c>
      <c r="R200" s="83">
        <v>113.81</v>
      </c>
      <c r="S200" s="84">
        <v>99.83</v>
      </c>
      <c r="T200" s="85">
        <v>96.84</v>
      </c>
      <c r="U200" s="83"/>
      <c r="V200" s="84">
        <v>12.39</v>
      </c>
      <c r="W200" s="85">
        <v>22.88</v>
      </c>
      <c r="X200" s="83"/>
      <c r="Y200" s="84">
        <v>32.5</v>
      </c>
      <c r="Z200" s="85">
        <v>25.71</v>
      </c>
      <c r="AA200" s="83">
        <v>63.34</v>
      </c>
      <c r="AB200" s="84">
        <v>104.72</v>
      </c>
      <c r="AC200" s="85">
        <v>25.55</v>
      </c>
      <c r="AD200" s="83">
        <v>136.91</v>
      </c>
      <c r="AE200" s="84"/>
      <c r="AF200" s="84"/>
      <c r="AG200" s="85">
        <v>98.36</v>
      </c>
      <c r="AH200" s="83"/>
      <c r="AI200" s="84"/>
      <c r="AJ200" s="84"/>
      <c r="AK200" s="85"/>
      <c r="AL200" s="83">
        <v>66.709999999999994</v>
      </c>
      <c r="AM200" s="84"/>
      <c r="AN200" s="84"/>
      <c r="AO200" s="85">
        <v>44.08</v>
      </c>
      <c r="AP200" s="83"/>
      <c r="AQ200" s="84"/>
      <c r="AR200" s="84"/>
      <c r="AS200" s="85"/>
      <c r="AT200" s="83"/>
      <c r="AU200" s="84"/>
      <c r="AV200" s="85"/>
      <c r="AW200" s="83"/>
      <c r="AX200" s="84"/>
      <c r="AY200" s="85"/>
      <c r="AZ200" s="83"/>
      <c r="BA200" s="84"/>
      <c r="BB200" s="85"/>
      <c r="BC200" s="83"/>
      <c r="BD200" s="84"/>
      <c r="BE200" s="85"/>
      <c r="BF200" s="83">
        <v>105.7</v>
      </c>
      <c r="BG200" s="84">
        <v>63.37</v>
      </c>
      <c r="BH200" s="85">
        <v>105.87</v>
      </c>
      <c r="BI200" s="83">
        <v>20.68</v>
      </c>
      <c r="BJ200" s="84"/>
      <c r="BK200" s="85">
        <v>14.5</v>
      </c>
      <c r="BL200" s="83">
        <v>49.56</v>
      </c>
      <c r="BM200" s="84"/>
      <c r="BN200" s="85">
        <v>64.28</v>
      </c>
      <c r="BO200" s="83">
        <v>58.19</v>
      </c>
      <c r="BP200" s="84"/>
      <c r="BQ200" s="85">
        <v>101.71</v>
      </c>
      <c r="BR200" s="67"/>
      <c r="BS200" s="67"/>
      <c r="BT200" s="67"/>
    </row>
    <row r="201" spans="1:72" x14ac:dyDescent="0.25">
      <c r="A201" s="67"/>
      <c r="B201" s="83"/>
      <c r="C201" s="84">
        <v>62.03</v>
      </c>
      <c r="D201" s="84">
        <v>106.17</v>
      </c>
      <c r="E201" s="85">
        <v>114.88</v>
      </c>
      <c r="F201" s="83"/>
      <c r="G201" s="84">
        <v>43.18</v>
      </c>
      <c r="H201" s="84"/>
      <c r="I201" s="85"/>
      <c r="J201" s="83"/>
      <c r="K201" s="84">
        <v>90.95</v>
      </c>
      <c r="L201" s="84"/>
      <c r="M201" s="85"/>
      <c r="N201" s="83"/>
      <c r="O201" s="84"/>
      <c r="P201" s="84">
        <v>148.87</v>
      </c>
      <c r="Q201" s="85">
        <v>134.41999999999999</v>
      </c>
      <c r="R201" s="83">
        <v>85.1</v>
      </c>
      <c r="S201" s="84">
        <v>116.02</v>
      </c>
      <c r="T201" s="85">
        <v>55.25</v>
      </c>
      <c r="U201" s="83"/>
      <c r="V201" s="84">
        <v>11.99</v>
      </c>
      <c r="W201" s="85">
        <v>20.54</v>
      </c>
      <c r="X201" s="83"/>
      <c r="Y201" s="84">
        <v>35.46</v>
      </c>
      <c r="Z201" s="85">
        <v>44.36</v>
      </c>
      <c r="AA201" s="83">
        <v>30.1</v>
      </c>
      <c r="AB201" s="84">
        <v>118.64</v>
      </c>
      <c r="AC201" s="85">
        <v>20.23</v>
      </c>
      <c r="AD201" s="83">
        <v>112.18</v>
      </c>
      <c r="AE201" s="84"/>
      <c r="AF201" s="84"/>
      <c r="AG201" s="85">
        <v>74.28</v>
      </c>
      <c r="AH201" s="83"/>
      <c r="AI201" s="84"/>
      <c r="AJ201" s="84"/>
      <c r="AK201" s="85"/>
      <c r="AL201" s="83">
        <v>72.599999999999994</v>
      </c>
      <c r="AM201" s="84"/>
      <c r="AN201" s="84"/>
      <c r="AO201" s="85">
        <v>38.46</v>
      </c>
      <c r="AP201" s="83"/>
      <c r="AQ201" s="84"/>
      <c r="AR201" s="84"/>
      <c r="AS201" s="85"/>
      <c r="AT201" s="83"/>
      <c r="AU201" s="84"/>
      <c r="AV201" s="85"/>
      <c r="AW201" s="83"/>
      <c r="AX201" s="84"/>
      <c r="AY201" s="85"/>
      <c r="AZ201" s="83"/>
      <c r="BA201" s="84"/>
      <c r="BB201" s="85"/>
      <c r="BC201" s="83"/>
      <c r="BD201" s="84"/>
      <c r="BE201" s="85"/>
      <c r="BF201" s="83">
        <v>101.01</v>
      </c>
      <c r="BG201" s="84">
        <v>95.42</v>
      </c>
      <c r="BH201" s="85">
        <v>112.33</v>
      </c>
      <c r="BI201" s="83">
        <v>11.64</v>
      </c>
      <c r="BJ201" s="84"/>
      <c r="BK201" s="85">
        <v>12.44</v>
      </c>
      <c r="BL201" s="83">
        <v>42.46</v>
      </c>
      <c r="BM201" s="84"/>
      <c r="BN201" s="85">
        <v>39.18</v>
      </c>
      <c r="BO201" s="83">
        <v>114.2</v>
      </c>
      <c r="BP201" s="84"/>
      <c r="BQ201" s="85">
        <v>101.63</v>
      </c>
      <c r="BR201" s="67"/>
      <c r="BS201" s="67"/>
      <c r="BT201" s="67"/>
    </row>
    <row r="202" spans="1:72" x14ac:dyDescent="0.25">
      <c r="A202" s="67"/>
      <c r="B202" s="83"/>
      <c r="C202" s="84">
        <v>76.37</v>
      </c>
      <c r="D202" s="84">
        <v>96.88</v>
      </c>
      <c r="E202" s="85">
        <v>161.80000000000001</v>
      </c>
      <c r="F202" s="83"/>
      <c r="G202" s="84">
        <v>30.91</v>
      </c>
      <c r="H202" s="84"/>
      <c r="I202" s="85"/>
      <c r="J202" s="83"/>
      <c r="K202" s="84">
        <v>125.02</v>
      </c>
      <c r="L202" s="84"/>
      <c r="M202" s="85"/>
      <c r="N202" s="83"/>
      <c r="O202" s="84"/>
      <c r="P202" s="84">
        <v>180.33</v>
      </c>
      <c r="Q202" s="85">
        <v>159.94</v>
      </c>
      <c r="R202" s="83">
        <v>85.06</v>
      </c>
      <c r="S202" s="84">
        <v>101.36</v>
      </c>
      <c r="T202" s="85">
        <v>95.31</v>
      </c>
      <c r="U202" s="83"/>
      <c r="V202" s="84">
        <v>19.27</v>
      </c>
      <c r="W202" s="85">
        <v>20.47</v>
      </c>
      <c r="X202" s="83"/>
      <c r="Y202" s="84">
        <v>47.44</v>
      </c>
      <c r="Z202" s="85">
        <v>37.049999999999997</v>
      </c>
      <c r="AA202" s="83">
        <v>48.97</v>
      </c>
      <c r="AB202" s="84">
        <v>111.11</v>
      </c>
      <c r="AC202" s="85">
        <v>44.04</v>
      </c>
      <c r="AD202" s="83">
        <v>101.54</v>
      </c>
      <c r="AE202" s="84"/>
      <c r="AF202" s="84"/>
      <c r="AG202" s="85">
        <v>87.92</v>
      </c>
      <c r="AH202" s="83"/>
      <c r="AI202" s="84"/>
      <c r="AJ202" s="84"/>
      <c r="AK202" s="85"/>
      <c r="AL202" s="83">
        <v>44.87</v>
      </c>
      <c r="AM202" s="84"/>
      <c r="AN202" s="84"/>
      <c r="AO202" s="85">
        <v>41.41</v>
      </c>
      <c r="AP202" s="83"/>
      <c r="AQ202" s="84"/>
      <c r="AR202" s="84"/>
      <c r="AS202" s="85"/>
      <c r="AT202" s="83"/>
      <c r="AU202" s="84"/>
      <c r="AV202" s="85"/>
      <c r="AW202" s="83"/>
      <c r="AX202" s="84"/>
      <c r="AY202" s="85"/>
      <c r="AZ202" s="83"/>
      <c r="BA202" s="84"/>
      <c r="BB202" s="85"/>
      <c r="BC202" s="83"/>
      <c r="BD202" s="84"/>
      <c r="BE202" s="85"/>
      <c r="BF202" s="83">
        <v>103.57</v>
      </c>
      <c r="BG202" s="84">
        <v>80.22</v>
      </c>
      <c r="BH202" s="85">
        <v>83.49</v>
      </c>
      <c r="BI202" s="83">
        <v>19.91</v>
      </c>
      <c r="BJ202" s="84"/>
      <c r="BK202" s="85">
        <v>16.850000000000001</v>
      </c>
      <c r="BL202" s="83">
        <v>45.75</v>
      </c>
      <c r="BM202" s="84"/>
      <c r="BN202" s="85">
        <v>50.56</v>
      </c>
      <c r="BO202" s="83">
        <v>63.74</v>
      </c>
      <c r="BP202" s="84"/>
      <c r="BQ202" s="85">
        <v>140.69999999999999</v>
      </c>
      <c r="BR202" s="67"/>
      <c r="BS202" s="67"/>
      <c r="BT202" s="67"/>
    </row>
    <row r="203" spans="1:72" x14ac:dyDescent="0.25">
      <c r="A203" s="67"/>
      <c r="B203" s="83"/>
      <c r="C203" s="84">
        <v>119.45</v>
      </c>
      <c r="D203" s="84">
        <v>166.32</v>
      </c>
      <c r="E203" s="85">
        <v>120.6</v>
      </c>
      <c r="F203" s="83"/>
      <c r="G203" s="84">
        <v>34.64</v>
      </c>
      <c r="H203" s="84"/>
      <c r="I203" s="85"/>
      <c r="J203" s="83"/>
      <c r="K203" s="84">
        <v>119.72</v>
      </c>
      <c r="L203" s="84"/>
      <c r="M203" s="85"/>
      <c r="N203" s="83"/>
      <c r="O203" s="84"/>
      <c r="P203" s="84">
        <v>157.36000000000001</v>
      </c>
      <c r="Q203" s="85">
        <v>192.93</v>
      </c>
      <c r="R203" s="83">
        <v>90.55</v>
      </c>
      <c r="S203" s="84">
        <v>103.57</v>
      </c>
      <c r="T203" s="85">
        <v>75.17</v>
      </c>
      <c r="U203" s="83"/>
      <c r="V203" s="84">
        <v>11.84</v>
      </c>
      <c r="W203" s="85">
        <v>15.94</v>
      </c>
      <c r="X203" s="83"/>
      <c r="Y203" s="84">
        <v>36.75</v>
      </c>
      <c r="Z203" s="85">
        <v>48.7</v>
      </c>
      <c r="AA203" s="83">
        <v>69.099999999999994</v>
      </c>
      <c r="AB203" s="84">
        <v>153.47999999999999</v>
      </c>
      <c r="AC203" s="85">
        <v>26.11</v>
      </c>
      <c r="AD203" s="83">
        <v>135.4</v>
      </c>
      <c r="AE203" s="84"/>
      <c r="AF203" s="84"/>
      <c r="AG203" s="85">
        <v>65.84</v>
      </c>
      <c r="AH203" s="83"/>
      <c r="AI203" s="84"/>
      <c r="AJ203" s="84"/>
      <c r="AK203" s="85"/>
      <c r="AL203" s="83">
        <v>70.459999999999994</v>
      </c>
      <c r="AM203" s="84"/>
      <c r="AN203" s="84"/>
      <c r="AO203" s="85">
        <v>34.229999999999997</v>
      </c>
      <c r="AP203" s="83"/>
      <c r="AQ203" s="84"/>
      <c r="AR203" s="84"/>
      <c r="AS203" s="85"/>
      <c r="AT203" s="83"/>
      <c r="AU203" s="84"/>
      <c r="AV203" s="85"/>
      <c r="AW203" s="83"/>
      <c r="AX203" s="84"/>
      <c r="AY203" s="85"/>
      <c r="AZ203" s="83"/>
      <c r="BA203" s="84"/>
      <c r="BB203" s="85"/>
      <c r="BC203" s="83"/>
      <c r="BD203" s="84"/>
      <c r="BE203" s="85"/>
      <c r="BF203" s="83">
        <v>116.48</v>
      </c>
      <c r="BG203" s="84">
        <v>91.99</v>
      </c>
      <c r="BH203" s="85">
        <v>105.94</v>
      </c>
      <c r="BI203" s="83">
        <v>17.48</v>
      </c>
      <c r="BJ203" s="84"/>
      <c r="BK203" s="85">
        <v>14.11</v>
      </c>
      <c r="BL203" s="83">
        <v>55.63</v>
      </c>
      <c r="BM203" s="84"/>
      <c r="BN203" s="85">
        <v>54.04</v>
      </c>
      <c r="BO203" s="83">
        <v>119.27</v>
      </c>
      <c r="BP203" s="84"/>
      <c r="BQ203" s="85">
        <v>120.78</v>
      </c>
      <c r="BR203" s="67"/>
      <c r="BS203" s="67"/>
      <c r="BT203" s="67"/>
    </row>
    <row r="204" spans="1:72" x14ac:dyDescent="0.25">
      <c r="A204" s="67"/>
      <c r="B204" s="83"/>
      <c r="C204" s="84">
        <v>102.99</v>
      </c>
      <c r="D204" s="84">
        <v>185.16</v>
      </c>
      <c r="E204" s="85">
        <v>139.57</v>
      </c>
      <c r="F204" s="83"/>
      <c r="G204" s="84">
        <v>29.88</v>
      </c>
      <c r="H204" s="84"/>
      <c r="I204" s="85"/>
      <c r="J204" s="83"/>
      <c r="K204" s="84">
        <v>77.180000000000007</v>
      </c>
      <c r="L204" s="84"/>
      <c r="M204" s="85"/>
      <c r="N204" s="83"/>
      <c r="O204" s="84"/>
      <c r="P204" s="84">
        <v>157.25</v>
      </c>
      <c r="Q204" s="85">
        <v>137.57</v>
      </c>
      <c r="R204" s="83">
        <v>86.95</v>
      </c>
      <c r="S204" s="84">
        <v>82.12</v>
      </c>
      <c r="T204" s="85">
        <v>67.72</v>
      </c>
      <c r="U204" s="83"/>
      <c r="V204" s="84">
        <v>18.920000000000002</v>
      </c>
      <c r="W204" s="85">
        <v>21.95</v>
      </c>
      <c r="X204" s="83"/>
      <c r="Y204" s="84">
        <v>37.74</v>
      </c>
      <c r="Z204" s="85">
        <v>23.99</v>
      </c>
      <c r="AA204" s="83">
        <v>47.82</v>
      </c>
      <c r="AB204" s="84">
        <v>114.53</v>
      </c>
      <c r="AC204" s="85">
        <v>11.07</v>
      </c>
      <c r="AD204" s="83">
        <v>88.63</v>
      </c>
      <c r="AE204" s="84"/>
      <c r="AF204" s="84"/>
      <c r="AG204" s="85">
        <v>66.95</v>
      </c>
      <c r="AH204" s="83"/>
      <c r="AI204" s="84"/>
      <c r="AJ204" s="84"/>
      <c r="AK204" s="85"/>
      <c r="AL204" s="83">
        <v>62.38</v>
      </c>
      <c r="AM204" s="84"/>
      <c r="AN204" s="84"/>
      <c r="AO204" s="85">
        <v>38.04</v>
      </c>
      <c r="AP204" s="83"/>
      <c r="AQ204" s="84"/>
      <c r="AR204" s="84"/>
      <c r="AS204" s="85"/>
      <c r="AT204" s="83"/>
      <c r="AU204" s="84"/>
      <c r="AV204" s="85"/>
      <c r="AW204" s="83"/>
      <c r="AX204" s="84"/>
      <c r="AY204" s="85"/>
      <c r="AZ204" s="83"/>
      <c r="BA204" s="84"/>
      <c r="BB204" s="85"/>
      <c r="BC204" s="83"/>
      <c r="BD204" s="84"/>
      <c r="BE204" s="85"/>
      <c r="BF204" s="83">
        <v>119.57</v>
      </c>
      <c r="BG204" s="84">
        <v>42.13</v>
      </c>
      <c r="BH204" s="85">
        <v>103.44</v>
      </c>
      <c r="BI204" s="83">
        <v>10.5</v>
      </c>
      <c r="BJ204" s="84"/>
      <c r="BK204" s="85">
        <v>20.29</v>
      </c>
      <c r="BL204" s="83">
        <v>49.4</v>
      </c>
      <c r="BM204" s="84"/>
      <c r="BN204" s="85">
        <v>37.590000000000003</v>
      </c>
      <c r="BO204" s="83">
        <v>130.96</v>
      </c>
      <c r="BP204" s="84"/>
      <c r="BQ204" s="85">
        <v>113.75</v>
      </c>
      <c r="BR204" s="67"/>
      <c r="BS204" s="67"/>
      <c r="BT204" s="67"/>
    </row>
    <row r="205" spans="1:72" x14ac:dyDescent="0.25">
      <c r="A205" s="67"/>
      <c r="B205" s="83"/>
      <c r="C205" s="84">
        <v>118.39</v>
      </c>
      <c r="D205" s="84">
        <v>120.84</v>
      </c>
      <c r="E205" s="85">
        <v>105.58</v>
      </c>
      <c r="F205" s="83"/>
      <c r="G205" s="84">
        <v>31.17</v>
      </c>
      <c r="H205" s="84"/>
      <c r="I205" s="85"/>
      <c r="J205" s="83"/>
      <c r="K205" s="84">
        <v>125.75</v>
      </c>
      <c r="L205" s="84"/>
      <c r="M205" s="85"/>
      <c r="N205" s="83"/>
      <c r="O205" s="84"/>
      <c r="P205" s="84"/>
      <c r="Q205" s="85">
        <v>142.74</v>
      </c>
      <c r="R205" s="83">
        <v>68.72</v>
      </c>
      <c r="S205" s="84">
        <v>114.63</v>
      </c>
      <c r="T205" s="85">
        <v>137.59</v>
      </c>
      <c r="U205" s="83"/>
      <c r="V205" s="84">
        <v>11.78</v>
      </c>
      <c r="W205" s="85">
        <v>20.83</v>
      </c>
      <c r="X205" s="83"/>
      <c r="Y205" s="84">
        <v>38.35</v>
      </c>
      <c r="Z205" s="85">
        <v>41.79</v>
      </c>
      <c r="AA205" s="83">
        <v>70.349999999999994</v>
      </c>
      <c r="AB205" s="84">
        <v>91.08</v>
      </c>
      <c r="AC205" s="85">
        <v>40.68</v>
      </c>
      <c r="AD205" s="83">
        <v>101.81</v>
      </c>
      <c r="AE205" s="84"/>
      <c r="AF205" s="84"/>
      <c r="AG205" s="85">
        <v>41.76</v>
      </c>
      <c r="AH205" s="83"/>
      <c r="AI205" s="84"/>
      <c r="AJ205" s="84"/>
      <c r="AK205" s="85"/>
      <c r="AL205" s="83">
        <v>49.33</v>
      </c>
      <c r="AM205" s="84"/>
      <c r="AN205" s="84"/>
      <c r="AO205" s="85">
        <v>30.28</v>
      </c>
      <c r="AP205" s="83"/>
      <c r="AQ205" s="84"/>
      <c r="AR205" s="84"/>
      <c r="AS205" s="85"/>
      <c r="AT205" s="83"/>
      <c r="AU205" s="84"/>
      <c r="AV205" s="85"/>
      <c r="AW205" s="83"/>
      <c r="AX205" s="84"/>
      <c r="AY205" s="85"/>
      <c r="AZ205" s="83"/>
      <c r="BA205" s="84"/>
      <c r="BB205" s="85"/>
      <c r="BC205" s="83"/>
      <c r="BD205" s="84"/>
      <c r="BE205" s="85"/>
      <c r="BF205" s="83">
        <v>92.43</v>
      </c>
      <c r="BG205" s="84"/>
      <c r="BH205" s="85">
        <v>87.08</v>
      </c>
      <c r="BI205" s="83">
        <v>13.38</v>
      </c>
      <c r="BJ205" s="84"/>
      <c r="BK205" s="85">
        <v>30.64</v>
      </c>
      <c r="BL205" s="83">
        <v>49.06</v>
      </c>
      <c r="BM205" s="84"/>
      <c r="BN205" s="85">
        <v>63.91</v>
      </c>
      <c r="BO205" s="83">
        <v>114.56</v>
      </c>
      <c r="BP205" s="84"/>
      <c r="BQ205" s="85">
        <v>121.49</v>
      </c>
      <c r="BR205" s="67"/>
      <c r="BS205" s="67"/>
      <c r="BT205" s="67"/>
    </row>
    <row r="206" spans="1:72" x14ac:dyDescent="0.25">
      <c r="A206" s="67"/>
      <c r="B206" s="83"/>
      <c r="C206" s="84"/>
      <c r="D206" s="84">
        <v>128.66</v>
      </c>
      <c r="E206" s="85">
        <v>56.52</v>
      </c>
      <c r="F206" s="83"/>
      <c r="G206" s="84"/>
      <c r="H206" s="84"/>
      <c r="I206" s="85"/>
      <c r="J206" s="83"/>
      <c r="K206" s="84">
        <v>89.36</v>
      </c>
      <c r="L206" s="84"/>
      <c r="M206" s="85"/>
      <c r="N206" s="83"/>
      <c r="O206" s="84"/>
      <c r="P206" s="84">
        <v>109.26</v>
      </c>
      <c r="Q206" s="85">
        <v>161.96</v>
      </c>
      <c r="R206" s="83">
        <v>128.71</v>
      </c>
      <c r="S206" s="84">
        <v>91.54</v>
      </c>
      <c r="T206" s="85">
        <v>94.42</v>
      </c>
      <c r="U206" s="83"/>
      <c r="V206" s="84">
        <v>11.82</v>
      </c>
      <c r="W206" s="85">
        <v>26.42</v>
      </c>
      <c r="X206" s="83"/>
      <c r="Y206" s="84">
        <v>31.57</v>
      </c>
      <c r="Z206" s="85">
        <v>23.85</v>
      </c>
      <c r="AA206" s="83">
        <v>43.76</v>
      </c>
      <c r="AB206" s="84">
        <v>123.49</v>
      </c>
      <c r="AC206" s="85">
        <v>58.97</v>
      </c>
      <c r="AD206" s="83"/>
      <c r="AE206" s="84"/>
      <c r="AF206" s="84"/>
      <c r="AG206" s="85">
        <v>53.14</v>
      </c>
      <c r="AH206" s="83"/>
      <c r="AI206" s="84"/>
      <c r="AJ206" s="84"/>
      <c r="AK206" s="85"/>
      <c r="AL206" s="83">
        <v>113.02</v>
      </c>
      <c r="AM206" s="84"/>
      <c r="AN206" s="84"/>
      <c r="AO206" s="85">
        <v>27.13</v>
      </c>
      <c r="AP206" s="83"/>
      <c r="AQ206" s="84"/>
      <c r="AR206" s="84"/>
      <c r="AS206" s="85"/>
      <c r="AT206" s="83"/>
      <c r="AU206" s="84"/>
      <c r="AV206" s="85"/>
      <c r="AW206" s="83"/>
      <c r="AX206" s="84"/>
      <c r="AY206" s="85"/>
      <c r="AZ206" s="83"/>
      <c r="BA206" s="84"/>
      <c r="BB206" s="85"/>
      <c r="BC206" s="83"/>
      <c r="BD206" s="84"/>
      <c r="BE206" s="85"/>
      <c r="BF206" s="83">
        <v>109.68</v>
      </c>
      <c r="BG206" s="84"/>
      <c r="BH206" s="85">
        <v>85.06</v>
      </c>
      <c r="BI206" s="83">
        <v>15.22</v>
      </c>
      <c r="BJ206" s="84"/>
      <c r="BK206" s="85">
        <v>27.22</v>
      </c>
      <c r="BL206" s="83">
        <v>53.46</v>
      </c>
      <c r="BM206" s="84"/>
      <c r="BN206" s="85">
        <v>43.06</v>
      </c>
      <c r="BO206" s="83">
        <v>119.14</v>
      </c>
      <c r="BP206" s="84"/>
      <c r="BQ206" s="85">
        <v>120.32</v>
      </c>
      <c r="BR206" s="67"/>
      <c r="BS206" s="67"/>
      <c r="BT206" s="67"/>
    </row>
    <row r="207" spans="1:72" x14ac:dyDescent="0.25">
      <c r="A207" s="67"/>
      <c r="B207" s="83"/>
      <c r="C207" s="84"/>
      <c r="D207" s="84">
        <v>112.41</v>
      </c>
      <c r="E207" s="85">
        <v>107.32</v>
      </c>
      <c r="F207" s="83"/>
      <c r="G207" s="84"/>
      <c r="H207" s="84"/>
      <c r="I207" s="85"/>
      <c r="J207" s="83"/>
      <c r="K207" s="84">
        <v>98.88</v>
      </c>
      <c r="L207" s="84"/>
      <c r="M207" s="85"/>
      <c r="N207" s="83"/>
      <c r="O207" s="84"/>
      <c r="P207" s="84">
        <v>214.67</v>
      </c>
      <c r="Q207" s="85">
        <v>170.47</v>
      </c>
      <c r="R207" s="83">
        <v>81.55</v>
      </c>
      <c r="S207" s="84">
        <v>114.09</v>
      </c>
      <c r="T207" s="85">
        <v>104.97</v>
      </c>
      <c r="U207" s="83"/>
      <c r="V207" s="84">
        <v>12.93</v>
      </c>
      <c r="W207" s="85">
        <v>32.58</v>
      </c>
      <c r="X207" s="83"/>
      <c r="Y207" s="84">
        <v>41</v>
      </c>
      <c r="Z207" s="85">
        <v>27.01</v>
      </c>
      <c r="AA207" s="83">
        <v>68.209999999999994</v>
      </c>
      <c r="AB207" s="84">
        <v>88.67</v>
      </c>
      <c r="AC207" s="85">
        <v>26.55</v>
      </c>
      <c r="AD207" s="83"/>
      <c r="AE207" s="84"/>
      <c r="AF207" s="84"/>
      <c r="AG207" s="85">
        <v>106.48</v>
      </c>
      <c r="AH207" s="83"/>
      <c r="AI207" s="84"/>
      <c r="AJ207" s="84"/>
      <c r="AK207" s="85"/>
      <c r="AL207" s="83">
        <v>61.17</v>
      </c>
      <c r="AM207" s="84"/>
      <c r="AN207" s="84"/>
      <c r="AO207" s="85">
        <v>19.59</v>
      </c>
      <c r="AP207" s="83"/>
      <c r="AQ207" s="84"/>
      <c r="AR207" s="84"/>
      <c r="AS207" s="85"/>
      <c r="AT207" s="83"/>
      <c r="AU207" s="84"/>
      <c r="AV207" s="85"/>
      <c r="AW207" s="83"/>
      <c r="AX207" s="84"/>
      <c r="AY207" s="85"/>
      <c r="AZ207" s="83"/>
      <c r="BA207" s="84"/>
      <c r="BB207" s="85"/>
      <c r="BC207" s="83"/>
      <c r="BD207" s="84"/>
      <c r="BE207" s="85"/>
      <c r="BF207" s="83">
        <v>118.22</v>
      </c>
      <c r="BG207" s="84"/>
      <c r="BH207" s="85">
        <v>102.45</v>
      </c>
      <c r="BI207" s="83">
        <v>13.14</v>
      </c>
      <c r="BJ207" s="84"/>
      <c r="BK207" s="85">
        <v>24.52</v>
      </c>
      <c r="BL207" s="83">
        <v>45.58</v>
      </c>
      <c r="BM207" s="84"/>
      <c r="BN207" s="85">
        <v>42.63</v>
      </c>
      <c r="BO207" s="83">
        <v>129.97999999999999</v>
      </c>
      <c r="BP207" s="84"/>
      <c r="BQ207" s="85">
        <v>100.26</v>
      </c>
      <c r="BR207" s="67"/>
      <c r="BS207" s="67"/>
      <c r="BT207" s="67"/>
    </row>
    <row r="208" spans="1:72" x14ac:dyDescent="0.25">
      <c r="A208" s="67"/>
      <c r="B208" s="83"/>
      <c r="C208" s="84"/>
      <c r="D208" s="84">
        <v>154.83000000000001</v>
      </c>
      <c r="E208" s="85">
        <v>51.01</v>
      </c>
      <c r="F208" s="83"/>
      <c r="G208" s="84"/>
      <c r="H208" s="84"/>
      <c r="I208" s="85"/>
      <c r="J208" s="83"/>
      <c r="K208" s="84">
        <v>100.74</v>
      </c>
      <c r="L208" s="84"/>
      <c r="M208" s="85"/>
      <c r="N208" s="83"/>
      <c r="O208" s="84"/>
      <c r="P208" s="84">
        <v>159.31</v>
      </c>
      <c r="Q208" s="85">
        <v>158.47999999999999</v>
      </c>
      <c r="R208" s="83">
        <v>100.51</v>
      </c>
      <c r="S208" s="84">
        <v>115.88</v>
      </c>
      <c r="T208" s="85">
        <v>105.3</v>
      </c>
      <c r="U208" s="83"/>
      <c r="V208" s="84">
        <v>10.199999999999999</v>
      </c>
      <c r="W208" s="85">
        <v>21.36</v>
      </c>
      <c r="X208" s="83"/>
      <c r="Y208" s="84">
        <v>36.89</v>
      </c>
      <c r="Z208" s="85">
        <v>25.21</v>
      </c>
      <c r="AA208" s="83">
        <v>57.26</v>
      </c>
      <c r="AB208" s="84">
        <v>145.4</v>
      </c>
      <c r="AC208" s="85">
        <v>62.28</v>
      </c>
      <c r="AD208" s="83"/>
      <c r="AE208" s="84"/>
      <c r="AF208" s="84"/>
      <c r="AG208" s="85">
        <v>89.04</v>
      </c>
      <c r="AH208" s="83"/>
      <c r="AI208" s="84"/>
      <c r="AJ208" s="84"/>
      <c r="AK208" s="85"/>
      <c r="AL208" s="83">
        <v>48.32</v>
      </c>
      <c r="AM208" s="84"/>
      <c r="AN208" s="84"/>
      <c r="AO208" s="85">
        <v>21.9</v>
      </c>
      <c r="AP208" s="83"/>
      <c r="AQ208" s="84"/>
      <c r="AR208" s="84"/>
      <c r="AS208" s="85"/>
      <c r="AT208" s="83"/>
      <c r="AU208" s="84"/>
      <c r="AV208" s="85"/>
      <c r="AW208" s="83"/>
      <c r="AX208" s="84"/>
      <c r="AY208" s="85"/>
      <c r="AZ208" s="83"/>
      <c r="BA208" s="84"/>
      <c r="BB208" s="85"/>
      <c r="BC208" s="83"/>
      <c r="BD208" s="84"/>
      <c r="BE208" s="85"/>
      <c r="BF208" s="83">
        <v>109.31</v>
      </c>
      <c r="BG208" s="84"/>
      <c r="BH208" s="85">
        <v>88.94</v>
      </c>
      <c r="BI208" s="83">
        <v>15.81</v>
      </c>
      <c r="BJ208" s="84"/>
      <c r="BK208" s="85">
        <v>29.06</v>
      </c>
      <c r="BL208" s="83">
        <v>62.04</v>
      </c>
      <c r="BM208" s="84"/>
      <c r="BN208" s="85">
        <v>33.32</v>
      </c>
      <c r="BO208" s="83">
        <v>112.14</v>
      </c>
      <c r="BP208" s="84"/>
      <c r="BQ208" s="85">
        <v>132.56</v>
      </c>
      <c r="BR208" s="67"/>
      <c r="BS208" s="67"/>
      <c r="BT208" s="67"/>
    </row>
    <row r="209" spans="1:72" x14ac:dyDescent="0.25">
      <c r="A209" s="67"/>
      <c r="B209" s="83"/>
      <c r="C209" s="84"/>
      <c r="D209" s="84">
        <v>98.6</v>
      </c>
      <c r="E209" s="85">
        <v>121.01</v>
      </c>
      <c r="F209" s="83"/>
      <c r="G209" s="84"/>
      <c r="H209" s="84"/>
      <c r="I209" s="85"/>
      <c r="J209" s="83"/>
      <c r="K209" s="84">
        <v>122.28</v>
      </c>
      <c r="L209" s="84"/>
      <c r="M209" s="85"/>
      <c r="N209" s="83"/>
      <c r="O209" s="84"/>
      <c r="P209" s="84">
        <v>170.48</v>
      </c>
      <c r="Q209" s="85">
        <v>119.18</v>
      </c>
      <c r="R209" s="83">
        <v>78.459999999999994</v>
      </c>
      <c r="S209" s="84">
        <v>103.89</v>
      </c>
      <c r="T209" s="85">
        <v>104.94</v>
      </c>
      <c r="U209" s="83"/>
      <c r="V209" s="84">
        <v>15.32</v>
      </c>
      <c r="W209" s="85">
        <v>30.59</v>
      </c>
      <c r="X209" s="83"/>
      <c r="Y209" s="84">
        <v>36.07</v>
      </c>
      <c r="Z209" s="85">
        <v>26.14</v>
      </c>
      <c r="AA209" s="83">
        <v>69.790000000000006</v>
      </c>
      <c r="AB209" s="84">
        <v>99.99</v>
      </c>
      <c r="AC209" s="85">
        <v>32.85</v>
      </c>
      <c r="AD209" s="83"/>
      <c r="AE209" s="84"/>
      <c r="AF209" s="84"/>
      <c r="AG209" s="85">
        <v>112.77</v>
      </c>
      <c r="AH209" s="83"/>
      <c r="AI209" s="84"/>
      <c r="AJ209" s="84"/>
      <c r="AK209" s="85"/>
      <c r="AL209" s="83">
        <v>78.06</v>
      </c>
      <c r="AM209" s="84"/>
      <c r="AN209" s="84"/>
      <c r="AO209" s="85">
        <v>21.1</v>
      </c>
      <c r="AP209" s="83"/>
      <c r="AQ209" s="84"/>
      <c r="AR209" s="84"/>
      <c r="AS209" s="85"/>
      <c r="AT209" s="83"/>
      <c r="AU209" s="84"/>
      <c r="AV209" s="85"/>
      <c r="AW209" s="83"/>
      <c r="AX209" s="84"/>
      <c r="AY209" s="85"/>
      <c r="AZ209" s="83"/>
      <c r="BA209" s="84"/>
      <c r="BB209" s="85"/>
      <c r="BC209" s="83"/>
      <c r="BD209" s="84"/>
      <c r="BE209" s="85"/>
      <c r="BF209" s="83">
        <v>100.72</v>
      </c>
      <c r="BG209" s="84"/>
      <c r="BH209" s="85">
        <v>100.22</v>
      </c>
      <c r="BI209" s="83">
        <v>14.11</v>
      </c>
      <c r="BJ209" s="84"/>
      <c r="BK209" s="85">
        <v>24.6</v>
      </c>
      <c r="BL209" s="83">
        <v>49.7</v>
      </c>
      <c r="BM209" s="84"/>
      <c r="BN209" s="85">
        <v>46.4</v>
      </c>
      <c r="BO209" s="83">
        <v>104.95</v>
      </c>
      <c r="BP209" s="84"/>
      <c r="BQ209" s="85">
        <v>88.82</v>
      </c>
      <c r="BR209" s="67"/>
      <c r="BS209" s="67"/>
      <c r="BT209" s="67"/>
    </row>
    <row r="210" spans="1:72" x14ac:dyDescent="0.25">
      <c r="A210" s="67"/>
      <c r="B210" s="83"/>
      <c r="C210" s="84"/>
      <c r="D210" s="84">
        <v>188.05</v>
      </c>
      <c r="E210" s="85">
        <v>92.89</v>
      </c>
      <c r="F210" s="83"/>
      <c r="G210" s="84"/>
      <c r="H210" s="84"/>
      <c r="I210" s="85"/>
      <c r="J210" s="83"/>
      <c r="K210" s="84">
        <v>128.36000000000001</v>
      </c>
      <c r="L210" s="84"/>
      <c r="M210" s="85"/>
      <c r="N210" s="83"/>
      <c r="O210" s="84"/>
      <c r="P210" s="84">
        <v>205.47</v>
      </c>
      <c r="Q210" s="85">
        <v>171.55</v>
      </c>
      <c r="R210" s="83">
        <v>88.55</v>
      </c>
      <c r="S210" s="84">
        <v>76.39</v>
      </c>
      <c r="T210" s="85">
        <v>46.58</v>
      </c>
      <c r="U210" s="83"/>
      <c r="V210" s="84">
        <v>11.99</v>
      </c>
      <c r="W210" s="85">
        <v>29.64</v>
      </c>
      <c r="X210" s="83"/>
      <c r="Y210" s="84">
        <v>53.59</v>
      </c>
      <c r="Z210" s="85">
        <v>43.65</v>
      </c>
      <c r="AA210" s="83">
        <v>58.31</v>
      </c>
      <c r="AB210" s="84">
        <v>108.42</v>
      </c>
      <c r="AC210" s="85">
        <v>44.55</v>
      </c>
      <c r="AD210" s="83"/>
      <c r="AE210" s="84"/>
      <c r="AF210" s="84"/>
      <c r="AG210" s="85">
        <v>120.84</v>
      </c>
      <c r="AH210" s="83"/>
      <c r="AI210" s="84"/>
      <c r="AJ210" s="84"/>
      <c r="AK210" s="85"/>
      <c r="AL210" s="83">
        <v>71.989999999999995</v>
      </c>
      <c r="AM210" s="84"/>
      <c r="AN210" s="84"/>
      <c r="AO210" s="85">
        <v>33.56</v>
      </c>
      <c r="AP210" s="83"/>
      <c r="AQ210" s="84"/>
      <c r="AR210" s="84"/>
      <c r="AS210" s="85"/>
      <c r="AT210" s="83"/>
      <c r="AU210" s="84"/>
      <c r="AV210" s="85"/>
      <c r="AW210" s="83"/>
      <c r="AX210" s="84"/>
      <c r="AY210" s="85"/>
      <c r="AZ210" s="83"/>
      <c r="BA210" s="84"/>
      <c r="BB210" s="85"/>
      <c r="BC210" s="83"/>
      <c r="BD210" s="84"/>
      <c r="BE210" s="85"/>
      <c r="BF210" s="83">
        <v>112.79</v>
      </c>
      <c r="BG210" s="84"/>
      <c r="BH210" s="85">
        <v>116.75</v>
      </c>
      <c r="BI210" s="83">
        <v>20.14</v>
      </c>
      <c r="BJ210" s="84"/>
      <c r="BK210" s="85">
        <v>22.77</v>
      </c>
      <c r="BL210" s="83">
        <v>46.61</v>
      </c>
      <c r="BM210" s="84"/>
      <c r="BN210" s="85">
        <v>57.79</v>
      </c>
      <c r="BO210" s="83">
        <v>112.27</v>
      </c>
      <c r="BP210" s="84"/>
      <c r="BQ210" s="85">
        <v>141.28</v>
      </c>
      <c r="BR210" s="67"/>
      <c r="BS210" s="67"/>
      <c r="BT210" s="67"/>
    </row>
    <row r="211" spans="1:72" x14ac:dyDescent="0.25">
      <c r="A211" s="67"/>
      <c r="B211" s="83"/>
      <c r="C211" s="84"/>
      <c r="D211" s="84">
        <v>65.69</v>
      </c>
      <c r="E211" s="85"/>
      <c r="F211" s="83"/>
      <c r="G211" s="84"/>
      <c r="H211" s="84"/>
      <c r="I211" s="85"/>
      <c r="J211" s="83"/>
      <c r="K211" s="84">
        <v>100.83</v>
      </c>
      <c r="L211" s="84"/>
      <c r="M211" s="85"/>
      <c r="N211" s="83"/>
      <c r="O211" s="84"/>
      <c r="P211" s="84">
        <v>132.51</v>
      </c>
      <c r="Q211" s="85">
        <v>171.85</v>
      </c>
      <c r="R211" s="83">
        <v>110.2</v>
      </c>
      <c r="S211" s="84">
        <v>104.61</v>
      </c>
      <c r="T211" s="85">
        <v>99.58</v>
      </c>
      <c r="U211" s="83"/>
      <c r="V211" s="84">
        <v>13.94</v>
      </c>
      <c r="W211" s="85">
        <v>31.86</v>
      </c>
      <c r="X211" s="83"/>
      <c r="Y211" s="84">
        <v>60.25</v>
      </c>
      <c r="Z211" s="85">
        <v>38.020000000000003</v>
      </c>
      <c r="AA211" s="83">
        <v>13.42</v>
      </c>
      <c r="AB211" s="84">
        <v>110.24</v>
      </c>
      <c r="AC211" s="85">
        <v>58.03</v>
      </c>
      <c r="AD211" s="83"/>
      <c r="AE211" s="84"/>
      <c r="AF211" s="84"/>
      <c r="AG211" s="85">
        <v>82.49</v>
      </c>
      <c r="AH211" s="83"/>
      <c r="AI211" s="84"/>
      <c r="AJ211" s="84"/>
      <c r="AK211" s="85"/>
      <c r="AL211" s="83"/>
      <c r="AM211" s="84"/>
      <c r="AN211" s="84"/>
      <c r="AO211" s="85">
        <v>11.24</v>
      </c>
      <c r="AP211" s="83"/>
      <c r="AQ211" s="84"/>
      <c r="AR211" s="84"/>
      <c r="AS211" s="85"/>
      <c r="AT211" s="83"/>
      <c r="AU211" s="84"/>
      <c r="AV211" s="85"/>
      <c r="AW211" s="83"/>
      <c r="AX211" s="84"/>
      <c r="AY211" s="85"/>
      <c r="AZ211" s="83"/>
      <c r="BA211" s="84"/>
      <c r="BB211" s="85"/>
      <c r="BC211" s="83"/>
      <c r="BD211" s="84"/>
      <c r="BE211" s="85"/>
      <c r="BF211" s="83">
        <v>99.82</v>
      </c>
      <c r="BG211" s="84"/>
      <c r="BH211" s="85">
        <v>102.06</v>
      </c>
      <c r="BI211" s="83">
        <v>13.63</v>
      </c>
      <c r="BJ211" s="84"/>
      <c r="BK211" s="85">
        <v>27.67</v>
      </c>
      <c r="BL211" s="83">
        <v>55.16</v>
      </c>
      <c r="BM211" s="84"/>
      <c r="BN211" s="85">
        <v>37.020000000000003</v>
      </c>
      <c r="BO211" s="83">
        <v>98.19</v>
      </c>
      <c r="BP211" s="84"/>
      <c r="BQ211" s="85">
        <v>98.73</v>
      </c>
      <c r="BR211" s="67"/>
      <c r="BS211" s="67"/>
      <c r="BT211" s="67"/>
    </row>
    <row r="212" spans="1:72" x14ac:dyDescent="0.25">
      <c r="A212" s="67"/>
      <c r="B212" s="83"/>
      <c r="C212" s="84"/>
      <c r="D212" s="84">
        <v>74.66</v>
      </c>
      <c r="E212" s="85"/>
      <c r="F212" s="83"/>
      <c r="G212" s="84"/>
      <c r="H212" s="84"/>
      <c r="I212" s="85"/>
      <c r="J212" s="83"/>
      <c r="K212" s="84">
        <v>104.65</v>
      </c>
      <c r="L212" s="84"/>
      <c r="M212" s="85"/>
      <c r="N212" s="83"/>
      <c r="O212" s="84"/>
      <c r="P212" s="84">
        <v>187.7</v>
      </c>
      <c r="Q212" s="85">
        <v>147.05000000000001</v>
      </c>
      <c r="R212" s="83">
        <v>95.75</v>
      </c>
      <c r="S212" s="84">
        <v>72.22</v>
      </c>
      <c r="T212" s="85">
        <v>96.59</v>
      </c>
      <c r="U212" s="83"/>
      <c r="V212" s="84">
        <v>13.8</v>
      </c>
      <c r="W212" s="85">
        <v>24.81</v>
      </c>
      <c r="X212" s="83"/>
      <c r="Y212" s="84">
        <v>50.97</v>
      </c>
      <c r="Z212" s="85">
        <v>28.61</v>
      </c>
      <c r="AA212" s="83">
        <v>77.010000000000005</v>
      </c>
      <c r="AB212" s="84">
        <v>123.5</v>
      </c>
      <c r="AC212" s="85">
        <v>42.87</v>
      </c>
      <c r="AD212" s="83"/>
      <c r="AE212" s="84"/>
      <c r="AF212" s="84"/>
      <c r="AG212" s="85">
        <v>120.15</v>
      </c>
      <c r="AH212" s="83"/>
      <c r="AI212" s="84"/>
      <c r="AJ212" s="84"/>
      <c r="AK212" s="85"/>
      <c r="AL212" s="83"/>
      <c r="AM212" s="84"/>
      <c r="AN212" s="84"/>
      <c r="AO212" s="85"/>
      <c r="AP212" s="83"/>
      <c r="AQ212" s="84"/>
      <c r="AR212" s="84"/>
      <c r="AS212" s="85"/>
      <c r="AT212" s="83"/>
      <c r="AU212" s="84"/>
      <c r="AV212" s="85"/>
      <c r="AW212" s="83"/>
      <c r="AX212" s="84"/>
      <c r="AY212" s="85"/>
      <c r="AZ212" s="83"/>
      <c r="BA212" s="84"/>
      <c r="BB212" s="85"/>
      <c r="BC212" s="83"/>
      <c r="BD212" s="84"/>
      <c r="BE212" s="85"/>
      <c r="BF212" s="83">
        <v>104</v>
      </c>
      <c r="BG212" s="84"/>
      <c r="BH212" s="85">
        <v>122.91</v>
      </c>
      <c r="BI212" s="83">
        <v>15.75</v>
      </c>
      <c r="BJ212" s="84"/>
      <c r="BK212" s="85">
        <v>26.56</v>
      </c>
      <c r="BL212" s="83">
        <v>42.45</v>
      </c>
      <c r="BM212" s="84"/>
      <c r="BN212" s="85">
        <v>58.8</v>
      </c>
      <c r="BO212" s="83">
        <v>116.02</v>
      </c>
      <c r="BP212" s="84"/>
      <c r="BQ212" s="85">
        <v>121.14</v>
      </c>
      <c r="BR212" s="67"/>
      <c r="BS212" s="67"/>
      <c r="BT212" s="67"/>
    </row>
    <row r="213" spans="1:72" x14ac:dyDescent="0.25">
      <c r="A213" s="67"/>
      <c r="B213" s="83"/>
      <c r="C213" s="84"/>
      <c r="D213" s="84">
        <v>119.51</v>
      </c>
      <c r="E213" s="85"/>
      <c r="F213" s="83"/>
      <c r="G213" s="84"/>
      <c r="H213" s="84"/>
      <c r="I213" s="85"/>
      <c r="J213" s="83"/>
      <c r="K213" s="84">
        <v>89.34</v>
      </c>
      <c r="L213" s="84"/>
      <c r="M213" s="85"/>
      <c r="N213" s="83"/>
      <c r="O213" s="84"/>
      <c r="P213" s="84">
        <v>157.09</v>
      </c>
      <c r="Q213" s="85">
        <v>186.17</v>
      </c>
      <c r="R213" s="83">
        <v>159.47999999999999</v>
      </c>
      <c r="S213" s="84">
        <v>65.459999999999994</v>
      </c>
      <c r="T213" s="85">
        <v>73.33</v>
      </c>
      <c r="U213" s="83"/>
      <c r="V213" s="84">
        <v>15.84</v>
      </c>
      <c r="W213" s="85">
        <v>25.35</v>
      </c>
      <c r="X213" s="83"/>
      <c r="Y213" s="84">
        <v>49.35</v>
      </c>
      <c r="Z213" s="85">
        <v>26.48</v>
      </c>
      <c r="AA213" s="83">
        <v>74.819999999999993</v>
      </c>
      <c r="AB213" s="84">
        <v>95.32</v>
      </c>
      <c r="AC213" s="85">
        <v>41.65</v>
      </c>
      <c r="AD213" s="83"/>
      <c r="AE213" s="84"/>
      <c r="AF213" s="84"/>
      <c r="AG213" s="85">
        <v>92.3</v>
      </c>
      <c r="AH213" s="83"/>
      <c r="AI213" s="84"/>
      <c r="AJ213" s="84"/>
      <c r="AK213" s="85"/>
      <c r="AL213" s="83"/>
      <c r="AM213" s="84"/>
      <c r="AN213" s="84"/>
      <c r="AO213" s="85"/>
      <c r="AP213" s="83"/>
      <c r="AQ213" s="84"/>
      <c r="AR213" s="84"/>
      <c r="AS213" s="85"/>
      <c r="AT213" s="83"/>
      <c r="AU213" s="84"/>
      <c r="AV213" s="85"/>
      <c r="AW213" s="83"/>
      <c r="AX213" s="84"/>
      <c r="AY213" s="85"/>
      <c r="AZ213" s="83"/>
      <c r="BA213" s="84"/>
      <c r="BB213" s="85"/>
      <c r="BC213" s="83"/>
      <c r="BD213" s="84"/>
      <c r="BE213" s="85"/>
      <c r="BF213" s="83">
        <v>95.52</v>
      </c>
      <c r="BG213" s="84"/>
      <c r="BH213" s="85">
        <v>101.56</v>
      </c>
      <c r="BI213" s="83">
        <v>19.22</v>
      </c>
      <c r="BJ213" s="84"/>
      <c r="BK213" s="85">
        <v>27.04</v>
      </c>
      <c r="BL213" s="83">
        <v>59.11</v>
      </c>
      <c r="BM213" s="84"/>
      <c r="BN213" s="85">
        <v>41.32</v>
      </c>
      <c r="BO213" s="83">
        <v>118.31</v>
      </c>
      <c r="BP213" s="84"/>
      <c r="BQ213" s="85">
        <v>104.87</v>
      </c>
      <c r="BR213" s="67"/>
      <c r="BS213" s="67"/>
      <c r="BT213" s="67"/>
    </row>
    <row r="214" spans="1:72" x14ac:dyDescent="0.25">
      <c r="A214" s="67"/>
      <c r="B214" s="83"/>
      <c r="C214" s="84"/>
      <c r="D214" s="84">
        <v>132.22999999999999</v>
      </c>
      <c r="E214" s="85"/>
      <c r="F214" s="83"/>
      <c r="G214" s="84"/>
      <c r="H214" s="84"/>
      <c r="I214" s="85"/>
      <c r="J214" s="83"/>
      <c r="K214" s="84">
        <v>102.77</v>
      </c>
      <c r="L214" s="84"/>
      <c r="M214" s="85"/>
      <c r="N214" s="83"/>
      <c r="O214" s="84"/>
      <c r="P214" s="84">
        <v>154.47999999999999</v>
      </c>
      <c r="Q214" s="85"/>
      <c r="R214" s="83">
        <v>75.44</v>
      </c>
      <c r="S214" s="84">
        <v>116.26</v>
      </c>
      <c r="T214" s="85">
        <v>102.75</v>
      </c>
      <c r="U214" s="83"/>
      <c r="V214" s="84">
        <v>13.56</v>
      </c>
      <c r="W214" s="85">
        <v>30</v>
      </c>
      <c r="X214" s="83"/>
      <c r="Y214" s="84">
        <v>36.33</v>
      </c>
      <c r="Z214" s="85">
        <v>21.57</v>
      </c>
      <c r="AA214" s="83">
        <v>74.47</v>
      </c>
      <c r="AB214" s="84">
        <v>88.5</v>
      </c>
      <c r="AC214" s="85">
        <v>65.069999999999993</v>
      </c>
      <c r="AD214" s="83"/>
      <c r="AE214" s="84"/>
      <c r="AF214" s="84"/>
      <c r="AG214" s="85">
        <v>98.3</v>
      </c>
      <c r="AH214" s="83"/>
      <c r="AI214" s="84"/>
      <c r="AJ214" s="84"/>
      <c r="AK214" s="85"/>
      <c r="AL214" s="83"/>
      <c r="AM214" s="84"/>
      <c r="AN214" s="84"/>
      <c r="AO214" s="85"/>
      <c r="AP214" s="83"/>
      <c r="AQ214" s="84"/>
      <c r="AR214" s="84"/>
      <c r="AS214" s="85"/>
      <c r="AT214" s="83"/>
      <c r="AU214" s="84"/>
      <c r="AV214" s="85"/>
      <c r="AW214" s="83"/>
      <c r="AX214" s="84"/>
      <c r="AY214" s="85"/>
      <c r="AZ214" s="83"/>
      <c r="BA214" s="84"/>
      <c r="BB214" s="85"/>
      <c r="BC214" s="83"/>
      <c r="BD214" s="84"/>
      <c r="BE214" s="85"/>
      <c r="BF214" s="83">
        <v>83.07</v>
      </c>
      <c r="BG214" s="84"/>
      <c r="BH214" s="85">
        <v>110.57</v>
      </c>
      <c r="BI214" s="83">
        <v>20.03</v>
      </c>
      <c r="BJ214" s="84"/>
      <c r="BK214" s="85">
        <v>19.91</v>
      </c>
      <c r="BL214" s="83">
        <v>57.78</v>
      </c>
      <c r="BM214" s="84"/>
      <c r="BN214" s="85">
        <v>72.61</v>
      </c>
      <c r="BO214" s="83">
        <v>114.55</v>
      </c>
      <c r="BP214" s="84"/>
      <c r="BQ214" s="85">
        <v>127.96</v>
      </c>
      <c r="BR214" s="67"/>
      <c r="BS214" s="67"/>
      <c r="BT214" s="67"/>
    </row>
    <row r="215" spans="1:72" x14ac:dyDescent="0.25">
      <c r="A215" s="67"/>
      <c r="B215" s="83"/>
      <c r="C215" s="84"/>
      <c r="D215" s="84">
        <v>151.47</v>
      </c>
      <c r="E215" s="85"/>
      <c r="F215" s="83"/>
      <c r="G215" s="84"/>
      <c r="H215" s="84"/>
      <c r="I215" s="85"/>
      <c r="J215" s="83"/>
      <c r="K215" s="84">
        <v>130.96</v>
      </c>
      <c r="L215" s="84"/>
      <c r="M215" s="85"/>
      <c r="N215" s="83"/>
      <c r="O215" s="84"/>
      <c r="P215" s="84">
        <v>129.52000000000001</v>
      </c>
      <c r="Q215" s="85"/>
      <c r="R215" s="83">
        <v>98.98</v>
      </c>
      <c r="S215" s="84">
        <v>88.98</v>
      </c>
      <c r="T215" s="85">
        <v>91.89</v>
      </c>
      <c r="U215" s="83"/>
      <c r="V215" s="84">
        <v>13.8</v>
      </c>
      <c r="W215" s="85">
        <v>18.71</v>
      </c>
      <c r="X215" s="83"/>
      <c r="Y215" s="84">
        <v>51.4</v>
      </c>
      <c r="Z215" s="85">
        <v>28.74</v>
      </c>
      <c r="AA215" s="83">
        <v>88.84</v>
      </c>
      <c r="AB215" s="84">
        <v>92.96</v>
      </c>
      <c r="AC215" s="85">
        <v>34.4</v>
      </c>
      <c r="AD215" s="83"/>
      <c r="AE215" s="84"/>
      <c r="AF215" s="84"/>
      <c r="AG215" s="85">
        <v>87.45</v>
      </c>
      <c r="AH215" s="83"/>
      <c r="AI215" s="84"/>
      <c r="AJ215" s="84"/>
      <c r="AK215" s="85"/>
      <c r="AL215" s="83"/>
      <c r="AM215" s="84"/>
      <c r="AN215" s="84"/>
      <c r="AO215" s="85"/>
      <c r="AP215" s="83"/>
      <c r="AQ215" s="84"/>
      <c r="AR215" s="84"/>
      <c r="AS215" s="85"/>
      <c r="AT215" s="83"/>
      <c r="AU215" s="84"/>
      <c r="AV215" s="85"/>
      <c r="AW215" s="83"/>
      <c r="AX215" s="84"/>
      <c r="AY215" s="85"/>
      <c r="AZ215" s="83"/>
      <c r="BA215" s="84"/>
      <c r="BB215" s="85"/>
      <c r="BC215" s="83"/>
      <c r="BD215" s="84"/>
      <c r="BE215" s="85"/>
      <c r="BF215" s="83">
        <v>55.55</v>
      </c>
      <c r="BG215" s="84"/>
      <c r="BH215" s="85">
        <v>110.32</v>
      </c>
      <c r="BI215" s="83">
        <v>21.96</v>
      </c>
      <c r="BJ215" s="84"/>
      <c r="BK215" s="85">
        <v>34.93</v>
      </c>
      <c r="BL215" s="83">
        <v>48.89</v>
      </c>
      <c r="BM215" s="84"/>
      <c r="BN215" s="85">
        <v>64.36</v>
      </c>
      <c r="BO215" s="83">
        <v>108.8</v>
      </c>
      <c r="BP215" s="84"/>
      <c r="BQ215" s="85">
        <v>128.06</v>
      </c>
      <c r="BR215" s="67"/>
      <c r="BS215" s="67"/>
      <c r="BT215" s="67"/>
    </row>
    <row r="216" spans="1:72" x14ac:dyDescent="0.25">
      <c r="A216" s="67"/>
      <c r="B216" s="83"/>
      <c r="C216" s="84"/>
      <c r="D216" s="84">
        <v>84.18</v>
      </c>
      <c r="E216" s="85"/>
      <c r="F216" s="83"/>
      <c r="G216" s="84"/>
      <c r="H216" s="84"/>
      <c r="I216" s="85"/>
      <c r="J216" s="83"/>
      <c r="K216" s="84">
        <v>112.33</v>
      </c>
      <c r="L216" s="84"/>
      <c r="M216" s="85"/>
      <c r="N216" s="83"/>
      <c r="O216" s="84"/>
      <c r="P216" s="84">
        <v>191</v>
      </c>
      <c r="Q216" s="85"/>
      <c r="R216" s="83">
        <v>117.29</v>
      </c>
      <c r="S216" s="84">
        <v>107.55</v>
      </c>
      <c r="T216" s="85">
        <v>132.13999999999999</v>
      </c>
      <c r="U216" s="83"/>
      <c r="V216" s="84">
        <v>12.06</v>
      </c>
      <c r="W216" s="85">
        <v>22.65</v>
      </c>
      <c r="X216" s="83"/>
      <c r="Y216" s="84">
        <v>41.3</v>
      </c>
      <c r="Z216" s="85">
        <v>45.48</v>
      </c>
      <c r="AA216" s="83">
        <v>82.23</v>
      </c>
      <c r="AB216" s="84">
        <v>91.28</v>
      </c>
      <c r="AC216" s="85">
        <v>49.44</v>
      </c>
      <c r="AD216" s="83"/>
      <c r="AE216" s="84"/>
      <c r="AF216" s="84"/>
      <c r="AG216" s="85">
        <v>90.49</v>
      </c>
      <c r="AH216" s="83"/>
      <c r="AI216" s="84"/>
      <c r="AJ216" s="84"/>
      <c r="AK216" s="85"/>
      <c r="AL216" s="83"/>
      <c r="AM216" s="84"/>
      <c r="AN216" s="84"/>
      <c r="AO216" s="85"/>
      <c r="AP216" s="83"/>
      <c r="AQ216" s="84"/>
      <c r="AR216" s="84"/>
      <c r="AS216" s="85"/>
      <c r="AT216" s="83"/>
      <c r="AU216" s="84"/>
      <c r="AV216" s="85"/>
      <c r="AW216" s="83"/>
      <c r="AX216" s="84"/>
      <c r="AY216" s="85"/>
      <c r="AZ216" s="83"/>
      <c r="BA216" s="84"/>
      <c r="BB216" s="85"/>
      <c r="BC216" s="83"/>
      <c r="BD216" s="84"/>
      <c r="BE216" s="85"/>
      <c r="BF216" s="83">
        <v>98.18</v>
      </c>
      <c r="BG216" s="84"/>
      <c r="BH216" s="85">
        <v>118.6</v>
      </c>
      <c r="BI216" s="83">
        <v>18.239999999999998</v>
      </c>
      <c r="BJ216" s="84"/>
      <c r="BK216" s="85">
        <v>27.39</v>
      </c>
      <c r="BL216" s="83">
        <v>61.65</v>
      </c>
      <c r="BM216" s="84"/>
      <c r="BN216" s="85">
        <v>52.88</v>
      </c>
      <c r="BO216" s="83">
        <v>106.7</v>
      </c>
      <c r="BP216" s="84"/>
      <c r="BQ216" s="85">
        <v>112.07</v>
      </c>
      <c r="BR216" s="67"/>
      <c r="BS216" s="67"/>
      <c r="BT216" s="67"/>
    </row>
    <row r="217" spans="1:72" x14ac:dyDescent="0.25">
      <c r="A217" s="67"/>
      <c r="B217" s="83"/>
      <c r="C217" s="84"/>
      <c r="D217" s="84">
        <v>97.89</v>
      </c>
      <c r="E217" s="85"/>
      <c r="F217" s="83"/>
      <c r="G217" s="84"/>
      <c r="H217" s="84"/>
      <c r="I217" s="85"/>
      <c r="J217" s="83"/>
      <c r="K217" s="84">
        <v>68.88</v>
      </c>
      <c r="L217" s="84"/>
      <c r="M217" s="85"/>
      <c r="N217" s="83"/>
      <c r="O217" s="84"/>
      <c r="P217" s="84"/>
      <c r="Q217" s="85"/>
      <c r="R217" s="83">
        <v>103.68</v>
      </c>
      <c r="S217" s="84">
        <v>115.69</v>
      </c>
      <c r="T217" s="85">
        <v>105.13</v>
      </c>
      <c r="U217" s="83"/>
      <c r="V217" s="84">
        <v>12.85</v>
      </c>
      <c r="W217" s="85">
        <v>22.01</v>
      </c>
      <c r="X217" s="83"/>
      <c r="Y217" s="84"/>
      <c r="Z217" s="85">
        <v>23.99</v>
      </c>
      <c r="AA217" s="83">
        <v>83.6</v>
      </c>
      <c r="AB217" s="84">
        <v>78.540000000000006</v>
      </c>
      <c r="AC217" s="85">
        <v>68.44</v>
      </c>
      <c r="AD217" s="83"/>
      <c r="AE217" s="84"/>
      <c r="AF217" s="84"/>
      <c r="AG217" s="85">
        <v>117.38</v>
      </c>
      <c r="AH217" s="83"/>
      <c r="AI217" s="84"/>
      <c r="AJ217" s="84"/>
      <c r="AK217" s="85"/>
      <c r="AL217" s="83"/>
      <c r="AM217" s="84"/>
      <c r="AN217" s="84"/>
      <c r="AO217" s="85"/>
      <c r="AP217" s="83"/>
      <c r="AQ217" s="84"/>
      <c r="AR217" s="84"/>
      <c r="AS217" s="85"/>
      <c r="AT217" s="83"/>
      <c r="AU217" s="84"/>
      <c r="AV217" s="85"/>
      <c r="AW217" s="83"/>
      <c r="AX217" s="84"/>
      <c r="AY217" s="85"/>
      <c r="AZ217" s="83"/>
      <c r="BA217" s="84"/>
      <c r="BB217" s="85"/>
      <c r="BC217" s="83"/>
      <c r="BD217" s="84"/>
      <c r="BE217" s="85"/>
      <c r="BF217" s="83">
        <v>110.3</v>
      </c>
      <c r="BG217" s="84"/>
      <c r="BH217" s="85">
        <v>122.85</v>
      </c>
      <c r="BI217" s="83">
        <v>16.66</v>
      </c>
      <c r="BJ217" s="84"/>
      <c r="BK217" s="85">
        <v>29.24</v>
      </c>
      <c r="BL217" s="83">
        <v>43.48</v>
      </c>
      <c r="BM217" s="84"/>
      <c r="BN217" s="85">
        <v>37.83</v>
      </c>
      <c r="BO217" s="83">
        <v>111.36</v>
      </c>
      <c r="BP217" s="84"/>
      <c r="BQ217" s="85">
        <v>122.75</v>
      </c>
      <c r="BR217" s="67"/>
      <c r="BS217" s="67"/>
      <c r="BT217" s="67"/>
    </row>
    <row r="218" spans="1:72" x14ac:dyDescent="0.25">
      <c r="A218" s="67"/>
      <c r="B218" s="83"/>
      <c r="C218" s="84"/>
      <c r="D218" s="84">
        <v>151.38999999999999</v>
      </c>
      <c r="E218" s="85"/>
      <c r="F218" s="83"/>
      <c r="G218" s="84"/>
      <c r="H218" s="84"/>
      <c r="I218" s="85"/>
      <c r="J218" s="83"/>
      <c r="K218" s="84">
        <v>95.93</v>
      </c>
      <c r="L218" s="84"/>
      <c r="M218" s="85"/>
      <c r="N218" s="83"/>
      <c r="O218" s="84"/>
      <c r="P218" s="84"/>
      <c r="Q218" s="85"/>
      <c r="R218" s="83">
        <v>115.36</v>
      </c>
      <c r="S218" s="84">
        <v>83.24</v>
      </c>
      <c r="T218" s="85">
        <v>116.99</v>
      </c>
      <c r="U218" s="83"/>
      <c r="V218" s="84">
        <v>11.85</v>
      </c>
      <c r="W218" s="85">
        <v>21.4</v>
      </c>
      <c r="X218" s="83"/>
      <c r="Y218" s="84"/>
      <c r="Z218" s="85">
        <v>24.08</v>
      </c>
      <c r="AA218" s="83">
        <v>54.4</v>
      </c>
      <c r="AB218" s="84">
        <v>73.33</v>
      </c>
      <c r="AC218" s="85">
        <v>62.02</v>
      </c>
      <c r="AD218" s="83"/>
      <c r="AE218" s="84"/>
      <c r="AF218" s="84"/>
      <c r="AG218" s="85">
        <v>89.29</v>
      </c>
      <c r="AH218" s="83"/>
      <c r="AI218" s="84"/>
      <c r="AJ218" s="84"/>
      <c r="AK218" s="85"/>
      <c r="AL218" s="83"/>
      <c r="AM218" s="84"/>
      <c r="AN218" s="84"/>
      <c r="AO218" s="85"/>
      <c r="AP218" s="83"/>
      <c r="AQ218" s="84"/>
      <c r="AR218" s="84"/>
      <c r="AS218" s="85"/>
      <c r="AT218" s="83"/>
      <c r="AU218" s="84"/>
      <c r="AV218" s="85"/>
      <c r="AW218" s="83"/>
      <c r="AX218" s="84"/>
      <c r="AY218" s="85"/>
      <c r="AZ218" s="83"/>
      <c r="BA218" s="84"/>
      <c r="BB218" s="85"/>
      <c r="BC218" s="83"/>
      <c r="BD218" s="84"/>
      <c r="BE218" s="85"/>
      <c r="BF218" s="83">
        <v>116.2</v>
      </c>
      <c r="BG218" s="84"/>
      <c r="BH218" s="85">
        <v>95.84</v>
      </c>
      <c r="BI218" s="83">
        <v>21.41</v>
      </c>
      <c r="BJ218" s="84"/>
      <c r="BK218" s="85">
        <v>21.87</v>
      </c>
      <c r="BL218" s="83">
        <v>35.79</v>
      </c>
      <c r="BM218" s="84"/>
      <c r="BN218" s="85">
        <v>36.549999999999997</v>
      </c>
      <c r="BO218" s="83">
        <v>87.49</v>
      </c>
      <c r="BP218" s="84"/>
      <c r="BQ218" s="85">
        <v>119.63</v>
      </c>
      <c r="BR218" s="67"/>
      <c r="BS218" s="67"/>
      <c r="BT218" s="67"/>
    </row>
    <row r="219" spans="1:72" x14ac:dyDescent="0.25">
      <c r="A219" s="67"/>
      <c r="B219" s="83"/>
      <c r="C219" s="84"/>
      <c r="D219" s="84">
        <v>116.2</v>
      </c>
      <c r="E219" s="85"/>
      <c r="F219" s="83"/>
      <c r="G219" s="84"/>
      <c r="H219" s="84"/>
      <c r="I219" s="85"/>
      <c r="J219" s="83"/>
      <c r="K219" s="84">
        <v>134.56</v>
      </c>
      <c r="L219" s="84"/>
      <c r="M219" s="85"/>
      <c r="N219" s="83"/>
      <c r="O219" s="84"/>
      <c r="P219" s="84"/>
      <c r="Q219" s="85"/>
      <c r="R219" s="83">
        <v>70.11</v>
      </c>
      <c r="S219" s="84">
        <v>126.15</v>
      </c>
      <c r="T219" s="85">
        <v>172.59</v>
      </c>
      <c r="U219" s="83"/>
      <c r="V219" s="84">
        <v>15.61</v>
      </c>
      <c r="W219" s="85">
        <v>13.66</v>
      </c>
      <c r="X219" s="83"/>
      <c r="Y219" s="84"/>
      <c r="Z219" s="85">
        <v>24.79</v>
      </c>
      <c r="AA219" s="83">
        <v>56.2</v>
      </c>
      <c r="AB219" s="84">
        <v>82.9</v>
      </c>
      <c r="AC219" s="85">
        <v>51.88</v>
      </c>
      <c r="AD219" s="83"/>
      <c r="AE219" s="84"/>
      <c r="AF219" s="84"/>
      <c r="AG219" s="85">
        <v>128</v>
      </c>
      <c r="AH219" s="83"/>
      <c r="AI219" s="84"/>
      <c r="AJ219" s="84"/>
      <c r="AK219" s="85"/>
      <c r="AL219" s="83"/>
      <c r="AM219" s="84"/>
      <c r="AN219" s="84"/>
      <c r="AO219" s="85"/>
      <c r="AP219" s="83"/>
      <c r="AQ219" s="84"/>
      <c r="AR219" s="84"/>
      <c r="AS219" s="85"/>
      <c r="AT219" s="83"/>
      <c r="AU219" s="84"/>
      <c r="AV219" s="85"/>
      <c r="AW219" s="83"/>
      <c r="AX219" s="84"/>
      <c r="AY219" s="85"/>
      <c r="AZ219" s="83"/>
      <c r="BA219" s="84"/>
      <c r="BB219" s="85"/>
      <c r="BC219" s="83"/>
      <c r="BD219" s="84"/>
      <c r="BE219" s="85"/>
      <c r="BF219" s="83">
        <v>99.47</v>
      </c>
      <c r="BG219" s="84"/>
      <c r="BH219" s="85">
        <v>121.32</v>
      </c>
      <c r="BI219" s="83">
        <v>23.41</v>
      </c>
      <c r="BJ219" s="84"/>
      <c r="BK219" s="85">
        <v>33.409999999999997</v>
      </c>
      <c r="BL219" s="83">
        <v>36.229999999999997</v>
      </c>
      <c r="BM219" s="84"/>
      <c r="BN219" s="85">
        <v>62.85</v>
      </c>
      <c r="BO219" s="83">
        <v>115.56</v>
      </c>
      <c r="BP219" s="84"/>
      <c r="BQ219" s="85">
        <v>119.42</v>
      </c>
      <c r="BR219" s="67"/>
      <c r="BS219" s="67"/>
      <c r="BT219" s="67"/>
    </row>
    <row r="220" spans="1:72" x14ac:dyDescent="0.25">
      <c r="A220" s="67"/>
      <c r="B220" s="83"/>
      <c r="C220" s="84"/>
      <c r="D220" s="84">
        <v>91.45</v>
      </c>
      <c r="E220" s="85"/>
      <c r="F220" s="83"/>
      <c r="G220" s="84"/>
      <c r="H220" s="84"/>
      <c r="I220" s="85"/>
      <c r="J220" s="83"/>
      <c r="K220" s="84">
        <v>138.74</v>
      </c>
      <c r="L220" s="84"/>
      <c r="M220" s="85"/>
      <c r="N220" s="83"/>
      <c r="O220" s="84"/>
      <c r="P220" s="84">
        <v>115.96</v>
      </c>
      <c r="Q220" s="85"/>
      <c r="R220" s="83">
        <v>90.91</v>
      </c>
      <c r="S220" s="84">
        <v>89.96</v>
      </c>
      <c r="T220" s="85">
        <v>111.48</v>
      </c>
      <c r="U220" s="83"/>
      <c r="V220" s="84">
        <v>17.079999999999998</v>
      </c>
      <c r="W220" s="85">
        <v>19.95</v>
      </c>
      <c r="X220" s="83"/>
      <c r="Y220" s="84"/>
      <c r="Z220" s="85">
        <v>18.399999999999999</v>
      </c>
      <c r="AA220" s="83">
        <v>79.53</v>
      </c>
      <c r="AB220" s="84">
        <v>91.5</v>
      </c>
      <c r="AC220" s="85">
        <v>23.02</v>
      </c>
      <c r="AD220" s="83"/>
      <c r="AE220" s="84"/>
      <c r="AF220" s="84"/>
      <c r="AG220" s="85">
        <v>81.680000000000007</v>
      </c>
      <c r="AH220" s="83"/>
      <c r="AI220" s="84"/>
      <c r="AJ220" s="84"/>
      <c r="AK220" s="85"/>
      <c r="AL220" s="83"/>
      <c r="AM220" s="84"/>
      <c r="AN220" s="84"/>
      <c r="AO220" s="85"/>
      <c r="AP220" s="83"/>
      <c r="AQ220" s="84"/>
      <c r="AR220" s="84"/>
      <c r="AS220" s="85"/>
      <c r="AT220" s="83"/>
      <c r="AU220" s="84"/>
      <c r="AV220" s="85"/>
      <c r="AW220" s="83"/>
      <c r="AX220" s="84"/>
      <c r="AY220" s="85"/>
      <c r="AZ220" s="83"/>
      <c r="BA220" s="84"/>
      <c r="BB220" s="85"/>
      <c r="BC220" s="83"/>
      <c r="BD220" s="84"/>
      <c r="BE220" s="85"/>
      <c r="BF220" s="83">
        <v>98.19</v>
      </c>
      <c r="BG220" s="84"/>
      <c r="BH220" s="85">
        <v>139.88</v>
      </c>
      <c r="BI220" s="83">
        <v>12.99</v>
      </c>
      <c r="BJ220" s="84"/>
      <c r="BK220" s="85">
        <v>27.61</v>
      </c>
      <c r="BL220" s="83">
        <v>51.31</v>
      </c>
      <c r="BM220" s="84"/>
      <c r="BN220" s="85">
        <v>43.88</v>
      </c>
      <c r="BO220" s="83">
        <v>150.19999999999999</v>
      </c>
      <c r="BP220" s="84"/>
      <c r="BQ220" s="85">
        <v>134.28</v>
      </c>
      <c r="BR220" s="67"/>
      <c r="BS220" s="67"/>
      <c r="BT220" s="67"/>
    </row>
    <row r="221" spans="1:72" x14ac:dyDescent="0.25">
      <c r="A221" s="67"/>
      <c r="B221" s="83"/>
      <c r="C221" s="84"/>
      <c r="D221" s="84">
        <v>91.04</v>
      </c>
      <c r="E221" s="85"/>
      <c r="F221" s="83"/>
      <c r="G221" s="84"/>
      <c r="H221" s="84"/>
      <c r="I221" s="85"/>
      <c r="J221" s="83"/>
      <c r="K221" s="84">
        <v>99.47</v>
      </c>
      <c r="L221" s="84"/>
      <c r="M221" s="85"/>
      <c r="N221" s="83"/>
      <c r="O221" s="84"/>
      <c r="P221" s="84">
        <v>145.31</v>
      </c>
      <c r="Q221" s="85"/>
      <c r="R221" s="83">
        <v>90.91</v>
      </c>
      <c r="S221" s="84">
        <v>128.88</v>
      </c>
      <c r="T221" s="85">
        <v>106.82</v>
      </c>
      <c r="U221" s="83"/>
      <c r="V221" s="84">
        <v>10.27</v>
      </c>
      <c r="W221" s="85">
        <v>18.649999999999999</v>
      </c>
      <c r="X221" s="83"/>
      <c r="Y221" s="84"/>
      <c r="Z221" s="85">
        <v>30.77</v>
      </c>
      <c r="AA221" s="83">
        <v>61.02</v>
      </c>
      <c r="AB221" s="84">
        <v>82.44</v>
      </c>
      <c r="AC221" s="85">
        <v>44.85</v>
      </c>
      <c r="AD221" s="83"/>
      <c r="AE221" s="84"/>
      <c r="AF221" s="84"/>
      <c r="AG221" s="85">
        <v>84.05</v>
      </c>
      <c r="AH221" s="83"/>
      <c r="AI221" s="84"/>
      <c r="AJ221" s="84"/>
      <c r="AK221" s="85"/>
      <c r="AL221" s="83"/>
      <c r="AM221" s="84"/>
      <c r="AN221" s="84"/>
      <c r="AO221" s="85"/>
      <c r="AP221" s="83"/>
      <c r="AQ221" s="84"/>
      <c r="AR221" s="84"/>
      <c r="AS221" s="85"/>
      <c r="AT221" s="83"/>
      <c r="AU221" s="84"/>
      <c r="AV221" s="85"/>
      <c r="AW221" s="83"/>
      <c r="AX221" s="84"/>
      <c r="AY221" s="85"/>
      <c r="AZ221" s="83"/>
      <c r="BA221" s="84"/>
      <c r="BB221" s="85"/>
      <c r="BC221" s="83"/>
      <c r="BD221" s="84"/>
      <c r="BE221" s="85"/>
      <c r="BF221" s="83">
        <v>110.01</v>
      </c>
      <c r="BG221" s="84"/>
      <c r="BH221" s="85">
        <v>112.16</v>
      </c>
      <c r="BI221" s="83">
        <v>12.17</v>
      </c>
      <c r="BJ221" s="84"/>
      <c r="BK221" s="85">
        <v>19.440000000000001</v>
      </c>
      <c r="BL221" s="83">
        <v>34.549999999999997</v>
      </c>
      <c r="BM221" s="84"/>
      <c r="BN221" s="85">
        <v>32.590000000000003</v>
      </c>
      <c r="BO221" s="83">
        <v>127.55</v>
      </c>
      <c r="BP221" s="84"/>
      <c r="BQ221" s="85">
        <v>107.87</v>
      </c>
      <c r="BR221" s="67"/>
      <c r="BS221" s="67"/>
      <c r="BT221" s="67"/>
    </row>
    <row r="222" spans="1:72" x14ac:dyDescent="0.25">
      <c r="A222" s="67"/>
      <c r="B222" s="83"/>
      <c r="C222" s="84"/>
      <c r="D222" s="84">
        <v>124.93</v>
      </c>
      <c r="E222" s="85"/>
      <c r="F222" s="83"/>
      <c r="G222" s="84"/>
      <c r="H222" s="84"/>
      <c r="I222" s="85"/>
      <c r="J222" s="83"/>
      <c r="K222" s="84">
        <v>59.36</v>
      </c>
      <c r="L222" s="84"/>
      <c r="M222" s="85"/>
      <c r="N222" s="83"/>
      <c r="O222" s="84"/>
      <c r="P222" s="84">
        <v>118.51</v>
      </c>
      <c r="Q222" s="85"/>
      <c r="R222" s="83">
        <v>74.13</v>
      </c>
      <c r="S222" s="84">
        <v>103.23</v>
      </c>
      <c r="T222" s="85">
        <v>135.93</v>
      </c>
      <c r="U222" s="83"/>
      <c r="V222" s="84">
        <v>12.24</v>
      </c>
      <c r="W222" s="85">
        <v>33.49</v>
      </c>
      <c r="X222" s="83"/>
      <c r="Y222" s="84"/>
      <c r="Z222" s="85">
        <v>28.75</v>
      </c>
      <c r="AA222" s="83">
        <v>82.27</v>
      </c>
      <c r="AB222" s="84">
        <v>74.760000000000005</v>
      </c>
      <c r="AC222" s="85">
        <v>79.03</v>
      </c>
      <c r="AD222" s="83"/>
      <c r="AE222" s="84"/>
      <c r="AF222" s="84"/>
      <c r="AG222" s="85">
        <v>78.84</v>
      </c>
      <c r="AH222" s="83"/>
      <c r="AI222" s="84"/>
      <c r="AJ222" s="84"/>
      <c r="AK222" s="85"/>
      <c r="AL222" s="83"/>
      <c r="AM222" s="84"/>
      <c r="AN222" s="84"/>
      <c r="AO222" s="85"/>
      <c r="AP222" s="83"/>
      <c r="AQ222" s="84"/>
      <c r="AR222" s="84"/>
      <c r="AS222" s="85"/>
      <c r="AT222" s="83"/>
      <c r="AU222" s="84"/>
      <c r="AV222" s="85"/>
      <c r="AW222" s="83"/>
      <c r="AX222" s="84"/>
      <c r="AY222" s="85"/>
      <c r="AZ222" s="83"/>
      <c r="BA222" s="84"/>
      <c r="BB222" s="85"/>
      <c r="BC222" s="83"/>
      <c r="BD222" s="84"/>
      <c r="BE222" s="85"/>
      <c r="BF222" s="83">
        <v>106.92</v>
      </c>
      <c r="BG222" s="84"/>
      <c r="BH222" s="85">
        <v>100.49</v>
      </c>
      <c r="BI222" s="83">
        <v>17.260000000000002</v>
      </c>
      <c r="BJ222" s="84"/>
      <c r="BK222" s="85">
        <v>27.83</v>
      </c>
      <c r="BL222" s="83">
        <v>47.44</v>
      </c>
      <c r="BM222" s="84"/>
      <c r="BN222" s="85">
        <v>43.56</v>
      </c>
      <c r="BO222" s="83">
        <v>101.66</v>
      </c>
      <c r="BP222" s="84"/>
      <c r="BQ222" s="85">
        <v>138</v>
      </c>
      <c r="BR222" s="67"/>
      <c r="BS222" s="67"/>
      <c r="BT222" s="67"/>
    </row>
    <row r="223" spans="1:72" x14ac:dyDescent="0.25">
      <c r="A223" s="67"/>
      <c r="B223" s="83"/>
      <c r="C223" s="84"/>
      <c r="D223" s="84">
        <v>141.41</v>
      </c>
      <c r="E223" s="85"/>
      <c r="F223" s="83"/>
      <c r="G223" s="84"/>
      <c r="H223" s="84"/>
      <c r="I223" s="85"/>
      <c r="J223" s="83"/>
      <c r="K223" s="84">
        <v>82.61</v>
      </c>
      <c r="L223" s="84"/>
      <c r="M223" s="85"/>
      <c r="N223" s="83"/>
      <c r="O223" s="84"/>
      <c r="P223" s="84">
        <v>137.46</v>
      </c>
      <c r="Q223" s="85"/>
      <c r="R223" s="83">
        <v>101.3</v>
      </c>
      <c r="S223" s="84">
        <v>111.42</v>
      </c>
      <c r="T223" s="85">
        <v>86.03</v>
      </c>
      <c r="U223" s="83"/>
      <c r="V223" s="84">
        <v>14.28</v>
      </c>
      <c r="W223" s="85">
        <v>11.48</v>
      </c>
      <c r="X223" s="83"/>
      <c r="Y223" s="84"/>
      <c r="Z223" s="85">
        <v>31.7</v>
      </c>
      <c r="AA223" s="83">
        <v>64.14</v>
      </c>
      <c r="AB223" s="84">
        <v>84.03</v>
      </c>
      <c r="AC223" s="85">
        <v>35.14</v>
      </c>
      <c r="AD223" s="83"/>
      <c r="AE223" s="84"/>
      <c r="AF223" s="84"/>
      <c r="AG223" s="85">
        <v>117.04</v>
      </c>
      <c r="AH223" s="83"/>
      <c r="AI223" s="84"/>
      <c r="AJ223" s="84"/>
      <c r="AK223" s="85"/>
      <c r="AL223" s="83"/>
      <c r="AM223" s="84"/>
      <c r="AN223" s="84"/>
      <c r="AO223" s="85"/>
      <c r="AP223" s="83"/>
      <c r="AQ223" s="84"/>
      <c r="AR223" s="84"/>
      <c r="AS223" s="85"/>
      <c r="AT223" s="83"/>
      <c r="AU223" s="84"/>
      <c r="AV223" s="85"/>
      <c r="AW223" s="83"/>
      <c r="AX223" s="84"/>
      <c r="AY223" s="85"/>
      <c r="AZ223" s="83"/>
      <c r="BA223" s="84"/>
      <c r="BB223" s="85"/>
      <c r="BC223" s="83"/>
      <c r="BD223" s="84"/>
      <c r="BE223" s="85"/>
      <c r="BF223" s="83">
        <v>96.23</v>
      </c>
      <c r="BG223" s="84"/>
      <c r="BH223" s="85">
        <v>98.04</v>
      </c>
      <c r="BI223" s="83">
        <v>12.17</v>
      </c>
      <c r="BJ223" s="84"/>
      <c r="BK223" s="85">
        <v>31.6</v>
      </c>
      <c r="BL223" s="83">
        <v>53.31</v>
      </c>
      <c r="BM223" s="84"/>
      <c r="BN223" s="85">
        <v>54.14</v>
      </c>
      <c r="BO223" s="83">
        <v>104.92</v>
      </c>
      <c r="BP223" s="84"/>
      <c r="BQ223" s="85">
        <v>121.51</v>
      </c>
      <c r="BR223" s="67"/>
      <c r="BS223" s="67"/>
      <c r="BT223" s="67"/>
    </row>
    <row r="224" spans="1:72" x14ac:dyDescent="0.25">
      <c r="A224" s="67"/>
      <c r="B224" s="83"/>
      <c r="C224" s="84"/>
      <c r="D224" s="84">
        <v>156.25</v>
      </c>
      <c r="E224" s="85"/>
      <c r="F224" s="83"/>
      <c r="G224" s="84"/>
      <c r="H224" s="84"/>
      <c r="I224" s="85"/>
      <c r="J224" s="83"/>
      <c r="K224" s="84">
        <v>77.739999999999995</v>
      </c>
      <c r="L224" s="84"/>
      <c r="M224" s="85"/>
      <c r="N224" s="83"/>
      <c r="O224" s="84"/>
      <c r="P224" s="84"/>
      <c r="Q224" s="85"/>
      <c r="R224" s="83">
        <v>91.97</v>
      </c>
      <c r="S224" s="84">
        <v>116.56</v>
      </c>
      <c r="T224" s="85">
        <v>103.31</v>
      </c>
      <c r="U224" s="83"/>
      <c r="V224" s="84"/>
      <c r="W224" s="85">
        <v>21.73</v>
      </c>
      <c r="X224" s="83"/>
      <c r="Y224" s="84"/>
      <c r="Z224" s="85">
        <v>33.74</v>
      </c>
      <c r="AA224" s="83">
        <v>79.77</v>
      </c>
      <c r="AB224" s="84">
        <v>73.38</v>
      </c>
      <c r="AC224" s="85">
        <v>59.79</v>
      </c>
      <c r="AD224" s="83"/>
      <c r="AE224" s="84"/>
      <c r="AF224" s="84"/>
      <c r="AG224" s="85">
        <v>67.73</v>
      </c>
      <c r="AH224" s="83"/>
      <c r="AI224" s="84"/>
      <c r="AJ224" s="84"/>
      <c r="AK224" s="85"/>
      <c r="AL224" s="83"/>
      <c r="AM224" s="84"/>
      <c r="AN224" s="84"/>
      <c r="AO224" s="85"/>
      <c r="AP224" s="83"/>
      <c r="AQ224" s="84"/>
      <c r="AR224" s="84"/>
      <c r="AS224" s="85"/>
      <c r="AT224" s="83"/>
      <c r="AU224" s="84"/>
      <c r="AV224" s="85"/>
      <c r="AW224" s="83"/>
      <c r="AX224" s="84"/>
      <c r="AY224" s="85"/>
      <c r="AZ224" s="83"/>
      <c r="BA224" s="84"/>
      <c r="BB224" s="85"/>
      <c r="BC224" s="83"/>
      <c r="BD224" s="84"/>
      <c r="BE224" s="85"/>
      <c r="BF224" s="83">
        <v>121.41</v>
      </c>
      <c r="BG224" s="84"/>
      <c r="BH224" s="85">
        <v>101.63</v>
      </c>
      <c r="BI224" s="83">
        <v>16.3</v>
      </c>
      <c r="BJ224" s="84"/>
      <c r="BK224" s="85">
        <v>29.06</v>
      </c>
      <c r="BL224" s="83">
        <v>53.09</v>
      </c>
      <c r="BM224" s="84"/>
      <c r="BN224" s="85">
        <v>37.83</v>
      </c>
      <c r="BO224" s="83">
        <v>93.93</v>
      </c>
      <c r="BP224" s="84"/>
      <c r="BQ224" s="85">
        <v>131.34</v>
      </c>
      <c r="BR224" s="67"/>
      <c r="BS224" s="67"/>
      <c r="BT224" s="67"/>
    </row>
    <row r="225" spans="1:72" x14ac:dyDescent="0.25">
      <c r="A225" s="67"/>
      <c r="B225" s="83"/>
      <c r="C225" s="84"/>
      <c r="D225" s="84">
        <v>133.36000000000001</v>
      </c>
      <c r="E225" s="85"/>
      <c r="F225" s="83"/>
      <c r="G225" s="84"/>
      <c r="H225" s="84"/>
      <c r="I225" s="85"/>
      <c r="J225" s="83"/>
      <c r="K225" s="84">
        <v>164.07</v>
      </c>
      <c r="L225" s="84"/>
      <c r="M225" s="85"/>
      <c r="N225" s="83"/>
      <c r="O225" s="84"/>
      <c r="P225" s="84">
        <v>158.71</v>
      </c>
      <c r="Q225" s="85"/>
      <c r="R225" s="83">
        <v>79.540000000000006</v>
      </c>
      <c r="S225" s="84">
        <v>146.65</v>
      </c>
      <c r="T225" s="85">
        <v>98.55</v>
      </c>
      <c r="U225" s="83"/>
      <c r="V225" s="84"/>
      <c r="W225" s="85">
        <v>21.55</v>
      </c>
      <c r="X225" s="83"/>
      <c r="Y225" s="84"/>
      <c r="Z225" s="85">
        <v>31.14</v>
      </c>
      <c r="AA225" s="83">
        <v>74.77</v>
      </c>
      <c r="AB225" s="84">
        <v>77.31</v>
      </c>
      <c r="AC225" s="85">
        <v>42.63</v>
      </c>
      <c r="AD225" s="83"/>
      <c r="AE225" s="84"/>
      <c r="AF225" s="84"/>
      <c r="AG225" s="85">
        <v>58.71</v>
      </c>
      <c r="AH225" s="83"/>
      <c r="AI225" s="84"/>
      <c r="AJ225" s="84"/>
      <c r="AK225" s="85"/>
      <c r="AL225" s="83"/>
      <c r="AM225" s="84"/>
      <c r="AN225" s="84"/>
      <c r="AO225" s="85"/>
      <c r="AP225" s="83"/>
      <c r="AQ225" s="84"/>
      <c r="AR225" s="84"/>
      <c r="AS225" s="85"/>
      <c r="AT225" s="83"/>
      <c r="AU225" s="84"/>
      <c r="AV225" s="85"/>
      <c r="AW225" s="83"/>
      <c r="AX225" s="84"/>
      <c r="AY225" s="85"/>
      <c r="AZ225" s="83"/>
      <c r="BA225" s="84"/>
      <c r="BB225" s="85"/>
      <c r="BC225" s="83"/>
      <c r="BD225" s="84"/>
      <c r="BE225" s="85"/>
      <c r="BF225" s="83">
        <v>138.56</v>
      </c>
      <c r="BG225" s="84"/>
      <c r="BH225" s="85">
        <v>113.71</v>
      </c>
      <c r="BI225" s="83">
        <v>20.91</v>
      </c>
      <c r="BJ225" s="84"/>
      <c r="BK225" s="85">
        <v>34.79</v>
      </c>
      <c r="BL225" s="83">
        <v>68.06</v>
      </c>
      <c r="BM225" s="84"/>
      <c r="BN225" s="85">
        <v>38.770000000000003</v>
      </c>
      <c r="BO225" s="83">
        <v>104.29</v>
      </c>
      <c r="BP225" s="84"/>
      <c r="BQ225" s="85">
        <v>93.33</v>
      </c>
      <c r="BR225" s="67"/>
      <c r="BS225" s="67"/>
      <c r="BT225" s="67"/>
    </row>
    <row r="226" spans="1:72" x14ac:dyDescent="0.25">
      <c r="A226" s="67"/>
      <c r="B226" s="83"/>
      <c r="C226" s="84"/>
      <c r="D226" s="84">
        <v>129.24</v>
      </c>
      <c r="E226" s="85"/>
      <c r="F226" s="83"/>
      <c r="G226" s="84"/>
      <c r="H226" s="84"/>
      <c r="I226" s="85"/>
      <c r="J226" s="83"/>
      <c r="K226" s="84">
        <v>57.56</v>
      </c>
      <c r="L226" s="84"/>
      <c r="M226" s="85"/>
      <c r="N226" s="83"/>
      <c r="O226" s="84"/>
      <c r="P226" s="84">
        <v>165.38</v>
      </c>
      <c r="Q226" s="85"/>
      <c r="R226" s="83">
        <v>95.43</v>
      </c>
      <c r="S226" s="84">
        <v>104.72</v>
      </c>
      <c r="T226" s="85">
        <v>153.08000000000001</v>
      </c>
      <c r="U226" s="83"/>
      <c r="V226" s="84"/>
      <c r="W226" s="85">
        <v>21.03</v>
      </c>
      <c r="X226" s="83"/>
      <c r="Y226" s="84"/>
      <c r="Z226" s="85">
        <v>25.75</v>
      </c>
      <c r="AA226" s="83">
        <v>91.58</v>
      </c>
      <c r="AB226" s="84">
        <v>82.66</v>
      </c>
      <c r="AC226" s="85">
        <v>10.56</v>
      </c>
      <c r="AD226" s="83"/>
      <c r="AE226" s="84"/>
      <c r="AF226" s="84"/>
      <c r="AG226" s="85">
        <v>67.62</v>
      </c>
      <c r="AH226" s="83"/>
      <c r="AI226" s="84"/>
      <c r="AJ226" s="84"/>
      <c r="AK226" s="85"/>
      <c r="AL226" s="83"/>
      <c r="AM226" s="84"/>
      <c r="AN226" s="84"/>
      <c r="AO226" s="85"/>
      <c r="AP226" s="83"/>
      <c r="AQ226" s="84"/>
      <c r="AR226" s="84"/>
      <c r="AS226" s="85"/>
      <c r="AT226" s="83"/>
      <c r="AU226" s="84"/>
      <c r="AV226" s="85"/>
      <c r="AW226" s="83"/>
      <c r="AX226" s="84"/>
      <c r="AY226" s="85"/>
      <c r="AZ226" s="83"/>
      <c r="BA226" s="84"/>
      <c r="BB226" s="85"/>
      <c r="BC226" s="83"/>
      <c r="BD226" s="84"/>
      <c r="BE226" s="85"/>
      <c r="BF226" s="83">
        <v>104.16</v>
      </c>
      <c r="BG226" s="84"/>
      <c r="BH226" s="85">
        <v>94.79</v>
      </c>
      <c r="BI226" s="83">
        <v>15.31</v>
      </c>
      <c r="BJ226" s="84"/>
      <c r="BK226" s="85">
        <v>31.97</v>
      </c>
      <c r="BL226" s="83">
        <v>40.44</v>
      </c>
      <c r="BM226" s="84"/>
      <c r="BN226" s="85">
        <v>31.27</v>
      </c>
      <c r="BO226" s="83">
        <v>114.35</v>
      </c>
      <c r="BP226" s="84"/>
      <c r="BQ226" s="85">
        <v>96.06</v>
      </c>
      <c r="BR226" s="67"/>
      <c r="BS226" s="67"/>
      <c r="BT226" s="67"/>
    </row>
    <row r="227" spans="1:72" x14ac:dyDescent="0.25">
      <c r="A227" s="67"/>
      <c r="B227" s="83"/>
      <c r="C227" s="84"/>
      <c r="D227" s="84">
        <v>103.39</v>
      </c>
      <c r="E227" s="85"/>
      <c r="F227" s="83"/>
      <c r="G227" s="84"/>
      <c r="H227" s="84"/>
      <c r="I227" s="85"/>
      <c r="J227" s="83"/>
      <c r="K227" s="84">
        <v>68.11</v>
      </c>
      <c r="L227" s="84"/>
      <c r="M227" s="85"/>
      <c r="N227" s="83"/>
      <c r="O227" s="84"/>
      <c r="P227" s="84">
        <v>99.68</v>
      </c>
      <c r="Q227" s="85"/>
      <c r="R227" s="83">
        <v>91.92</v>
      </c>
      <c r="S227" s="84">
        <v>98.72</v>
      </c>
      <c r="T227" s="85">
        <v>127.58</v>
      </c>
      <c r="U227" s="83"/>
      <c r="V227" s="84"/>
      <c r="W227" s="85">
        <v>23.2</v>
      </c>
      <c r="X227" s="83"/>
      <c r="Y227" s="84"/>
      <c r="Z227" s="85">
        <v>19.64</v>
      </c>
      <c r="AA227" s="83">
        <v>54.2</v>
      </c>
      <c r="AB227" s="84">
        <v>90.05</v>
      </c>
      <c r="AC227" s="85">
        <v>22.78</v>
      </c>
      <c r="AD227" s="83"/>
      <c r="AE227" s="84"/>
      <c r="AF227" s="84"/>
      <c r="AG227" s="85"/>
      <c r="AH227" s="83"/>
      <c r="AI227" s="84"/>
      <c r="AJ227" s="84"/>
      <c r="AK227" s="85"/>
      <c r="AL227" s="83"/>
      <c r="AM227" s="84"/>
      <c r="AN227" s="84"/>
      <c r="AO227" s="85"/>
      <c r="AP227" s="83"/>
      <c r="AQ227" s="84"/>
      <c r="AR227" s="84"/>
      <c r="AS227" s="85"/>
      <c r="AT227" s="83"/>
      <c r="AU227" s="84"/>
      <c r="AV227" s="85"/>
      <c r="AW227" s="83"/>
      <c r="AX227" s="84"/>
      <c r="AY227" s="85"/>
      <c r="AZ227" s="83"/>
      <c r="BA227" s="84"/>
      <c r="BB227" s="85"/>
      <c r="BC227" s="83"/>
      <c r="BD227" s="84"/>
      <c r="BE227" s="85"/>
      <c r="BF227" s="83">
        <v>108.16</v>
      </c>
      <c r="BG227" s="84"/>
      <c r="BH227" s="85">
        <v>88.76</v>
      </c>
      <c r="BI227" s="83">
        <v>18.82</v>
      </c>
      <c r="BJ227" s="84"/>
      <c r="BK227" s="85">
        <v>24.15</v>
      </c>
      <c r="BL227" s="83">
        <v>39.08</v>
      </c>
      <c r="BM227" s="84"/>
      <c r="BN227" s="85">
        <v>36.369999999999997</v>
      </c>
      <c r="BO227" s="83">
        <v>83.78</v>
      </c>
      <c r="BP227" s="84"/>
      <c r="BQ227" s="85">
        <v>91.88</v>
      </c>
      <c r="BR227" s="67"/>
      <c r="BS227" s="67"/>
      <c r="BT227" s="67"/>
    </row>
    <row r="228" spans="1:72" x14ac:dyDescent="0.25">
      <c r="A228" s="67"/>
      <c r="B228" s="83"/>
      <c r="C228" s="84"/>
      <c r="D228" s="84">
        <v>167.44</v>
      </c>
      <c r="E228" s="85"/>
      <c r="F228" s="83"/>
      <c r="G228" s="84"/>
      <c r="H228" s="84"/>
      <c r="I228" s="85"/>
      <c r="J228" s="83"/>
      <c r="K228" s="84">
        <v>123.29</v>
      </c>
      <c r="L228" s="84"/>
      <c r="M228" s="85"/>
      <c r="N228" s="83"/>
      <c r="O228" s="84"/>
      <c r="P228" s="84">
        <v>162.13</v>
      </c>
      <c r="Q228" s="85"/>
      <c r="R228" s="83">
        <v>107.1</v>
      </c>
      <c r="S228" s="84"/>
      <c r="T228" s="85">
        <v>171.5</v>
      </c>
      <c r="U228" s="83"/>
      <c r="V228" s="84"/>
      <c r="W228" s="85">
        <v>19.89</v>
      </c>
      <c r="X228" s="83"/>
      <c r="Y228" s="84"/>
      <c r="Z228" s="85">
        <v>36.43</v>
      </c>
      <c r="AA228" s="83">
        <v>58.1</v>
      </c>
      <c r="AB228" s="84">
        <v>56.37</v>
      </c>
      <c r="AC228" s="85">
        <v>72.349999999999994</v>
      </c>
      <c r="AD228" s="83"/>
      <c r="AE228" s="84"/>
      <c r="AF228" s="84"/>
      <c r="AG228" s="85"/>
      <c r="AH228" s="83"/>
      <c r="AI228" s="84"/>
      <c r="AJ228" s="84"/>
      <c r="AK228" s="85"/>
      <c r="AL228" s="83"/>
      <c r="AM228" s="84"/>
      <c r="AN228" s="84"/>
      <c r="AO228" s="85"/>
      <c r="AP228" s="83"/>
      <c r="AQ228" s="84"/>
      <c r="AR228" s="84"/>
      <c r="AS228" s="85"/>
      <c r="AT228" s="83"/>
      <c r="AU228" s="84"/>
      <c r="AV228" s="85"/>
      <c r="AW228" s="83"/>
      <c r="AX228" s="84"/>
      <c r="AY228" s="85"/>
      <c r="AZ228" s="83"/>
      <c r="BA228" s="84"/>
      <c r="BB228" s="85"/>
      <c r="BC228" s="83"/>
      <c r="BD228" s="84"/>
      <c r="BE228" s="85"/>
      <c r="BF228" s="83">
        <v>71.11</v>
      </c>
      <c r="BG228" s="84"/>
      <c r="BH228" s="85">
        <v>61.61</v>
      </c>
      <c r="BI228" s="83">
        <v>15.74</v>
      </c>
      <c r="BJ228" s="84"/>
      <c r="BK228" s="85">
        <v>22.97</v>
      </c>
      <c r="BL228" s="83">
        <v>46.78</v>
      </c>
      <c r="BM228" s="84"/>
      <c r="BN228" s="85">
        <v>34.39</v>
      </c>
      <c r="BO228" s="83">
        <v>133.84</v>
      </c>
      <c r="BP228" s="84"/>
      <c r="BQ228" s="85">
        <v>120.89</v>
      </c>
      <c r="BR228" s="67"/>
      <c r="BS228" s="67"/>
      <c r="BT228" s="67"/>
    </row>
    <row r="229" spans="1:72" x14ac:dyDescent="0.25">
      <c r="A229" s="67"/>
      <c r="B229" s="83"/>
      <c r="C229" s="84"/>
      <c r="D229" s="84">
        <v>0</v>
      </c>
      <c r="E229" s="85"/>
      <c r="F229" s="83"/>
      <c r="G229" s="84"/>
      <c r="H229" s="84"/>
      <c r="I229" s="85"/>
      <c r="J229" s="83"/>
      <c r="K229" s="84">
        <v>88.08</v>
      </c>
      <c r="L229" s="84"/>
      <c r="M229" s="85"/>
      <c r="N229" s="83"/>
      <c r="O229" s="84"/>
      <c r="P229" s="84">
        <v>135.38999999999999</v>
      </c>
      <c r="Q229" s="85"/>
      <c r="R229" s="83">
        <v>118.21</v>
      </c>
      <c r="S229" s="84"/>
      <c r="T229" s="85">
        <v>154.66</v>
      </c>
      <c r="U229" s="83"/>
      <c r="V229" s="84"/>
      <c r="W229" s="85">
        <v>19.7</v>
      </c>
      <c r="X229" s="83"/>
      <c r="Y229" s="84"/>
      <c r="Z229" s="85">
        <v>29.49</v>
      </c>
      <c r="AA229" s="83">
        <v>78.22</v>
      </c>
      <c r="AB229" s="84">
        <v>73.7</v>
      </c>
      <c r="AC229" s="85">
        <v>39.9</v>
      </c>
      <c r="AD229" s="83"/>
      <c r="AE229" s="84"/>
      <c r="AF229" s="84"/>
      <c r="AG229" s="85"/>
      <c r="AH229" s="83"/>
      <c r="AI229" s="84"/>
      <c r="AJ229" s="84"/>
      <c r="AK229" s="85"/>
      <c r="AL229" s="83"/>
      <c r="AM229" s="84"/>
      <c r="AN229" s="84"/>
      <c r="AO229" s="85"/>
      <c r="AP229" s="83"/>
      <c r="AQ229" s="84"/>
      <c r="AR229" s="84"/>
      <c r="AS229" s="85"/>
      <c r="AT229" s="83"/>
      <c r="AU229" s="84"/>
      <c r="AV229" s="85"/>
      <c r="AW229" s="83"/>
      <c r="AX229" s="84"/>
      <c r="AY229" s="85"/>
      <c r="AZ229" s="83"/>
      <c r="BA229" s="84"/>
      <c r="BB229" s="85"/>
      <c r="BC229" s="83"/>
      <c r="BD229" s="84"/>
      <c r="BE229" s="85"/>
      <c r="BF229" s="83">
        <v>112.18</v>
      </c>
      <c r="BG229" s="84"/>
      <c r="BH229" s="85">
        <v>94.78</v>
      </c>
      <c r="BI229" s="83"/>
      <c r="BJ229" s="84"/>
      <c r="BK229" s="85">
        <v>24.17</v>
      </c>
      <c r="BL229" s="83">
        <v>46.48</v>
      </c>
      <c r="BM229" s="84"/>
      <c r="BN229" s="85">
        <v>42.33</v>
      </c>
      <c r="BO229" s="83">
        <v>124.27</v>
      </c>
      <c r="BP229" s="84"/>
      <c r="BQ229" s="85">
        <v>132.28</v>
      </c>
      <c r="BR229" s="67"/>
      <c r="BS229" s="67"/>
      <c r="BT229" s="67"/>
    </row>
    <row r="230" spans="1:72" x14ac:dyDescent="0.25">
      <c r="A230" s="67"/>
      <c r="B230" s="83"/>
      <c r="C230" s="84"/>
      <c r="D230" s="84">
        <v>130.35</v>
      </c>
      <c r="E230" s="85"/>
      <c r="F230" s="83"/>
      <c r="G230" s="84"/>
      <c r="H230" s="84"/>
      <c r="I230" s="85"/>
      <c r="J230" s="83"/>
      <c r="K230" s="84">
        <v>100.4</v>
      </c>
      <c r="L230" s="84"/>
      <c r="M230" s="85"/>
      <c r="N230" s="83"/>
      <c r="O230" s="84"/>
      <c r="P230" s="84">
        <v>90.71</v>
      </c>
      <c r="Q230" s="85"/>
      <c r="R230" s="83">
        <v>82.4</v>
      </c>
      <c r="S230" s="84"/>
      <c r="T230" s="85">
        <v>134.77000000000001</v>
      </c>
      <c r="U230" s="83"/>
      <c r="V230" s="84"/>
      <c r="W230" s="85">
        <v>24.99</v>
      </c>
      <c r="X230" s="83"/>
      <c r="Y230" s="84"/>
      <c r="Z230" s="85">
        <v>25.09</v>
      </c>
      <c r="AA230" s="83">
        <v>77.400000000000006</v>
      </c>
      <c r="AB230" s="84">
        <v>73.89</v>
      </c>
      <c r="AC230" s="85">
        <v>41.74</v>
      </c>
      <c r="AD230" s="83"/>
      <c r="AE230" s="84"/>
      <c r="AF230" s="84"/>
      <c r="AG230" s="85"/>
      <c r="AH230" s="83"/>
      <c r="AI230" s="84"/>
      <c r="AJ230" s="84"/>
      <c r="AK230" s="85"/>
      <c r="AL230" s="83"/>
      <c r="AM230" s="84"/>
      <c r="AN230" s="84"/>
      <c r="AO230" s="85"/>
      <c r="AP230" s="83"/>
      <c r="AQ230" s="84"/>
      <c r="AR230" s="84"/>
      <c r="AS230" s="85"/>
      <c r="AT230" s="83"/>
      <c r="AU230" s="84"/>
      <c r="AV230" s="85"/>
      <c r="AW230" s="83"/>
      <c r="AX230" s="84"/>
      <c r="AY230" s="85"/>
      <c r="AZ230" s="83"/>
      <c r="BA230" s="84"/>
      <c r="BB230" s="85"/>
      <c r="BC230" s="83"/>
      <c r="BD230" s="84"/>
      <c r="BE230" s="85"/>
      <c r="BF230" s="83">
        <v>101.23</v>
      </c>
      <c r="BG230" s="84"/>
      <c r="BH230" s="85">
        <v>106.39</v>
      </c>
      <c r="BI230" s="83"/>
      <c r="BJ230" s="84"/>
      <c r="BK230" s="85">
        <v>23.03</v>
      </c>
      <c r="BL230" s="83">
        <v>56.29</v>
      </c>
      <c r="BM230" s="84"/>
      <c r="BN230" s="85">
        <v>25.34</v>
      </c>
      <c r="BO230" s="83">
        <v>81.16</v>
      </c>
      <c r="BP230" s="84"/>
      <c r="BQ230" s="85">
        <v>86.95</v>
      </c>
      <c r="BR230" s="67"/>
      <c r="BS230" s="67"/>
      <c r="BT230" s="67"/>
    </row>
    <row r="231" spans="1:72" x14ac:dyDescent="0.25">
      <c r="A231" s="67"/>
      <c r="B231" s="83"/>
      <c r="C231" s="84"/>
      <c r="D231" s="84">
        <v>100.85</v>
      </c>
      <c r="E231" s="85"/>
      <c r="F231" s="83"/>
      <c r="G231" s="84"/>
      <c r="H231" s="84"/>
      <c r="I231" s="85"/>
      <c r="J231" s="83"/>
      <c r="K231" s="84">
        <v>115.53</v>
      </c>
      <c r="L231" s="84"/>
      <c r="M231" s="85"/>
      <c r="N231" s="83"/>
      <c r="O231" s="84"/>
      <c r="P231" s="84">
        <v>132.27000000000001</v>
      </c>
      <c r="Q231" s="85"/>
      <c r="R231" s="83">
        <v>78.75</v>
      </c>
      <c r="S231" s="84"/>
      <c r="T231" s="85">
        <v>160.56</v>
      </c>
      <c r="U231" s="83"/>
      <c r="V231" s="84"/>
      <c r="W231" s="85">
        <v>31.01</v>
      </c>
      <c r="X231" s="83"/>
      <c r="Y231" s="84"/>
      <c r="Z231" s="85">
        <v>24.73</v>
      </c>
      <c r="AA231" s="83">
        <v>60.39</v>
      </c>
      <c r="AB231" s="84">
        <v>69.540000000000006</v>
      </c>
      <c r="AC231" s="85">
        <v>13.7</v>
      </c>
      <c r="AD231" s="83"/>
      <c r="AE231" s="84"/>
      <c r="AF231" s="84"/>
      <c r="AG231" s="85"/>
      <c r="AH231" s="83"/>
      <c r="AI231" s="84"/>
      <c r="AJ231" s="84"/>
      <c r="AK231" s="85"/>
      <c r="AL231" s="83"/>
      <c r="AM231" s="84"/>
      <c r="AN231" s="84"/>
      <c r="AO231" s="85"/>
      <c r="AP231" s="83"/>
      <c r="AQ231" s="84"/>
      <c r="AR231" s="84"/>
      <c r="AS231" s="85"/>
      <c r="AT231" s="83"/>
      <c r="AU231" s="84"/>
      <c r="AV231" s="85"/>
      <c r="AW231" s="83"/>
      <c r="AX231" s="84"/>
      <c r="AY231" s="85"/>
      <c r="AZ231" s="83"/>
      <c r="BA231" s="84"/>
      <c r="BB231" s="85"/>
      <c r="BC231" s="83"/>
      <c r="BD231" s="84"/>
      <c r="BE231" s="85"/>
      <c r="BF231" s="83">
        <v>113.03</v>
      </c>
      <c r="BG231" s="84"/>
      <c r="BH231" s="85">
        <v>99.88</v>
      </c>
      <c r="BI231" s="83"/>
      <c r="BJ231" s="84"/>
      <c r="BK231" s="85">
        <v>23.71</v>
      </c>
      <c r="BL231" s="83">
        <v>60.35</v>
      </c>
      <c r="BM231" s="84"/>
      <c r="BN231" s="85">
        <v>33.659999999999997</v>
      </c>
      <c r="BO231" s="83">
        <v>86.77</v>
      </c>
      <c r="BP231" s="84"/>
      <c r="BQ231" s="85">
        <v>114.64</v>
      </c>
      <c r="BR231" s="67"/>
      <c r="BS231" s="67"/>
      <c r="BT231" s="67"/>
    </row>
    <row r="232" spans="1:72" x14ac:dyDescent="0.25">
      <c r="A232" s="67"/>
      <c r="B232" s="83"/>
      <c r="C232" s="84"/>
      <c r="D232" s="84">
        <v>154.72</v>
      </c>
      <c r="E232" s="85"/>
      <c r="F232" s="83"/>
      <c r="G232" s="84"/>
      <c r="H232" s="84"/>
      <c r="I232" s="85"/>
      <c r="J232" s="83"/>
      <c r="K232" s="84">
        <v>78.989999999999995</v>
      </c>
      <c r="L232" s="84"/>
      <c r="M232" s="85"/>
      <c r="N232" s="83"/>
      <c r="O232" s="84"/>
      <c r="P232" s="84">
        <v>123.76</v>
      </c>
      <c r="Q232" s="85"/>
      <c r="R232" s="83">
        <v>109.37</v>
      </c>
      <c r="S232" s="84"/>
      <c r="T232" s="85">
        <v>122.38</v>
      </c>
      <c r="U232" s="83"/>
      <c r="V232" s="84"/>
      <c r="W232" s="85">
        <v>18.27</v>
      </c>
      <c r="X232" s="83"/>
      <c r="Y232" s="84"/>
      <c r="Z232" s="85">
        <v>28.47</v>
      </c>
      <c r="AA232" s="83">
        <v>67.760000000000005</v>
      </c>
      <c r="AB232" s="84">
        <v>89.39</v>
      </c>
      <c r="AC232" s="85">
        <v>27.49</v>
      </c>
      <c r="AD232" s="83"/>
      <c r="AE232" s="84"/>
      <c r="AF232" s="84"/>
      <c r="AG232" s="85"/>
      <c r="AH232" s="83"/>
      <c r="AI232" s="84"/>
      <c r="AJ232" s="84"/>
      <c r="AK232" s="85"/>
      <c r="AL232" s="83"/>
      <c r="AM232" s="84"/>
      <c r="AN232" s="84"/>
      <c r="AO232" s="85"/>
      <c r="AP232" s="83"/>
      <c r="AQ232" s="84"/>
      <c r="AR232" s="84"/>
      <c r="AS232" s="85"/>
      <c r="AT232" s="83"/>
      <c r="AU232" s="84"/>
      <c r="AV232" s="85"/>
      <c r="AW232" s="83"/>
      <c r="AX232" s="84"/>
      <c r="AY232" s="85"/>
      <c r="AZ232" s="83"/>
      <c r="BA232" s="84"/>
      <c r="BB232" s="85"/>
      <c r="BC232" s="83"/>
      <c r="BD232" s="84"/>
      <c r="BE232" s="85"/>
      <c r="BF232" s="83">
        <v>111.28</v>
      </c>
      <c r="BG232" s="84"/>
      <c r="BH232" s="85">
        <v>74.849999999999994</v>
      </c>
      <c r="BI232" s="83"/>
      <c r="BJ232" s="84"/>
      <c r="BK232" s="85">
        <v>20.74</v>
      </c>
      <c r="BL232" s="83">
        <v>52.19</v>
      </c>
      <c r="BM232" s="84"/>
      <c r="BN232" s="85">
        <v>34.200000000000003</v>
      </c>
      <c r="BO232" s="83">
        <v>84.67</v>
      </c>
      <c r="BP232" s="84"/>
      <c r="BQ232" s="85">
        <v>134.03</v>
      </c>
      <c r="BR232" s="67"/>
      <c r="BS232" s="67"/>
      <c r="BT232" s="67"/>
    </row>
    <row r="233" spans="1:72" x14ac:dyDescent="0.25">
      <c r="A233" s="67"/>
      <c r="B233" s="83"/>
      <c r="C233" s="84"/>
      <c r="D233" s="84">
        <v>87.6</v>
      </c>
      <c r="E233" s="85"/>
      <c r="F233" s="83"/>
      <c r="G233" s="84"/>
      <c r="H233" s="84"/>
      <c r="I233" s="85"/>
      <c r="J233" s="83"/>
      <c r="K233" s="84">
        <v>58.28</v>
      </c>
      <c r="L233" s="84"/>
      <c r="M233" s="85"/>
      <c r="N233" s="83"/>
      <c r="O233" s="84"/>
      <c r="P233" s="84">
        <v>88.14</v>
      </c>
      <c r="Q233" s="85"/>
      <c r="R233" s="83">
        <v>71.94</v>
      </c>
      <c r="S233" s="84"/>
      <c r="T233" s="85">
        <v>162.07</v>
      </c>
      <c r="U233" s="83"/>
      <c r="V233" s="84"/>
      <c r="W233" s="85">
        <v>24.41</v>
      </c>
      <c r="X233" s="83"/>
      <c r="Y233" s="84"/>
      <c r="Z233" s="85">
        <v>29.76</v>
      </c>
      <c r="AA233" s="83">
        <v>61.56</v>
      </c>
      <c r="AB233" s="84">
        <v>82.91</v>
      </c>
      <c r="AC233" s="85">
        <v>35.159999999999997</v>
      </c>
      <c r="AD233" s="83"/>
      <c r="AE233" s="84"/>
      <c r="AF233" s="84"/>
      <c r="AG233" s="85"/>
      <c r="AH233" s="83"/>
      <c r="AI233" s="84"/>
      <c r="AJ233" s="84"/>
      <c r="AK233" s="85"/>
      <c r="AL233" s="83"/>
      <c r="AM233" s="84"/>
      <c r="AN233" s="84"/>
      <c r="AO233" s="85"/>
      <c r="AP233" s="83"/>
      <c r="AQ233" s="84"/>
      <c r="AR233" s="84"/>
      <c r="AS233" s="85"/>
      <c r="AT233" s="83"/>
      <c r="AU233" s="84"/>
      <c r="AV233" s="85"/>
      <c r="AW233" s="83"/>
      <c r="AX233" s="84"/>
      <c r="AY233" s="85"/>
      <c r="AZ233" s="83"/>
      <c r="BA233" s="84"/>
      <c r="BB233" s="85"/>
      <c r="BC233" s="83"/>
      <c r="BD233" s="84"/>
      <c r="BE233" s="85"/>
      <c r="BF233" s="83">
        <v>99.93</v>
      </c>
      <c r="BG233" s="84"/>
      <c r="BH233" s="85">
        <v>90.38</v>
      </c>
      <c r="BI233" s="83"/>
      <c r="BJ233" s="84"/>
      <c r="BK233" s="85">
        <v>14.7</v>
      </c>
      <c r="BL233" s="83">
        <v>35.700000000000003</v>
      </c>
      <c r="BM233" s="84"/>
      <c r="BN233" s="85">
        <v>47.31</v>
      </c>
      <c r="BO233" s="83">
        <v>107.35</v>
      </c>
      <c r="BP233" s="84"/>
      <c r="BQ233" s="85">
        <v>122.65</v>
      </c>
      <c r="BR233" s="67"/>
      <c r="BS233" s="67"/>
      <c r="BT233" s="67"/>
    </row>
    <row r="234" spans="1:72" x14ac:dyDescent="0.25">
      <c r="A234" s="67"/>
      <c r="B234" s="83"/>
      <c r="C234" s="84"/>
      <c r="D234" s="84">
        <v>94.57</v>
      </c>
      <c r="E234" s="85"/>
      <c r="F234" s="83"/>
      <c r="G234" s="84"/>
      <c r="H234" s="84"/>
      <c r="I234" s="85"/>
      <c r="J234" s="83"/>
      <c r="K234" s="84">
        <v>116.77</v>
      </c>
      <c r="L234" s="84"/>
      <c r="M234" s="85"/>
      <c r="N234" s="83"/>
      <c r="O234" s="84"/>
      <c r="P234" s="84">
        <v>137.41</v>
      </c>
      <c r="Q234" s="85"/>
      <c r="R234" s="83">
        <v>101.42</v>
      </c>
      <c r="S234" s="84"/>
      <c r="T234" s="85">
        <v>98.81</v>
      </c>
      <c r="U234" s="83"/>
      <c r="V234" s="84"/>
      <c r="W234" s="85">
        <v>20.95</v>
      </c>
      <c r="X234" s="83"/>
      <c r="Y234" s="84"/>
      <c r="Z234" s="85">
        <v>25.45</v>
      </c>
      <c r="AA234" s="83">
        <v>63.39</v>
      </c>
      <c r="AB234" s="84">
        <v>99.96</v>
      </c>
      <c r="AC234" s="85">
        <v>22.55</v>
      </c>
      <c r="AD234" s="83"/>
      <c r="AE234" s="84"/>
      <c r="AF234" s="84"/>
      <c r="AG234" s="85"/>
      <c r="AH234" s="83"/>
      <c r="AI234" s="84"/>
      <c r="AJ234" s="84"/>
      <c r="AK234" s="85"/>
      <c r="AL234" s="83"/>
      <c r="AM234" s="84"/>
      <c r="AN234" s="84"/>
      <c r="AO234" s="85"/>
      <c r="AP234" s="83"/>
      <c r="AQ234" s="84"/>
      <c r="AR234" s="84"/>
      <c r="AS234" s="85"/>
      <c r="AT234" s="83"/>
      <c r="AU234" s="84"/>
      <c r="AV234" s="85"/>
      <c r="AW234" s="83"/>
      <c r="AX234" s="84"/>
      <c r="AY234" s="85"/>
      <c r="AZ234" s="83"/>
      <c r="BA234" s="84"/>
      <c r="BB234" s="85"/>
      <c r="BC234" s="83"/>
      <c r="BD234" s="84"/>
      <c r="BE234" s="85"/>
      <c r="BF234" s="83">
        <v>118.64</v>
      </c>
      <c r="BG234" s="84"/>
      <c r="BH234" s="85">
        <v>83.32</v>
      </c>
      <c r="BI234" s="83"/>
      <c r="BJ234" s="84"/>
      <c r="BK234" s="85">
        <v>25.87</v>
      </c>
      <c r="BL234" s="83">
        <v>52.24</v>
      </c>
      <c r="BM234" s="84"/>
      <c r="BN234" s="85">
        <v>35.81</v>
      </c>
      <c r="BO234" s="83">
        <v>93.15</v>
      </c>
      <c r="BP234" s="84"/>
      <c r="BQ234" s="85">
        <v>87.93</v>
      </c>
      <c r="BR234" s="67"/>
      <c r="BS234" s="67"/>
      <c r="BT234" s="67"/>
    </row>
    <row r="235" spans="1:72" x14ac:dyDescent="0.25">
      <c r="A235" s="67"/>
      <c r="B235" s="83"/>
      <c r="C235" s="84"/>
      <c r="D235" s="84">
        <v>144.82</v>
      </c>
      <c r="E235" s="85"/>
      <c r="F235" s="83"/>
      <c r="G235" s="84"/>
      <c r="H235" s="84"/>
      <c r="I235" s="85"/>
      <c r="J235" s="83"/>
      <c r="K235" s="84">
        <v>132.21</v>
      </c>
      <c r="L235" s="84"/>
      <c r="M235" s="85"/>
      <c r="N235" s="83"/>
      <c r="O235" s="84"/>
      <c r="P235" s="84">
        <v>164.88</v>
      </c>
      <c r="Q235" s="85"/>
      <c r="R235" s="83">
        <v>75.91</v>
      </c>
      <c r="S235" s="84"/>
      <c r="T235" s="85">
        <v>98.27</v>
      </c>
      <c r="U235" s="83"/>
      <c r="V235" s="84"/>
      <c r="W235" s="85">
        <v>27.13</v>
      </c>
      <c r="X235" s="83"/>
      <c r="Y235" s="84"/>
      <c r="Z235" s="85">
        <v>19.829999999999998</v>
      </c>
      <c r="AA235" s="83">
        <v>89.81</v>
      </c>
      <c r="AB235" s="84">
        <v>54.79</v>
      </c>
      <c r="AC235" s="85">
        <v>27.87</v>
      </c>
      <c r="AD235" s="83"/>
      <c r="AE235" s="84"/>
      <c r="AF235" s="84"/>
      <c r="AG235" s="85"/>
      <c r="AH235" s="83"/>
      <c r="AI235" s="84"/>
      <c r="AJ235" s="84"/>
      <c r="AK235" s="85"/>
      <c r="AL235" s="83"/>
      <c r="AM235" s="84"/>
      <c r="AN235" s="84"/>
      <c r="AO235" s="85"/>
      <c r="AP235" s="83"/>
      <c r="AQ235" s="84"/>
      <c r="AR235" s="84"/>
      <c r="AS235" s="85"/>
      <c r="AT235" s="83"/>
      <c r="AU235" s="84"/>
      <c r="AV235" s="85"/>
      <c r="AW235" s="83"/>
      <c r="AX235" s="84"/>
      <c r="AY235" s="85"/>
      <c r="AZ235" s="83"/>
      <c r="BA235" s="84"/>
      <c r="BB235" s="85"/>
      <c r="BC235" s="83"/>
      <c r="BD235" s="84"/>
      <c r="BE235" s="85"/>
      <c r="BF235" s="83">
        <v>96.3</v>
      </c>
      <c r="BG235" s="84"/>
      <c r="BH235" s="85">
        <v>90.29</v>
      </c>
      <c r="BI235" s="83"/>
      <c r="BJ235" s="84"/>
      <c r="BK235" s="85">
        <v>28.29</v>
      </c>
      <c r="BL235" s="83">
        <v>41.02</v>
      </c>
      <c r="BM235" s="84"/>
      <c r="BN235" s="85">
        <v>39.590000000000003</v>
      </c>
      <c r="BO235" s="83">
        <v>96</v>
      </c>
      <c r="BP235" s="84"/>
      <c r="BQ235" s="85">
        <v>105.2</v>
      </c>
      <c r="BR235" s="67"/>
      <c r="BS235" s="67"/>
      <c r="BT235" s="67"/>
    </row>
    <row r="236" spans="1:72" x14ac:dyDescent="0.25">
      <c r="A236" s="67"/>
      <c r="B236" s="83"/>
      <c r="C236" s="84"/>
      <c r="D236" s="84">
        <v>97.62</v>
      </c>
      <c r="E236" s="85"/>
      <c r="F236" s="83"/>
      <c r="G236" s="84"/>
      <c r="H236" s="84"/>
      <c r="I236" s="85"/>
      <c r="J236" s="83"/>
      <c r="K236" s="84">
        <v>105.72</v>
      </c>
      <c r="L236" s="84"/>
      <c r="M236" s="85"/>
      <c r="N236" s="83"/>
      <c r="O236" s="84"/>
      <c r="P236" s="84">
        <v>158.21</v>
      </c>
      <c r="Q236" s="85"/>
      <c r="R236" s="83">
        <v>105.29</v>
      </c>
      <c r="S236" s="84"/>
      <c r="T236" s="85">
        <v>170.07</v>
      </c>
      <c r="U236" s="83"/>
      <c r="V236" s="84"/>
      <c r="W236" s="85">
        <v>25.61</v>
      </c>
      <c r="X236" s="83"/>
      <c r="Y236" s="84"/>
      <c r="Z236" s="85">
        <v>37.28</v>
      </c>
      <c r="AA236" s="83">
        <v>91.78</v>
      </c>
      <c r="AB236" s="84"/>
      <c r="AC236" s="85">
        <v>23.95</v>
      </c>
      <c r="AD236" s="83"/>
      <c r="AE236" s="84"/>
      <c r="AF236" s="84"/>
      <c r="AG236" s="85"/>
      <c r="AH236" s="83"/>
      <c r="AI236" s="84"/>
      <c r="AJ236" s="84"/>
      <c r="AK236" s="85"/>
      <c r="AL236" s="83"/>
      <c r="AM236" s="84"/>
      <c r="AN236" s="84"/>
      <c r="AO236" s="85"/>
      <c r="AP236" s="83"/>
      <c r="AQ236" s="84"/>
      <c r="AR236" s="84"/>
      <c r="AS236" s="85"/>
      <c r="AT236" s="83"/>
      <c r="AU236" s="84"/>
      <c r="AV236" s="85"/>
      <c r="AW236" s="83"/>
      <c r="AX236" s="84"/>
      <c r="AY236" s="85"/>
      <c r="AZ236" s="83"/>
      <c r="BA236" s="84"/>
      <c r="BB236" s="85"/>
      <c r="BC236" s="83"/>
      <c r="BD236" s="84"/>
      <c r="BE236" s="85"/>
      <c r="BF236" s="83">
        <v>91.31</v>
      </c>
      <c r="BG236" s="84"/>
      <c r="BH236" s="85">
        <v>106.18</v>
      </c>
      <c r="BI236" s="83"/>
      <c r="BJ236" s="84"/>
      <c r="BK236" s="85">
        <v>32.14</v>
      </c>
      <c r="BL236" s="83">
        <v>31.57</v>
      </c>
      <c r="BM236" s="84"/>
      <c r="BN236" s="85">
        <v>52.38</v>
      </c>
      <c r="BO236" s="83">
        <v>122.46</v>
      </c>
      <c r="BP236" s="84"/>
      <c r="BQ236" s="85">
        <v>107.25</v>
      </c>
      <c r="BR236" s="67"/>
      <c r="BS236" s="67"/>
      <c r="BT236" s="67"/>
    </row>
    <row r="237" spans="1:72" x14ac:dyDescent="0.25">
      <c r="A237" s="67"/>
      <c r="B237" s="83"/>
      <c r="C237" s="84"/>
      <c r="D237" s="84">
        <v>115.19</v>
      </c>
      <c r="E237" s="85"/>
      <c r="F237" s="83"/>
      <c r="G237" s="84"/>
      <c r="H237" s="84"/>
      <c r="I237" s="85"/>
      <c r="J237" s="83"/>
      <c r="K237" s="84">
        <v>97.7</v>
      </c>
      <c r="L237" s="84"/>
      <c r="M237" s="85"/>
      <c r="N237" s="83"/>
      <c r="O237" s="84"/>
      <c r="P237" s="84">
        <v>177.17</v>
      </c>
      <c r="Q237" s="85"/>
      <c r="R237" s="83">
        <v>115.12</v>
      </c>
      <c r="S237" s="84"/>
      <c r="T237" s="85">
        <v>166.18</v>
      </c>
      <c r="U237" s="83"/>
      <c r="V237" s="84"/>
      <c r="W237" s="85">
        <v>27.97</v>
      </c>
      <c r="X237" s="83"/>
      <c r="Y237" s="84"/>
      <c r="Z237" s="85">
        <v>23.96</v>
      </c>
      <c r="AA237" s="83">
        <v>75.58</v>
      </c>
      <c r="AB237" s="84"/>
      <c r="AC237" s="85">
        <v>34.979999999999997</v>
      </c>
      <c r="AD237" s="83"/>
      <c r="AE237" s="84"/>
      <c r="AF237" s="84"/>
      <c r="AG237" s="85"/>
      <c r="AH237" s="83"/>
      <c r="AI237" s="84"/>
      <c r="AJ237" s="84"/>
      <c r="AK237" s="85"/>
      <c r="AL237" s="83"/>
      <c r="AM237" s="84"/>
      <c r="AN237" s="84"/>
      <c r="AO237" s="85"/>
      <c r="AP237" s="83"/>
      <c r="AQ237" s="84"/>
      <c r="AR237" s="84"/>
      <c r="AS237" s="85"/>
      <c r="AT237" s="83"/>
      <c r="AU237" s="84"/>
      <c r="AV237" s="85"/>
      <c r="AW237" s="83"/>
      <c r="AX237" s="84"/>
      <c r="AY237" s="85"/>
      <c r="AZ237" s="83"/>
      <c r="BA237" s="84"/>
      <c r="BB237" s="85"/>
      <c r="BC237" s="83"/>
      <c r="BD237" s="84"/>
      <c r="BE237" s="85"/>
      <c r="BF237" s="83">
        <v>117.75</v>
      </c>
      <c r="BG237" s="84"/>
      <c r="BH237" s="85">
        <v>65.150000000000006</v>
      </c>
      <c r="BI237" s="83"/>
      <c r="BJ237" s="84"/>
      <c r="BK237" s="85">
        <v>26.13</v>
      </c>
      <c r="BL237" s="83">
        <v>41.03</v>
      </c>
      <c r="BM237" s="84"/>
      <c r="BN237" s="85">
        <v>36.380000000000003</v>
      </c>
      <c r="BO237" s="83">
        <v>98.2</v>
      </c>
      <c r="BP237" s="84"/>
      <c r="BQ237" s="85">
        <v>120.53</v>
      </c>
      <c r="BR237" s="67"/>
      <c r="BS237" s="67"/>
      <c r="BT237" s="67"/>
    </row>
    <row r="238" spans="1:72" x14ac:dyDescent="0.25">
      <c r="A238" s="67"/>
      <c r="B238" s="83"/>
      <c r="C238" s="84"/>
      <c r="D238" s="84">
        <v>67.150000000000006</v>
      </c>
      <c r="E238" s="85"/>
      <c r="F238" s="83"/>
      <c r="G238" s="84"/>
      <c r="H238" s="84"/>
      <c r="I238" s="85"/>
      <c r="J238" s="83"/>
      <c r="K238" s="84">
        <v>118.53</v>
      </c>
      <c r="L238" s="84"/>
      <c r="M238" s="85"/>
      <c r="N238" s="83"/>
      <c r="O238" s="84"/>
      <c r="P238" s="84"/>
      <c r="Q238" s="85"/>
      <c r="R238" s="83">
        <v>113.76</v>
      </c>
      <c r="S238" s="84"/>
      <c r="T238" s="85">
        <v>90.82</v>
      </c>
      <c r="U238" s="83"/>
      <c r="V238" s="84"/>
      <c r="W238" s="85">
        <v>32.869999999999997</v>
      </c>
      <c r="X238" s="83"/>
      <c r="Y238" s="84"/>
      <c r="Z238" s="85">
        <v>18.23</v>
      </c>
      <c r="AA238" s="83">
        <v>83.18</v>
      </c>
      <c r="AB238" s="84"/>
      <c r="AC238" s="85">
        <v>23.92</v>
      </c>
      <c r="AD238" s="83"/>
      <c r="AE238" s="84"/>
      <c r="AF238" s="84"/>
      <c r="AG238" s="85"/>
      <c r="AH238" s="83"/>
      <c r="AI238" s="84"/>
      <c r="AJ238" s="84"/>
      <c r="AK238" s="85"/>
      <c r="AL238" s="83"/>
      <c r="AM238" s="84"/>
      <c r="AN238" s="84"/>
      <c r="AO238" s="85"/>
      <c r="AP238" s="83"/>
      <c r="AQ238" s="84"/>
      <c r="AR238" s="84"/>
      <c r="AS238" s="85"/>
      <c r="AT238" s="83"/>
      <c r="AU238" s="84"/>
      <c r="AV238" s="85"/>
      <c r="AW238" s="83"/>
      <c r="AX238" s="84"/>
      <c r="AY238" s="85"/>
      <c r="AZ238" s="83"/>
      <c r="BA238" s="84"/>
      <c r="BB238" s="85"/>
      <c r="BC238" s="83"/>
      <c r="BD238" s="84"/>
      <c r="BE238" s="85"/>
      <c r="BF238" s="83">
        <v>122.37</v>
      </c>
      <c r="BG238" s="84"/>
      <c r="BH238" s="85">
        <v>85.01</v>
      </c>
      <c r="BI238" s="83"/>
      <c r="BJ238" s="84"/>
      <c r="BK238" s="85">
        <v>30.87</v>
      </c>
      <c r="BL238" s="83">
        <v>46.48</v>
      </c>
      <c r="BM238" s="84"/>
      <c r="BN238" s="85">
        <v>34.409999999999997</v>
      </c>
      <c r="BO238" s="83">
        <v>108.17</v>
      </c>
      <c r="BP238" s="84"/>
      <c r="BQ238" s="85">
        <v>87.68</v>
      </c>
      <c r="BR238" s="67"/>
      <c r="BS238" s="67"/>
      <c r="BT238" s="67"/>
    </row>
    <row r="239" spans="1:72" x14ac:dyDescent="0.25">
      <c r="A239" s="67"/>
      <c r="B239" s="83"/>
      <c r="C239" s="84"/>
      <c r="D239" s="84">
        <v>164.64</v>
      </c>
      <c r="E239" s="85"/>
      <c r="F239" s="83"/>
      <c r="G239" s="84"/>
      <c r="H239" s="84"/>
      <c r="I239" s="85"/>
      <c r="J239" s="83"/>
      <c r="K239" s="84">
        <v>114.6</v>
      </c>
      <c r="L239" s="84"/>
      <c r="M239" s="85"/>
      <c r="N239" s="83"/>
      <c r="O239" s="84"/>
      <c r="P239" s="84">
        <v>171.77</v>
      </c>
      <c r="Q239" s="85"/>
      <c r="R239" s="83">
        <v>76.510000000000005</v>
      </c>
      <c r="S239" s="84"/>
      <c r="T239" s="85">
        <v>89.91</v>
      </c>
      <c r="U239" s="83"/>
      <c r="V239" s="84"/>
      <c r="W239" s="85">
        <v>23.13</v>
      </c>
      <c r="X239" s="83"/>
      <c r="Y239" s="84"/>
      <c r="Z239" s="85">
        <v>16.39</v>
      </c>
      <c r="AA239" s="83">
        <v>100.16</v>
      </c>
      <c r="AB239" s="84"/>
      <c r="AC239" s="85">
        <v>20.34</v>
      </c>
      <c r="AD239" s="83"/>
      <c r="AE239" s="84"/>
      <c r="AF239" s="84"/>
      <c r="AG239" s="85"/>
      <c r="AH239" s="83"/>
      <c r="AI239" s="84"/>
      <c r="AJ239" s="84"/>
      <c r="AK239" s="85"/>
      <c r="AL239" s="83"/>
      <c r="AM239" s="84"/>
      <c r="AN239" s="84"/>
      <c r="AO239" s="85"/>
      <c r="AP239" s="83"/>
      <c r="AQ239" s="84"/>
      <c r="AR239" s="84"/>
      <c r="AS239" s="85"/>
      <c r="AT239" s="83"/>
      <c r="AU239" s="84"/>
      <c r="AV239" s="85"/>
      <c r="AW239" s="83"/>
      <c r="AX239" s="84"/>
      <c r="AY239" s="85"/>
      <c r="AZ239" s="83"/>
      <c r="BA239" s="84"/>
      <c r="BB239" s="85"/>
      <c r="BC239" s="83"/>
      <c r="BD239" s="84"/>
      <c r="BE239" s="85"/>
      <c r="BF239" s="83">
        <v>102.47</v>
      </c>
      <c r="BG239" s="84"/>
      <c r="BH239" s="85">
        <v>78.55</v>
      </c>
      <c r="BI239" s="83"/>
      <c r="BJ239" s="84"/>
      <c r="BK239" s="85">
        <v>21.12</v>
      </c>
      <c r="BL239" s="83"/>
      <c r="BM239" s="84"/>
      <c r="BN239" s="85">
        <v>39.049999999999997</v>
      </c>
      <c r="BO239" s="83">
        <v>102.93</v>
      </c>
      <c r="BP239" s="84"/>
      <c r="BQ239" s="85">
        <v>76.2</v>
      </c>
      <c r="BR239" s="67"/>
      <c r="BS239" s="67"/>
      <c r="BT239" s="67"/>
    </row>
    <row r="240" spans="1:72" x14ac:dyDescent="0.25">
      <c r="A240" s="67"/>
      <c r="B240" s="83"/>
      <c r="C240" s="84"/>
      <c r="D240" s="84">
        <v>70.650000000000006</v>
      </c>
      <c r="E240" s="85"/>
      <c r="F240" s="83"/>
      <c r="G240" s="84"/>
      <c r="H240" s="84"/>
      <c r="I240" s="85"/>
      <c r="J240" s="83"/>
      <c r="K240" s="84">
        <v>105.71</v>
      </c>
      <c r="L240" s="84"/>
      <c r="M240" s="85"/>
      <c r="N240" s="83"/>
      <c r="O240" s="84"/>
      <c r="P240" s="84">
        <v>81.56</v>
      </c>
      <c r="Q240" s="85"/>
      <c r="R240" s="83">
        <v>87.38</v>
      </c>
      <c r="S240" s="84"/>
      <c r="T240" s="85">
        <v>105.99</v>
      </c>
      <c r="U240" s="83"/>
      <c r="V240" s="84"/>
      <c r="W240" s="85">
        <v>28.07</v>
      </c>
      <c r="X240" s="83"/>
      <c r="Y240" s="84"/>
      <c r="Z240" s="85">
        <v>25.39</v>
      </c>
      <c r="AA240" s="83">
        <v>70.19</v>
      </c>
      <c r="AB240" s="84"/>
      <c r="AC240" s="85">
        <v>50.36</v>
      </c>
      <c r="AD240" s="83"/>
      <c r="AE240" s="84"/>
      <c r="AF240" s="84"/>
      <c r="AG240" s="85"/>
      <c r="AH240" s="83"/>
      <c r="AI240" s="84"/>
      <c r="AJ240" s="84"/>
      <c r="AK240" s="85"/>
      <c r="AL240" s="83"/>
      <c r="AM240" s="84"/>
      <c r="AN240" s="84"/>
      <c r="AO240" s="85"/>
      <c r="AP240" s="83"/>
      <c r="AQ240" s="84"/>
      <c r="AR240" s="84"/>
      <c r="AS240" s="85"/>
      <c r="AT240" s="83"/>
      <c r="AU240" s="84"/>
      <c r="AV240" s="85"/>
      <c r="AW240" s="83"/>
      <c r="AX240" s="84"/>
      <c r="AY240" s="85"/>
      <c r="AZ240" s="83"/>
      <c r="BA240" s="84"/>
      <c r="BB240" s="85"/>
      <c r="BC240" s="83"/>
      <c r="BD240" s="84"/>
      <c r="BE240" s="85"/>
      <c r="BF240" s="83">
        <v>106.39</v>
      </c>
      <c r="BG240" s="84"/>
      <c r="BH240" s="85">
        <v>90.58</v>
      </c>
      <c r="BI240" s="83"/>
      <c r="BJ240" s="84"/>
      <c r="BK240" s="85">
        <v>16.27</v>
      </c>
      <c r="BL240" s="83"/>
      <c r="BM240" s="84"/>
      <c r="BN240" s="85">
        <v>45.85</v>
      </c>
      <c r="BO240" s="83">
        <v>100.31</v>
      </c>
      <c r="BP240" s="84"/>
      <c r="BQ240" s="85">
        <v>131.69</v>
      </c>
      <c r="BR240" s="67"/>
      <c r="BS240" s="67"/>
      <c r="BT240" s="67"/>
    </row>
    <row r="241" spans="1:72" x14ac:dyDescent="0.25">
      <c r="A241" s="67"/>
      <c r="B241" s="83"/>
      <c r="C241" s="84"/>
      <c r="D241" s="84">
        <v>78.349999999999994</v>
      </c>
      <c r="E241" s="85"/>
      <c r="F241" s="83"/>
      <c r="G241" s="84"/>
      <c r="H241" s="84"/>
      <c r="I241" s="85"/>
      <c r="J241" s="83"/>
      <c r="K241" s="84">
        <v>133.1</v>
      </c>
      <c r="L241" s="84"/>
      <c r="M241" s="85"/>
      <c r="N241" s="83"/>
      <c r="O241" s="84"/>
      <c r="P241" s="84">
        <v>86.14</v>
      </c>
      <c r="Q241" s="85"/>
      <c r="R241" s="83">
        <v>98.52</v>
      </c>
      <c r="S241" s="84"/>
      <c r="T241" s="85">
        <v>90.31</v>
      </c>
      <c r="U241" s="83"/>
      <c r="V241" s="84"/>
      <c r="W241" s="85">
        <v>31.02</v>
      </c>
      <c r="X241" s="83"/>
      <c r="Y241" s="84"/>
      <c r="Z241" s="85">
        <v>25.99</v>
      </c>
      <c r="AA241" s="83">
        <v>67.7</v>
      </c>
      <c r="AB241" s="84"/>
      <c r="AC241" s="85">
        <v>29.06</v>
      </c>
      <c r="AD241" s="83"/>
      <c r="AE241" s="84"/>
      <c r="AF241" s="84"/>
      <c r="AG241" s="85"/>
      <c r="AH241" s="83"/>
      <c r="AI241" s="84"/>
      <c r="AJ241" s="84"/>
      <c r="AK241" s="85"/>
      <c r="AL241" s="83"/>
      <c r="AM241" s="84"/>
      <c r="AN241" s="84"/>
      <c r="AO241" s="85"/>
      <c r="AP241" s="83"/>
      <c r="AQ241" s="84"/>
      <c r="AR241" s="84"/>
      <c r="AS241" s="85"/>
      <c r="AT241" s="83"/>
      <c r="AU241" s="84"/>
      <c r="AV241" s="85"/>
      <c r="AW241" s="83"/>
      <c r="AX241" s="84"/>
      <c r="AY241" s="85"/>
      <c r="AZ241" s="83"/>
      <c r="BA241" s="84"/>
      <c r="BB241" s="85"/>
      <c r="BC241" s="83"/>
      <c r="BD241" s="84"/>
      <c r="BE241" s="85"/>
      <c r="BF241" s="83">
        <v>105.1</v>
      </c>
      <c r="BG241" s="84"/>
      <c r="BH241" s="85">
        <v>83.42</v>
      </c>
      <c r="BI241" s="83"/>
      <c r="BJ241" s="84"/>
      <c r="BK241" s="85">
        <v>22.84</v>
      </c>
      <c r="BL241" s="83"/>
      <c r="BM241" s="84"/>
      <c r="BN241" s="85">
        <v>41.16</v>
      </c>
      <c r="BO241" s="83">
        <v>117.34</v>
      </c>
      <c r="BP241" s="84"/>
      <c r="BQ241" s="85">
        <v>71.3</v>
      </c>
      <c r="BR241" s="67"/>
      <c r="BS241" s="67"/>
      <c r="BT241" s="67"/>
    </row>
    <row r="242" spans="1:72" x14ac:dyDescent="0.25">
      <c r="A242" s="67"/>
      <c r="B242" s="83"/>
      <c r="C242" s="84"/>
      <c r="D242" s="84">
        <v>66.290000000000006</v>
      </c>
      <c r="E242" s="85"/>
      <c r="F242" s="83"/>
      <c r="G242" s="84"/>
      <c r="H242" s="84"/>
      <c r="I242" s="85"/>
      <c r="J242" s="83"/>
      <c r="K242" s="84">
        <v>99.29</v>
      </c>
      <c r="L242" s="84"/>
      <c r="M242" s="85"/>
      <c r="N242" s="83"/>
      <c r="O242" s="84"/>
      <c r="P242" s="84">
        <v>132.44</v>
      </c>
      <c r="Q242" s="85"/>
      <c r="R242" s="83">
        <v>66.86</v>
      </c>
      <c r="S242" s="84"/>
      <c r="T242" s="85">
        <v>87.86</v>
      </c>
      <c r="U242" s="83"/>
      <c r="V242" s="84"/>
      <c r="W242" s="85">
        <v>22.55</v>
      </c>
      <c r="X242" s="83"/>
      <c r="Y242" s="84"/>
      <c r="Z242" s="85">
        <v>9.91</v>
      </c>
      <c r="AA242" s="83">
        <v>77.44</v>
      </c>
      <c r="AB242" s="84"/>
      <c r="AC242" s="85">
        <v>28.93</v>
      </c>
      <c r="AD242" s="83"/>
      <c r="AE242" s="84"/>
      <c r="AF242" s="84"/>
      <c r="AG242" s="85"/>
      <c r="AH242" s="83"/>
      <c r="AI242" s="84"/>
      <c r="AJ242" s="84"/>
      <c r="AK242" s="85"/>
      <c r="AL242" s="83"/>
      <c r="AM242" s="84"/>
      <c r="AN242" s="84"/>
      <c r="AO242" s="85"/>
      <c r="AP242" s="83"/>
      <c r="AQ242" s="84"/>
      <c r="AR242" s="84"/>
      <c r="AS242" s="85"/>
      <c r="AT242" s="83"/>
      <c r="AU242" s="84"/>
      <c r="AV242" s="85"/>
      <c r="AW242" s="83"/>
      <c r="AX242" s="84"/>
      <c r="AY242" s="85"/>
      <c r="AZ242" s="83"/>
      <c r="BA242" s="84"/>
      <c r="BB242" s="85"/>
      <c r="BC242" s="83"/>
      <c r="BD242" s="84"/>
      <c r="BE242" s="85"/>
      <c r="BF242" s="83">
        <v>95.94</v>
      </c>
      <c r="BG242" s="84"/>
      <c r="BH242" s="85">
        <v>117.06</v>
      </c>
      <c r="BI242" s="83"/>
      <c r="BJ242" s="84"/>
      <c r="BK242" s="85">
        <v>24.11</v>
      </c>
      <c r="BL242" s="83"/>
      <c r="BM242" s="84"/>
      <c r="BN242" s="85">
        <v>50.32</v>
      </c>
      <c r="BO242" s="83">
        <v>122.66</v>
      </c>
      <c r="BP242" s="84"/>
      <c r="BQ242" s="85">
        <v>118.61</v>
      </c>
      <c r="BR242" s="67"/>
      <c r="BS242" s="67"/>
      <c r="BT242" s="67"/>
    </row>
    <row r="243" spans="1:72" x14ac:dyDescent="0.25">
      <c r="A243" s="67"/>
      <c r="B243" s="83"/>
      <c r="C243" s="84"/>
      <c r="D243" s="84">
        <v>78.12</v>
      </c>
      <c r="E243" s="85"/>
      <c r="F243" s="83"/>
      <c r="G243" s="84"/>
      <c r="H243" s="84"/>
      <c r="I243" s="85"/>
      <c r="J243" s="83"/>
      <c r="K243" s="84">
        <v>101.17</v>
      </c>
      <c r="L243" s="84"/>
      <c r="M243" s="85"/>
      <c r="N243" s="83"/>
      <c r="O243" s="84"/>
      <c r="P243" s="84">
        <v>124.31</v>
      </c>
      <c r="Q243" s="85"/>
      <c r="R243" s="83">
        <v>92.64</v>
      </c>
      <c r="S243" s="84"/>
      <c r="T243" s="85">
        <v>102.99</v>
      </c>
      <c r="U243" s="83"/>
      <c r="V243" s="84"/>
      <c r="W243" s="85">
        <v>48.22</v>
      </c>
      <c r="X243" s="83"/>
      <c r="Y243" s="84"/>
      <c r="Z243" s="85">
        <v>19.88</v>
      </c>
      <c r="AA243" s="83">
        <v>62.79</v>
      </c>
      <c r="AB243" s="84"/>
      <c r="AC243" s="85">
        <v>19.25</v>
      </c>
      <c r="AD243" s="83"/>
      <c r="AE243" s="84"/>
      <c r="AF243" s="84"/>
      <c r="AG243" s="85"/>
      <c r="AH243" s="83"/>
      <c r="AI243" s="84"/>
      <c r="AJ243" s="84"/>
      <c r="AK243" s="85"/>
      <c r="AL243" s="83"/>
      <c r="AM243" s="84"/>
      <c r="AN243" s="84"/>
      <c r="AO243" s="85"/>
      <c r="AP243" s="83"/>
      <c r="AQ243" s="84"/>
      <c r="AR243" s="84"/>
      <c r="AS243" s="85"/>
      <c r="AT243" s="83"/>
      <c r="AU243" s="84"/>
      <c r="AV243" s="85"/>
      <c r="AW243" s="83"/>
      <c r="AX243" s="84"/>
      <c r="AY243" s="85"/>
      <c r="AZ243" s="83"/>
      <c r="BA243" s="84"/>
      <c r="BB243" s="85"/>
      <c r="BC243" s="83"/>
      <c r="BD243" s="84"/>
      <c r="BE243" s="85"/>
      <c r="BF243" s="83">
        <v>111.29</v>
      </c>
      <c r="BG243" s="84"/>
      <c r="BH243" s="85">
        <v>109.28</v>
      </c>
      <c r="BI243" s="83"/>
      <c r="BJ243" s="84"/>
      <c r="BK243" s="85">
        <v>15.14</v>
      </c>
      <c r="BL243" s="83"/>
      <c r="BM243" s="84"/>
      <c r="BN243" s="85">
        <v>42.26</v>
      </c>
      <c r="BO243" s="83">
        <v>95.1</v>
      </c>
      <c r="BP243" s="84"/>
      <c r="BQ243" s="85">
        <v>102.13</v>
      </c>
      <c r="BR243" s="67"/>
      <c r="BS243" s="67"/>
      <c r="BT243" s="67"/>
    </row>
    <row r="244" spans="1:72" x14ac:dyDescent="0.25">
      <c r="A244" s="67"/>
      <c r="B244" s="83"/>
      <c r="C244" s="84"/>
      <c r="D244" s="84">
        <v>75.2</v>
      </c>
      <c r="E244" s="85"/>
      <c r="F244" s="83"/>
      <c r="G244" s="84"/>
      <c r="H244" s="84"/>
      <c r="I244" s="85"/>
      <c r="J244" s="83"/>
      <c r="K244" s="84">
        <v>141.26</v>
      </c>
      <c r="L244" s="84"/>
      <c r="M244" s="85"/>
      <c r="N244" s="83"/>
      <c r="O244" s="84"/>
      <c r="P244" s="84"/>
      <c r="Q244" s="85"/>
      <c r="R244" s="83">
        <v>100.05</v>
      </c>
      <c r="S244" s="84"/>
      <c r="T244" s="85">
        <v>174.25</v>
      </c>
      <c r="U244" s="83"/>
      <c r="V244" s="84"/>
      <c r="W244" s="85">
        <v>31.71</v>
      </c>
      <c r="X244" s="83"/>
      <c r="Y244" s="84"/>
      <c r="Z244" s="85">
        <v>15.42</v>
      </c>
      <c r="AA244" s="83">
        <v>68.040000000000006</v>
      </c>
      <c r="AB244" s="84"/>
      <c r="AC244" s="85">
        <v>28.75</v>
      </c>
      <c r="AD244" s="83"/>
      <c r="AE244" s="84"/>
      <c r="AF244" s="84"/>
      <c r="AG244" s="85"/>
      <c r="AH244" s="83"/>
      <c r="AI244" s="84"/>
      <c r="AJ244" s="84"/>
      <c r="AK244" s="85"/>
      <c r="AL244" s="83"/>
      <c r="AM244" s="84"/>
      <c r="AN244" s="84"/>
      <c r="AO244" s="85"/>
      <c r="AP244" s="83"/>
      <c r="AQ244" s="84"/>
      <c r="AR244" s="84"/>
      <c r="AS244" s="85"/>
      <c r="AT244" s="83"/>
      <c r="AU244" s="84"/>
      <c r="AV244" s="85"/>
      <c r="AW244" s="83"/>
      <c r="AX244" s="84"/>
      <c r="AY244" s="85"/>
      <c r="AZ244" s="83"/>
      <c r="BA244" s="84"/>
      <c r="BB244" s="85"/>
      <c r="BC244" s="83"/>
      <c r="BD244" s="84"/>
      <c r="BE244" s="85"/>
      <c r="BF244" s="83">
        <v>98.96</v>
      </c>
      <c r="BG244" s="84"/>
      <c r="BH244" s="85">
        <v>87.18</v>
      </c>
      <c r="BI244" s="83"/>
      <c r="BJ244" s="84"/>
      <c r="BK244" s="85">
        <v>25.6</v>
      </c>
      <c r="BL244" s="83"/>
      <c r="BM244" s="84"/>
      <c r="BN244" s="85">
        <v>40.729999999999997</v>
      </c>
      <c r="BO244" s="83">
        <v>77.849999999999994</v>
      </c>
      <c r="BP244" s="84"/>
      <c r="BQ244" s="85">
        <v>105.57</v>
      </c>
      <c r="BR244" s="67"/>
      <c r="BS244" s="67"/>
      <c r="BT244" s="67"/>
    </row>
    <row r="245" spans="1:72" x14ac:dyDescent="0.25">
      <c r="A245" s="67"/>
      <c r="B245" s="83"/>
      <c r="C245" s="84"/>
      <c r="D245" s="84"/>
      <c r="E245" s="85"/>
      <c r="F245" s="83"/>
      <c r="G245" s="84"/>
      <c r="H245" s="84"/>
      <c r="I245" s="85"/>
      <c r="J245" s="83"/>
      <c r="K245" s="84">
        <v>74.61</v>
      </c>
      <c r="L245" s="84"/>
      <c r="M245" s="85"/>
      <c r="N245" s="83"/>
      <c r="O245" s="84"/>
      <c r="P245" s="84">
        <v>81.42</v>
      </c>
      <c r="Q245" s="85"/>
      <c r="R245" s="83">
        <v>112.11</v>
      </c>
      <c r="S245" s="84"/>
      <c r="T245" s="85">
        <v>147.79</v>
      </c>
      <c r="U245" s="83"/>
      <c r="V245" s="84"/>
      <c r="W245" s="85">
        <v>33.51</v>
      </c>
      <c r="X245" s="83"/>
      <c r="Y245" s="84"/>
      <c r="Z245" s="85">
        <v>21.38</v>
      </c>
      <c r="AA245" s="83">
        <v>59.14</v>
      </c>
      <c r="AB245" s="84"/>
      <c r="AC245" s="85">
        <v>15.2</v>
      </c>
      <c r="AD245" s="83"/>
      <c r="AE245" s="84"/>
      <c r="AF245" s="84"/>
      <c r="AG245" s="85"/>
      <c r="AH245" s="83"/>
      <c r="AI245" s="84"/>
      <c r="AJ245" s="84"/>
      <c r="AK245" s="85"/>
      <c r="AL245" s="83"/>
      <c r="AM245" s="84"/>
      <c r="AN245" s="84"/>
      <c r="AO245" s="85"/>
      <c r="AP245" s="83"/>
      <c r="AQ245" s="84"/>
      <c r="AR245" s="84"/>
      <c r="AS245" s="85"/>
      <c r="AT245" s="83"/>
      <c r="AU245" s="84"/>
      <c r="AV245" s="85"/>
      <c r="AW245" s="83"/>
      <c r="AX245" s="84"/>
      <c r="AY245" s="85"/>
      <c r="AZ245" s="83"/>
      <c r="BA245" s="84"/>
      <c r="BB245" s="85"/>
      <c r="BC245" s="83"/>
      <c r="BD245" s="84"/>
      <c r="BE245" s="85"/>
      <c r="BF245" s="83"/>
      <c r="BG245" s="84"/>
      <c r="BH245" s="85">
        <v>59.34</v>
      </c>
      <c r="BI245" s="83"/>
      <c r="BJ245" s="84"/>
      <c r="BK245" s="85">
        <v>21.22</v>
      </c>
      <c r="BL245" s="83"/>
      <c r="BM245" s="84"/>
      <c r="BN245" s="85">
        <v>37.85</v>
      </c>
      <c r="BO245" s="83">
        <v>92.89</v>
      </c>
      <c r="BP245" s="84"/>
      <c r="BQ245" s="85">
        <v>115.93</v>
      </c>
      <c r="BR245" s="67"/>
      <c r="BS245" s="67"/>
      <c r="BT245" s="67"/>
    </row>
    <row r="246" spans="1:72" x14ac:dyDescent="0.25">
      <c r="A246" s="67"/>
      <c r="B246" s="83"/>
      <c r="C246" s="84"/>
      <c r="D246" s="84">
        <v>142.56</v>
      </c>
      <c r="E246" s="85"/>
      <c r="F246" s="83"/>
      <c r="G246" s="84"/>
      <c r="H246" s="84"/>
      <c r="I246" s="85"/>
      <c r="J246" s="83"/>
      <c r="K246" s="84">
        <v>110.31</v>
      </c>
      <c r="L246" s="84"/>
      <c r="M246" s="85"/>
      <c r="N246" s="83"/>
      <c r="O246" s="84"/>
      <c r="P246" s="84">
        <v>110.1</v>
      </c>
      <c r="Q246" s="85"/>
      <c r="R246" s="83">
        <v>93.98</v>
      </c>
      <c r="S246" s="84"/>
      <c r="T246" s="85">
        <v>103.8</v>
      </c>
      <c r="U246" s="83"/>
      <c r="V246" s="84"/>
      <c r="W246" s="85">
        <v>30</v>
      </c>
      <c r="X246" s="83"/>
      <c r="Y246" s="84"/>
      <c r="Z246" s="85">
        <v>23.01</v>
      </c>
      <c r="AA246" s="83">
        <v>46.91</v>
      </c>
      <c r="AB246" s="84"/>
      <c r="AC246" s="85">
        <v>22.48</v>
      </c>
      <c r="AD246" s="83"/>
      <c r="AE246" s="84"/>
      <c r="AF246" s="84"/>
      <c r="AG246" s="85"/>
      <c r="AH246" s="83"/>
      <c r="AI246" s="84"/>
      <c r="AJ246" s="84"/>
      <c r="AK246" s="85"/>
      <c r="AL246" s="83"/>
      <c r="AM246" s="84"/>
      <c r="AN246" s="84"/>
      <c r="AO246" s="85"/>
      <c r="AP246" s="83"/>
      <c r="AQ246" s="84"/>
      <c r="AR246" s="84"/>
      <c r="AS246" s="85"/>
      <c r="AT246" s="83"/>
      <c r="AU246" s="84"/>
      <c r="AV246" s="85"/>
      <c r="AW246" s="83"/>
      <c r="AX246" s="84"/>
      <c r="AY246" s="85"/>
      <c r="AZ246" s="83"/>
      <c r="BA246" s="84"/>
      <c r="BB246" s="85"/>
      <c r="BC246" s="83"/>
      <c r="BD246" s="84"/>
      <c r="BE246" s="85"/>
      <c r="BF246" s="83"/>
      <c r="BG246" s="84"/>
      <c r="BH246" s="85">
        <v>117.15</v>
      </c>
      <c r="BI246" s="83"/>
      <c r="BJ246" s="84"/>
      <c r="BK246" s="85">
        <v>23.67</v>
      </c>
      <c r="BL246" s="83"/>
      <c r="BM246" s="84"/>
      <c r="BN246" s="85">
        <v>41.27</v>
      </c>
      <c r="BO246" s="83">
        <v>88.59</v>
      </c>
      <c r="BP246" s="84"/>
      <c r="BQ246" s="85">
        <v>128.82</v>
      </c>
      <c r="BR246" s="67"/>
      <c r="BS246" s="67"/>
      <c r="BT246" s="67"/>
    </row>
    <row r="247" spans="1:72" x14ac:dyDescent="0.25">
      <c r="A247" s="67"/>
      <c r="B247" s="83"/>
      <c r="C247" s="84"/>
      <c r="D247" s="84">
        <v>72.94</v>
      </c>
      <c r="E247" s="85"/>
      <c r="F247" s="83"/>
      <c r="G247" s="84"/>
      <c r="H247" s="84"/>
      <c r="I247" s="85"/>
      <c r="J247" s="83"/>
      <c r="K247" s="84">
        <v>103.77</v>
      </c>
      <c r="L247" s="84"/>
      <c r="M247" s="85"/>
      <c r="N247" s="83"/>
      <c r="O247" s="84"/>
      <c r="P247" s="84">
        <v>143.9</v>
      </c>
      <c r="Q247" s="85"/>
      <c r="R247" s="83">
        <v>149.77000000000001</v>
      </c>
      <c r="S247" s="84"/>
      <c r="T247" s="85">
        <v>109.76</v>
      </c>
      <c r="U247" s="83"/>
      <c r="V247" s="84"/>
      <c r="W247" s="85">
        <v>30.96</v>
      </c>
      <c r="X247" s="83"/>
      <c r="Y247" s="84"/>
      <c r="Z247" s="85">
        <v>47.22</v>
      </c>
      <c r="AA247" s="83">
        <v>61.05</v>
      </c>
      <c r="AB247" s="84"/>
      <c r="AC247" s="85">
        <v>26.59</v>
      </c>
      <c r="AD247" s="83"/>
      <c r="AE247" s="84"/>
      <c r="AF247" s="84"/>
      <c r="AG247" s="85"/>
      <c r="AH247" s="83"/>
      <c r="AI247" s="84"/>
      <c r="AJ247" s="84"/>
      <c r="AK247" s="85"/>
      <c r="AL247" s="83"/>
      <c r="AM247" s="84"/>
      <c r="AN247" s="84"/>
      <c r="AO247" s="85"/>
      <c r="AP247" s="83"/>
      <c r="AQ247" s="84"/>
      <c r="AR247" s="84"/>
      <c r="AS247" s="85"/>
      <c r="AT247" s="83"/>
      <c r="AU247" s="84"/>
      <c r="AV247" s="85"/>
      <c r="AW247" s="83"/>
      <c r="AX247" s="84"/>
      <c r="AY247" s="85"/>
      <c r="AZ247" s="83"/>
      <c r="BA247" s="84"/>
      <c r="BB247" s="85"/>
      <c r="BC247" s="83"/>
      <c r="BD247" s="84"/>
      <c r="BE247" s="85"/>
      <c r="BF247" s="83"/>
      <c r="BG247" s="84"/>
      <c r="BH247" s="85">
        <v>76.900000000000006</v>
      </c>
      <c r="BI247" s="83"/>
      <c r="BJ247" s="84"/>
      <c r="BK247" s="85">
        <v>18.579999999999998</v>
      </c>
      <c r="BL247" s="83"/>
      <c r="BM247" s="84"/>
      <c r="BN247" s="85">
        <v>48.21</v>
      </c>
      <c r="BO247" s="83">
        <v>123.86</v>
      </c>
      <c r="BP247" s="84"/>
      <c r="BQ247" s="85">
        <v>113.78</v>
      </c>
      <c r="BR247" s="67"/>
      <c r="BS247" s="67"/>
      <c r="BT247" s="67"/>
    </row>
    <row r="248" spans="1:72" x14ac:dyDescent="0.25">
      <c r="A248" s="67"/>
      <c r="B248" s="83"/>
      <c r="C248" s="84"/>
      <c r="D248" s="84">
        <v>94.21</v>
      </c>
      <c r="E248" s="85"/>
      <c r="F248" s="83"/>
      <c r="G248" s="84"/>
      <c r="H248" s="84"/>
      <c r="I248" s="85"/>
      <c r="J248" s="83"/>
      <c r="K248" s="84">
        <v>94.46</v>
      </c>
      <c r="L248" s="84"/>
      <c r="M248" s="85"/>
      <c r="N248" s="83"/>
      <c r="O248" s="84"/>
      <c r="P248" s="84">
        <v>130.04</v>
      </c>
      <c r="Q248" s="85"/>
      <c r="R248" s="83">
        <v>76.95</v>
      </c>
      <c r="S248" s="84"/>
      <c r="T248" s="85">
        <v>124.24</v>
      </c>
      <c r="U248" s="83"/>
      <c r="V248" s="84"/>
      <c r="W248" s="85">
        <v>30.43</v>
      </c>
      <c r="X248" s="83"/>
      <c r="Y248" s="84"/>
      <c r="Z248" s="85">
        <v>26.97</v>
      </c>
      <c r="AA248" s="83">
        <v>68.34</v>
      </c>
      <c r="AB248" s="84"/>
      <c r="AC248" s="85">
        <v>31.38</v>
      </c>
      <c r="AD248" s="83"/>
      <c r="AE248" s="84"/>
      <c r="AF248" s="84"/>
      <c r="AG248" s="85"/>
      <c r="AH248" s="83"/>
      <c r="AI248" s="84"/>
      <c r="AJ248" s="84"/>
      <c r="AK248" s="85"/>
      <c r="AL248" s="83"/>
      <c r="AM248" s="84"/>
      <c r="AN248" s="84"/>
      <c r="AO248" s="85"/>
      <c r="AP248" s="83"/>
      <c r="AQ248" s="84"/>
      <c r="AR248" s="84"/>
      <c r="AS248" s="85"/>
      <c r="AT248" s="83"/>
      <c r="AU248" s="84"/>
      <c r="AV248" s="85"/>
      <c r="AW248" s="83"/>
      <c r="AX248" s="84"/>
      <c r="AY248" s="85"/>
      <c r="AZ248" s="83"/>
      <c r="BA248" s="84"/>
      <c r="BB248" s="85"/>
      <c r="BC248" s="83"/>
      <c r="BD248" s="84"/>
      <c r="BE248" s="85"/>
      <c r="BF248" s="83"/>
      <c r="BG248" s="84"/>
      <c r="BH248" s="85">
        <v>106.55</v>
      </c>
      <c r="BI248" s="83"/>
      <c r="BJ248" s="84"/>
      <c r="BK248" s="85">
        <v>23.27</v>
      </c>
      <c r="BL248" s="83"/>
      <c r="BM248" s="84"/>
      <c r="BN248" s="85">
        <v>28.54</v>
      </c>
      <c r="BO248" s="83">
        <v>80.13</v>
      </c>
      <c r="BP248" s="84"/>
      <c r="BQ248" s="85">
        <v>133.53</v>
      </c>
      <c r="BR248" s="67"/>
      <c r="BS248" s="67"/>
      <c r="BT248" s="67"/>
    </row>
    <row r="249" spans="1:72" x14ac:dyDescent="0.25">
      <c r="A249" s="67"/>
      <c r="B249" s="83"/>
      <c r="C249" s="84"/>
      <c r="D249" s="84">
        <v>69.290000000000006</v>
      </c>
      <c r="E249" s="85"/>
      <c r="F249" s="83"/>
      <c r="G249" s="84"/>
      <c r="H249" s="84"/>
      <c r="I249" s="85"/>
      <c r="J249" s="83"/>
      <c r="K249" s="84">
        <v>89.84</v>
      </c>
      <c r="L249" s="84"/>
      <c r="M249" s="85"/>
      <c r="N249" s="83"/>
      <c r="O249" s="84"/>
      <c r="P249" s="84"/>
      <c r="Q249" s="85"/>
      <c r="R249" s="83">
        <v>57.13</v>
      </c>
      <c r="S249" s="84"/>
      <c r="T249" s="85">
        <v>115.63</v>
      </c>
      <c r="U249" s="83"/>
      <c r="V249" s="84"/>
      <c r="W249" s="85">
        <v>26.47</v>
      </c>
      <c r="X249" s="83"/>
      <c r="Y249" s="84"/>
      <c r="Z249" s="85">
        <v>30.01</v>
      </c>
      <c r="AA249" s="83">
        <v>63.24</v>
      </c>
      <c r="AB249" s="84"/>
      <c r="AC249" s="85">
        <v>40.11</v>
      </c>
      <c r="AD249" s="83"/>
      <c r="AE249" s="84"/>
      <c r="AF249" s="84"/>
      <c r="AG249" s="85"/>
      <c r="AH249" s="83"/>
      <c r="AI249" s="84"/>
      <c r="AJ249" s="84"/>
      <c r="AK249" s="85"/>
      <c r="AL249" s="83"/>
      <c r="AM249" s="84"/>
      <c r="AN249" s="84"/>
      <c r="AO249" s="85"/>
      <c r="AP249" s="87"/>
      <c r="AQ249" s="84"/>
      <c r="AR249" s="84"/>
      <c r="AS249" s="85"/>
      <c r="AT249" s="83"/>
      <c r="AU249" s="84"/>
      <c r="AV249" s="85"/>
      <c r="AW249" s="83"/>
      <c r="AX249" s="84"/>
      <c r="AY249" s="85"/>
      <c r="AZ249" s="83"/>
      <c r="BA249" s="84"/>
      <c r="BB249" s="85"/>
      <c r="BC249" s="83"/>
      <c r="BD249" s="84"/>
      <c r="BE249" s="85"/>
      <c r="BF249" s="83"/>
      <c r="BG249" s="84"/>
      <c r="BH249" s="85">
        <v>85.11</v>
      </c>
      <c r="BI249" s="83"/>
      <c r="BJ249" s="84"/>
      <c r="BK249" s="85">
        <v>22.47</v>
      </c>
      <c r="BL249" s="83"/>
      <c r="BM249" s="84"/>
      <c r="BN249" s="85">
        <v>37.71</v>
      </c>
      <c r="BO249" s="83">
        <v>113.65</v>
      </c>
      <c r="BP249" s="84"/>
      <c r="BQ249" s="85">
        <v>107.61</v>
      </c>
      <c r="BR249" s="67"/>
      <c r="BS249" s="67"/>
      <c r="BT249" s="67"/>
    </row>
    <row r="250" spans="1:72" x14ac:dyDescent="0.25">
      <c r="A250" s="67"/>
      <c r="B250" s="83"/>
      <c r="C250" s="84"/>
      <c r="D250" s="84">
        <v>68.45</v>
      </c>
      <c r="E250" s="85"/>
      <c r="F250" s="83"/>
      <c r="G250" s="84"/>
      <c r="H250" s="84"/>
      <c r="I250" s="85"/>
      <c r="J250" s="83"/>
      <c r="K250" s="84">
        <v>114.5</v>
      </c>
      <c r="L250" s="84"/>
      <c r="M250" s="85"/>
      <c r="N250" s="83"/>
      <c r="O250" s="84"/>
      <c r="P250" s="84"/>
      <c r="Q250" s="85"/>
      <c r="R250" s="83">
        <v>71.260000000000005</v>
      </c>
      <c r="S250" s="84"/>
      <c r="T250" s="85">
        <v>104.08</v>
      </c>
      <c r="U250" s="83"/>
      <c r="V250" s="84"/>
      <c r="W250" s="85">
        <v>41.04</v>
      </c>
      <c r="X250" s="83"/>
      <c r="Y250" s="84"/>
      <c r="Z250" s="85">
        <v>34.71</v>
      </c>
      <c r="AA250" s="83">
        <v>92.53</v>
      </c>
      <c r="AB250" s="84"/>
      <c r="AC250" s="85">
        <v>16.63</v>
      </c>
      <c r="AD250" s="83"/>
      <c r="AE250" s="84"/>
      <c r="AF250" s="84"/>
      <c r="AG250" s="85"/>
      <c r="AH250" s="83"/>
      <c r="AI250" s="84"/>
      <c r="AJ250" s="84"/>
      <c r="AK250" s="85"/>
      <c r="AL250" s="83"/>
      <c r="AM250" s="84"/>
      <c r="AN250" s="84"/>
      <c r="AO250" s="85"/>
      <c r="AP250" s="87"/>
      <c r="AQ250" s="84"/>
      <c r="AR250" s="84"/>
      <c r="AS250" s="85"/>
      <c r="AT250" s="83"/>
      <c r="AU250" s="84"/>
      <c r="AV250" s="85"/>
      <c r="AW250" s="83"/>
      <c r="AX250" s="84"/>
      <c r="AY250" s="85"/>
      <c r="AZ250" s="83"/>
      <c r="BA250" s="84"/>
      <c r="BB250" s="85"/>
      <c r="BC250" s="83"/>
      <c r="BD250" s="84"/>
      <c r="BE250" s="85"/>
      <c r="BF250" s="83"/>
      <c r="BG250" s="84"/>
      <c r="BH250" s="85">
        <v>100.21</v>
      </c>
      <c r="BI250" s="83"/>
      <c r="BJ250" s="84"/>
      <c r="BK250" s="85">
        <v>15.91</v>
      </c>
      <c r="BL250" s="83"/>
      <c r="BM250" s="84"/>
      <c r="BN250" s="85">
        <v>38</v>
      </c>
      <c r="BO250" s="83">
        <v>92.17</v>
      </c>
      <c r="BP250" s="84"/>
      <c r="BQ250" s="85">
        <v>92.95</v>
      </c>
      <c r="BR250" s="67"/>
      <c r="BS250" s="67"/>
      <c r="BT250" s="67"/>
    </row>
    <row r="251" spans="1:72" x14ac:dyDescent="0.25">
      <c r="A251" s="67"/>
      <c r="B251" s="83"/>
      <c r="C251" s="84"/>
      <c r="D251" s="84">
        <v>79.41</v>
      </c>
      <c r="E251" s="85"/>
      <c r="F251" s="83"/>
      <c r="G251" s="84"/>
      <c r="H251" s="84"/>
      <c r="I251" s="85"/>
      <c r="J251" s="83"/>
      <c r="K251" s="84">
        <v>85.15</v>
      </c>
      <c r="L251" s="84"/>
      <c r="M251" s="85"/>
      <c r="N251" s="83"/>
      <c r="O251" s="84"/>
      <c r="P251" s="84"/>
      <c r="Q251" s="85"/>
      <c r="R251" s="83">
        <v>112.37</v>
      </c>
      <c r="S251" s="84"/>
      <c r="T251" s="85">
        <v>91.7</v>
      </c>
      <c r="U251" s="83"/>
      <c r="V251" s="84"/>
      <c r="W251" s="85">
        <v>27.55</v>
      </c>
      <c r="X251" s="83"/>
      <c r="Y251" s="84"/>
      <c r="Z251" s="85">
        <v>48.13</v>
      </c>
      <c r="AA251" s="83">
        <v>61.93</v>
      </c>
      <c r="AB251" s="84"/>
      <c r="AC251" s="85">
        <v>47.55</v>
      </c>
      <c r="AD251" s="83"/>
      <c r="AE251" s="84"/>
      <c r="AF251" s="84"/>
      <c r="AG251" s="85"/>
      <c r="AH251" s="83"/>
      <c r="AI251" s="84"/>
      <c r="AJ251" s="84"/>
      <c r="AK251" s="85"/>
      <c r="AL251" s="83"/>
      <c r="AM251" s="84"/>
      <c r="AN251" s="84"/>
      <c r="AO251" s="85"/>
      <c r="AP251" s="87"/>
      <c r="AQ251" s="84"/>
      <c r="AR251" s="84"/>
      <c r="AS251" s="85"/>
      <c r="AT251" s="83"/>
      <c r="AU251" s="84"/>
      <c r="AV251" s="85"/>
      <c r="AW251" s="83"/>
      <c r="AX251" s="84"/>
      <c r="AY251" s="85"/>
      <c r="AZ251" s="83"/>
      <c r="BA251" s="84"/>
      <c r="BB251" s="85"/>
      <c r="BC251" s="83"/>
      <c r="BD251" s="84"/>
      <c r="BE251" s="85"/>
      <c r="BF251" s="83"/>
      <c r="BG251" s="84"/>
      <c r="BH251" s="85">
        <v>94.66</v>
      </c>
      <c r="BI251" s="83"/>
      <c r="BJ251" s="84"/>
      <c r="BK251" s="85">
        <v>30.55</v>
      </c>
      <c r="BL251" s="83"/>
      <c r="BM251" s="84"/>
      <c r="BN251" s="85"/>
      <c r="BO251" s="83">
        <v>128.77000000000001</v>
      </c>
      <c r="BP251" s="84"/>
      <c r="BQ251" s="85">
        <v>120.96</v>
      </c>
      <c r="BR251" s="67"/>
      <c r="BS251" s="67"/>
      <c r="BT251" s="67"/>
    </row>
    <row r="252" spans="1:72" x14ac:dyDescent="0.25">
      <c r="A252" s="67"/>
      <c r="B252" s="83"/>
      <c r="C252" s="84"/>
      <c r="D252" s="84">
        <v>86.23</v>
      </c>
      <c r="E252" s="85"/>
      <c r="F252" s="83"/>
      <c r="G252" s="84"/>
      <c r="H252" s="84"/>
      <c r="I252" s="85"/>
      <c r="J252" s="83"/>
      <c r="K252" s="84">
        <v>51.12</v>
      </c>
      <c r="L252" s="84"/>
      <c r="M252" s="85"/>
      <c r="N252" s="83"/>
      <c r="O252" s="84"/>
      <c r="P252" s="84"/>
      <c r="Q252" s="85"/>
      <c r="R252" s="83">
        <v>81.25</v>
      </c>
      <c r="S252" s="84"/>
      <c r="T252" s="85">
        <v>97.79</v>
      </c>
      <c r="U252" s="83"/>
      <c r="V252" s="84"/>
      <c r="W252" s="85">
        <v>27.84</v>
      </c>
      <c r="X252" s="83"/>
      <c r="Y252" s="84"/>
      <c r="Z252" s="85">
        <v>20.190000000000001</v>
      </c>
      <c r="AA252" s="83">
        <v>64.92</v>
      </c>
      <c r="AB252" s="84"/>
      <c r="AC252" s="85">
        <v>24.98</v>
      </c>
      <c r="AD252" s="83"/>
      <c r="AE252" s="84"/>
      <c r="AF252" s="84"/>
      <c r="AG252" s="85"/>
      <c r="AH252" s="83"/>
      <c r="AI252" s="84"/>
      <c r="AJ252" s="84"/>
      <c r="AK252" s="85"/>
      <c r="AL252" s="83"/>
      <c r="AM252" s="84"/>
      <c r="AN252" s="84"/>
      <c r="AO252" s="85"/>
      <c r="AP252" s="87"/>
      <c r="AQ252" s="84"/>
      <c r="AR252" s="84"/>
      <c r="AS252" s="85"/>
      <c r="AT252" s="83"/>
      <c r="AU252" s="84"/>
      <c r="AV252" s="85"/>
      <c r="AW252" s="83"/>
      <c r="AX252" s="84"/>
      <c r="AY252" s="85"/>
      <c r="AZ252" s="83"/>
      <c r="BA252" s="84"/>
      <c r="BB252" s="85"/>
      <c r="BC252" s="83"/>
      <c r="BD252" s="84"/>
      <c r="BE252" s="85"/>
      <c r="BF252" s="83"/>
      <c r="BG252" s="84"/>
      <c r="BH252" s="85">
        <v>88.66</v>
      </c>
      <c r="BI252" s="83"/>
      <c r="BJ252" s="84"/>
      <c r="BK252" s="85">
        <v>19.760000000000002</v>
      </c>
      <c r="BL252" s="83"/>
      <c r="BM252" s="84"/>
      <c r="BN252" s="85"/>
      <c r="BO252" s="83">
        <v>118.83</v>
      </c>
      <c r="BP252" s="84"/>
      <c r="BQ252" s="85">
        <v>119.9</v>
      </c>
      <c r="BR252" s="67"/>
      <c r="BS252" s="67"/>
      <c r="BT252" s="67"/>
    </row>
    <row r="253" spans="1:72" x14ac:dyDescent="0.25">
      <c r="A253" s="67"/>
      <c r="B253" s="83"/>
      <c r="C253" s="84"/>
      <c r="D253" s="84">
        <v>99.55</v>
      </c>
      <c r="E253" s="85"/>
      <c r="F253" s="83"/>
      <c r="G253" s="84"/>
      <c r="H253" s="84"/>
      <c r="I253" s="85"/>
      <c r="J253" s="83"/>
      <c r="K253" s="84">
        <v>82.95</v>
      </c>
      <c r="L253" s="84"/>
      <c r="M253" s="85"/>
      <c r="N253" s="83"/>
      <c r="O253" s="84"/>
      <c r="P253" s="84"/>
      <c r="Q253" s="85"/>
      <c r="R253" s="83">
        <v>101.22</v>
      </c>
      <c r="S253" s="84"/>
      <c r="T253" s="85">
        <v>159.74</v>
      </c>
      <c r="U253" s="83"/>
      <c r="V253" s="84"/>
      <c r="W253" s="85">
        <v>34.729999999999997</v>
      </c>
      <c r="X253" s="83"/>
      <c r="Y253" s="84"/>
      <c r="Z253" s="85">
        <v>22.13</v>
      </c>
      <c r="AA253" s="83">
        <v>66.260000000000005</v>
      </c>
      <c r="AB253" s="84"/>
      <c r="AC253" s="85">
        <v>23.26</v>
      </c>
      <c r="AD253" s="83"/>
      <c r="AE253" s="84"/>
      <c r="AF253" s="84"/>
      <c r="AG253" s="85"/>
      <c r="AH253" s="83"/>
      <c r="AI253" s="84"/>
      <c r="AJ253" s="84"/>
      <c r="AK253" s="85"/>
      <c r="AL253" s="83"/>
      <c r="AM253" s="84"/>
      <c r="AN253" s="84"/>
      <c r="AO253" s="85"/>
      <c r="AP253" s="87"/>
      <c r="AQ253" s="84"/>
      <c r="AR253" s="84"/>
      <c r="AS253" s="85"/>
      <c r="AT253" s="83"/>
      <c r="AU253" s="84"/>
      <c r="AV253" s="85"/>
      <c r="AW253" s="83"/>
      <c r="AX253" s="84"/>
      <c r="AY253" s="85"/>
      <c r="AZ253" s="83"/>
      <c r="BA253" s="84"/>
      <c r="BB253" s="85"/>
      <c r="BC253" s="83"/>
      <c r="BD253" s="84"/>
      <c r="BE253" s="85"/>
      <c r="BF253" s="83"/>
      <c r="BG253" s="84"/>
      <c r="BH253" s="85">
        <v>103.66</v>
      </c>
      <c r="BI253" s="83"/>
      <c r="BJ253" s="84"/>
      <c r="BK253" s="85">
        <v>28.27</v>
      </c>
      <c r="BL253" s="83"/>
      <c r="BM253" s="84"/>
      <c r="BN253" s="85"/>
      <c r="BO253" s="83">
        <v>101.86</v>
      </c>
      <c r="BP253" s="84"/>
      <c r="BQ253" s="85">
        <v>102.02</v>
      </c>
      <c r="BR253" s="67"/>
      <c r="BS253" s="67"/>
      <c r="BT253" s="67"/>
    </row>
    <row r="254" spans="1:72" x14ac:dyDescent="0.25">
      <c r="A254" s="67"/>
      <c r="B254" s="83"/>
      <c r="C254" s="84"/>
      <c r="D254" s="84">
        <v>76.459999999999994</v>
      </c>
      <c r="E254" s="85"/>
      <c r="F254" s="83"/>
      <c r="G254" s="84"/>
      <c r="H254" s="84"/>
      <c r="I254" s="85"/>
      <c r="J254" s="83"/>
      <c r="K254" s="84">
        <v>103.9</v>
      </c>
      <c r="L254" s="84"/>
      <c r="M254" s="85"/>
      <c r="N254" s="83"/>
      <c r="O254" s="84"/>
      <c r="P254" s="84"/>
      <c r="Q254" s="85"/>
      <c r="R254" s="83">
        <v>77.959999999999994</v>
      </c>
      <c r="S254" s="84"/>
      <c r="T254" s="85">
        <v>103.59</v>
      </c>
      <c r="U254" s="83"/>
      <c r="V254" s="84"/>
      <c r="W254" s="85">
        <v>28.86</v>
      </c>
      <c r="X254" s="83"/>
      <c r="Y254" s="84"/>
      <c r="Z254" s="85">
        <v>17.77</v>
      </c>
      <c r="AA254" s="83">
        <v>56.99</v>
      </c>
      <c r="AB254" s="84"/>
      <c r="AC254" s="85">
        <v>29.55</v>
      </c>
      <c r="AD254" s="83"/>
      <c r="AE254" s="84"/>
      <c r="AF254" s="84"/>
      <c r="AG254" s="85"/>
      <c r="AH254" s="83"/>
      <c r="AI254" s="84"/>
      <c r="AJ254" s="84"/>
      <c r="AK254" s="85"/>
      <c r="AL254" s="83"/>
      <c r="AM254" s="84"/>
      <c r="AN254" s="84"/>
      <c r="AO254" s="85"/>
      <c r="AP254" s="87"/>
      <c r="AQ254" s="84"/>
      <c r="AR254" s="84"/>
      <c r="AS254" s="85"/>
      <c r="AT254" s="83"/>
      <c r="AU254" s="84"/>
      <c r="AV254" s="85"/>
      <c r="AW254" s="83"/>
      <c r="AX254" s="84"/>
      <c r="AY254" s="85"/>
      <c r="AZ254" s="83"/>
      <c r="BA254" s="84"/>
      <c r="BB254" s="85"/>
      <c r="BC254" s="83"/>
      <c r="BD254" s="84"/>
      <c r="BE254" s="85"/>
      <c r="BF254" s="83"/>
      <c r="BG254" s="84"/>
      <c r="BH254" s="85">
        <v>77.47</v>
      </c>
      <c r="BI254" s="83"/>
      <c r="BJ254" s="84"/>
      <c r="BK254" s="85">
        <v>17.510000000000002</v>
      </c>
      <c r="BL254" s="83"/>
      <c r="BM254" s="84"/>
      <c r="BN254" s="85"/>
      <c r="BO254" s="83">
        <v>96.24</v>
      </c>
      <c r="BP254" s="84"/>
      <c r="BQ254" s="85">
        <v>102.15</v>
      </c>
      <c r="BR254" s="67"/>
      <c r="BS254" s="67"/>
      <c r="BT254" s="67"/>
    </row>
    <row r="255" spans="1:72" x14ac:dyDescent="0.25">
      <c r="A255" s="67"/>
      <c r="B255" s="83"/>
      <c r="C255" s="84"/>
      <c r="D255" s="84">
        <v>117.72</v>
      </c>
      <c r="E255" s="85"/>
      <c r="F255" s="83"/>
      <c r="G255" s="84"/>
      <c r="H255" s="84"/>
      <c r="I255" s="85"/>
      <c r="J255" s="83"/>
      <c r="K255" s="84">
        <v>78.97</v>
      </c>
      <c r="L255" s="84"/>
      <c r="M255" s="85"/>
      <c r="N255" s="83"/>
      <c r="O255" s="84"/>
      <c r="P255" s="84"/>
      <c r="Q255" s="85"/>
      <c r="R255" s="83">
        <v>73.06</v>
      </c>
      <c r="S255" s="84"/>
      <c r="T255" s="85">
        <v>170.63</v>
      </c>
      <c r="U255" s="83"/>
      <c r="V255" s="84"/>
      <c r="W255" s="85">
        <v>32.49</v>
      </c>
      <c r="X255" s="83"/>
      <c r="Y255" s="84"/>
      <c r="Z255" s="85">
        <v>16.489999999999998</v>
      </c>
      <c r="AA255" s="83">
        <v>73.19</v>
      </c>
      <c r="AB255" s="84"/>
      <c r="AC255" s="85">
        <v>34.57</v>
      </c>
      <c r="AD255" s="83"/>
      <c r="AE255" s="84"/>
      <c r="AF255" s="84"/>
      <c r="AG255" s="85"/>
      <c r="AH255" s="83"/>
      <c r="AI255" s="84"/>
      <c r="AJ255" s="84"/>
      <c r="AK255" s="85"/>
      <c r="AL255" s="83"/>
      <c r="AM255" s="84"/>
      <c r="AN255" s="84"/>
      <c r="AO255" s="85"/>
      <c r="AP255" s="87"/>
      <c r="AQ255" s="84"/>
      <c r="AR255" s="84"/>
      <c r="AS255" s="85"/>
      <c r="AT255" s="83"/>
      <c r="AU255" s="84"/>
      <c r="AV255" s="85"/>
      <c r="AW255" s="83"/>
      <c r="AX255" s="84"/>
      <c r="AY255" s="85"/>
      <c r="AZ255" s="83"/>
      <c r="BA255" s="84"/>
      <c r="BB255" s="85"/>
      <c r="BC255" s="83"/>
      <c r="BD255" s="84"/>
      <c r="BE255" s="85"/>
      <c r="BF255" s="83"/>
      <c r="BG255" s="84"/>
      <c r="BH255" s="85">
        <v>122.72</v>
      </c>
      <c r="BI255" s="83"/>
      <c r="BJ255" s="84"/>
      <c r="BK255" s="85">
        <v>19</v>
      </c>
      <c r="BL255" s="83"/>
      <c r="BM255" s="84"/>
      <c r="BN255" s="85"/>
      <c r="BO255" s="83">
        <v>93.1</v>
      </c>
      <c r="BP255" s="84"/>
      <c r="BQ255" s="85">
        <v>111.32</v>
      </c>
      <c r="BR255" s="67"/>
      <c r="BS255" s="67"/>
      <c r="BT255" s="67"/>
    </row>
    <row r="256" spans="1:72" x14ac:dyDescent="0.25">
      <c r="A256" s="67"/>
      <c r="B256" s="83"/>
      <c r="C256" s="84"/>
      <c r="D256" s="84">
        <v>89.9</v>
      </c>
      <c r="E256" s="85"/>
      <c r="F256" s="83"/>
      <c r="G256" s="84"/>
      <c r="H256" s="84"/>
      <c r="I256" s="85"/>
      <c r="J256" s="83"/>
      <c r="K256" s="84">
        <v>97.17</v>
      </c>
      <c r="L256" s="84"/>
      <c r="M256" s="85"/>
      <c r="N256" s="83"/>
      <c r="O256" s="84"/>
      <c r="P256" s="84"/>
      <c r="Q256" s="85"/>
      <c r="R256" s="83">
        <v>84.35</v>
      </c>
      <c r="S256" s="84"/>
      <c r="T256" s="85">
        <v>92.51</v>
      </c>
      <c r="U256" s="83"/>
      <c r="V256" s="84"/>
      <c r="W256" s="85">
        <v>34.75</v>
      </c>
      <c r="X256" s="83"/>
      <c r="Y256" s="84"/>
      <c r="Z256" s="85">
        <v>21.19</v>
      </c>
      <c r="AA256" s="83">
        <v>51.71</v>
      </c>
      <c r="AB256" s="84"/>
      <c r="AC256" s="85">
        <v>40.06</v>
      </c>
      <c r="AD256" s="83"/>
      <c r="AE256" s="84"/>
      <c r="AF256" s="84"/>
      <c r="AG256" s="85"/>
      <c r="AH256" s="83"/>
      <c r="AI256" s="84"/>
      <c r="AJ256" s="84"/>
      <c r="AK256" s="85"/>
      <c r="AL256" s="83"/>
      <c r="AM256" s="84"/>
      <c r="AN256" s="84"/>
      <c r="AO256" s="85"/>
      <c r="AP256" s="87"/>
      <c r="AQ256" s="84"/>
      <c r="AR256" s="84"/>
      <c r="AS256" s="85"/>
      <c r="AT256" s="83"/>
      <c r="AU256" s="84"/>
      <c r="AV256" s="85"/>
      <c r="AW256" s="83"/>
      <c r="AX256" s="84"/>
      <c r="AY256" s="85"/>
      <c r="AZ256" s="83"/>
      <c r="BA256" s="84"/>
      <c r="BB256" s="85"/>
      <c r="BC256" s="83"/>
      <c r="BD256" s="84"/>
      <c r="BE256" s="85"/>
      <c r="BF256" s="83"/>
      <c r="BG256" s="84"/>
      <c r="BH256" s="85">
        <v>85.86</v>
      </c>
      <c r="BI256" s="83"/>
      <c r="BJ256" s="84"/>
      <c r="BK256" s="85">
        <v>19.940000000000001</v>
      </c>
      <c r="BL256" s="83"/>
      <c r="BM256" s="84"/>
      <c r="BN256" s="85"/>
      <c r="BO256" s="83">
        <v>100.85</v>
      </c>
      <c r="BP256" s="84"/>
      <c r="BQ256" s="85">
        <v>49.55</v>
      </c>
      <c r="BR256" s="67"/>
      <c r="BS256" s="67"/>
      <c r="BT256" s="67"/>
    </row>
    <row r="257" spans="1:72" x14ac:dyDescent="0.25">
      <c r="A257" s="67"/>
      <c r="B257" s="83"/>
      <c r="C257" s="84"/>
      <c r="D257" s="84">
        <v>77.69</v>
      </c>
      <c r="E257" s="85"/>
      <c r="F257" s="83"/>
      <c r="G257" s="84"/>
      <c r="H257" s="84"/>
      <c r="I257" s="85"/>
      <c r="J257" s="83"/>
      <c r="K257" s="84">
        <v>162.99</v>
      </c>
      <c r="L257" s="84"/>
      <c r="M257" s="85"/>
      <c r="N257" s="83"/>
      <c r="O257" s="84"/>
      <c r="P257" s="84"/>
      <c r="Q257" s="85"/>
      <c r="R257" s="83">
        <v>95.11</v>
      </c>
      <c r="S257" s="84"/>
      <c r="T257" s="85">
        <v>144.24</v>
      </c>
      <c r="U257" s="83"/>
      <c r="V257" s="84"/>
      <c r="W257" s="85">
        <v>30.78</v>
      </c>
      <c r="X257" s="83"/>
      <c r="Y257" s="84"/>
      <c r="Z257" s="85">
        <v>21.97</v>
      </c>
      <c r="AA257" s="83">
        <v>71.959999999999994</v>
      </c>
      <c r="AB257" s="84"/>
      <c r="AC257" s="85">
        <v>12.97</v>
      </c>
      <c r="AD257" s="83"/>
      <c r="AE257" s="84"/>
      <c r="AF257" s="84"/>
      <c r="AG257" s="85"/>
      <c r="AH257" s="83"/>
      <c r="AI257" s="84"/>
      <c r="AJ257" s="84"/>
      <c r="AK257" s="85"/>
      <c r="AL257" s="83"/>
      <c r="AM257" s="84"/>
      <c r="AN257" s="84"/>
      <c r="AO257" s="85"/>
      <c r="AP257" s="87"/>
      <c r="AQ257" s="84"/>
      <c r="AR257" s="84"/>
      <c r="AS257" s="85"/>
      <c r="AT257" s="83"/>
      <c r="AU257" s="84"/>
      <c r="AV257" s="85"/>
      <c r="AW257" s="83"/>
      <c r="AX257" s="84"/>
      <c r="AY257" s="85"/>
      <c r="AZ257" s="83"/>
      <c r="BA257" s="84"/>
      <c r="BB257" s="85"/>
      <c r="BC257" s="83"/>
      <c r="BD257" s="84"/>
      <c r="BE257" s="85"/>
      <c r="BF257" s="83"/>
      <c r="BG257" s="84"/>
      <c r="BH257" s="85">
        <v>84.71</v>
      </c>
      <c r="BI257" s="83"/>
      <c r="BJ257" s="84"/>
      <c r="BK257" s="85">
        <v>20.55</v>
      </c>
      <c r="BL257" s="83"/>
      <c r="BM257" s="84"/>
      <c r="BN257" s="85"/>
      <c r="BO257" s="83">
        <v>110.65</v>
      </c>
      <c r="BP257" s="84"/>
      <c r="BQ257" s="85">
        <v>105.57</v>
      </c>
      <c r="BR257" s="67"/>
      <c r="BS257" s="67"/>
      <c r="BT257" s="67"/>
    </row>
    <row r="258" spans="1:72" x14ac:dyDescent="0.25">
      <c r="A258" s="67"/>
      <c r="B258" s="83"/>
      <c r="C258" s="84"/>
      <c r="D258" s="84"/>
      <c r="E258" s="85"/>
      <c r="F258" s="83"/>
      <c r="G258" s="84"/>
      <c r="H258" s="84"/>
      <c r="I258" s="85"/>
      <c r="J258" s="83"/>
      <c r="K258" s="84">
        <v>88.43</v>
      </c>
      <c r="L258" s="84"/>
      <c r="M258" s="85"/>
      <c r="N258" s="83"/>
      <c r="O258" s="84"/>
      <c r="P258" s="84"/>
      <c r="Q258" s="85"/>
      <c r="R258" s="83">
        <v>76.83</v>
      </c>
      <c r="S258" s="84"/>
      <c r="T258" s="85">
        <v>164.53</v>
      </c>
      <c r="U258" s="83"/>
      <c r="V258" s="84"/>
      <c r="W258" s="85">
        <v>28.51</v>
      </c>
      <c r="X258" s="83"/>
      <c r="Y258" s="84"/>
      <c r="Z258" s="85">
        <v>13.73</v>
      </c>
      <c r="AA258" s="83">
        <v>74.599999999999994</v>
      </c>
      <c r="AB258" s="84"/>
      <c r="AC258" s="85">
        <v>13</v>
      </c>
      <c r="AD258" s="83"/>
      <c r="AE258" s="84"/>
      <c r="AF258" s="84"/>
      <c r="AG258" s="85"/>
      <c r="AH258" s="83"/>
      <c r="AI258" s="84"/>
      <c r="AJ258" s="84"/>
      <c r="AK258" s="85"/>
      <c r="AL258" s="83"/>
      <c r="AM258" s="84"/>
      <c r="AN258" s="84"/>
      <c r="AO258" s="85"/>
      <c r="AP258" s="87"/>
      <c r="AQ258" s="84"/>
      <c r="AR258" s="84"/>
      <c r="AS258" s="85"/>
      <c r="AT258" s="83"/>
      <c r="AU258" s="84"/>
      <c r="AV258" s="85"/>
      <c r="AW258" s="83"/>
      <c r="AX258" s="84"/>
      <c r="AY258" s="85"/>
      <c r="AZ258" s="83"/>
      <c r="BA258" s="84"/>
      <c r="BB258" s="85"/>
      <c r="BC258" s="83"/>
      <c r="BD258" s="84"/>
      <c r="BE258" s="85"/>
      <c r="BF258" s="83"/>
      <c r="BG258" s="84"/>
      <c r="BH258" s="85">
        <v>101.19</v>
      </c>
      <c r="BI258" s="83"/>
      <c r="BJ258" s="84"/>
      <c r="BK258" s="85">
        <v>21</v>
      </c>
      <c r="BL258" s="83"/>
      <c r="BM258" s="84"/>
      <c r="BN258" s="85"/>
      <c r="BO258" s="83">
        <v>137.41</v>
      </c>
      <c r="BP258" s="84"/>
      <c r="BQ258" s="85">
        <v>87.42</v>
      </c>
      <c r="BR258" s="67"/>
      <c r="BS258" s="67"/>
      <c r="BT258" s="67"/>
    </row>
    <row r="259" spans="1:72" x14ac:dyDescent="0.25">
      <c r="A259" s="67"/>
      <c r="B259" s="83"/>
      <c r="C259" s="84"/>
      <c r="D259" s="84">
        <v>76.959999999999994</v>
      </c>
      <c r="E259" s="85"/>
      <c r="F259" s="83"/>
      <c r="G259" s="84"/>
      <c r="H259" s="84"/>
      <c r="I259" s="85"/>
      <c r="J259" s="83"/>
      <c r="K259" s="84"/>
      <c r="L259" s="84"/>
      <c r="M259" s="85"/>
      <c r="N259" s="83"/>
      <c r="O259" s="84"/>
      <c r="P259" s="84"/>
      <c r="Q259" s="85"/>
      <c r="R259" s="83">
        <v>124.59</v>
      </c>
      <c r="S259" s="84"/>
      <c r="T259" s="85">
        <v>63.3</v>
      </c>
      <c r="U259" s="83"/>
      <c r="V259" s="84"/>
      <c r="W259" s="85">
        <v>26.57</v>
      </c>
      <c r="X259" s="83"/>
      <c r="Y259" s="84"/>
      <c r="Z259" s="85">
        <v>28.27</v>
      </c>
      <c r="AA259" s="83">
        <v>65.510000000000005</v>
      </c>
      <c r="AB259" s="84"/>
      <c r="AC259" s="85"/>
      <c r="AD259" s="83"/>
      <c r="AE259" s="84"/>
      <c r="AF259" s="84"/>
      <c r="AG259" s="85"/>
      <c r="AH259" s="83"/>
      <c r="AI259" s="84"/>
      <c r="AJ259" s="84"/>
      <c r="AK259" s="85"/>
      <c r="AL259" s="83"/>
      <c r="AM259" s="84"/>
      <c r="AN259" s="84"/>
      <c r="AO259" s="85"/>
      <c r="AP259" s="87"/>
      <c r="AQ259" s="84"/>
      <c r="AR259" s="84"/>
      <c r="AS259" s="85"/>
      <c r="AT259" s="83"/>
      <c r="AU259" s="84"/>
      <c r="AV259" s="85"/>
      <c r="AW259" s="83"/>
      <c r="AX259" s="84"/>
      <c r="AY259" s="85"/>
      <c r="AZ259" s="83"/>
      <c r="BA259" s="84"/>
      <c r="BB259" s="85"/>
      <c r="BC259" s="83"/>
      <c r="BD259" s="84"/>
      <c r="BE259" s="85"/>
      <c r="BF259" s="83"/>
      <c r="BG259" s="84"/>
      <c r="BH259" s="85">
        <v>95.07</v>
      </c>
      <c r="BI259" s="83"/>
      <c r="BJ259" s="84"/>
      <c r="BK259" s="85"/>
      <c r="BL259" s="83"/>
      <c r="BM259" s="84"/>
      <c r="BN259" s="85"/>
      <c r="BO259" s="83">
        <v>143.66</v>
      </c>
      <c r="BP259" s="84"/>
      <c r="BQ259" s="85">
        <v>114.43</v>
      </c>
      <c r="BR259" s="67"/>
      <c r="BS259" s="67"/>
      <c r="BT259" s="67"/>
    </row>
    <row r="260" spans="1:72" x14ac:dyDescent="0.25">
      <c r="A260" s="67"/>
      <c r="B260" s="83"/>
      <c r="C260" s="84"/>
      <c r="D260" s="84">
        <v>76.180000000000007</v>
      </c>
      <c r="E260" s="85"/>
      <c r="F260" s="83"/>
      <c r="G260" s="84"/>
      <c r="H260" s="84"/>
      <c r="I260" s="85"/>
      <c r="J260" s="83"/>
      <c r="K260" s="84">
        <v>118.93</v>
      </c>
      <c r="L260" s="84"/>
      <c r="M260" s="85"/>
      <c r="N260" s="83"/>
      <c r="O260" s="84"/>
      <c r="P260" s="84"/>
      <c r="Q260" s="85"/>
      <c r="R260" s="83">
        <v>63.23</v>
      </c>
      <c r="S260" s="84"/>
      <c r="T260" s="85">
        <v>129.1</v>
      </c>
      <c r="U260" s="83"/>
      <c r="V260" s="84"/>
      <c r="W260" s="85">
        <v>24.21</v>
      </c>
      <c r="X260" s="83"/>
      <c r="Y260" s="84"/>
      <c r="Z260" s="85">
        <v>26.46</v>
      </c>
      <c r="AA260" s="83">
        <v>81.489999999999995</v>
      </c>
      <c r="AB260" s="84"/>
      <c r="AC260" s="85"/>
      <c r="AD260" s="83"/>
      <c r="AE260" s="84"/>
      <c r="AF260" s="84"/>
      <c r="AG260" s="85"/>
      <c r="AH260" s="83"/>
      <c r="AI260" s="84"/>
      <c r="AJ260" s="84"/>
      <c r="AK260" s="85"/>
      <c r="AL260" s="83"/>
      <c r="AM260" s="84"/>
      <c r="AN260" s="84"/>
      <c r="AO260" s="85"/>
      <c r="AP260" s="87"/>
      <c r="AQ260" s="84"/>
      <c r="AR260" s="84"/>
      <c r="AS260" s="85"/>
      <c r="AT260" s="83"/>
      <c r="AU260" s="84"/>
      <c r="AV260" s="85"/>
      <c r="AW260" s="83"/>
      <c r="AX260" s="84"/>
      <c r="AY260" s="85"/>
      <c r="AZ260" s="83"/>
      <c r="BA260" s="84"/>
      <c r="BB260" s="85"/>
      <c r="BC260" s="83"/>
      <c r="BD260" s="84"/>
      <c r="BE260" s="85"/>
      <c r="BF260" s="83"/>
      <c r="BG260" s="84"/>
      <c r="BH260" s="85">
        <v>88.19</v>
      </c>
      <c r="BI260" s="83"/>
      <c r="BJ260" s="84"/>
      <c r="BK260" s="85"/>
      <c r="BL260" s="83"/>
      <c r="BM260" s="84"/>
      <c r="BN260" s="85"/>
      <c r="BO260" s="83">
        <v>109.88</v>
      </c>
      <c r="BP260" s="84"/>
      <c r="BQ260" s="85">
        <v>100.15</v>
      </c>
      <c r="BR260" s="67"/>
      <c r="BS260" s="67"/>
      <c r="BT260" s="67"/>
    </row>
    <row r="261" spans="1:72" x14ac:dyDescent="0.25">
      <c r="A261" s="67"/>
      <c r="B261" s="83"/>
      <c r="C261" s="84"/>
      <c r="D261" s="84">
        <v>110.64</v>
      </c>
      <c r="E261" s="85"/>
      <c r="F261" s="83"/>
      <c r="G261" s="84"/>
      <c r="H261" s="84"/>
      <c r="I261" s="85"/>
      <c r="J261" s="83"/>
      <c r="K261" s="84">
        <v>129.34</v>
      </c>
      <c r="L261" s="84"/>
      <c r="M261" s="85"/>
      <c r="N261" s="83"/>
      <c r="O261" s="84"/>
      <c r="P261" s="84"/>
      <c r="Q261" s="85"/>
      <c r="R261" s="83">
        <v>103.24</v>
      </c>
      <c r="S261" s="84"/>
      <c r="T261" s="85">
        <v>130.63</v>
      </c>
      <c r="U261" s="83"/>
      <c r="V261" s="84"/>
      <c r="W261" s="85">
        <v>26.37</v>
      </c>
      <c r="X261" s="83"/>
      <c r="Y261" s="84"/>
      <c r="Z261" s="85">
        <v>40.549999999999997</v>
      </c>
      <c r="AA261" s="83">
        <v>66.92</v>
      </c>
      <c r="AB261" s="84"/>
      <c r="AC261" s="85"/>
      <c r="AD261" s="83"/>
      <c r="AE261" s="84"/>
      <c r="AF261" s="84"/>
      <c r="AG261" s="85"/>
      <c r="AH261" s="83"/>
      <c r="AI261" s="84"/>
      <c r="AJ261" s="84"/>
      <c r="AK261" s="85"/>
      <c r="AL261" s="83"/>
      <c r="AM261" s="84"/>
      <c r="AN261" s="84"/>
      <c r="AO261" s="85"/>
      <c r="AP261" s="87"/>
      <c r="AQ261" s="84"/>
      <c r="AR261" s="84"/>
      <c r="AS261" s="85"/>
      <c r="AT261" s="83"/>
      <c r="AU261" s="84"/>
      <c r="AV261" s="85"/>
      <c r="AW261" s="83"/>
      <c r="AX261" s="84"/>
      <c r="AY261" s="85"/>
      <c r="AZ261" s="83"/>
      <c r="BA261" s="84"/>
      <c r="BB261" s="85"/>
      <c r="BC261" s="83"/>
      <c r="BD261" s="84"/>
      <c r="BE261" s="85"/>
      <c r="BF261" s="83"/>
      <c r="BG261" s="84"/>
      <c r="BH261" s="85"/>
      <c r="BI261" s="83"/>
      <c r="BJ261" s="84"/>
      <c r="BK261" s="85"/>
      <c r="BL261" s="83"/>
      <c r="BM261" s="84"/>
      <c r="BN261" s="85"/>
      <c r="BO261" s="83">
        <v>137.99</v>
      </c>
      <c r="BP261" s="84"/>
      <c r="BQ261" s="85">
        <v>88.01</v>
      </c>
      <c r="BR261" s="67"/>
      <c r="BS261" s="67"/>
      <c r="BT261" s="67"/>
    </row>
    <row r="262" spans="1:72" x14ac:dyDescent="0.25">
      <c r="A262" s="67"/>
      <c r="B262" s="83"/>
      <c r="C262" s="84"/>
      <c r="D262" s="84">
        <v>80.790000000000006</v>
      </c>
      <c r="E262" s="85"/>
      <c r="F262" s="83"/>
      <c r="G262" s="84"/>
      <c r="H262" s="84"/>
      <c r="I262" s="85"/>
      <c r="J262" s="83"/>
      <c r="K262" s="84">
        <v>115.14</v>
      </c>
      <c r="L262" s="84"/>
      <c r="M262" s="85"/>
      <c r="N262" s="83"/>
      <c r="O262" s="84"/>
      <c r="P262" s="84"/>
      <c r="Q262" s="85"/>
      <c r="R262" s="83">
        <v>80.08</v>
      </c>
      <c r="S262" s="84"/>
      <c r="T262" s="85">
        <v>126.57</v>
      </c>
      <c r="U262" s="83"/>
      <c r="V262" s="84"/>
      <c r="W262" s="85">
        <v>26.07</v>
      </c>
      <c r="X262" s="83"/>
      <c r="Y262" s="84"/>
      <c r="Z262" s="85">
        <v>23.04</v>
      </c>
      <c r="AA262" s="83">
        <v>60.95</v>
      </c>
      <c r="AB262" s="84"/>
      <c r="AC262" s="85"/>
      <c r="AD262" s="83"/>
      <c r="AE262" s="84"/>
      <c r="AF262" s="84"/>
      <c r="AG262" s="85"/>
      <c r="AH262" s="83"/>
      <c r="AI262" s="84"/>
      <c r="AJ262" s="84"/>
      <c r="AK262" s="85"/>
      <c r="AL262" s="83"/>
      <c r="AM262" s="84"/>
      <c r="AN262" s="84"/>
      <c r="AO262" s="85"/>
      <c r="AP262" s="87"/>
      <c r="AQ262" s="84"/>
      <c r="AR262" s="84"/>
      <c r="AS262" s="85"/>
      <c r="AT262" s="83"/>
      <c r="AU262" s="84"/>
      <c r="AV262" s="85"/>
      <c r="AW262" s="83"/>
      <c r="AX262" s="84"/>
      <c r="AY262" s="85"/>
      <c r="AZ262" s="83"/>
      <c r="BA262" s="84"/>
      <c r="BB262" s="85"/>
      <c r="BC262" s="83"/>
      <c r="BD262" s="84"/>
      <c r="BE262" s="85"/>
      <c r="BF262" s="83"/>
      <c r="BG262" s="84"/>
      <c r="BH262" s="85"/>
      <c r="BI262" s="83"/>
      <c r="BJ262" s="84"/>
      <c r="BK262" s="85"/>
      <c r="BL262" s="83"/>
      <c r="BM262" s="84"/>
      <c r="BN262" s="85"/>
      <c r="BO262" s="83">
        <v>94.4</v>
      </c>
      <c r="BP262" s="84"/>
      <c r="BQ262" s="85">
        <v>95.79</v>
      </c>
      <c r="BR262" s="67"/>
      <c r="BS262" s="67"/>
      <c r="BT262" s="67"/>
    </row>
    <row r="263" spans="1:72" x14ac:dyDescent="0.25">
      <c r="A263" s="67"/>
      <c r="B263" s="83"/>
      <c r="C263" s="84"/>
      <c r="D263" s="84">
        <v>146.41999999999999</v>
      </c>
      <c r="E263" s="85"/>
      <c r="F263" s="83"/>
      <c r="G263" s="84"/>
      <c r="H263" s="84"/>
      <c r="I263" s="85"/>
      <c r="J263" s="83"/>
      <c r="K263" s="84">
        <v>95.23</v>
      </c>
      <c r="L263" s="84"/>
      <c r="M263" s="85"/>
      <c r="N263" s="83"/>
      <c r="O263" s="84"/>
      <c r="P263" s="84"/>
      <c r="Q263" s="85"/>
      <c r="R263" s="83">
        <v>89.37</v>
      </c>
      <c r="S263" s="84"/>
      <c r="T263" s="85">
        <v>98.99</v>
      </c>
      <c r="U263" s="83"/>
      <c r="V263" s="84"/>
      <c r="W263" s="85">
        <v>26.12</v>
      </c>
      <c r="X263" s="83"/>
      <c r="Y263" s="84"/>
      <c r="Z263" s="85">
        <v>18.670000000000002</v>
      </c>
      <c r="AA263" s="83">
        <v>81.16</v>
      </c>
      <c r="AB263" s="84"/>
      <c r="AC263" s="85"/>
      <c r="AD263" s="83"/>
      <c r="AE263" s="84"/>
      <c r="AF263" s="84"/>
      <c r="AG263" s="85"/>
      <c r="AH263" s="83"/>
      <c r="AI263" s="84"/>
      <c r="AJ263" s="84"/>
      <c r="AK263" s="85"/>
      <c r="AL263" s="83"/>
      <c r="AM263" s="84"/>
      <c r="AN263" s="84"/>
      <c r="AO263" s="85"/>
      <c r="AP263" s="87"/>
      <c r="AQ263" s="84"/>
      <c r="AR263" s="84"/>
      <c r="AS263" s="85"/>
      <c r="AT263" s="83"/>
      <c r="AU263" s="84"/>
      <c r="AV263" s="85"/>
      <c r="AW263" s="83"/>
      <c r="AX263" s="84"/>
      <c r="AY263" s="85"/>
      <c r="AZ263" s="83"/>
      <c r="BA263" s="84"/>
      <c r="BB263" s="85"/>
      <c r="BC263" s="83"/>
      <c r="BD263" s="84"/>
      <c r="BE263" s="85"/>
      <c r="BF263" s="83"/>
      <c r="BG263" s="84"/>
      <c r="BH263" s="85"/>
      <c r="BI263" s="83"/>
      <c r="BJ263" s="84"/>
      <c r="BK263" s="85"/>
      <c r="BL263" s="83"/>
      <c r="BM263" s="84"/>
      <c r="BN263" s="85"/>
      <c r="BO263" s="83">
        <v>89.93</v>
      </c>
      <c r="BP263" s="84"/>
      <c r="BQ263" s="85">
        <v>112.06</v>
      </c>
      <c r="BR263" s="67"/>
      <c r="BS263" s="67"/>
      <c r="BT263" s="67"/>
    </row>
    <row r="264" spans="1:72" x14ac:dyDescent="0.25">
      <c r="A264" s="67"/>
      <c r="B264" s="83"/>
      <c r="C264" s="84"/>
      <c r="D264" s="84">
        <v>56.24</v>
      </c>
      <c r="E264" s="85"/>
      <c r="F264" s="83"/>
      <c r="G264" s="84"/>
      <c r="H264" s="84"/>
      <c r="I264" s="85"/>
      <c r="J264" s="83"/>
      <c r="K264" s="84">
        <v>61.94</v>
      </c>
      <c r="L264" s="84"/>
      <c r="M264" s="85"/>
      <c r="N264" s="83"/>
      <c r="O264" s="84"/>
      <c r="P264" s="84"/>
      <c r="Q264" s="85"/>
      <c r="R264" s="83">
        <v>94.28</v>
      </c>
      <c r="S264" s="84"/>
      <c r="T264" s="85">
        <v>77.77</v>
      </c>
      <c r="U264" s="83"/>
      <c r="V264" s="84"/>
      <c r="W264" s="85">
        <v>22.7</v>
      </c>
      <c r="X264" s="83"/>
      <c r="Y264" s="84"/>
      <c r="Z264" s="85">
        <v>33.89</v>
      </c>
      <c r="AA264" s="83">
        <v>57.44</v>
      </c>
      <c r="AB264" s="84"/>
      <c r="AC264" s="85"/>
      <c r="AD264" s="83"/>
      <c r="AE264" s="84"/>
      <c r="AF264" s="84"/>
      <c r="AG264" s="85"/>
      <c r="AH264" s="83"/>
      <c r="AI264" s="84"/>
      <c r="AJ264" s="84"/>
      <c r="AK264" s="85"/>
      <c r="AL264" s="83"/>
      <c r="AM264" s="84"/>
      <c r="AN264" s="84"/>
      <c r="AO264" s="85"/>
      <c r="AP264" s="87"/>
      <c r="AQ264" s="84"/>
      <c r="AR264" s="84"/>
      <c r="AS264" s="85"/>
      <c r="AT264" s="83"/>
      <c r="AU264" s="84"/>
      <c r="AV264" s="85"/>
      <c r="AW264" s="83"/>
      <c r="AX264" s="84"/>
      <c r="AY264" s="85"/>
      <c r="AZ264" s="83"/>
      <c r="BA264" s="84"/>
      <c r="BB264" s="85"/>
      <c r="BC264" s="83"/>
      <c r="BD264" s="84"/>
      <c r="BE264" s="85"/>
      <c r="BF264" s="83"/>
      <c r="BG264" s="84"/>
      <c r="BH264" s="85"/>
      <c r="BI264" s="83"/>
      <c r="BJ264" s="84"/>
      <c r="BK264" s="85"/>
      <c r="BL264" s="83"/>
      <c r="BM264" s="84"/>
      <c r="BN264" s="85"/>
      <c r="BO264" s="83">
        <v>123.17</v>
      </c>
      <c r="BP264" s="84"/>
      <c r="BQ264" s="85">
        <v>105.7</v>
      </c>
      <c r="BR264" s="67"/>
      <c r="BS264" s="67"/>
      <c r="BT264" s="67"/>
    </row>
    <row r="265" spans="1:72" x14ac:dyDescent="0.25">
      <c r="A265" s="67"/>
      <c r="B265" s="83"/>
      <c r="C265" s="84"/>
      <c r="D265" s="84">
        <v>126.59</v>
      </c>
      <c r="E265" s="85"/>
      <c r="F265" s="83"/>
      <c r="G265" s="84"/>
      <c r="H265" s="84"/>
      <c r="I265" s="85"/>
      <c r="J265" s="83"/>
      <c r="K265" s="84">
        <v>69.569999999999993</v>
      </c>
      <c r="L265" s="84"/>
      <c r="M265" s="85"/>
      <c r="N265" s="83"/>
      <c r="O265" s="84"/>
      <c r="P265" s="84"/>
      <c r="Q265" s="85"/>
      <c r="R265" s="83">
        <v>102.02</v>
      </c>
      <c r="S265" s="84"/>
      <c r="T265" s="85">
        <v>86.65</v>
      </c>
      <c r="U265" s="83"/>
      <c r="V265" s="84"/>
      <c r="W265" s="85"/>
      <c r="X265" s="83"/>
      <c r="Y265" s="84"/>
      <c r="Z265" s="85">
        <v>14.48</v>
      </c>
      <c r="AA265" s="83">
        <v>57.4</v>
      </c>
      <c r="AB265" s="84"/>
      <c r="AC265" s="85"/>
      <c r="AD265" s="83"/>
      <c r="AE265" s="84"/>
      <c r="AF265" s="84"/>
      <c r="AG265" s="85"/>
      <c r="AH265" s="83"/>
      <c r="AI265" s="84"/>
      <c r="AJ265" s="84"/>
      <c r="AK265" s="85"/>
      <c r="AL265" s="83"/>
      <c r="AM265" s="84"/>
      <c r="AN265" s="84"/>
      <c r="AO265" s="85"/>
      <c r="AP265" s="87"/>
      <c r="AQ265" s="84"/>
      <c r="AR265" s="84"/>
      <c r="AS265" s="85"/>
      <c r="AT265" s="83"/>
      <c r="AU265" s="84"/>
      <c r="AV265" s="85"/>
      <c r="AW265" s="83"/>
      <c r="AX265" s="84"/>
      <c r="AY265" s="85"/>
      <c r="AZ265" s="83"/>
      <c r="BA265" s="84"/>
      <c r="BB265" s="85"/>
      <c r="BC265" s="83"/>
      <c r="BD265" s="84"/>
      <c r="BE265" s="85"/>
      <c r="BF265" s="83"/>
      <c r="BG265" s="84"/>
      <c r="BH265" s="85"/>
      <c r="BI265" s="83"/>
      <c r="BJ265" s="84"/>
      <c r="BK265" s="85"/>
      <c r="BL265" s="83"/>
      <c r="BM265" s="84"/>
      <c r="BN265" s="85"/>
      <c r="BO265" s="83">
        <v>95.16</v>
      </c>
      <c r="BP265" s="84"/>
      <c r="BQ265" s="85">
        <v>121.98</v>
      </c>
      <c r="BR265" s="67"/>
      <c r="BS265" s="67"/>
      <c r="BT265" s="67"/>
    </row>
    <row r="266" spans="1:72" x14ac:dyDescent="0.25">
      <c r="A266" s="67"/>
      <c r="B266" s="83"/>
      <c r="C266" s="84"/>
      <c r="D266" s="84"/>
      <c r="E266" s="85"/>
      <c r="F266" s="83"/>
      <c r="G266" s="84"/>
      <c r="H266" s="84"/>
      <c r="I266" s="85"/>
      <c r="J266" s="83"/>
      <c r="K266" s="84">
        <v>38.97</v>
      </c>
      <c r="L266" s="84"/>
      <c r="M266" s="85"/>
      <c r="N266" s="83"/>
      <c r="O266" s="84"/>
      <c r="P266" s="84"/>
      <c r="Q266" s="85"/>
      <c r="R266" s="83">
        <v>92.92</v>
      </c>
      <c r="S266" s="84"/>
      <c r="T266" s="85">
        <v>86.67</v>
      </c>
      <c r="U266" s="83"/>
      <c r="V266" s="84"/>
      <c r="W266" s="85"/>
      <c r="X266" s="83"/>
      <c r="Y266" s="84"/>
      <c r="Z266" s="85">
        <v>18.32</v>
      </c>
      <c r="AA266" s="83">
        <v>61.4</v>
      </c>
      <c r="AB266" s="84"/>
      <c r="AC266" s="85"/>
      <c r="AD266" s="83"/>
      <c r="AE266" s="84"/>
      <c r="AF266" s="84"/>
      <c r="AG266" s="85"/>
      <c r="AH266" s="83"/>
      <c r="AI266" s="84"/>
      <c r="AJ266" s="84"/>
      <c r="AK266" s="85"/>
      <c r="AL266" s="83"/>
      <c r="AM266" s="84"/>
      <c r="AN266" s="84"/>
      <c r="AO266" s="85"/>
      <c r="AP266" s="87"/>
      <c r="AQ266" s="84"/>
      <c r="AR266" s="84"/>
      <c r="AS266" s="85"/>
      <c r="AT266" s="87"/>
      <c r="AU266" s="65"/>
      <c r="AV266" s="66"/>
      <c r="AW266" s="87"/>
      <c r="AX266" s="65"/>
      <c r="AY266" s="66"/>
      <c r="AZ266" s="87"/>
      <c r="BA266" s="65"/>
      <c r="BB266" s="66"/>
      <c r="BC266" s="87"/>
      <c r="BD266" s="65"/>
      <c r="BE266" s="66"/>
      <c r="BF266" s="83"/>
      <c r="BG266" s="84"/>
      <c r="BH266" s="85"/>
      <c r="BI266" s="83"/>
      <c r="BJ266" s="84"/>
      <c r="BK266" s="85"/>
      <c r="BL266" s="83"/>
      <c r="BM266" s="84"/>
      <c r="BN266" s="85"/>
      <c r="BO266" s="83">
        <v>119.3</v>
      </c>
      <c r="BP266" s="84"/>
      <c r="BQ266" s="85">
        <v>122</v>
      </c>
      <c r="BR266" s="67"/>
      <c r="BS266" s="67"/>
      <c r="BT266" s="67"/>
    </row>
    <row r="267" spans="1:72" x14ac:dyDescent="0.25">
      <c r="A267" s="67"/>
      <c r="B267" s="83"/>
      <c r="C267" s="84"/>
      <c r="D267" s="84"/>
      <c r="E267" s="85"/>
      <c r="F267" s="83"/>
      <c r="G267" s="84"/>
      <c r="H267" s="84"/>
      <c r="I267" s="85"/>
      <c r="J267" s="83"/>
      <c r="K267" s="84">
        <v>92.61</v>
      </c>
      <c r="L267" s="84"/>
      <c r="M267" s="85"/>
      <c r="N267" s="83"/>
      <c r="O267" s="84"/>
      <c r="P267" s="84"/>
      <c r="Q267" s="85"/>
      <c r="R267" s="83">
        <v>93.45</v>
      </c>
      <c r="S267" s="84"/>
      <c r="T267" s="85">
        <v>122.61</v>
      </c>
      <c r="U267" s="83"/>
      <c r="V267" s="84"/>
      <c r="W267" s="85"/>
      <c r="X267" s="83"/>
      <c r="Y267" s="84"/>
      <c r="Z267" s="85">
        <v>32.200000000000003</v>
      </c>
      <c r="AA267" s="83">
        <v>108.74</v>
      </c>
      <c r="AB267" s="84"/>
      <c r="AC267" s="85"/>
      <c r="AD267" s="87"/>
      <c r="AE267" s="65"/>
      <c r="AF267" s="65"/>
      <c r="AG267" s="66"/>
      <c r="AH267" s="87"/>
      <c r="AI267" s="65"/>
      <c r="AJ267" s="65"/>
      <c r="AK267" s="66"/>
      <c r="AL267" s="87"/>
      <c r="AM267" s="65"/>
      <c r="AN267" s="65"/>
      <c r="AO267" s="66"/>
      <c r="AP267" s="87"/>
      <c r="AQ267" s="65"/>
      <c r="AR267" s="65"/>
      <c r="AS267" s="66"/>
      <c r="AT267" s="87"/>
      <c r="AU267" s="65"/>
      <c r="AV267" s="66"/>
      <c r="AW267" s="87"/>
      <c r="AX267" s="65"/>
      <c r="AY267" s="66"/>
      <c r="AZ267" s="87"/>
      <c r="BA267" s="65"/>
      <c r="BB267" s="66"/>
      <c r="BC267" s="87"/>
      <c r="BD267" s="65"/>
      <c r="BE267" s="66"/>
      <c r="BF267" s="83"/>
      <c r="BG267" s="84"/>
      <c r="BH267" s="85"/>
      <c r="BI267" s="83"/>
      <c r="BJ267" s="84"/>
      <c r="BK267" s="85"/>
      <c r="BL267" s="83"/>
      <c r="BM267" s="84"/>
      <c r="BN267" s="85"/>
      <c r="BO267" s="83">
        <v>125.32</v>
      </c>
      <c r="BP267" s="84"/>
      <c r="BQ267" s="85"/>
    </row>
    <row r="268" spans="1:72" x14ac:dyDescent="0.25">
      <c r="B268" s="87"/>
      <c r="C268" s="65"/>
      <c r="D268" s="65"/>
      <c r="E268" s="66"/>
      <c r="F268" s="87"/>
      <c r="G268" s="65"/>
      <c r="H268" s="65"/>
      <c r="I268" s="66"/>
      <c r="J268" s="87"/>
      <c r="K268" s="65"/>
      <c r="L268" s="65"/>
      <c r="M268" s="66"/>
      <c r="N268" s="87"/>
      <c r="O268" s="65"/>
      <c r="P268" s="65"/>
      <c r="Q268" s="66"/>
      <c r="R268" s="83">
        <v>97.87</v>
      </c>
      <c r="S268" s="84"/>
      <c r="T268" s="85">
        <v>143.46</v>
      </c>
      <c r="U268" s="83"/>
      <c r="V268" s="84"/>
      <c r="W268" s="85"/>
      <c r="X268" s="83"/>
      <c r="Y268" s="84"/>
      <c r="Z268" s="85">
        <v>41.06</v>
      </c>
      <c r="AA268" s="83">
        <v>62.96</v>
      </c>
      <c r="AB268" s="84"/>
      <c r="AC268" s="85"/>
      <c r="AD268" s="87"/>
      <c r="AE268" s="65"/>
      <c r="AF268" s="65"/>
      <c r="AG268" s="66"/>
      <c r="AH268" s="87"/>
      <c r="AI268" s="65"/>
      <c r="AJ268" s="65"/>
      <c r="AK268" s="66"/>
      <c r="AL268" s="87"/>
      <c r="AM268" s="65"/>
      <c r="AN268" s="65"/>
      <c r="AO268" s="66"/>
      <c r="AP268" s="87"/>
      <c r="AQ268" s="65"/>
      <c r="AR268" s="65"/>
      <c r="AS268" s="66"/>
      <c r="AT268" s="87"/>
      <c r="AU268" s="65"/>
      <c r="AV268" s="66"/>
      <c r="AW268" s="87"/>
      <c r="AX268" s="65"/>
      <c r="AY268" s="66"/>
      <c r="AZ268" s="87"/>
      <c r="BA268" s="65"/>
      <c r="BB268" s="66"/>
      <c r="BC268" s="87"/>
      <c r="BD268" s="65"/>
      <c r="BE268" s="66"/>
      <c r="BF268" s="83"/>
      <c r="BG268" s="84"/>
      <c r="BH268" s="85"/>
      <c r="BI268" s="83"/>
      <c r="BJ268" s="84"/>
      <c r="BK268" s="85"/>
      <c r="BL268" s="83"/>
      <c r="BM268" s="84"/>
      <c r="BN268" s="85"/>
      <c r="BO268" s="83">
        <v>117.76</v>
      </c>
      <c r="BP268" s="84"/>
      <c r="BQ268" s="85"/>
    </row>
    <row r="269" spans="1:72" x14ac:dyDescent="0.25">
      <c r="B269" s="87"/>
      <c r="C269" s="65"/>
      <c r="D269" s="65"/>
      <c r="E269" s="66"/>
      <c r="F269" s="87"/>
      <c r="G269" s="65"/>
      <c r="H269" s="65"/>
      <c r="I269" s="66"/>
      <c r="J269" s="87"/>
      <c r="K269" s="65"/>
      <c r="L269" s="65"/>
      <c r="M269" s="66"/>
      <c r="N269" s="87"/>
      <c r="O269" s="65"/>
      <c r="P269" s="65"/>
      <c r="Q269" s="66"/>
      <c r="R269" s="83">
        <v>81.900000000000006</v>
      </c>
      <c r="S269" s="84"/>
      <c r="T269" s="85">
        <v>115.2</v>
      </c>
      <c r="U269" s="83"/>
      <c r="V269" s="84"/>
      <c r="W269" s="85"/>
      <c r="X269" s="83"/>
      <c r="Y269" s="84"/>
      <c r="Z269" s="85">
        <v>26.02</v>
      </c>
      <c r="AA269" s="83">
        <v>77.84</v>
      </c>
      <c r="AB269" s="84"/>
      <c r="AC269" s="85"/>
      <c r="AD269" s="87"/>
      <c r="AE269" s="65"/>
      <c r="AF269" s="65"/>
      <c r="AG269" s="66"/>
      <c r="AH269" s="87"/>
      <c r="AI269" s="65"/>
      <c r="AJ269" s="65"/>
      <c r="AK269" s="66"/>
      <c r="AL269" s="87"/>
      <c r="AM269" s="65"/>
      <c r="AN269" s="65"/>
      <c r="AO269" s="66"/>
      <c r="AP269" s="87"/>
      <c r="AQ269" s="65"/>
      <c r="AR269" s="65"/>
      <c r="AS269" s="66"/>
      <c r="AT269" s="87"/>
      <c r="AU269" s="65"/>
      <c r="AV269" s="66"/>
      <c r="AW269" s="87"/>
      <c r="AX269" s="65"/>
      <c r="AY269" s="66"/>
      <c r="AZ269" s="87"/>
      <c r="BA269" s="65"/>
      <c r="BB269" s="66"/>
      <c r="BC269" s="87"/>
      <c r="BD269" s="65"/>
      <c r="BE269" s="66"/>
      <c r="BF269" s="83"/>
      <c r="BG269" s="84"/>
      <c r="BH269" s="85"/>
      <c r="BI269" s="83"/>
      <c r="BJ269" s="84"/>
      <c r="BK269" s="85"/>
      <c r="BL269" s="83"/>
      <c r="BM269" s="84"/>
      <c r="BN269" s="85"/>
      <c r="BO269" s="83">
        <v>121.33</v>
      </c>
      <c r="BP269" s="84"/>
      <c r="BQ269" s="85"/>
    </row>
    <row r="270" spans="1:72" x14ac:dyDescent="0.25">
      <c r="B270" s="87"/>
      <c r="C270" s="65"/>
      <c r="D270" s="65"/>
      <c r="E270" s="66"/>
      <c r="F270" s="87"/>
      <c r="G270" s="65"/>
      <c r="H270" s="65"/>
      <c r="I270" s="66"/>
      <c r="J270" s="87"/>
      <c r="K270" s="65"/>
      <c r="L270" s="65"/>
      <c r="M270" s="66"/>
      <c r="N270" s="87"/>
      <c r="O270" s="65"/>
      <c r="P270" s="65"/>
      <c r="Q270" s="66"/>
      <c r="R270" s="83">
        <v>87.24</v>
      </c>
      <c r="S270" s="84"/>
      <c r="T270" s="85">
        <v>121.88</v>
      </c>
      <c r="U270" s="83"/>
      <c r="V270" s="84"/>
      <c r="W270" s="85"/>
      <c r="X270" s="83"/>
      <c r="Y270" s="84"/>
      <c r="Z270" s="85">
        <v>23.65</v>
      </c>
      <c r="AA270" s="83">
        <v>79.69</v>
      </c>
      <c r="AB270" s="84"/>
      <c r="AC270" s="85"/>
      <c r="AD270" s="87"/>
      <c r="AE270" s="65"/>
      <c r="AF270" s="65"/>
      <c r="AG270" s="66"/>
      <c r="AH270" s="87"/>
      <c r="AI270" s="65"/>
      <c r="AJ270" s="65"/>
      <c r="AK270" s="66"/>
      <c r="AL270" s="87"/>
      <c r="AM270" s="65"/>
      <c r="AN270" s="65"/>
      <c r="AO270" s="66"/>
      <c r="AP270" s="87"/>
      <c r="AQ270" s="65"/>
      <c r="AR270" s="65"/>
      <c r="AS270" s="66"/>
      <c r="AT270" s="87"/>
      <c r="AU270" s="65"/>
      <c r="AV270" s="66"/>
      <c r="AW270" s="87"/>
      <c r="AX270" s="65"/>
      <c r="AY270" s="66"/>
      <c r="AZ270" s="87"/>
      <c r="BA270" s="65"/>
      <c r="BB270" s="66"/>
      <c r="BC270" s="87"/>
      <c r="BD270" s="65"/>
      <c r="BE270" s="66"/>
      <c r="BF270" s="83"/>
      <c r="BG270" s="84"/>
      <c r="BH270" s="66"/>
      <c r="BI270" s="87"/>
      <c r="BJ270" s="84"/>
      <c r="BK270" s="85"/>
      <c r="BL270" s="83"/>
      <c r="BM270" s="84"/>
      <c r="BN270" s="85"/>
      <c r="BO270" s="83">
        <v>120.74</v>
      </c>
      <c r="BP270" s="84"/>
      <c r="BQ270" s="85"/>
    </row>
    <row r="271" spans="1:72" x14ac:dyDescent="0.25">
      <c r="B271" s="87"/>
      <c r="C271" s="65"/>
      <c r="D271" s="65"/>
      <c r="E271" s="66"/>
      <c r="F271" s="87"/>
      <c r="G271" s="65"/>
      <c r="H271" s="65"/>
      <c r="I271" s="66"/>
      <c r="J271" s="87"/>
      <c r="K271" s="65"/>
      <c r="L271" s="65"/>
      <c r="M271" s="66"/>
      <c r="N271" s="87"/>
      <c r="O271" s="65"/>
      <c r="P271" s="65"/>
      <c r="Q271" s="66"/>
      <c r="R271" s="83">
        <v>104.07</v>
      </c>
      <c r="S271" s="84"/>
      <c r="T271" s="85">
        <v>139.22</v>
      </c>
      <c r="U271" s="83"/>
      <c r="V271" s="84"/>
      <c r="W271" s="85"/>
      <c r="X271" s="83"/>
      <c r="Y271" s="84"/>
      <c r="Z271" s="85">
        <v>10.050000000000001</v>
      </c>
      <c r="AA271" s="83">
        <v>57.81</v>
      </c>
      <c r="AB271" s="84"/>
      <c r="AC271" s="85"/>
      <c r="AD271" s="87"/>
      <c r="AE271" s="65"/>
      <c r="AF271" s="65"/>
      <c r="AG271" s="66"/>
      <c r="AH271" s="87"/>
      <c r="AI271" s="65"/>
      <c r="AJ271" s="65"/>
      <c r="AK271" s="66"/>
      <c r="AL271" s="87"/>
      <c r="AM271" s="65"/>
      <c r="AN271" s="65"/>
      <c r="AO271" s="66"/>
      <c r="AP271" s="87"/>
      <c r="AQ271" s="65"/>
      <c r="AR271" s="65"/>
      <c r="AS271" s="66"/>
      <c r="AT271" s="87"/>
      <c r="AU271" s="65"/>
      <c r="AV271" s="66"/>
      <c r="AW271" s="87"/>
      <c r="AX271" s="65"/>
      <c r="AY271" s="66"/>
      <c r="AZ271" s="87"/>
      <c r="BA271" s="65"/>
      <c r="BB271" s="66"/>
      <c r="BC271" s="87"/>
      <c r="BD271" s="65"/>
      <c r="BE271" s="66"/>
      <c r="BF271" s="87"/>
      <c r="BG271" s="65"/>
      <c r="BH271" s="66"/>
      <c r="BI271" s="87"/>
      <c r="BJ271" s="65"/>
      <c r="BK271" s="66"/>
      <c r="BL271" s="87"/>
      <c r="BM271" s="65"/>
      <c r="BN271" s="66"/>
      <c r="BO271" s="87"/>
      <c r="BP271" s="65"/>
      <c r="BQ271" s="66"/>
    </row>
    <row r="272" spans="1:72" x14ac:dyDescent="0.25">
      <c r="B272" s="87"/>
      <c r="C272" s="65"/>
      <c r="D272" s="65"/>
      <c r="E272" s="66"/>
      <c r="F272" s="87"/>
      <c r="G272" s="65"/>
      <c r="H272" s="65"/>
      <c r="I272" s="66"/>
      <c r="J272" s="87"/>
      <c r="K272" s="65"/>
      <c r="L272" s="65"/>
      <c r="M272" s="66"/>
      <c r="N272" s="87"/>
      <c r="O272" s="65"/>
      <c r="P272" s="65"/>
      <c r="Q272" s="66"/>
      <c r="R272" s="83">
        <v>104.51</v>
      </c>
      <c r="S272" s="84"/>
      <c r="T272" s="85">
        <v>72.97</v>
      </c>
      <c r="U272" s="83"/>
      <c r="V272" s="84"/>
      <c r="W272" s="85"/>
      <c r="X272" s="83"/>
      <c r="Y272" s="84"/>
      <c r="Z272" s="85">
        <v>23.66</v>
      </c>
      <c r="AA272" s="83">
        <v>62.58</v>
      </c>
      <c r="AB272" s="84"/>
      <c r="AC272" s="85"/>
      <c r="AD272" s="87"/>
      <c r="AE272" s="65"/>
      <c r="AF272" s="65"/>
      <c r="AG272" s="66"/>
      <c r="AH272" s="87"/>
      <c r="AI272" s="65"/>
      <c r="AJ272" s="65"/>
      <c r="AK272" s="66"/>
      <c r="AL272" s="87"/>
      <c r="AM272" s="65"/>
      <c r="AN272" s="65"/>
      <c r="AO272" s="66"/>
      <c r="AP272" s="87"/>
      <c r="AQ272" s="65"/>
      <c r="AR272" s="65"/>
      <c r="AS272" s="66"/>
      <c r="AT272" s="87"/>
      <c r="AU272" s="65"/>
      <c r="AV272" s="66"/>
      <c r="AW272" s="87"/>
      <c r="AX272" s="65"/>
      <c r="AY272" s="66"/>
      <c r="AZ272" s="87"/>
      <c r="BA272" s="65"/>
      <c r="BB272" s="66"/>
      <c r="BC272" s="87"/>
      <c r="BD272" s="65"/>
      <c r="BE272" s="66"/>
      <c r="BF272" s="87"/>
      <c r="BG272" s="65"/>
      <c r="BH272" s="66"/>
      <c r="BI272" s="87"/>
      <c r="BJ272" s="65"/>
      <c r="BK272" s="66"/>
      <c r="BL272" s="87"/>
      <c r="BM272" s="65"/>
      <c r="BN272" s="66"/>
      <c r="BO272" s="87"/>
      <c r="BP272" s="65"/>
      <c r="BQ272" s="66"/>
    </row>
    <row r="273" spans="2:69" x14ac:dyDescent="0.25">
      <c r="B273" s="87"/>
      <c r="C273" s="65"/>
      <c r="D273" s="65"/>
      <c r="E273" s="66"/>
      <c r="F273" s="87"/>
      <c r="G273" s="65"/>
      <c r="H273" s="65"/>
      <c r="I273" s="66"/>
      <c r="J273" s="87"/>
      <c r="K273" s="65"/>
      <c r="L273" s="65"/>
      <c r="M273" s="66"/>
      <c r="N273" s="87"/>
      <c r="O273" s="65"/>
      <c r="P273" s="65"/>
      <c r="Q273" s="66"/>
      <c r="R273" s="83">
        <v>93.15</v>
      </c>
      <c r="S273" s="84"/>
      <c r="T273" s="85">
        <v>99.82</v>
      </c>
      <c r="U273" s="83"/>
      <c r="V273" s="84"/>
      <c r="W273" s="85"/>
      <c r="X273" s="83"/>
      <c r="Y273" s="84"/>
      <c r="Z273" s="85">
        <v>24.26</v>
      </c>
      <c r="AA273" s="83">
        <v>60.79</v>
      </c>
      <c r="AB273" s="84"/>
      <c r="AC273" s="85"/>
      <c r="AD273" s="87"/>
      <c r="AE273" s="65"/>
      <c r="AF273" s="65"/>
      <c r="AG273" s="66"/>
      <c r="AH273" s="87"/>
      <c r="AI273" s="65"/>
      <c r="AJ273" s="65"/>
      <c r="AK273" s="66"/>
      <c r="AL273" s="87"/>
      <c r="AM273" s="65"/>
      <c r="AN273" s="65"/>
      <c r="AO273" s="66"/>
      <c r="AP273" s="87"/>
      <c r="AQ273" s="65"/>
      <c r="AR273" s="65"/>
      <c r="AS273" s="66"/>
      <c r="AT273" s="87"/>
      <c r="AU273" s="65"/>
      <c r="AV273" s="66"/>
      <c r="AW273" s="87"/>
      <c r="AX273" s="65"/>
      <c r="AY273" s="66"/>
      <c r="AZ273" s="87"/>
      <c r="BA273" s="65"/>
      <c r="BB273" s="66"/>
      <c r="BC273" s="87"/>
      <c r="BD273" s="65"/>
      <c r="BE273" s="66"/>
      <c r="BF273" s="87"/>
      <c r="BG273" s="65"/>
      <c r="BH273" s="66"/>
      <c r="BI273" s="87"/>
      <c r="BJ273" s="65"/>
      <c r="BK273" s="66"/>
      <c r="BL273" s="87"/>
      <c r="BM273" s="65"/>
      <c r="BN273" s="66"/>
      <c r="BO273" s="87"/>
      <c r="BP273" s="65"/>
      <c r="BQ273" s="66"/>
    </row>
    <row r="274" spans="2:69" x14ac:dyDescent="0.25">
      <c r="B274" s="87"/>
      <c r="C274" s="65"/>
      <c r="D274" s="65"/>
      <c r="E274" s="66"/>
      <c r="F274" s="87"/>
      <c r="G274" s="65"/>
      <c r="H274" s="65"/>
      <c r="I274" s="66"/>
      <c r="J274" s="87"/>
      <c r="K274" s="65"/>
      <c r="L274" s="65"/>
      <c r="M274" s="66"/>
      <c r="N274" s="87"/>
      <c r="O274" s="65"/>
      <c r="P274" s="65"/>
      <c r="Q274" s="66"/>
      <c r="R274" s="83">
        <v>95.49</v>
      </c>
      <c r="S274" s="84"/>
      <c r="T274" s="85">
        <v>66.7</v>
      </c>
      <c r="U274" s="83"/>
      <c r="V274" s="84"/>
      <c r="W274" s="85"/>
      <c r="X274" s="83"/>
      <c r="Y274" s="84"/>
      <c r="Z274" s="85">
        <v>13.62</v>
      </c>
      <c r="AA274" s="83">
        <v>49.79</v>
      </c>
      <c r="AB274" s="84"/>
      <c r="AC274" s="85"/>
      <c r="AD274" s="87"/>
      <c r="AE274" s="65"/>
      <c r="AF274" s="65"/>
      <c r="AG274" s="66"/>
      <c r="AH274" s="87"/>
      <c r="AI274" s="65"/>
      <c r="AJ274" s="65"/>
      <c r="AK274" s="66"/>
      <c r="AL274" s="87"/>
      <c r="AM274" s="65"/>
      <c r="AN274" s="65"/>
      <c r="AO274" s="66"/>
      <c r="AP274" s="87"/>
      <c r="AQ274" s="65"/>
      <c r="AR274" s="65"/>
      <c r="AS274" s="66"/>
      <c r="AT274" s="87"/>
      <c r="AU274" s="65"/>
      <c r="AV274" s="66"/>
      <c r="AW274" s="87"/>
      <c r="AX274" s="65"/>
      <c r="AY274" s="66"/>
      <c r="AZ274" s="87"/>
      <c r="BA274" s="65"/>
      <c r="BB274" s="66"/>
      <c r="BC274" s="87"/>
      <c r="BD274" s="65"/>
      <c r="BE274" s="66"/>
      <c r="BF274" s="87"/>
      <c r="BG274" s="65"/>
      <c r="BH274" s="66"/>
      <c r="BI274" s="87"/>
      <c r="BJ274" s="65"/>
      <c r="BK274" s="66"/>
      <c r="BL274" s="87"/>
      <c r="BM274" s="65"/>
      <c r="BN274" s="66"/>
      <c r="BO274" s="87"/>
      <c r="BP274" s="65"/>
      <c r="BQ274" s="66"/>
    </row>
    <row r="275" spans="2:69" x14ac:dyDescent="0.25">
      <c r="B275" s="87"/>
      <c r="C275" s="65"/>
      <c r="D275" s="65"/>
      <c r="E275" s="66"/>
      <c r="F275" s="87"/>
      <c r="G275" s="65"/>
      <c r="H275" s="65"/>
      <c r="I275" s="66"/>
      <c r="J275" s="87"/>
      <c r="K275" s="65"/>
      <c r="L275" s="65"/>
      <c r="M275" s="66"/>
      <c r="N275" s="87"/>
      <c r="O275" s="65"/>
      <c r="P275" s="65"/>
      <c r="Q275" s="66"/>
      <c r="R275" s="83">
        <v>92.32</v>
      </c>
      <c r="S275" s="84"/>
      <c r="T275" s="85">
        <v>90.71</v>
      </c>
      <c r="U275" s="83"/>
      <c r="V275" s="84"/>
      <c r="W275" s="85"/>
      <c r="X275" s="83"/>
      <c r="Y275" s="84"/>
      <c r="Z275" s="85">
        <v>27.14</v>
      </c>
      <c r="AA275" s="83">
        <v>59.73</v>
      </c>
      <c r="AB275" s="84"/>
      <c r="AC275" s="85"/>
      <c r="AD275" s="87"/>
      <c r="AE275" s="65"/>
      <c r="AF275" s="65"/>
      <c r="AG275" s="66"/>
      <c r="AH275" s="87"/>
      <c r="AI275" s="65"/>
      <c r="AJ275" s="65"/>
      <c r="AK275" s="66"/>
      <c r="AL275" s="87"/>
      <c r="AM275" s="65"/>
      <c r="AN275" s="65"/>
      <c r="AO275" s="66"/>
      <c r="AP275" s="87"/>
      <c r="AQ275" s="65"/>
      <c r="AR275" s="65"/>
      <c r="AS275" s="66"/>
      <c r="AT275" s="87"/>
      <c r="AU275" s="65"/>
      <c r="AV275" s="66"/>
      <c r="AW275" s="87"/>
      <c r="AX275" s="65"/>
      <c r="AY275" s="66"/>
      <c r="AZ275" s="87"/>
      <c r="BA275" s="65"/>
      <c r="BB275" s="66"/>
      <c r="BC275" s="87"/>
      <c r="BD275" s="65"/>
      <c r="BE275" s="66"/>
      <c r="BF275" s="87"/>
      <c r="BG275" s="65"/>
      <c r="BH275" s="66"/>
      <c r="BI275" s="87"/>
      <c r="BJ275" s="65"/>
      <c r="BK275" s="66"/>
      <c r="BL275" s="87"/>
      <c r="BM275" s="65"/>
      <c r="BN275" s="66"/>
      <c r="BO275" s="87"/>
      <c r="BP275" s="65"/>
      <c r="BQ275" s="66"/>
    </row>
    <row r="276" spans="2:69" x14ac:dyDescent="0.25">
      <c r="B276" s="87"/>
      <c r="C276" s="65"/>
      <c r="D276" s="65"/>
      <c r="E276" s="66"/>
      <c r="F276" s="87"/>
      <c r="G276" s="65"/>
      <c r="H276" s="65"/>
      <c r="I276" s="66"/>
      <c r="J276" s="87"/>
      <c r="K276" s="65"/>
      <c r="L276" s="65"/>
      <c r="M276" s="66"/>
      <c r="N276" s="87"/>
      <c r="O276" s="65"/>
      <c r="P276" s="65"/>
      <c r="Q276" s="66"/>
      <c r="R276" s="83">
        <v>84.62</v>
      </c>
      <c r="S276" s="84"/>
      <c r="T276" s="85">
        <v>108.92</v>
      </c>
      <c r="U276" s="83"/>
      <c r="V276" s="84"/>
      <c r="W276" s="85"/>
      <c r="X276" s="83"/>
      <c r="Y276" s="84"/>
      <c r="Z276" s="85">
        <v>16.5</v>
      </c>
      <c r="AA276" s="83">
        <v>86.52</v>
      </c>
      <c r="AB276" s="84"/>
      <c r="AC276" s="85"/>
      <c r="AD276" s="87"/>
      <c r="AE276" s="65"/>
      <c r="AF276" s="65"/>
      <c r="AG276" s="66"/>
      <c r="AH276" s="87"/>
      <c r="AI276" s="65"/>
      <c r="AJ276" s="65"/>
      <c r="AK276" s="66"/>
      <c r="AL276" s="87"/>
      <c r="AM276" s="65"/>
      <c r="AN276" s="65"/>
      <c r="AO276" s="66"/>
      <c r="AP276" s="87"/>
      <c r="AQ276" s="65"/>
      <c r="AR276" s="65"/>
      <c r="AS276" s="66"/>
      <c r="AT276" s="87"/>
      <c r="AU276" s="65"/>
      <c r="AV276" s="66"/>
      <c r="AW276" s="87"/>
      <c r="AX276" s="65"/>
      <c r="AY276" s="66"/>
      <c r="AZ276" s="87"/>
      <c r="BA276" s="65"/>
      <c r="BB276" s="66"/>
      <c r="BC276" s="87"/>
      <c r="BD276" s="65"/>
      <c r="BE276" s="66"/>
      <c r="BF276" s="87"/>
      <c r="BG276" s="65"/>
      <c r="BH276" s="66"/>
      <c r="BI276" s="87"/>
      <c r="BJ276" s="65"/>
      <c r="BK276" s="66"/>
      <c r="BL276" s="87"/>
      <c r="BM276" s="65"/>
      <c r="BN276" s="66"/>
      <c r="BO276" s="87"/>
      <c r="BP276" s="65"/>
      <c r="BQ276" s="66"/>
    </row>
    <row r="277" spans="2:69" x14ac:dyDescent="0.25">
      <c r="B277" s="87"/>
      <c r="C277" s="65"/>
      <c r="D277" s="65"/>
      <c r="E277" s="66"/>
      <c r="F277" s="87"/>
      <c r="G277" s="65"/>
      <c r="H277" s="65"/>
      <c r="I277" s="66"/>
      <c r="J277" s="87"/>
      <c r="K277" s="65"/>
      <c r="L277" s="65"/>
      <c r="M277" s="66"/>
      <c r="N277" s="87"/>
      <c r="O277" s="65"/>
      <c r="P277" s="65"/>
      <c r="Q277" s="66"/>
      <c r="R277" s="83">
        <v>77</v>
      </c>
      <c r="S277" s="84"/>
      <c r="T277" s="85">
        <v>90.78</v>
      </c>
      <c r="U277" s="83"/>
      <c r="V277" s="84"/>
      <c r="W277" s="85"/>
      <c r="X277" s="83"/>
      <c r="Y277" s="84"/>
      <c r="Z277" s="85">
        <v>18.8</v>
      </c>
      <c r="AA277" s="83">
        <v>45.77</v>
      </c>
      <c r="AB277" s="84"/>
      <c r="AC277" s="85"/>
      <c r="AD277" s="87"/>
      <c r="AE277" s="65"/>
      <c r="AF277" s="65"/>
      <c r="AG277" s="66"/>
      <c r="AH277" s="87"/>
      <c r="AI277" s="65"/>
      <c r="AJ277" s="65"/>
      <c r="AK277" s="66"/>
      <c r="AL277" s="87"/>
      <c r="AM277" s="65"/>
      <c r="AN277" s="65"/>
      <c r="AO277" s="66"/>
      <c r="AP277" s="87"/>
      <c r="AQ277" s="65"/>
      <c r="AR277" s="65"/>
      <c r="AS277" s="66"/>
      <c r="AT277" s="87"/>
      <c r="AU277" s="65"/>
      <c r="AV277" s="66"/>
      <c r="AW277" s="87"/>
      <c r="AX277" s="65"/>
      <c r="AY277" s="66"/>
      <c r="AZ277" s="87"/>
      <c r="BA277" s="65"/>
      <c r="BB277" s="66"/>
      <c r="BC277" s="87"/>
      <c r="BD277" s="65"/>
      <c r="BE277" s="66"/>
      <c r="BF277" s="87"/>
      <c r="BG277" s="65"/>
      <c r="BH277" s="66"/>
      <c r="BI277" s="87"/>
      <c r="BJ277" s="65"/>
      <c r="BK277" s="66"/>
      <c r="BL277" s="87"/>
      <c r="BM277" s="65"/>
      <c r="BN277" s="66"/>
      <c r="BO277" s="87"/>
      <c r="BP277" s="65"/>
      <c r="BQ277" s="66"/>
    </row>
    <row r="278" spans="2:69" x14ac:dyDescent="0.25">
      <c r="B278" s="87"/>
      <c r="C278" s="65"/>
      <c r="D278" s="65"/>
      <c r="E278" s="66"/>
      <c r="F278" s="87"/>
      <c r="G278" s="65"/>
      <c r="H278" s="65"/>
      <c r="I278" s="66"/>
      <c r="J278" s="87"/>
      <c r="K278" s="65"/>
      <c r="L278" s="65"/>
      <c r="M278" s="66"/>
      <c r="N278" s="87"/>
      <c r="O278" s="65"/>
      <c r="P278" s="65"/>
      <c r="Q278" s="66"/>
      <c r="R278" s="83">
        <v>107.1</v>
      </c>
      <c r="S278" s="84"/>
      <c r="T278" s="85">
        <v>97.93</v>
      </c>
      <c r="U278" s="83"/>
      <c r="V278" s="84"/>
      <c r="W278" s="85"/>
      <c r="X278" s="83"/>
      <c r="Y278" s="84"/>
      <c r="Z278" s="85">
        <v>19</v>
      </c>
      <c r="AA278" s="83">
        <v>62.66</v>
      </c>
      <c r="AB278" s="84"/>
      <c r="AC278" s="85"/>
      <c r="AD278" s="87"/>
      <c r="AE278" s="65"/>
      <c r="AF278" s="65"/>
      <c r="AG278" s="66"/>
      <c r="AH278" s="87"/>
      <c r="AI278" s="65"/>
      <c r="AJ278" s="65"/>
      <c r="AK278" s="66"/>
      <c r="AL278" s="87"/>
      <c r="AM278" s="65"/>
      <c r="AN278" s="65"/>
      <c r="AO278" s="66"/>
      <c r="AP278" s="87"/>
      <c r="AQ278" s="65"/>
      <c r="AR278" s="65"/>
      <c r="AS278" s="66"/>
      <c r="AT278" s="87"/>
      <c r="AU278" s="65"/>
      <c r="AV278" s="66"/>
      <c r="AW278" s="87"/>
      <c r="AX278" s="65"/>
      <c r="AY278" s="66"/>
      <c r="AZ278" s="87"/>
      <c r="BA278" s="65"/>
      <c r="BB278" s="66"/>
      <c r="BC278" s="87"/>
      <c r="BD278" s="65"/>
      <c r="BE278" s="66"/>
      <c r="BF278" s="87"/>
      <c r="BG278" s="65"/>
      <c r="BH278" s="66"/>
      <c r="BI278" s="87"/>
      <c r="BJ278" s="65"/>
      <c r="BK278" s="66"/>
      <c r="BL278" s="87"/>
      <c r="BM278" s="65"/>
      <c r="BN278" s="66"/>
      <c r="BO278" s="87"/>
      <c r="BP278" s="65"/>
      <c r="BQ278" s="66"/>
    </row>
    <row r="279" spans="2:69" x14ac:dyDescent="0.25">
      <c r="B279" s="87"/>
      <c r="C279" s="65"/>
      <c r="D279" s="65"/>
      <c r="E279" s="66"/>
      <c r="F279" s="87"/>
      <c r="G279" s="65"/>
      <c r="H279" s="65"/>
      <c r="I279" s="66"/>
      <c r="J279" s="87"/>
      <c r="K279" s="65"/>
      <c r="L279" s="65"/>
      <c r="M279" s="66"/>
      <c r="N279" s="87"/>
      <c r="O279" s="65"/>
      <c r="P279" s="65"/>
      <c r="Q279" s="66"/>
      <c r="R279" s="83">
        <v>88.97</v>
      </c>
      <c r="S279" s="84"/>
      <c r="T279" s="85">
        <v>105.77</v>
      </c>
      <c r="U279" s="83"/>
      <c r="V279" s="84"/>
      <c r="W279" s="85"/>
      <c r="X279" s="83"/>
      <c r="Y279" s="84"/>
      <c r="Z279" s="85"/>
      <c r="AA279" s="83">
        <v>66.489999999999995</v>
      </c>
      <c r="AB279" s="84"/>
      <c r="AC279" s="85"/>
      <c r="AD279" s="87"/>
      <c r="AE279" s="65"/>
      <c r="AF279" s="65"/>
      <c r="AG279" s="66"/>
      <c r="AH279" s="87"/>
      <c r="AI279" s="65"/>
      <c r="AJ279" s="65"/>
      <c r="AK279" s="66"/>
      <c r="AL279" s="87"/>
      <c r="AM279" s="65"/>
      <c r="AN279" s="65"/>
      <c r="AO279" s="66"/>
      <c r="AP279" s="87"/>
      <c r="AQ279" s="65"/>
      <c r="AR279" s="65"/>
      <c r="AS279" s="66"/>
      <c r="AT279" s="87"/>
      <c r="AU279" s="65"/>
      <c r="AV279" s="66"/>
      <c r="AW279" s="87"/>
      <c r="AX279" s="65"/>
      <c r="AY279" s="66"/>
      <c r="AZ279" s="87"/>
      <c r="BA279" s="65"/>
      <c r="BB279" s="66"/>
      <c r="BC279" s="87"/>
      <c r="BD279" s="65"/>
      <c r="BE279" s="66"/>
      <c r="BF279" s="87"/>
      <c r="BG279" s="65"/>
      <c r="BH279" s="66"/>
      <c r="BI279" s="87"/>
      <c r="BJ279" s="65"/>
      <c r="BK279" s="66"/>
      <c r="BL279" s="87"/>
      <c r="BM279" s="65"/>
      <c r="BN279" s="66"/>
      <c r="BO279" s="87"/>
      <c r="BP279" s="65"/>
      <c r="BQ279" s="66"/>
    </row>
    <row r="280" spans="2:69" x14ac:dyDescent="0.25">
      <c r="B280" s="87"/>
      <c r="C280" s="65"/>
      <c r="D280" s="65"/>
      <c r="E280" s="66"/>
      <c r="F280" s="87"/>
      <c r="G280" s="65"/>
      <c r="H280" s="65"/>
      <c r="I280" s="66"/>
      <c r="J280" s="87"/>
      <c r="K280" s="65"/>
      <c r="L280" s="65"/>
      <c r="M280" s="66"/>
      <c r="N280" s="87"/>
      <c r="O280" s="65"/>
      <c r="P280" s="65"/>
      <c r="Q280" s="66"/>
      <c r="R280" s="83">
        <v>118.1</v>
      </c>
      <c r="S280" s="84"/>
      <c r="T280" s="85">
        <v>114.61</v>
      </c>
      <c r="U280" s="83"/>
      <c r="V280" s="84"/>
      <c r="W280" s="85"/>
      <c r="X280" s="83"/>
      <c r="Y280" s="84"/>
      <c r="Z280" s="85"/>
      <c r="AA280" s="83">
        <v>88.18</v>
      </c>
      <c r="AB280" s="84"/>
      <c r="AC280" s="85"/>
      <c r="AD280" s="87"/>
      <c r="AE280" s="65"/>
      <c r="AF280" s="65"/>
      <c r="AG280" s="66"/>
      <c r="AH280" s="87"/>
      <c r="AI280" s="65"/>
      <c r="AJ280" s="65"/>
      <c r="AK280" s="66"/>
      <c r="AL280" s="87"/>
      <c r="AM280" s="65"/>
      <c r="AN280" s="65"/>
      <c r="AO280" s="66"/>
      <c r="AP280" s="87"/>
      <c r="AQ280" s="65"/>
      <c r="AR280" s="65"/>
      <c r="AS280" s="66"/>
      <c r="AT280" s="87"/>
      <c r="AU280" s="65"/>
      <c r="AV280" s="66"/>
      <c r="AW280" s="87"/>
      <c r="AX280" s="65"/>
      <c r="AY280" s="66"/>
      <c r="AZ280" s="87"/>
      <c r="BA280" s="65"/>
      <c r="BB280" s="66"/>
      <c r="BC280" s="87"/>
      <c r="BD280" s="65"/>
      <c r="BE280" s="66"/>
      <c r="BF280" s="87"/>
      <c r="BG280" s="65"/>
      <c r="BH280" s="66"/>
      <c r="BI280" s="87"/>
      <c r="BJ280" s="65"/>
      <c r="BK280" s="66"/>
      <c r="BL280" s="87"/>
      <c r="BM280" s="65"/>
      <c r="BN280" s="66"/>
      <c r="BO280" s="87"/>
      <c r="BP280" s="65"/>
      <c r="BQ280" s="66"/>
    </row>
    <row r="281" spans="2:69" x14ac:dyDescent="0.25">
      <c r="B281" s="87"/>
      <c r="C281" s="65"/>
      <c r="D281" s="65"/>
      <c r="E281" s="66"/>
      <c r="F281" s="87"/>
      <c r="G281" s="65"/>
      <c r="H281" s="65"/>
      <c r="I281" s="66"/>
      <c r="J281" s="87"/>
      <c r="K281" s="65"/>
      <c r="L281" s="65"/>
      <c r="M281" s="66"/>
      <c r="N281" s="87"/>
      <c r="O281" s="65"/>
      <c r="P281" s="65"/>
      <c r="Q281" s="66"/>
      <c r="R281" s="83">
        <v>100.59</v>
      </c>
      <c r="S281" s="84"/>
      <c r="T281" s="85">
        <v>122.93</v>
      </c>
      <c r="U281" s="83"/>
      <c r="V281" s="84"/>
      <c r="W281" s="85"/>
      <c r="X281" s="83"/>
      <c r="Y281" s="84"/>
      <c r="Z281" s="85"/>
      <c r="AA281" s="83">
        <v>67.099999999999994</v>
      </c>
      <c r="AB281" s="84"/>
      <c r="AC281" s="85"/>
      <c r="AD281" s="87"/>
      <c r="AE281" s="65"/>
      <c r="AF281" s="65"/>
      <c r="AG281" s="66"/>
      <c r="AH281" s="87"/>
      <c r="AI281" s="65"/>
      <c r="AJ281" s="65"/>
      <c r="AK281" s="66"/>
      <c r="AL281" s="87"/>
      <c r="AM281" s="65"/>
      <c r="AN281" s="65"/>
      <c r="AO281" s="66"/>
      <c r="AP281" s="87"/>
      <c r="AQ281" s="65"/>
      <c r="AR281" s="65"/>
      <c r="AS281" s="66"/>
      <c r="AT281" s="87"/>
      <c r="AU281" s="65"/>
      <c r="AV281" s="66"/>
      <c r="AW281" s="87"/>
      <c r="AX281" s="65"/>
      <c r="AY281" s="66"/>
      <c r="AZ281" s="87"/>
      <c r="BA281" s="65"/>
      <c r="BB281" s="66"/>
      <c r="BC281" s="87"/>
      <c r="BD281" s="65"/>
      <c r="BE281" s="66"/>
      <c r="BF281" s="87"/>
      <c r="BG281" s="65"/>
      <c r="BH281" s="66"/>
      <c r="BI281" s="87"/>
      <c r="BJ281" s="65"/>
      <c r="BK281" s="66"/>
      <c r="BL281" s="87"/>
      <c r="BM281" s="65"/>
      <c r="BN281" s="66"/>
      <c r="BO281" s="87"/>
      <c r="BP281" s="65"/>
      <c r="BQ281" s="66"/>
    </row>
    <row r="282" spans="2:69" x14ac:dyDescent="0.25">
      <c r="B282" s="87"/>
      <c r="C282" s="65"/>
      <c r="D282" s="65"/>
      <c r="E282" s="66"/>
      <c r="F282" s="87"/>
      <c r="G282" s="65"/>
      <c r="H282" s="65"/>
      <c r="I282" s="66"/>
      <c r="J282" s="87"/>
      <c r="K282" s="65"/>
      <c r="L282" s="65"/>
      <c r="M282" s="66"/>
      <c r="N282" s="87"/>
      <c r="O282" s="65"/>
      <c r="P282" s="65"/>
      <c r="Q282" s="66"/>
      <c r="R282" s="83">
        <v>100.18</v>
      </c>
      <c r="S282" s="84"/>
      <c r="T282" s="85">
        <v>103.82</v>
      </c>
      <c r="U282" s="83"/>
      <c r="V282" s="84"/>
      <c r="W282" s="85"/>
      <c r="X282" s="83"/>
      <c r="Y282" s="84"/>
      <c r="Z282" s="85"/>
      <c r="AA282" s="83">
        <v>79.489999999999995</v>
      </c>
      <c r="AB282" s="84"/>
      <c r="AC282" s="85"/>
      <c r="AD282" s="87"/>
      <c r="AE282" s="65"/>
      <c r="AF282" s="65"/>
      <c r="AG282" s="66"/>
      <c r="AH282" s="87"/>
      <c r="AI282" s="65"/>
      <c r="AJ282" s="65"/>
      <c r="AK282" s="66"/>
      <c r="AL282" s="87"/>
      <c r="AM282" s="65"/>
      <c r="AN282" s="65"/>
      <c r="AO282" s="66"/>
      <c r="AP282" s="87"/>
      <c r="AQ282" s="65"/>
      <c r="AR282" s="65"/>
      <c r="AS282" s="66"/>
      <c r="AT282" s="87"/>
      <c r="AU282" s="65"/>
      <c r="AV282" s="66"/>
      <c r="AW282" s="87"/>
      <c r="AX282" s="65"/>
      <c r="AY282" s="66"/>
      <c r="AZ282" s="87"/>
      <c r="BA282" s="65"/>
      <c r="BB282" s="66"/>
      <c r="BC282" s="87"/>
      <c r="BD282" s="65"/>
      <c r="BE282" s="66"/>
      <c r="BF282" s="87"/>
      <c r="BG282" s="65"/>
      <c r="BH282" s="66"/>
      <c r="BI282" s="87"/>
      <c r="BJ282" s="65"/>
      <c r="BK282" s="66"/>
      <c r="BL282" s="87"/>
      <c r="BM282" s="65"/>
      <c r="BN282" s="66"/>
      <c r="BO282" s="87"/>
      <c r="BP282" s="65"/>
      <c r="BQ282" s="66"/>
    </row>
    <row r="283" spans="2:69" x14ac:dyDescent="0.25">
      <c r="B283" s="87"/>
      <c r="C283" s="65"/>
      <c r="D283" s="65"/>
      <c r="E283" s="66"/>
      <c r="F283" s="87"/>
      <c r="G283" s="65"/>
      <c r="H283" s="65"/>
      <c r="I283" s="66"/>
      <c r="J283" s="87"/>
      <c r="K283" s="65"/>
      <c r="L283" s="65"/>
      <c r="M283" s="66"/>
      <c r="N283" s="87"/>
      <c r="O283" s="65"/>
      <c r="P283" s="65"/>
      <c r="Q283" s="66"/>
      <c r="R283" s="83">
        <v>146.31</v>
      </c>
      <c r="S283" s="84"/>
      <c r="T283" s="85">
        <v>104.49</v>
      </c>
      <c r="U283" s="83"/>
      <c r="V283" s="84"/>
      <c r="W283" s="85"/>
      <c r="X283" s="83"/>
      <c r="Y283" s="84"/>
      <c r="Z283" s="85"/>
      <c r="AA283" s="83">
        <v>77.989999999999995</v>
      </c>
      <c r="AB283" s="84"/>
      <c r="AC283" s="85"/>
      <c r="AD283" s="87"/>
      <c r="AE283" s="65"/>
      <c r="AF283" s="65"/>
      <c r="AG283" s="66"/>
      <c r="AH283" s="87"/>
      <c r="AI283" s="65"/>
      <c r="AJ283" s="65"/>
      <c r="AK283" s="66"/>
      <c r="AL283" s="87"/>
      <c r="AM283" s="65"/>
      <c r="AN283" s="65"/>
      <c r="AO283" s="66"/>
      <c r="AP283" s="87"/>
      <c r="AQ283" s="65"/>
      <c r="AR283" s="65"/>
      <c r="AS283" s="66"/>
      <c r="AT283" s="87"/>
      <c r="AU283" s="65"/>
      <c r="AV283" s="66"/>
      <c r="AW283" s="87"/>
      <c r="AX283" s="65"/>
      <c r="AY283" s="66"/>
      <c r="AZ283" s="87"/>
      <c r="BA283" s="65"/>
      <c r="BB283" s="66"/>
      <c r="BC283" s="87"/>
      <c r="BD283" s="65"/>
      <c r="BE283" s="66"/>
      <c r="BF283" s="87"/>
      <c r="BG283" s="65"/>
      <c r="BH283" s="66"/>
      <c r="BI283" s="87"/>
      <c r="BJ283" s="65"/>
      <c r="BK283" s="66"/>
      <c r="BL283" s="87"/>
      <c r="BM283" s="65"/>
      <c r="BN283" s="66"/>
      <c r="BO283" s="87"/>
      <c r="BP283" s="65"/>
      <c r="BQ283" s="66"/>
    </row>
    <row r="284" spans="2:69" x14ac:dyDescent="0.25">
      <c r="B284" s="87"/>
      <c r="C284" s="65"/>
      <c r="D284" s="65"/>
      <c r="E284" s="66"/>
      <c r="F284" s="87"/>
      <c r="G284" s="65"/>
      <c r="H284" s="65"/>
      <c r="I284" s="66"/>
      <c r="J284" s="87"/>
      <c r="K284" s="65"/>
      <c r="L284" s="65"/>
      <c r="M284" s="66"/>
      <c r="N284" s="87"/>
      <c r="O284" s="65"/>
      <c r="P284" s="65"/>
      <c r="Q284" s="66"/>
      <c r="R284" s="83">
        <v>85.67</v>
      </c>
      <c r="S284" s="84"/>
      <c r="T284" s="85">
        <v>18.93</v>
      </c>
      <c r="U284" s="83"/>
      <c r="V284" s="84"/>
      <c r="W284" s="85"/>
      <c r="X284" s="83"/>
      <c r="Y284" s="84"/>
      <c r="Z284" s="85"/>
      <c r="AA284" s="83">
        <v>97.55</v>
      </c>
      <c r="AB284" s="84"/>
      <c r="AC284" s="85"/>
      <c r="AD284" s="87"/>
      <c r="AE284" s="65"/>
      <c r="AF284" s="65"/>
      <c r="AG284" s="66"/>
      <c r="AH284" s="87"/>
      <c r="AI284" s="65"/>
      <c r="AJ284" s="65"/>
      <c r="AK284" s="66"/>
      <c r="AL284" s="87"/>
      <c r="AM284" s="65"/>
      <c r="AN284" s="65"/>
      <c r="AO284" s="66"/>
      <c r="AP284" s="87"/>
      <c r="AQ284" s="65"/>
      <c r="AR284" s="65"/>
      <c r="AS284" s="66"/>
      <c r="AT284" s="87"/>
      <c r="AU284" s="65"/>
      <c r="AV284" s="66"/>
      <c r="AW284" s="87"/>
      <c r="AX284" s="65"/>
      <c r="AY284" s="66"/>
      <c r="AZ284" s="87"/>
      <c r="BA284" s="65"/>
      <c r="BB284" s="66"/>
      <c r="BC284" s="87"/>
      <c r="BD284" s="65"/>
      <c r="BE284" s="66"/>
      <c r="BF284" s="87"/>
      <c r="BG284" s="65"/>
      <c r="BH284" s="66"/>
      <c r="BI284" s="87"/>
      <c r="BJ284" s="65"/>
      <c r="BK284" s="66"/>
      <c r="BL284" s="87"/>
      <c r="BM284" s="65"/>
      <c r="BN284" s="66"/>
      <c r="BO284" s="87"/>
      <c r="BP284" s="65"/>
      <c r="BQ284" s="66"/>
    </row>
    <row r="285" spans="2:69" x14ac:dyDescent="0.25">
      <c r="B285" s="87"/>
      <c r="C285" s="65"/>
      <c r="D285" s="65"/>
      <c r="E285" s="66"/>
      <c r="F285" s="87"/>
      <c r="G285" s="65"/>
      <c r="H285" s="65"/>
      <c r="I285" s="66"/>
      <c r="J285" s="87"/>
      <c r="K285" s="65"/>
      <c r="L285" s="65"/>
      <c r="M285" s="66"/>
      <c r="N285" s="87"/>
      <c r="O285" s="65"/>
      <c r="P285" s="65"/>
      <c r="Q285" s="66"/>
      <c r="R285" s="83">
        <v>101.85</v>
      </c>
      <c r="S285" s="84"/>
      <c r="T285" s="85">
        <v>122.7</v>
      </c>
      <c r="U285" s="83"/>
      <c r="V285" s="84"/>
      <c r="W285" s="85"/>
      <c r="X285" s="83"/>
      <c r="Y285" s="84"/>
      <c r="Z285" s="85"/>
      <c r="AA285" s="83">
        <v>57.6</v>
      </c>
      <c r="AB285" s="84"/>
      <c r="AC285" s="85"/>
      <c r="AD285" s="87"/>
      <c r="AE285" s="65"/>
      <c r="AF285" s="65"/>
      <c r="AG285" s="66"/>
      <c r="AH285" s="87"/>
      <c r="AI285" s="65"/>
      <c r="AJ285" s="65"/>
      <c r="AK285" s="66"/>
      <c r="AL285" s="87"/>
      <c r="AM285" s="65"/>
      <c r="AN285" s="65"/>
      <c r="AO285" s="66"/>
      <c r="AP285" s="87"/>
      <c r="AQ285" s="65"/>
      <c r="AR285" s="65"/>
      <c r="AS285" s="66"/>
      <c r="AT285" s="87"/>
      <c r="AU285" s="65"/>
      <c r="AV285" s="66"/>
      <c r="AW285" s="87"/>
      <c r="AX285" s="65"/>
      <c r="AY285" s="66"/>
      <c r="AZ285" s="87"/>
      <c r="BA285" s="65"/>
      <c r="BB285" s="66"/>
      <c r="BC285" s="87"/>
      <c r="BD285" s="65"/>
      <c r="BE285" s="66"/>
      <c r="BF285" s="87"/>
      <c r="BG285" s="65"/>
      <c r="BH285" s="66"/>
      <c r="BI285" s="87"/>
      <c r="BJ285" s="65"/>
      <c r="BK285" s="66"/>
      <c r="BL285" s="87"/>
      <c r="BM285" s="65"/>
      <c r="BN285" s="66"/>
      <c r="BO285" s="87"/>
      <c r="BP285" s="65"/>
      <c r="BQ285" s="66"/>
    </row>
    <row r="286" spans="2:69" x14ac:dyDescent="0.25">
      <c r="B286" s="87"/>
      <c r="C286" s="65"/>
      <c r="D286" s="65"/>
      <c r="E286" s="66"/>
      <c r="F286" s="87"/>
      <c r="G286" s="65"/>
      <c r="H286" s="65"/>
      <c r="I286" s="66"/>
      <c r="J286" s="87"/>
      <c r="K286" s="65"/>
      <c r="L286" s="65"/>
      <c r="M286" s="66"/>
      <c r="N286" s="87"/>
      <c r="O286" s="65"/>
      <c r="P286" s="65"/>
      <c r="Q286" s="66"/>
      <c r="R286" s="83">
        <v>90.73</v>
      </c>
      <c r="S286" s="84"/>
      <c r="T286" s="85">
        <v>91.21</v>
      </c>
      <c r="U286" s="83"/>
      <c r="V286" s="84"/>
      <c r="W286" s="85"/>
      <c r="X286" s="83"/>
      <c r="Y286" s="84"/>
      <c r="Z286" s="85"/>
      <c r="AA286" s="83">
        <v>80.86</v>
      </c>
      <c r="AB286" s="84"/>
      <c r="AC286" s="85"/>
      <c r="AD286" s="87"/>
      <c r="AE286" s="65"/>
      <c r="AF286" s="65"/>
      <c r="AG286" s="66"/>
      <c r="AH286" s="87"/>
      <c r="AI286" s="65"/>
      <c r="AJ286" s="65"/>
      <c r="AK286" s="66"/>
      <c r="AL286" s="87"/>
      <c r="AM286" s="65"/>
      <c r="AN286" s="65"/>
      <c r="AO286" s="66"/>
      <c r="AP286" s="87"/>
      <c r="AQ286" s="65"/>
      <c r="AR286" s="65"/>
      <c r="AS286" s="66"/>
      <c r="AT286" s="87"/>
      <c r="AU286" s="65"/>
      <c r="AV286" s="66"/>
      <c r="AW286" s="87"/>
      <c r="AX286" s="65"/>
      <c r="AY286" s="66"/>
      <c r="AZ286" s="87"/>
      <c r="BA286" s="65"/>
      <c r="BB286" s="66"/>
      <c r="BC286" s="87"/>
      <c r="BD286" s="65"/>
      <c r="BE286" s="66"/>
      <c r="BF286" s="87"/>
      <c r="BG286" s="65"/>
      <c r="BH286" s="66"/>
      <c r="BI286" s="87"/>
      <c r="BJ286" s="65"/>
      <c r="BK286" s="66"/>
      <c r="BL286" s="87"/>
      <c r="BM286" s="65"/>
      <c r="BN286" s="66"/>
      <c r="BO286" s="87"/>
      <c r="BP286" s="65"/>
      <c r="BQ286" s="66"/>
    </row>
    <row r="287" spans="2:69" x14ac:dyDescent="0.25">
      <c r="B287" s="87"/>
      <c r="C287" s="65"/>
      <c r="D287" s="65"/>
      <c r="E287" s="66"/>
      <c r="F287" s="87"/>
      <c r="G287" s="65"/>
      <c r="H287" s="65"/>
      <c r="I287" s="66"/>
      <c r="J287" s="87"/>
      <c r="K287" s="65"/>
      <c r="L287" s="65"/>
      <c r="M287" s="66"/>
      <c r="N287" s="87"/>
      <c r="O287" s="65"/>
      <c r="P287" s="65"/>
      <c r="Q287" s="66"/>
      <c r="R287" s="83">
        <v>91</v>
      </c>
      <c r="S287" s="84"/>
      <c r="T287" s="85">
        <v>107.72</v>
      </c>
      <c r="U287" s="83"/>
      <c r="V287" s="84"/>
      <c r="W287" s="85"/>
      <c r="X287" s="83"/>
      <c r="Y287" s="84"/>
      <c r="Z287" s="85"/>
      <c r="AA287" s="83">
        <v>76.92</v>
      </c>
      <c r="AB287" s="84"/>
      <c r="AC287" s="85"/>
      <c r="AD287" s="87"/>
      <c r="AE287" s="65"/>
      <c r="AF287" s="65"/>
      <c r="AG287" s="66"/>
      <c r="AH287" s="87"/>
      <c r="AI287" s="65"/>
      <c r="AJ287" s="65"/>
      <c r="AK287" s="66"/>
      <c r="AL287" s="87"/>
      <c r="AM287" s="65"/>
      <c r="AN287" s="65"/>
      <c r="AO287" s="66"/>
      <c r="AP287" s="87"/>
      <c r="AQ287" s="65"/>
      <c r="AR287" s="65"/>
      <c r="AS287" s="66"/>
      <c r="AT287" s="87"/>
      <c r="AU287" s="65"/>
      <c r="AV287" s="66"/>
      <c r="AW287" s="87"/>
      <c r="AX287" s="65"/>
      <c r="AY287" s="66"/>
      <c r="AZ287" s="87"/>
      <c r="BA287" s="65"/>
      <c r="BB287" s="66"/>
      <c r="BC287" s="87"/>
      <c r="BD287" s="65"/>
      <c r="BE287" s="66"/>
      <c r="BF287" s="87"/>
      <c r="BG287" s="65"/>
      <c r="BH287" s="66"/>
      <c r="BI287" s="87"/>
      <c r="BJ287" s="65"/>
      <c r="BK287" s="66"/>
      <c r="BL287" s="87"/>
      <c r="BM287" s="65"/>
      <c r="BN287" s="66"/>
      <c r="BO287" s="87"/>
      <c r="BP287" s="65"/>
      <c r="BQ287" s="66"/>
    </row>
    <row r="288" spans="2:69" x14ac:dyDescent="0.25">
      <c r="B288" s="87"/>
      <c r="C288" s="65"/>
      <c r="D288" s="65"/>
      <c r="E288" s="66"/>
      <c r="F288" s="87"/>
      <c r="G288" s="65"/>
      <c r="H288" s="65"/>
      <c r="I288" s="66"/>
      <c r="J288" s="87"/>
      <c r="K288" s="65"/>
      <c r="L288" s="65"/>
      <c r="M288" s="66"/>
      <c r="N288" s="87"/>
      <c r="O288" s="65"/>
      <c r="P288" s="65"/>
      <c r="Q288" s="66"/>
      <c r="R288" s="83"/>
      <c r="S288" s="84"/>
      <c r="T288" s="85">
        <v>116.17</v>
      </c>
      <c r="U288" s="83"/>
      <c r="V288" s="84"/>
      <c r="W288" s="85"/>
      <c r="X288" s="83"/>
      <c r="Y288" s="84"/>
      <c r="Z288" s="85"/>
      <c r="AA288" s="83">
        <v>59.13</v>
      </c>
      <c r="AB288" s="84"/>
      <c r="AC288" s="85"/>
      <c r="AD288" s="87"/>
      <c r="AE288" s="65"/>
      <c r="AF288" s="65"/>
      <c r="AG288" s="66"/>
      <c r="AH288" s="87"/>
      <c r="AI288" s="65"/>
      <c r="AJ288" s="65"/>
      <c r="AK288" s="66"/>
      <c r="AL288" s="87"/>
      <c r="AM288" s="65"/>
      <c r="AN288" s="65"/>
      <c r="AO288" s="66"/>
      <c r="AP288" s="87"/>
      <c r="AQ288" s="65"/>
      <c r="AR288" s="65"/>
      <c r="AS288" s="66"/>
      <c r="AT288" s="87"/>
      <c r="AU288" s="65"/>
      <c r="AV288" s="66"/>
      <c r="AW288" s="87"/>
      <c r="AX288" s="65"/>
      <c r="AY288" s="66"/>
      <c r="AZ288" s="87"/>
      <c r="BA288" s="65"/>
      <c r="BB288" s="66"/>
      <c r="BC288" s="87"/>
      <c r="BD288" s="65"/>
      <c r="BE288" s="66"/>
      <c r="BF288" s="87"/>
      <c r="BG288" s="65"/>
      <c r="BH288" s="66"/>
      <c r="BI288" s="87"/>
      <c r="BJ288" s="65"/>
      <c r="BK288" s="66"/>
      <c r="BL288" s="87"/>
      <c r="BM288" s="65"/>
      <c r="BN288" s="66"/>
      <c r="BO288" s="87"/>
      <c r="BP288" s="65"/>
      <c r="BQ288" s="66"/>
    </row>
    <row r="289" spans="2:69" x14ac:dyDescent="0.25">
      <c r="B289" s="87"/>
      <c r="C289" s="65"/>
      <c r="D289" s="65"/>
      <c r="E289" s="66"/>
      <c r="F289" s="87"/>
      <c r="G289" s="65"/>
      <c r="H289" s="65"/>
      <c r="I289" s="66"/>
      <c r="J289" s="87"/>
      <c r="K289" s="65"/>
      <c r="L289" s="65"/>
      <c r="M289" s="66"/>
      <c r="N289" s="87"/>
      <c r="O289" s="65"/>
      <c r="P289" s="65"/>
      <c r="Q289" s="66"/>
      <c r="R289" s="83"/>
      <c r="S289" s="84"/>
      <c r="T289" s="85">
        <v>106.92</v>
      </c>
      <c r="U289" s="83"/>
      <c r="V289" s="84"/>
      <c r="W289" s="85"/>
      <c r="X289" s="83"/>
      <c r="Y289" s="84"/>
      <c r="Z289" s="85"/>
      <c r="AA289" s="83">
        <v>73.05</v>
      </c>
      <c r="AB289" s="84"/>
      <c r="AC289" s="85"/>
      <c r="AD289" s="87"/>
      <c r="AE289" s="65"/>
      <c r="AF289" s="65"/>
      <c r="AG289" s="66"/>
      <c r="AH289" s="87"/>
      <c r="AI289" s="65"/>
      <c r="AJ289" s="65"/>
      <c r="AK289" s="66"/>
      <c r="AL289" s="87"/>
      <c r="AM289" s="65"/>
      <c r="AN289" s="65"/>
      <c r="AO289" s="66"/>
      <c r="AP289" s="87"/>
      <c r="AQ289" s="65"/>
      <c r="AR289" s="65"/>
      <c r="AS289" s="66"/>
      <c r="AT289" s="87"/>
      <c r="AU289" s="65"/>
      <c r="AV289" s="66"/>
      <c r="AW289" s="87"/>
      <c r="AX289" s="65"/>
      <c r="AY289" s="66"/>
      <c r="AZ289" s="87"/>
      <c r="BA289" s="65"/>
      <c r="BB289" s="66"/>
      <c r="BC289" s="87"/>
      <c r="BD289" s="65"/>
      <c r="BE289" s="66"/>
      <c r="BF289" s="87"/>
      <c r="BG289" s="65"/>
      <c r="BH289" s="66"/>
      <c r="BI289" s="87"/>
      <c r="BJ289" s="65"/>
      <c r="BK289" s="66"/>
      <c r="BL289" s="87"/>
      <c r="BM289" s="65"/>
      <c r="BN289" s="66"/>
      <c r="BO289" s="87"/>
      <c r="BP289" s="65"/>
      <c r="BQ289" s="66"/>
    </row>
    <row r="290" spans="2:69" x14ac:dyDescent="0.25">
      <c r="B290" s="87"/>
      <c r="C290" s="65"/>
      <c r="D290" s="65"/>
      <c r="E290" s="66"/>
      <c r="F290" s="87"/>
      <c r="G290" s="65"/>
      <c r="H290" s="65"/>
      <c r="I290" s="66"/>
      <c r="J290" s="87"/>
      <c r="K290" s="65"/>
      <c r="L290" s="65"/>
      <c r="M290" s="66"/>
      <c r="N290" s="87"/>
      <c r="O290" s="65"/>
      <c r="P290" s="65"/>
      <c r="Q290" s="66"/>
      <c r="R290" s="83"/>
      <c r="S290" s="84"/>
      <c r="T290" s="85">
        <v>113.32</v>
      </c>
      <c r="U290" s="83"/>
      <c r="V290" s="84"/>
      <c r="W290" s="85"/>
      <c r="X290" s="83"/>
      <c r="Y290" s="84"/>
      <c r="Z290" s="85"/>
      <c r="AA290" s="83">
        <v>66.459999999999994</v>
      </c>
      <c r="AB290" s="84"/>
      <c r="AC290" s="85"/>
      <c r="AD290" s="87"/>
      <c r="AE290" s="65"/>
      <c r="AF290" s="65"/>
      <c r="AG290" s="66"/>
      <c r="AH290" s="87"/>
      <c r="AI290" s="65"/>
      <c r="AJ290" s="65"/>
      <c r="AK290" s="66"/>
      <c r="AL290" s="87"/>
      <c r="AM290" s="65"/>
      <c r="AN290" s="65"/>
      <c r="AO290" s="66"/>
      <c r="AP290" s="87"/>
      <c r="AQ290" s="65"/>
      <c r="AR290" s="65"/>
      <c r="AS290" s="66"/>
      <c r="AT290" s="87"/>
      <c r="AU290" s="65"/>
      <c r="AV290" s="66"/>
      <c r="AW290" s="87"/>
      <c r="AX290" s="65"/>
      <c r="AY290" s="66"/>
      <c r="AZ290" s="87"/>
      <c r="BA290" s="65"/>
      <c r="BB290" s="66"/>
      <c r="BC290" s="87"/>
      <c r="BD290" s="65"/>
      <c r="BE290" s="66"/>
      <c r="BF290" s="87"/>
      <c r="BG290" s="65"/>
      <c r="BH290" s="66"/>
      <c r="BI290" s="87"/>
      <c r="BJ290" s="65"/>
      <c r="BK290" s="66"/>
      <c r="BL290" s="87"/>
      <c r="BM290" s="65"/>
      <c r="BN290" s="66"/>
      <c r="BO290" s="87"/>
      <c r="BP290" s="65"/>
      <c r="BQ290" s="66"/>
    </row>
    <row r="291" spans="2:69" x14ac:dyDescent="0.25">
      <c r="B291" s="87"/>
      <c r="C291" s="65"/>
      <c r="D291" s="65"/>
      <c r="E291" s="66"/>
      <c r="F291" s="87"/>
      <c r="G291" s="65"/>
      <c r="H291" s="65"/>
      <c r="I291" s="66"/>
      <c r="J291" s="87"/>
      <c r="K291" s="65"/>
      <c r="L291" s="65"/>
      <c r="M291" s="66"/>
      <c r="N291" s="87"/>
      <c r="O291" s="65"/>
      <c r="P291" s="65"/>
      <c r="Q291" s="66"/>
      <c r="R291" s="83"/>
      <c r="S291" s="84"/>
      <c r="T291" s="85"/>
      <c r="U291" s="83"/>
      <c r="V291" s="84"/>
      <c r="W291" s="85"/>
      <c r="X291" s="83"/>
      <c r="Y291" s="84"/>
      <c r="Z291" s="85"/>
      <c r="AA291" s="83">
        <v>62.5</v>
      </c>
      <c r="AB291" s="84"/>
      <c r="AC291" s="85"/>
      <c r="AD291" s="87"/>
      <c r="AE291" s="65"/>
      <c r="AF291" s="65"/>
      <c r="AG291" s="66"/>
      <c r="AH291" s="87"/>
      <c r="AI291" s="65"/>
      <c r="AJ291" s="65"/>
      <c r="AK291" s="66"/>
      <c r="AL291" s="87"/>
      <c r="AM291" s="65"/>
      <c r="AN291" s="65"/>
      <c r="AO291" s="66"/>
      <c r="AP291" s="87"/>
      <c r="AQ291" s="65"/>
      <c r="AR291" s="65"/>
      <c r="AS291" s="66"/>
      <c r="AT291" s="87"/>
      <c r="AU291" s="65"/>
      <c r="AV291" s="66"/>
      <c r="AW291" s="87"/>
      <c r="AX291" s="65"/>
      <c r="AY291" s="66"/>
      <c r="AZ291" s="87"/>
      <c r="BA291" s="65"/>
      <c r="BB291" s="66"/>
      <c r="BC291" s="87"/>
      <c r="BD291" s="65"/>
      <c r="BE291" s="66"/>
      <c r="BF291" s="87"/>
      <c r="BG291" s="65"/>
      <c r="BH291" s="66"/>
      <c r="BI291" s="87"/>
      <c r="BJ291" s="65"/>
      <c r="BK291" s="66"/>
      <c r="BL291" s="87"/>
      <c r="BM291" s="65"/>
      <c r="BN291" s="66"/>
      <c r="BO291" s="87"/>
      <c r="BP291" s="65"/>
      <c r="BQ291" s="66"/>
    </row>
    <row r="292" spans="2:69" x14ac:dyDescent="0.25">
      <c r="B292" s="87"/>
      <c r="C292" s="65"/>
      <c r="D292" s="65"/>
      <c r="E292" s="66"/>
      <c r="F292" s="87"/>
      <c r="G292" s="65"/>
      <c r="H292" s="65"/>
      <c r="I292" s="66"/>
      <c r="J292" s="87"/>
      <c r="K292" s="65"/>
      <c r="L292" s="65"/>
      <c r="M292" s="66"/>
      <c r="N292" s="87"/>
      <c r="O292" s="65"/>
      <c r="P292" s="65"/>
      <c r="Q292" s="66"/>
      <c r="R292" s="83"/>
      <c r="S292" s="84"/>
      <c r="T292" s="85">
        <v>107.67</v>
      </c>
      <c r="U292" s="83"/>
      <c r="V292" s="84"/>
      <c r="W292" s="85"/>
      <c r="X292" s="83"/>
      <c r="Y292" s="84"/>
      <c r="Z292" s="85"/>
      <c r="AA292" s="83">
        <v>87.55</v>
      </c>
      <c r="AB292" s="84"/>
      <c r="AC292" s="85"/>
      <c r="AD292" s="87"/>
      <c r="AE292" s="65"/>
      <c r="AF292" s="65"/>
      <c r="AG292" s="66"/>
      <c r="AH292" s="87"/>
      <c r="AI292" s="65"/>
      <c r="AJ292" s="65"/>
      <c r="AK292" s="66"/>
      <c r="AL292" s="87"/>
      <c r="AM292" s="65"/>
      <c r="AN292" s="65"/>
      <c r="AO292" s="66"/>
      <c r="AP292" s="87"/>
      <c r="AQ292" s="65"/>
      <c r="AR292" s="65"/>
      <c r="AS292" s="66"/>
      <c r="AT292" s="87"/>
      <c r="AU292" s="65"/>
      <c r="AV292" s="66"/>
      <c r="AW292" s="87"/>
      <c r="AX292" s="65"/>
      <c r="AY292" s="66"/>
      <c r="AZ292" s="87"/>
      <c r="BA292" s="65"/>
      <c r="BB292" s="66"/>
      <c r="BC292" s="87"/>
      <c r="BD292" s="65"/>
      <c r="BE292" s="66"/>
      <c r="BF292" s="87"/>
      <c r="BG292" s="65"/>
      <c r="BH292" s="66"/>
      <c r="BI292" s="87"/>
      <c r="BJ292" s="65"/>
      <c r="BK292" s="66"/>
      <c r="BL292" s="87"/>
      <c r="BM292" s="65"/>
      <c r="BN292" s="66"/>
      <c r="BO292" s="87"/>
      <c r="BP292" s="65"/>
      <c r="BQ292" s="66"/>
    </row>
    <row r="293" spans="2:69" x14ac:dyDescent="0.25">
      <c r="B293" s="87"/>
      <c r="C293" s="65"/>
      <c r="D293" s="65"/>
      <c r="E293" s="66"/>
      <c r="F293" s="87"/>
      <c r="G293" s="65"/>
      <c r="H293" s="65"/>
      <c r="I293" s="66"/>
      <c r="J293" s="87"/>
      <c r="K293" s="65"/>
      <c r="L293" s="65"/>
      <c r="M293" s="66"/>
      <c r="N293" s="87"/>
      <c r="O293" s="65"/>
      <c r="P293" s="65"/>
      <c r="Q293" s="66"/>
      <c r="R293" s="83"/>
      <c r="S293" s="84"/>
      <c r="T293" s="85">
        <v>108.26</v>
      </c>
      <c r="U293" s="83"/>
      <c r="V293" s="84"/>
      <c r="W293" s="85"/>
      <c r="X293" s="83"/>
      <c r="Y293" s="84"/>
      <c r="Z293" s="85"/>
      <c r="AA293" s="83">
        <v>94.2</v>
      </c>
      <c r="AB293" s="84"/>
      <c r="AC293" s="85"/>
      <c r="AD293" s="87"/>
      <c r="AE293" s="65"/>
      <c r="AF293" s="65"/>
      <c r="AG293" s="66"/>
      <c r="AH293" s="87"/>
      <c r="AI293" s="65"/>
      <c r="AJ293" s="65"/>
      <c r="AK293" s="66"/>
      <c r="AL293" s="87"/>
      <c r="AM293" s="65"/>
      <c r="AN293" s="65"/>
      <c r="AO293" s="66"/>
      <c r="AP293" s="87"/>
      <c r="AQ293" s="65"/>
      <c r="AR293" s="65"/>
      <c r="AS293" s="66"/>
      <c r="AT293" s="87"/>
      <c r="AU293" s="65"/>
      <c r="AV293" s="66"/>
      <c r="AW293" s="87"/>
      <c r="AX293" s="65"/>
      <c r="AY293" s="66"/>
      <c r="AZ293" s="87"/>
      <c r="BA293" s="65"/>
      <c r="BB293" s="66"/>
      <c r="BC293" s="87"/>
      <c r="BD293" s="65"/>
      <c r="BE293" s="66"/>
      <c r="BF293" s="87"/>
      <c r="BG293" s="65"/>
      <c r="BH293" s="66"/>
      <c r="BI293" s="87"/>
      <c r="BJ293" s="65"/>
      <c r="BK293" s="66"/>
      <c r="BL293" s="87"/>
      <c r="BM293" s="65"/>
      <c r="BN293" s="66"/>
      <c r="BO293" s="87"/>
      <c r="BP293" s="65"/>
      <c r="BQ293" s="66"/>
    </row>
    <row r="294" spans="2:69" x14ac:dyDescent="0.25">
      <c r="B294" s="87"/>
      <c r="C294" s="65"/>
      <c r="D294" s="65"/>
      <c r="E294" s="66"/>
      <c r="F294" s="87"/>
      <c r="G294" s="65"/>
      <c r="H294" s="65"/>
      <c r="I294" s="66"/>
      <c r="J294" s="87"/>
      <c r="K294" s="65"/>
      <c r="L294" s="65"/>
      <c r="M294" s="66"/>
      <c r="N294" s="87"/>
      <c r="O294" s="65"/>
      <c r="P294" s="65"/>
      <c r="Q294" s="66"/>
      <c r="R294" s="83"/>
      <c r="S294" s="84"/>
      <c r="T294" s="85">
        <v>97.91</v>
      </c>
      <c r="U294" s="83"/>
      <c r="V294" s="84"/>
      <c r="W294" s="85"/>
      <c r="X294" s="83"/>
      <c r="Y294" s="84"/>
      <c r="Z294" s="85"/>
      <c r="AA294" s="83">
        <v>85.09</v>
      </c>
      <c r="AB294" s="84"/>
      <c r="AC294" s="85"/>
      <c r="AD294" s="87"/>
      <c r="AE294" s="65"/>
      <c r="AF294" s="65"/>
      <c r="AG294" s="66"/>
      <c r="AH294" s="87"/>
      <c r="AI294" s="65"/>
      <c r="AJ294" s="65"/>
      <c r="AK294" s="66"/>
      <c r="AL294" s="87"/>
      <c r="AM294" s="65"/>
      <c r="AN294" s="65"/>
      <c r="AO294" s="66"/>
      <c r="AP294" s="87"/>
      <c r="AQ294" s="65"/>
      <c r="AR294" s="65"/>
      <c r="AS294" s="66"/>
      <c r="AT294" s="87"/>
      <c r="AU294" s="65"/>
      <c r="AV294" s="66"/>
      <c r="AW294" s="87"/>
      <c r="AX294" s="65"/>
      <c r="AY294" s="66"/>
      <c r="AZ294" s="87"/>
      <c r="BA294" s="65"/>
      <c r="BB294" s="66"/>
      <c r="BC294" s="87"/>
      <c r="BD294" s="65"/>
      <c r="BE294" s="66"/>
      <c r="BF294" s="87"/>
      <c r="BG294" s="65"/>
      <c r="BH294" s="66"/>
      <c r="BI294" s="87"/>
      <c r="BJ294" s="65"/>
      <c r="BK294" s="66"/>
      <c r="BL294" s="87"/>
      <c r="BM294" s="65"/>
      <c r="BN294" s="66"/>
      <c r="BO294" s="87"/>
      <c r="BP294" s="65"/>
      <c r="BQ294" s="66"/>
    </row>
    <row r="295" spans="2:69" x14ac:dyDescent="0.25">
      <c r="B295" s="87"/>
      <c r="C295" s="65"/>
      <c r="D295" s="65"/>
      <c r="E295" s="66"/>
      <c r="F295" s="87"/>
      <c r="G295" s="65"/>
      <c r="H295" s="65"/>
      <c r="I295" s="66"/>
      <c r="J295" s="87"/>
      <c r="K295" s="65"/>
      <c r="L295" s="65"/>
      <c r="M295" s="66"/>
      <c r="N295" s="87"/>
      <c r="O295" s="65"/>
      <c r="P295" s="65"/>
      <c r="Q295" s="66"/>
      <c r="R295" s="83"/>
      <c r="S295" s="84"/>
      <c r="T295" s="85">
        <v>87.48</v>
      </c>
      <c r="U295" s="83"/>
      <c r="V295" s="84"/>
      <c r="W295" s="85"/>
      <c r="X295" s="83"/>
      <c r="Y295" s="84"/>
      <c r="Z295" s="85"/>
      <c r="AA295" s="83">
        <v>91.47</v>
      </c>
      <c r="AB295" s="84"/>
      <c r="AC295" s="85"/>
      <c r="AD295" s="87"/>
      <c r="AE295" s="65"/>
      <c r="AF295" s="65"/>
      <c r="AG295" s="66"/>
      <c r="AH295" s="87"/>
      <c r="AI295" s="65"/>
      <c r="AJ295" s="65"/>
      <c r="AK295" s="66"/>
      <c r="AL295" s="87"/>
      <c r="AM295" s="65"/>
      <c r="AN295" s="65"/>
      <c r="AO295" s="66"/>
      <c r="AP295" s="87"/>
      <c r="AQ295" s="65"/>
      <c r="AR295" s="65"/>
      <c r="AS295" s="66"/>
      <c r="AT295" s="87"/>
      <c r="AU295" s="65"/>
      <c r="AV295" s="66"/>
      <c r="AW295" s="87"/>
      <c r="AX295" s="65"/>
      <c r="AY295" s="66"/>
      <c r="AZ295" s="87"/>
      <c r="BA295" s="65"/>
      <c r="BB295" s="66"/>
      <c r="BC295" s="87"/>
      <c r="BD295" s="65"/>
      <c r="BE295" s="66"/>
      <c r="BF295" s="87"/>
      <c r="BG295" s="65"/>
      <c r="BH295" s="66"/>
      <c r="BI295" s="87"/>
      <c r="BJ295" s="65"/>
      <c r="BK295" s="66"/>
      <c r="BL295" s="87"/>
      <c r="BM295" s="65"/>
      <c r="BN295" s="66"/>
      <c r="BO295" s="87"/>
      <c r="BP295" s="65"/>
      <c r="BQ295" s="66"/>
    </row>
    <row r="296" spans="2:69" x14ac:dyDescent="0.25">
      <c r="B296" s="87"/>
      <c r="C296" s="65"/>
      <c r="D296" s="65"/>
      <c r="E296" s="66"/>
      <c r="F296" s="87"/>
      <c r="G296" s="65"/>
      <c r="H296" s="65"/>
      <c r="I296" s="66"/>
      <c r="J296" s="87"/>
      <c r="K296" s="65"/>
      <c r="L296" s="65"/>
      <c r="M296" s="66"/>
      <c r="N296" s="87"/>
      <c r="O296" s="65"/>
      <c r="P296" s="65"/>
      <c r="Q296" s="66"/>
      <c r="R296" s="83"/>
      <c r="S296" s="84"/>
      <c r="T296" s="85">
        <v>149.9</v>
      </c>
      <c r="U296" s="83"/>
      <c r="V296" s="84"/>
      <c r="W296" s="85"/>
      <c r="X296" s="83"/>
      <c r="Y296" s="84"/>
      <c r="Z296" s="85"/>
      <c r="AA296" s="83">
        <v>84.71</v>
      </c>
      <c r="AB296" s="84"/>
      <c r="AC296" s="85"/>
      <c r="AD296" s="87"/>
      <c r="AE296" s="65"/>
      <c r="AF296" s="65"/>
      <c r="AG296" s="66"/>
      <c r="AH296" s="87"/>
      <c r="AI296" s="65"/>
      <c r="AJ296" s="65"/>
      <c r="AK296" s="66"/>
      <c r="AL296" s="87"/>
      <c r="AM296" s="65"/>
      <c r="AN296" s="65"/>
      <c r="AO296" s="66"/>
      <c r="AP296" s="87"/>
      <c r="AQ296" s="65"/>
      <c r="AR296" s="65"/>
      <c r="AS296" s="66"/>
      <c r="AT296" s="87"/>
      <c r="AU296" s="65"/>
      <c r="AV296" s="66"/>
      <c r="AW296" s="87"/>
      <c r="AX296" s="65"/>
      <c r="AY296" s="66"/>
      <c r="AZ296" s="87"/>
      <c r="BA296" s="65"/>
      <c r="BB296" s="66"/>
      <c r="BC296" s="87"/>
      <c r="BD296" s="65"/>
      <c r="BE296" s="66"/>
      <c r="BF296" s="87"/>
      <c r="BG296" s="65"/>
      <c r="BH296" s="66"/>
      <c r="BI296" s="87"/>
      <c r="BJ296" s="65"/>
      <c r="BK296" s="66"/>
      <c r="BL296" s="87"/>
      <c r="BM296" s="65"/>
      <c r="BN296" s="66"/>
      <c r="BO296" s="87"/>
      <c r="BP296" s="65"/>
      <c r="BQ296" s="66"/>
    </row>
    <row r="297" spans="2:69" x14ac:dyDescent="0.25">
      <c r="B297" s="87"/>
      <c r="C297" s="65"/>
      <c r="D297" s="65"/>
      <c r="E297" s="66"/>
      <c r="F297" s="87"/>
      <c r="G297" s="65"/>
      <c r="H297" s="65"/>
      <c r="I297" s="66"/>
      <c r="J297" s="87"/>
      <c r="K297" s="65"/>
      <c r="L297" s="65"/>
      <c r="M297" s="66"/>
      <c r="N297" s="87"/>
      <c r="O297" s="65"/>
      <c r="P297" s="65"/>
      <c r="Q297" s="66"/>
      <c r="R297" s="83"/>
      <c r="S297" s="84"/>
      <c r="T297" s="85">
        <v>119.05</v>
      </c>
      <c r="U297" s="83"/>
      <c r="V297" s="84"/>
      <c r="W297" s="85"/>
      <c r="X297" s="83"/>
      <c r="Y297" s="84"/>
      <c r="Z297" s="85"/>
      <c r="AA297" s="83">
        <v>53.11</v>
      </c>
      <c r="AB297" s="84"/>
      <c r="AC297" s="85"/>
      <c r="AD297" s="87"/>
      <c r="AE297" s="65"/>
      <c r="AF297" s="65"/>
      <c r="AG297" s="66"/>
      <c r="AH297" s="87"/>
      <c r="AI297" s="65"/>
      <c r="AJ297" s="65"/>
      <c r="AK297" s="66"/>
      <c r="AL297" s="87"/>
      <c r="AM297" s="65"/>
      <c r="AN297" s="65"/>
      <c r="AO297" s="66"/>
      <c r="AP297" s="87"/>
      <c r="AQ297" s="65"/>
      <c r="AR297" s="65"/>
      <c r="AS297" s="66"/>
      <c r="AT297" s="87"/>
      <c r="AU297" s="65"/>
      <c r="AV297" s="66"/>
      <c r="AW297" s="87"/>
      <c r="AX297" s="65"/>
      <c r="AY297" s="66"/>
      <c r="AZ297" s="87"/>
      <c r="BA297" s="65"/>
      <c r="BB297" s="66"/>
      <c r="BC297" s="87"/>
      <c r="BD297" s="65"/>
      <c r="BE297" s="66"/>
      <c r="BF297" s="87"/>
      <c r="BG297" s="65"/>
      <c r="BH297" s="66"/>
      <c r="BI297" s="87"/>
      <c r="BJ297" s="65"/>
      <c r="BK297" s="66"/>
      <c r="BL297" s="87"/>
      <c r="BM297" s="65"/>
      <c r="BN297" s="66"/>
      <c r="BO297" s="87"/>
      <c r="BP297" s="65"/>
      <c r="BQ297" s="66"/>
    </row>
    <row r="298" spans="2:69" x14ac:dyDescent="0.25">
      <c r="B298" s="87"/>
      <c r="C298" s="65"/>
      <c r="D298" s="65"/>
      <c r="E298" s="66"/>
      <c r="F298" s="87"/>
      <c r="G298" s="65"/>
      <c r="H298" s="65"/>
      <c r="I298" s="66"/>
      <c r="J298" s="87"/>
      <c r="K298" s="65"/>
      <c r="L298" s="65"/>
      <c r="M298" s="66"/>
      <c r="N298" s="87"/>
      <c r="O298" s="65"/>
      <c r="P298" s="65"/>
      <c r="Q298" s="66"/>
      <c r="R298" s="83"/>
      <c r="S298" s="84"/>
      <c r="T298" s="85">
        <v>100.46</v>
      </c>
      <c r="U298" s="83"/>
      <c r="V298" s="84"/>
      <c r="W298" s="85"/>
      <c r="X298" s="83"/>
      <c r="Y298" s="84"/>
      <c r="Z298" s="85"/>
      <c r="AA298" s="83">
        <v>107.25</v>
      </c>
      <c r="AB298" s="84"/>
      <c r="AC298" s="85"/>
      <c r="AD298" s="87"/>
      <c r="AE298" s="65"/>
      <c r="AF298" s="65"/>
      <c r="AG298" s="66"/>
      <c r="AH298" s="87"/>
      <c r="AI298" s="65"/>
      <c r="AJ298" s="65"/>
      <c r="AK298" s="66"/>
      <c r="AL298" s="87"/>
      <c r="AM298" s="65"/>
      <c r="AN298" s="65"/>
      <c r="AO298" s="66"/>
      <c r="AP298" s="87"/>
      <c r="AQ298" s="65"/>
      <c r="AR298" s="65"/>
      <c r="AS298" s="66"/>
      <c r="AT298" s="87"/>
      <c r="AU298" s="65"/>
      <c r="AV298" s="66"/>
      <c r="AW298" s="87"/>
      <c r="AX298" s="65"/>
      <c r="AY298" s="66"/>
      <c r="AZ298" s="87"/>
      <c r="BA298" s="65"/>
      <c r="BB298" s="66"/>
      <c r="BC298" s="87"/>
      <c r="BD298" s="65"/>
      <c r="BE298" s="66"/>
      <c r="BF298" s="87"/>
      <c r="BG298" s="65"/>
      <c r="BH298" s="66"/>
      <c r="BI298" s="87"/>
      <c r="BJ298" s="65"/>
      <c r="BK298" s="66"/>
      <c r="BL298" s="87"/>
      <c r="BM298" s="65"/>
      <c r="BN298" s="66"/>
      <c r="BO298" s="87"/>
      <c r="BP298" s="65"/>
      <c r="BQ298" s="66"/>
    </row>
    <row r="299" spans="2:69" x14ac:dyDescent="0.25">
      <c r="B299" s="87"/>
      <c r="C299" s="65"/>
      <c r="D299" s="65"/>
      <c r="E299" s="66"/>
      <c r="F299" s="87"/>
      <c r="G299" s="65"/>
      <c r="H299" s="65"/>
      <c r="I299" s="66"/>
      <c r="J299" s="87"/>
      <c r="K299" s="65"/>
      <c r="L299" s="65"/>
      <c r="M299" s="66"/>
      <c r="N299" s="87"/>
      <c r="O299" s="65"/>
      <c r="P299" s="65"/>
      <c r="Q299" s="66"/>
      <c r="R299" s="83"/>
      <c r="S299" s="84"/>
      <c r="T299" s="85">
        <v>95.22</v>
      </c>
      <c r="U299" s="83"/>
      <c r="V299" s="84"/>
      <c r="W299" s="85"/>
      <c r="X299" s="83"/>
      <c r="Y299" s="84"/>
      <c r="Z299" s="85"/>
      <c r="AA299" s="83">
        <v>74.62</v>
      </c>
      <c r="AB299" s="84"/>
      <c r="AC299" s="85"/>
      <c r="AD299" s="87"/>
      <c r="AE299" s="65"/>
      <c r="AF299" s="65"/>
      <c r="AG299" s="66"/>
      <c r="AH299" s="87"/>
      <c r="AI299" s="65"/>
      <c r="AJ299" s="65"/>
      <c r="AK299" s="66"/>
      <c r="AL299" s="87"/>
      <c r="AM299" s="65"/>
      <c r="AN299" s="65"/>
      <c r="AO299" s="66"/>
      <c r="AP299" s="87"/>
      <c r="AQ299" s="65"/>
      <c r="AR299" s="65"/>
      <c r="AS299" s="66"/>
      <c r="AT299" s="87"/>
      <c r="AU299" s="65"/>
      <c r="AV299" s="66"/>
      <c r="AW299" s="87"/>
      <c r="AX299" s="65"/>
      <c r="AY299" s="66"/>
      <c r="AZ299" s="87"/>
      <c r="BA299" s="65"/>
      <c r="BB299" s="66"/>
      <c r="BC299" s="87"/>
      <c r="BD299" s="65"/>
      <c r="BE299" s="66"/>
      <c r="BF299" s="87"/>
      <c r="BG299" s="65"/>
      <c r="BH299" s="66"/>
      <c r="BI299" s="87"/>
      <c r="BJ299" s="65"/>
      <c r="BK299" s="66"/>
      <c r="BL299" s="87"/>
      <c r="BM299" s="65"/>
      <c r="BN299" s="66"/>
      <c r="BO299" s="87"/>
      <c r="BP299" s="65"/>
      <c r="BQ299" s="66"/>
    </row>
    <row r="300" spans="2:69" x14ac:dyDescent="0.25">
      <c r="B300" s="87"/>
      <c r="C300" s="65"/>
      <c r="D300" s="65"/>
      <c r="E300" s="66"/>
      <c r="F300" s="87"/>
      <c r="G300" s="65"/>
      <c r="H300" s="65"/>
      <c r="I300" s="66"/>
      <c r="J300" s="87"/>
      <c r="K300" s="65"/>
      <c r="L300" s="65"/>
      <c r="M300" s="66"/>
      <c r="N300" s="87"/>
      <c r="O300" s="65"/>
      <c r="P300" s="65"/>
      <c r="Q300" s="66"/>
      <c r="R300" s="83"/>
      <c r="S300" s="84"/>
      <c r="T300" s="85">
        <v>92.76</v>
      </c>
      <c r="U300" s="83"/>
      <c r="V300" s="84"/>
      <c r="W300" s="85"/>
      <c r="X300" s="83"/>
      <c r="Y300" s="84"/>
      <c r="Z300" s="85"/>
      <c r="AA300" s="83">
        <v>68.59</v>
      </c>
      <c r="AB300" s="84"/>
      <c r="AC300" s="85"/>
      <c r="AD300" s="87"/>
      <c r="AE300" s="65"/>
      <c r="AF300" s="65"/>
      <c r="AG300" s="66"/>
      <c r="AH300" s="87"/>
      <c r="AI300" s="65"/>
      <c r="AJ300" s="65"/>
      <c r="AK300" s="66"/>
      <c r="AL300" s="87"/>
      <c r="AM300" s="65"/>
      <c r="AN300" s="65"/>
      <c r="AO300" s="66"/>
      <c r="AP300" s="87"/>
      <c r="AQ300" s="65"/>
      <c r="AR300" s="65"/>
      <c r="AS300" s="66"/>
      <c r="AT300" s="87"/>
      <c r="AU300" s="65"/>
      <c r="AV300" s="66"/>
      <c r="AW300" s="87"/>
      <c r="AX300" s="65"/>
      <c r="AY300" s="66"/>
      <c r="AZ300" s="87"/>
      <c r="BA300" s="65"/>
      <c r="BB300" s="66"/>
      <c r="BC300" s="87"/>
      <c r="BD300" s="65"/>
      <c r="BE300" s="66"/>
      <c r="BF300" s="87"/>
      <c r="BG300" s="65"/>
      <c r="BH300" s="66"/>
      <c r="BI300" s="87"/>
      <c r="BJ300" s="65"/>
      <c r="BK300" s="66"/>
      <c r="BL300" s="87"/>
      <c r="BM300" s="65"/>
      <c r="BN300" s="66"/>
      <c r="BO300" s="87"/>
      <c r="BP300" s="65"/>
      <c r="BQ300" s="66"/>
    </row>
    <row r="301" spans="2:69" x14ac:dyDescent="0.25">
      <c r="B301" s="87"/>
      <c r="C301" s="65"/>
      <c r="D301" s="65"/>
      <c r="E301" s="66"/>
      <c r="F301" s="87"/>
      <c r="G301" s="65"/>
      <c r="H301" s="65"/>
      <c r="I301" s="66"/>
      <c r="J301" s="87"/>
      <c r="K301" s="65"/>
      <c r="L301" s="65"/>
      <c r="M301" s="66"/>
      <c r="N301" s="87"/>
      <c r="O301" s="65"/>
      <c r="P301" s="65"/>
      <c r="Q301" s="66"/>
      <c r="R301" s="83"/>
      <c r="S301" s="84"/>
      <c r="T301" s="85">
        <v>141.15</v>
      </c>
      <c r="U301" s="83"/>
      <c r="V301" s="84"/>
      <c r="W301" s="85"/>
      <c r="X301" s="83"/>
      <c r="Y301" s="84"/>
      <c r="Z301" s="85"/>
      <c r="AA301" s="83">
        <v>78.52</v>
      </c>
      <c r="AB301" s="84"/>
      <c r="AC301" s="85"/>
      <c r="AD301" s="87"/>
      <c r="AE301" s="65"/>
      <c r="AF301" s="65"/>
      <c r="AG301" s="66"/>
      <c r="AH301" s="87"/>
      <c r="AI301" s="65"/>
      <c r="AJ301" s="65"/>
      <c r="AK301" s="66"/>
      <c r="AL301" s="87"/>
      <c r="AM301" s="65"/>
      <c r="AN301" s="65"/>
      <c r="AO301" s="66"/>
      <c r="AP301" s="87"/>
      <c r="AQ301" s="65"/>
      <c r="AR301" s="65"/>
      <c r="AS301" s="66"/>
      <c r="AT301" s="87"/>
      <c r="AU301" s="65"/>
      <c r="AV301" s="66"/>
      <c r="AW301" s="87"/>
      <c r="AX301" s="65"/>
      <c r="AY301" s="66"/>
      <c r="AZ301" s="87"/>
      <c r="BA301" s="65"/>
      <c r="BB301" s="66"/>
      <c r="BC301" s="87"/>
      <c r="BD301" s="65"/>
      <c r="BE301" s="66"/>
      <c r="BF301" s="87"/>
      <c r="BG301" s="65"/>
      <c r="BH301" s="66"/>
      <c r="BI301" s="87"/>
      <c r="BJ301" s="65"/>
      <c r="BK301" s="66"/>
      <c r="BL301" s="87"/>
      <c r="BM301" s="65"/>
      <c r="BN301" s="66"/>
      <c r="BO301" s="87"/>
      <c r="BP301" s="65"/>
      <c r="BQ301" s="66"/>
    </row>
    <row r="302" spans="2:69" x14ac:dyDescent="0.25">
      <c r="B302" s="87"/>
      <c r="C302" s="65"/>
      <c r="D302" s="65"/>
      <c r="E302" s="66"/>
      <c r="F302" s="87"/>
      <c r="G302" s="65"/>
      <c r="H302" s="65"/>
      <c r="I302" s="66"/>
      <c r="J302" s="87"/>
      <c r="K302" s="65"/>
      <c r="L302" s="65"/>
      <c r="M302" s="66"/>
      <c r="N302" s="87"/>
      <c r="O302" s="65"/>
      <c r="P302" s="65"/>
      <c r="Q302" s="66"/>
      <c r="R302" s="83"/>
      <c r="S302" s="84"/>
      <c r="T302" s="85">
        <v>93.6</v>
      </c>
      <c r="U302" s="83"/>
      <c r="V302" s="84"/>
      <c r="W302" s="85"/>
      <c r="X302" s="83"/>
      <c r="Y302" s="84"/>
      <c r="Z302" s="85"/>
      <c r="AA302" s="83">
        <v>102.19</v>
      </c>
      <c r="AB302" s="84"/>
      <c r="AC302" s="85"/>
      <c r="AD302" s="87"/>
      <c r="AE302" s="65"/>
      <c r="AF302" s="65"/>
      <c r="AG302" s="66"/>
      <c r="AH302" s="87"/>
      <c r="AI302" s="65"/>
      <c r="AJ302" s="65"/>
      <c r="AK302" s="66"/>
      <c r="AL302" s="87"/>
      <c r="AM302" s="65"/>
      <c r="AN302" s="65"/>
      <c r="AO302" s="66"/>
      <c r="AP302" s="87"/>
      <c r="AQ302" s="65"/>
      <c r="AR302" s="65"/>
      <c r="AS302" s="66"/>
      <c r="AT302" s="87"/>
      <c r="AU302" s="65"/>
      <c r="AV302" s="66"/>
      <c r="AW302" s="87"/>
      <c r="AX302" s="65"/>
      <c r="AY302" s="66"/>
      <c r="AZ302" s="87"/>
      <c r="BA302" s="65"/>
      <c r="BB302" s="66"/>
      <c r="BC302" s="87"/>
      <c r="BD302" s="65"/>
      <c r="BE302" s="66"/>
      <c r="BF302" s="87"/>
      <c r="BG302" s="65"/>
      <c r="BH302" s="66"/>
      <c r="BI302" s="87"/>
      <c r="BJ302" s="65"/>
      <c r="BK302" s="66"/>
      <c r="BL302" s="87"/>
      <c r="BM302" s="65"/>
      <c r="BN302" s="66"/>
      <c r="BO302" s="87"/>
      <c r="BP302" s="65"/>
      <c r="BQ302" s="66"/>
    </row>
    <row r="303" spans="2:69" x14ac:dyDescent="0.25">
      <c r="B303" s="87"/>
      <c r="C303" s="65"/>
      <c r="D303" s="65"/>
      <c r="E303" s="66"/>
      <c r="F303" s="87"/>
      <c r="G303" s="65"/>
      <c r="H303" s="65"/>
      <c r="I303" s="66"/>
      <c r="J303" s="87"/>
      <c r="K303" s="65"/>
      <c r="L303" s="65"/>
      <c r="M303" s="66"/>
      <c r="N303" s="87"/>
      <c r="O303" s="65"/>
      <c r="P303" s="65"/>
      <c r="Q303" s="66"/>
      <c r="R303" s="83"/>
      <c r="S303" s="84"/>
      <c r="T303" s="85">
        <v>94</v>
      </c>
      <c r="U303" s="83"/>
      <c r="V303" s="84"/>
      <c r="W303" s="85"/>
      <c r="X303" s="83"/>
      <c r="Y303" s="84"/>
      <c r="Z303" s="85"/>
      <c r="AA303" s="83">
        <v>63.52</v>
      </c>
      <c r="AB303" s="84"/>
      <c r="AC303" s="85"/>
      <c r="AD303" s="87"/>
      <c r="AE303" s="65"/>
      <c r="AF303" s="65"/>
      <c r="AG303" s="66"/>
      <c r="AH303" s="87"/>
      <c r="AI303" s="65"/>
      <c r="AJ303" s="65"/>
      <c r="AK303" s="66"/>
      <c r="AL303" s="87"/>
      <c r="AM303" s="65"/>
      <c r="AN303" s="65"/>
      <c r="AO303" s="66"/>
      <c r="AP303" s="87"/>
      <c r="AQ303" s="65"/>
      <c r="AR303" s="65"/>
      <c r="AS303" s="66"/>
      <c r="AT303" s="87"/>
      <c r="AU303" s="65"/>
      <c r="AV303" s="66"/>
      <c r="AW303" s="87"/>
      <c r="AX303" s="65"/>
      <c r="AY303" s="66"/>
      <c r="AZ303" s="87"/>
      <c r="BA303" s="65"/>
      <c r="BB303" s="66"/>
      <c r="BC303" s="87"/>
      <c r="BD303" s="65"/>
      <c r="BE303" s="66"/>
      <c r="BF303" s="87"/>
      <c r="BG303" s="65"/>
      <c r="BH303" s="66"/>
      <c r="BI303" s="87"/>
      <c r="BJ303" s="65"/>
      <c r="BK303" s="66"/>
      <c r="BL303" s="87"/>
      <c r="BM303" s="65"/>
      <c r="BN303" s="66"/>
      <c r="BO303" s="87"/>
      <c r="BP303" s="65"/>
      <c r="BQ303" s="66"/>
    </row>
    <row r="304" spans="2:69" x14ac:dyDescent="0.25">
      <c r="B304" s="87"/>
      <c r="C304" s="65"/>
      <c r="D304" s="65"/>
      <c r="E304" s="66"/>
      <c r="F304" s="87"/>
      <c r="G304" s="65"/>
      <c r="H304" s="65"/>
      <c r="I304" s="66"/>
      <c r="J304" s="87"/>
      <c r="K304" s="65"/>
      <c r="L304" s="65"/>
      <c r="M304" s="66"/>
      <c r="N304" s="87"/>
      <c r="O304" s="65"/>
      <c r="P304" s="65"/>
      <c r="Q304" s="66"/>
      <c r="R304" s="83"/>
      <c r="S304" s="84"/>
      <c r="T304" s="85"/>
      <c r="U304" s="83"/>
      <c r="V304" s="84"/>
      <c r="W304" s="85"/>
      <c r="X304" s="83"/>
      <c r="Y304" s="84"/>
      <c r="Z304" s="85"/>
      <c r="AA304" s="83">
        <v>67.290000000000006</v>
      </c>
      <c r="AB304" s="84"/>
      <c r="AC304" s="85"/>
      <c r="AD304" s="87"/>
      <c r="AE304" s="65"/>
      <c r="AF304" s="65"/>
      <c r="AG304" s="66"/>
      <c r="AH304" s="87"/>
      <c r="AI304" s="65"/>
      <c r="AJ304" s="65"/>
      <c r="AK304" s="66"/>
      <c r="AL304" s="87"/>
      <c r="AM304" s="65"/>
      <c r="AN304" s="65"/>
      <c r="AO304" s="66"/>
      <c r="AP304" s="87"/>
      <c r="AQ304" s="65"/>
      <c r="AR304" s="65"/>
      <c r="AS304" s="66"/>
      <c r="AT304" s="87"/>
      <c r="AU304" s="65"/>
      <c r="AV304" s="66"/>
      <c r="AW304" s="87"/>
      <c r="AX304" s="65"/>
      <c r="AY304" s="66"/>
      <c r="AZ304" s="87"/>
      <c r="BA304" s="65"/>
      <c r="BB304" s="66"/>
      <c r="BC304" s="87"/>
      <c r="BD304" s="65"/>
      <c r="BE304" s="66"/>
      <c r="BF304" s="87"/>
      <c r="BG304" s="65"/>
      <c r="BH304" s="66"/>
      <c r="BI304" s="87"/>
      <c r="BJ304" s="65"/>
      <c r="BK304" s="66"/>
      <c r="BL304" s="87"/>
      <c r="BM304" s="65"/>
      <c r="BN304" s="66"/>
      <c r="BO304" s="87"/>
      <c r="BP304" s="65"/>
      <c r="BQ304" s="66"/>
    </row>
    <row r="305" spans="2:69" x14ac:dyDescent="0.25">
      <c r="B305" s="87"/>
      <c r="C305" s="65"/>
      <c r="D305" s="65"/>
      <c r="E305" s="66"/>
      <c r="F305" s="87"/>
      <c r="G305" s="65"/>
      <c r="H305" s="65"/>
      <c r="I305" s="66"/>
      <c r="J305" s="87"/>
      <c r="K305" s="65"/>
      <c r="L305" s="65"/>
      <c r="M305" s="66"/>
      <c r="N305" s="87"/>
      <c r="O305" s="65"/>
      <c r="P305" s="65"/>
      <c r="Q305" s="66"/>
      <c r="R305" s="83"/>
      <c r="S305" s="84"/>
      <c r="T305" s="85"/>
      <c r="U305" s="83"/>
      <c r="V305" s="84"/>
      <c r="W305" s="85"/>
      <c r="X305" s="83"/>
      <c r="Y305" s="84"/>
      <c r="Z305" s="85"/>
      <c r="AA305" s="83">
        <v>67</v>
      </c>
      <c r="AB305" s="84"/>
      <c r="AC305" s="85"/>
      <c r="AD305" s="87"/>
      <c r="AE305" s="65"/>
      <c r="AF305" s="65"/>
      <c r="AG305" s="66"/>
      <c r="AH305" s="87"/>
      <c r="AI305" s="65"/>
      <c r="AJ305" s="65"/>
      <c r="AK305" s="66"/>
      <c r="AL305" s="87"/>
      <c r="AM305" s="65"/>
      <c r="AN305" s="65"/>
      <c r="AO305" s="66"/>
      <c r="AP305" s="87"/>
      <c r="AQ305" s="65"/>
      <c r="AR305" s="65"/>
      <c r="AS305" s="66"/>
      <c r="AT305" s="87"/>
      <c r="AU305" s="65"/>
      <c r="AV305" s="66"/>
      <c r="AW305" s="87"/>
      <c r="AX305" s="65"/>
      <c r="AY305" s="66"/>
      <c r="AZ305" s="87"/>
      <c r="BA305" s="65"/>
      <c r="BB305" s="66"/>
      <c r="BC305" s="87"/>
      <c r="BD305" s="65"/>
      <c r="BE305" s="66"/>
      <c r="BF305" s="87"/>
      <c r="BG305" s="65"/>
      <c r="BH305" s="66"/>
      <c r="BI305" s="87"/>
      <c r="BJ305" s="65"/>
      <c r="BK305" s="66"/>
      <c r="BL305" s="87"/>
      <c r="BM305" s="65"/>
      <c r="BN305" s="66"/>
      <c r="BO305" s="87"/>
      <c r="BP305" s="65"/>
      <c r="BQ305" s="66"/>
    </row>
    <row r="306" spans="2:69" x14ac:dyDescent="0.25">
      <c r="B306" s="88"/>
      <c r="C306" s="89"/>
      <c r="D306" s="89"/>
      <c r="E306" s="90"/>
      <c r="F306" s="88"/>
      <c r="G306" s="89"/>
      <c r="H306" s="89"/>
      <c r="I306" s="90"/>
      <c r="J306" s="88"/>
      <c r="K306" s="89"/>
      <c r="L306" s="89"/>
      <c r="M306" s="90"/>
      <c r="N306" s="88"/>
      <c r="O306" s="89"/>
      <c r="P306" s="89"/>
      <c r="Q306" s="90"/>
      <c r="R306" s="88"/>
      <c r="S306" s="89"/>
      <c r="T306" s="90"/>
      <c r="U306" s="88"/>
      <c r="V306" s="89"/>
      <c r="W306" s="90"/>
      <c r="X306" s="88"/>
      <c r="Y306" s="89"/>
      <c r="Z306" s="90"/>
      <c r="AA306" s="88"/>
      <c r="AB306" s="89"/>
      <c r="AC306" s="90"/>
      <c r="AD306" s="88"/>
      <c r="AE306" s="89"/>
      <c r="AF306" s="89"/>
      <c r="AG306" s="90"/>
      <c r="AH306" s="88"/>
      <c r="AI306" s="89"/>
      <c r="AJ306" s="89"/>
      <c r="AK306" s="90"/>
      <c r="AL306" s="88"/>
      <c r="AM306" s="89"/>
      <c r="AN306" s="89"/>
      <c r="AO306" s="90"/>
      <c r="AP306" s="88"/>
      <c r="AQ306" s="89"/>
      <c r="AR306" s="89"/>
      <c r="AS306" s="90"/>
      <c r="AT306" s="88"/>
      <c r="AU306" s="89"/>
      <c r="AV306" s="90"/>
      <c r="AW306" s="88"/>
      <c r="AX306" s="89"/>
      <c r="AY306" s="90"/>
      <c r="AZ306" s="88"/>
      <c r="BA306" s="89"/>
      <c r="BB306" s="90"/>
      <c r="BC306" s="88"/>
      <c r="BD306" s="89"/>
      <c r="BE306" s="90"/>
      <c r="BF306" s="88"/>
      <c r="BG306" s="89"/>
      <c r="BH306" s="90"/>
      <c r="BI306" s="88"/>
      <c r="BJ306" s="89"/>
      <c r="BK306" s="90"/>
      <c r="BL306" s="88"/>
      <c r="BM306" s="89"/>
      <c r="BN306" s="90"/>
      <c r="BO306" s="88"/>
      <c r="BP306" s="89"/>
      <c r="BQ306" s="90"/>
    </row>
  </sheetData>
  <mergeCells count="45">
    <mergeCell ref="BF1:BQ1"/>
    <mergeCell ref="BF2:BH2"/>
    <mergeCell ref="BI2:BK2"/>
    <mergeCell ref="BL2:BN2"/>
    <mergeCell ref="BO2:BQ2"/>
    <mergeCell ref="AH2:AK2"/>
    <mergeCell ref="AL2:AO2"/>
    <mergeCell ref="AP2:AS2"/>
    <mergeCell ref="AD1:AS1"/>
    <mergeCell ref="AT2:AV2"/>
    <mergeCell ref="AT1:BE1"/>
    <mergeCell ref="AW2:AY2"/>
    <mergeCell ref="AZ2:BB2"/>
    <mergeCell ref="BC2:BE2"/>
    <mergeCell ref="U2:W2"/>
    <mergeCell ref="X2:Z2"/>
    <mergeCell ref="AA2:AC2"/>
    <mergeCell ref="R1:AC1"/>
    <mergeCell ref="AD2:AG2"/>
    <mergeCell ref="R2:T2"/>
    <mergeCell ref="B1:Q1"/>
    <mergeCell ref="B2:E2"/>
    <mergeCell ref="F2:I2"/>
    <mergeCell ref="J2:M2"/>
    <mergeCell ref="N2:Q2"/>
    <mergeCell ref="R3:T3"/>
    <mergeCell ref="U3:W3"/>
    <mergeCell ref="X3:Z3"/>
    <mergeCell ref="AA3:AC3"/>
    <mergeCell ref="B3:E3"/>
    <mergeCell ref="F3:I3"/>
    <mergeCell ref="J3:M3"/>
    <mergeCell ref="N3:Q3"/>
    <mergeCell ref="BO3:BQ3"/>
    <mergeCell ref="AD3:AG3"/>
    <mergeCell ref="AH3:AK3"/>
    <mergeCell ref="AL3:AO3"/>
    <mergeCell ref="AP3:AS3"/>
    <mergeCell ref="AT3:AV3"/>
    <mergeCell ref="AW3:AY3"/>
    <mergeCell ref="AZ3:BB3"/>
    <mergeCell ref="BC3:BE3"/>
    <mergeCell ref="BF3:BH3"/>
    <mergeCell ref="BI3:BK3"/>
    <mergeCell ref="BL3:BN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1"/>
  <sheetViews>
    <sheetView workbookViewId="0">
      <selection activeCell="V26" sqref="V26"/>
    </sheetView>
  </sheetViews>
  <sheetFormatPr defaultRowHeight="15" x14ac:dyDescent="0.25"/>
  <sheetData>
    <row r="1" spans="1:29" x14ac:dyDescent="0.25">
      <c r="A1" t="s">
        <v>47</v>
      </c>
    </row>
    <row r="3" spans="1:29" x14ac:dyDescent="0.25">
      <c r="A3" t="s">
        <v>28</v>
      </c>
      <c r="B3" s="15" t="s">
        <v>19</v>
      </c>
      <c r="C3" s="116" t="s">
        <v>20</v>
      </c>
      <c r="D3" s="117"/>
      <c r="E3" s="117"/>
      <c r="F3" s="117"/>
      <c r="G3" s="117"/>
      <c r="H3" s="117"/>
      <c r="I3" s="117"/>
      <c r="J3" s="118"/>
      <c r="K3" s="119" t="s">
        <v>21</v>
      </c>
      <c r="L3" s="120"/>
      <c r="M3" s="120"/>
      <c r="N3" s="120"/>
      <c r="O3" s="120"/>
      <c r="P3" s="120"/>
      <c r="Q3" s="120"/>
      <c r="R3" s="120"/>
      <c r="S3" s="121"/>
      <c r="T3" s="122" t="s">
        <v>22</v>
      </c>
      <c r="U3" s="123"/>
      <c r="V3" s="123"/>
      <c r="W3" s="123"/>
      <c r="X3" s="123"/>
      <c r="Y3" s="123"/>
      <c r="Z3" s="123"/>
      <c r="AA3" s="124"/>
    </row>
    <row r="4" spans="1:29" x14ac:dyDescent="0.25">
      <c r="B4" s="15" t="s">
        <v>25</v>
      </c>
      <c r="C4" s="16">
        <v>1</v>
      </c>
      <c r="D4" s="17">
        <v>2</v>
      </c>
      <c r="E4" s="17">
        <v>3</v>
      </c>
      <c r="F4" s="17">
        <v>4</v>
      </c>
      <c r="G4" s="17">
        <v>5</v>
      </c>
      <c r="H4" s="17">
        <v>6</v>
      </c>
      <c r="I4" s="17">
        <v>7</v>
      </c>
      <c r="J4" s="18">
        <v>8</v>
      </c>
      <c r="K4" s="91">
        <v>1</v>
      </c>
      <c r="L4" s="92">
        <v>2</v>
      </c>
      <c r="M4" s="92">
        <v>3</v>
      </c>
      <c r="N4" s="92">
        <v>4</v>
      </c>
      <c r="O4" s="92">
        <v>5</v>
      </c>
      <c r="P4" s="92">
        <v>6</v>
      </c>
      <c r="Q4" s="92">
        <v>7</v>
      </c>
      <c r="R4" s="92">
        <v>8</v>
      </c>
      <c r="S4" s="93">
        <v>9</v>
      </c>
      <c r="T4" s="91">
        <v>1</v>
      </c>
      <c r="U4" s="92">
        <v>2</v>
      </c>
      <c r="V4" s="92">
        <v>3</v>
      </c>
      <c r="W4" s="92">
        <v>4</v>
      </c>
      <c r="X4" s="92">
        <v>5</v>
      </c>
      <c r="Y4" s="92">
        <v>6</v>
      </c>
      <c r="Z4" s="92">
        <v>7</v>
      </c>
      <c r="AA4" s="93">
        <v>8</v>
      </c>
    </row>
    <row r="5" spans="1:29" x14ac:dyDescent="0.25">
      <c r="B5" s="12" t="s">
        <v>45</v>
      </c>
      <c r="C5" s="94">
        <v>-16.237284391367691</v>
      </c>
      <c r="D5" s="95">
        <v>-3.3872651780541219</v>
      </c>
      <c r="E5" s="95">
        <v>5.7972625694529984</v>
      </c>
      <c r="F5" s="95">
        <v>15.59987948641286</v>
      </c>
      <c r="G5" s="95">
        <v>19.00532715352109</v>
      </c>
      <c r="H5" s="95">
        <v>15.971560066371337</v>
      </c>
      <c r="I5" s="95">
        <v>18.364570518911215</v>
      </c>
      <c r="J5" s="96">
        <v>3.1467379070228341</v>
      </c>
      <c r="K5" s="94">
        <v>-0.98045894754728025</v>
      </c>
      <c r="L5" s="95">
        <v>-20.884881885298046</v>
      </c>
      <c r="M5" s="95">
        <v>-8.9891684447966682</v>
      </c>
      <c r="N5" s="95">
        <v>-10.983391466037151</v>
      </c>
      <c r="O5" s="95">
        <v>5.1433665180385502</v>
      </c>
      <c r="P5" s="95">
        <v>-13.545965272492278</v>
      </c>
      <c r="Q5" s="95">
        <v>-3.7697766561954449</v>
      </c>
      <c r="R5" s="95"/>
      <c r="S5" s="96"/>
      <c r="T5" s="94">
        <v>-14.498962823028162</v>
      </c>
      <c r="U5" s="95">
        <v>-7.6997311391791889</v>
      </c>
      <c r="V5" s="95">
        <v>7.892578608637713</v>
      </c>
      <c r="W5" s="95">
        <v>22.504948871543927</v>
      </c>
      <c r="X5" s="95">
        <v>13.599403998583536</v>
      </c>
      <c r="Y5" s="95">
        <v>-19.392147351086543</v>
      </c>
      <c r="Z5" s="95">
        <v>-4.6619533520452228</v>
      </c>
      <c r="AA5" s="96">
        <v>-1.9946487913684585</v>
      </c>
    </row>
    <row r="6" spans="1:29" x14ac:dyDescent="0.25">
      <c r="B6" s="13" t="s">
        <v>42</v>
      </c>
      <c r="C6" s="97">
        <v>9.1146405332291121</v>
      </c>
      <c r="D6" s="98">
        <v>27.524042684865801</v>
      </c>
      <c r="E6" s="98">
        <v>15.255671459417108</v>
      </c>
      <c r="F6" s="98">
        <v>22.163697990301976</v>
      </c>
      <c r="G6" s="98">
        <v>42.755328584483834</v>
      </c>
      <c r="H6" s="98">
        <v>25.16974439740045</v>
      </c>
      <c r="I6" s="98">
        <v>30.63033585137649</v>
      </c>
      <c r="J6" s="99">
        <v>22.54519945159209</v>
      </c>
      <c r="K6" s="97">
        <v>23.257568626047664</v>
      </c>
      <c r="L6" s="98">
        <v>33.214940661931699</v>
      </c>
      <c r="M6" s="98">
        <v>36.373976365967209</v>
      </c>
      <c r="N6" s="98">
        <v>24.026207726777315</v>
      </c>
      <c r="O6" s="98">
        <v>54.086199616492081</v>
      </c>
      <c r="P6" s="98">
        <v>35.064684165519154</v>
      </c>
      <c r="Q6" s="98">
        <v>52.139317998084969</v>
      </c>
      <c r="R6" s="98">
        <v>60.208400208524004</v>
      </c>
      <c r="S6" s="99"/>
      <c r="T6" s="97">
        <v>53.46623709878682</v>
      </c>
      <c r="U6" s="98">
        <v>25.596557735980063</v>
      </c>
      <c r="V6" s="98">
        <v>11.152773388634973</v>
      </c>
      <c r="W6" s="98">
        <v>8.8962866596541179</v>
      </c>
      <c r="X6" s="98">
        <v>21.982038770254817</v>
      </c>
      <c r="Y6" s="98">
        <v>23.701095697583053</v>
      </c>
      <c r="Z6" s="98">
        <v>-16.690109959422838</v>
      </c>
      <c r="AA6" s="99">
        <v>1.4750061705824713</v>
      </c>
    </row>
    <row r="7" spans="1:29" x14ac:dyDescent="0.25">
      <c r="B7" s="14" t="s">
        <v>46</v>
      </c>
      <c r="C7" s="100">
        <v>5.1787608100321236</v>
      </c>
      <c r="D7" s="101">
        <v>14.781231400759964</v>
      </c>
      <c r="E7" s="101">
        <v>-4.5736599455074023</v>
      </c>
      <c r="F7" s="101">
        <v>13.993131778433165</v>
      </c>
      <c r="G7" s="101">
        <v>24.535636142568286</v>
      </c>
      <c r="H7" s="101">
        <v>-16.499597506806694</v>
      </c>
      <c r="I7" s="101">
        <v>6.4210482342277997</v>
      </c>
      <c r="J7" s="102">
        <v>-18.771528342251329</v>
      </c>
      <c r="K7" s="100">
        <v>31.495952942786086</v>
      </c>
      <c r="L7" s="101">
        <v>6.4710478242325014</v>
      </c>
      <c r="M7" s="101">
        <v>-9.1720107414384966</v>
      </c>
      <c r="N7" s="101">
        <v>25.81942087303667</v>
      </c>
      <c r="O7" s="101">
        <v>-21.454780401111261</v>
      </c>
      <c r="P7" s="101">
        <v>12.938567684460056</v>
      </c>
      <c r="Q7" s="101">
        <v>13.444273713066302</v>
      </c>
      <c r="R7" s="101">
        <v>-20.971253383163678</v>
      </c>
      <c r="S7" s="102">
        <v>15.546373499376354</v>
      </c>
      <c r="T7" s="100">
        <v>-30.566467962173014</v>
      </c>
      <c r="U7" s="101">
        <v>14.599696144696317</v>
      </c>
      <c r="V7" s="101">
        <v>-8.8321581309865227</v>
      </c>
      <c r="W7" s="101">
        <v>-12.163454002976092</v>
      </c>
      <c r="X7" s="101">
        <v>32.503992824590121</v>
      </c>
      <c r="Y7" s="101">
        <v>12.533923622061515</v>
      </c>
      <c r="Z7" s="101">
        <v>-13.814474454785209</v>
      </c>
      <c r="AA7" s="102">
        <v>-4.6405602617116015</v>
      </c>
    </row>
    <row r="8" spans="1:29" x14ac:dyDescent="0.25">
      <c r="C8" s="98"/>
      <c r="D8" s="98"/>
      <c r="E8" s="98"/>
      <c r="F8" s="98"/>
      <c r="G8" s="98"/>
      <c r="H8" s="98"/>
      <c r="I8" s="98"/>
      <c r="J8" s="98"/>
      <c r="K8" s="98"/>
      <c r="L8" s="98"/>
      <c r="M8" s="98"/>
      <c r="N8" s="98"/>
      <c r="O8" s="98"/>
      <c r="P8" s="98"/>
      <c r="Q8" s="98"/>
      <c r="R8" s="98"/>
      <c r="S8" s="98"/>
      <c r="T8" s="98"/>
      <c r="U8" s="98"/>
      <c r="V8" s="98"/>
      <c r="W8" s="98"/>
      <c r="X8" s="98"/>
      <c r="Y8" s="98"/>
      <c r="Z8" s="98"/>
      <c r="AA8" s="98"/>
    </row>
    <row r="9" spans="1:29" x14ac:dyDescent="0.25">
      <c r="A9" t="s">
        <v>43</v>
      </c>
      <c r="B9" s="15" t="s">
        <v>19</v>
      </c>
      <c r="C9" s="116" t="s">
        <v>20</v>
      </c>
      <c r="D9" s="117"/>
      <c r="E9" s="117"/>
      <c r="F9" s="117"/>
      <c r="G9" s="117"/>
      <c r="H9" s="117"/>
      <c r="I9" s="117"/>
      <c r="J9" s="118"/>
      <c r="K9" s="119" t="s">
        <v>21</v>
      </c>
      <c r="L9" s="120"/>
      <c r="M9" s="120"/>
      <c r="N9" s="120"/>
      <c r="O9" s="120"/>
      <c r="P9" s="120"/>
      <c r="Q9" s="120"/>
      <c r="R9" s="121"/>
      <c r="S9" s="122" t="s">
        <v>22</v>
      </c>
      <c r="T9" s="123"/>
      <c r="U9" s="123"/>
      <c r="V9" s="123"/>
      <c r="W9" s="123"/>
      <c r="X9" s="123"/>
      <c r="Y9" s="123"/>
      <c r="Z9" s="124"/>
      <c r="AA9" s="98"/>
    </row>
    <row r="10" spans="1:29" x14ac:dyDescent="0.25">
      <c r="B10" s="15" t="s">
        <v>25</v>
      </c>
      <c r="C10" s="91">
        <v>1</v>
      </c>
      <c r="D10" s="92">
        <v>2</v>
      </c>
      <c r="E10" s="92">
        <v>3</v>
      </c>
      <c r="F10" s="92">
        <v>4</v>
      </c>
      <c r="G10" s="92">
        <v>5</v>
      </c>
      <c r="H10" s="92">
        <v>6</v>
      </c>
      <c r="I10" s="92">
        <v>7</v>
      </c>
      <c r="J10" s="93">
        <v>8</v>
      </c>
      <c r="K10" s="91">
        <v>1</v>
      </c>
      <c r="L10" s="92">
        <v>2</v>
      </c>
      <c r="M10" s="92">
        <v>3</v>
      </c>
      <c r="N10" s="92">
        <v>4</v>
      </c>
      <c r="O10" s="92">
        <v>5</v>
      </c>
      <c r="P10" s="92">
        <v>6</v>
      </c>
      <c r="Q10" s="92">
        <v>7</v>
      </c>
      <c r="R10" s="93">
        <v>8</v>
      </c>
      <c r="S10" s="91">
        <v>1</v>
      </c>
      <c r="T10" s="92">
        <v>2</v>
      </c>
      <c r="U10" s="92">
        <v>3</v>
      </c>
      <c r="V10" s="92">
        <v>4</v>
      </c>
      <c r="W10" s="92">
        <v>5</v>
      </c>
      <c r="X10" s="92">
        <v>6</v>
      </c>
      <c r="Y10" s="92">
        <v>7</v>
      </c>
      <c r="Z10" s="93">
        <v>8</v>
      </c>
    </row>
    <row r="11" spans="1:29" x14ac:dyDescent="0.25">
      <c r="B11" s="12" t="s">
        <v>45</v>
      </c>
      <c r="C11" s="94">
        <v>12.139894414481589</v>
      </c>
      <c r="D11" s="95">
        <v>10.345537295780039</v>
      </c>
      <c r="E11" s="95">
        <v>-12.765046949706417</v>
      </c>
      <c r="F11" s="95">
        <v>-29.902196210595399</v>
      </c>
      <c r="G11" s="95">
        <v>4.1973129193389136</v>
      </c>
      <c r="H11" s="95">
        <v>3.2580496441977802</v>
      </c>
      <c r="I11" s="95">
        <v>15.643668990121162</v>
      </c>
      <c r="J11" s="96">
        <v>-4.8966913839390225</v>
      </c>
      <c r="K11" s="94">
        <v>2.8591654790396048</v>
      </c>
      <c r="L11" s="95">
        <v>14.059669308524514</v>
      </c>
      <c r="M11" s="95">
        <v>-21.536989212398126</v>
      </c>
      <c r="N11" s="95">
        <v>-11.96254530645826</v>
      </c>
      <c r="O11" s="95">
        <v>11.741522246970726</v>
      </c>
      <c r="P11" s="95">
        <v>29.364830807020958</v>
      </c>
      <c r="Q11" s="95">
        <v>-0.72858870896808092</v>
      </c>
      <c r="R11" s="96">
        <v>34.82523140395525</v>
      </c>
      <c r="S11" s="94">
        <v>-32.89865368804081</v>
      </c>
      <c r="T11" s="95">
        <v>-11.890788561761333</v>
      </c>
      <c r="U11" s="95">
        <v>0.83561888299934495</v>
      </c>
      <c r="V11" s="95">
        <v>14.562358330168557</v>
      </c>
      <c r="W11" s="95">
        <v>-13.79493482452836</v>
      </c>
      <c r="X11" s="95">
        <v>-3.5758230192709739</v>
      </c>
      <c r="Y11" s="95">
        <v>-9.8806018569317366</v>
      </c>
      <c r="Z11" s="49"/>
    </row>
    <row r="12" spans="1:29" x14ac:dyDescent="0.25">
      <c r="B12" s="13" t="s">
        <v>42</v>
      </c>
      <c r="C12" s="97">
        <v>36.275212328317188</v>
      </c>
      <c r="D12" s="98">
        <v>41.763577322769926</v>
      </c>
      <c r="E12" s="98">
        <v>20.304679974083584</v>
      </c>
      <c r="F12" s="98">
        <v>18.368383796872521</v>
      </c>
      <c r="G12" s="98">
        <v>52.894122967091818</v>
      </c>
      <c r="H12" s="98">
        <v>25.49542766063837</v>
      </c>
      <c r="I12" s="98">
        <v>36.959511209011431</v>
      </c>
      <c r="J12" s="99">
        <v>17.458774270445289</v>
      </c>
      <c r="K12" s="97">
        <v>21.691457283235572</v>
      </c>
      <c r="L12" s="98">
        <v>46.298623448767607</v>
      </c>
      <c r="M12" s="98">
        <v>19.711908369914777</v>
      </c>
      <c r="N12" s="98">
        <v>26.58845367172421</v>
      </c>
      <c r="O12" s="98">
        <v>61.739216863243776</v>
      </c>
      <c r="P12" s="98">
        <v>23.628389361491831</v>
      </c>
      <c r="Q12" s="98">
        <v>17.224001139752897</v>
      </c>
      <c r="R12" s="99"/>
      <c r="S12" s="97">
        <v>4.6820234748114808</v>
      </c>
      <c r="T12" s="98">
        <v>32.617730140266573</v>
      </c>
      <c r="U12" s="98">
        <v>33.849308025800759</v>
      </c>
      <c r="V12" s="98">
        <v>10.843740726682094</v>
      </c>
      <c r="W12" s="98">
        <v>31.110270290928366</v>
      </c>
      <c r="X12" s="98">
        <v>52.142194737918814</v>
      </c>
      <c r="Y12" s="98">
        <v>18.629361221282913</v>
      </c>
      <c r="Z12" s="29"/>
    </row>
    <row r="13" spans="1:29" x14ac:dyDescent="0.25">
      <c r="B13" s="14" t="s">
        <v>46</v>
      </c>
      <c r="C13" s="100">
        <v>26.252999250703756</v>
      </c>
      <c r="D13" s="101">
        <v>12.085800442382332</v>
      </c>
      <c r="E13" s="101">
        <v>17.778247733685227</v>
      </c>
      <c r="F13" s="101">
        <v>13.287321748951753</v>
      </c>
      <c r="G13" s="101">
        <v>-3.4894634061963803</v>
      </c>
      <c r="H13" s="101">
        <v>41.803372260021767</v>
      </c>
      <c r="I13" s="101">
        <v>24.907363846087762</v>
      </c>
      <c r="J13" s="102">
        <v>-2.8492969199540807</v>
      </c>
      <c r="K13" s="100">
        <v>31.468187425960071</v>
      </c>
      <c r="L13" s="101">
        <v>34.334996992011348</v>
      </c>
      <c r="M13" s="101">
        <v>38.793670867892338</v>
      </c>
      <c r="N13" s="101">
        <v>3.0214220148487292</v>
      </c>
      <c r="O13" s="101">
        <v>9.9085486367454951</v>
      </c>
      <c r="P13" s="101">
        <v>23.25128950486096</v>
      </c>
      <c r="Q13" s="101"/>
      <c r="R13" s="102"/>
      <c r="S13" s="100">
        <v>47.669673953126015</v>
      </c>
      <c r="T13" s="101">
        <v>18.845129329568632</v>
      </c>
      <c r="U13" s="101">
        <v>20.51020374745217</v>
      </c>
      <c r="V13" s="101">
        <v>35.364559336666247</v>
      </c>
      <c r="W13" s="101">
        <v>32.428708139360538</v>
      </c>
      <c r="X13" s="101">
        <v>41.530424779650218</v>
      </c>
      <c r="Y13" s="101">
        <v>24.286472598950347</v>
      </c>
      <c r="Z13" s="102">
        <v>33.18137929731401</v>
      </c>
    </row>
    <row r="14" spans="1:29" x14ac:dyDescent="0.25">
      <c r="C14" s="98"/>
      <c r="D14" s="98"/>
      <c r="E14" s="98"/>
      <c r="F14" s="98"/>
      <c r="G14" s="98"/>
      <c r="H14" s="98"/>
      <c r="I14" s="98"/>
      <c r="J14" s="98"/>
      <c r="K14" s="98"/>
      <c r="L14" s="98"/>
      <c r="M14" s="98"/>
      <c r="N14" s="98"/>
      <c r="O14" s="98"/>
      <c r="P14" s="98"/>
      <c r="Q14" s="98"/>
      <c r="R14" s="98"/>
      <c r="S14" s="98"/>
      <c r="T14" s="98"/>
      <c r="U14" s="98"/>
      <c r="V14" s="98"/>
      <c r="W14" s="98"/>
      <c r="X14" s="98"/>
      <c r="Y14" s="98"/>
      <c r="Z14" s="98"/>
    </row>
    <row r="15" spans="1:29" x14ac:dyDescent="0.25">
      <c r="A15" t="s">
        <v>12</v>
      </c>
      <c r="B15" s="15" t="s">
        <v>19</v>
      </c>
      <c r="C15" s="116" t="s">
        <v>20</v>
      </c>
      <c r="D15" s="117"/>
      <c r="E15" s="117"/>
      <c r="F15" s="117"/>
      <c r="G15" s="117"/>
      <c r="H15" s="117"/>
      <c r="I15" s="117"/>
      <c r="J15" s="117"/>
      <c r="K15" s="117"/>
      <c r="L15" s="118"/>
      <c r="M15" s="119" t="s">
        <v>21</v>
      </c>
      <c r="N15" s="120"/>
      <c r="O15" s="120"/>
      <c r="P15" s="120"/>
      <c r="Q15" s="120"/>
      <c r="R15" s="120"/>
      <c r="S15" s="120"/>
      <c r="T15" s="121"/>
      <c r="U15" s="122" t="s">
        <v>22</v>
      </c>
      <c r="V15" s="123"/>
      <c r="W15" s="123"/>
      <c r="X15" s="123"/>
      <c r="Y15" s="123"/>
      <c r="Z15" s="123"/>
      <c r="AA15" s="123"/>
      <c r="AB15" s="123"/>
      <c r="AC15" s="124"/>
    </row>
    <row r="16" spans="1:29" x14ac:dyDescent="0.25">
      <c r="B16" s="15" t="s">
        <v>25</v>
      </c>
      <c r="C16" s="91">
        <v>1</v>
      </c>
      <c r="D16" s="92">
        <v>2</v>
      </c>
      <c r="E16" s="92">
        <v>3</v>
      </c>
      <c r="F16" s="92">
        <v>4</v>
      </c>
      <c r="G16" s="92">
        <v>5</v>
      </c>
      <c r="H16" s="92">
        <v>6</v>
      </c>
      <c r="I16" s="92">
        <v>7</v>
      </c>
      <c r="J16" s="92">
        <v>8</v>
      </c>
      <c r="K16" s="92">
        <v>9</v>
      </c>
      <c r="L16" s="93">
        <v>10</v>
      </c>
      <c r="M16" s="91">
        <v>1</v>
      </c>
      <c r="N16" s="92">
        <v>2</v>
      </c>
      <c r="O16" s="92">
        <v>3</v>
      </c>
      <c r="P16" s="92">
        <v>4</v>
      </c>
      <c r="Q16" s="92">
        <v>5</v>
      </c>
      <c r="R16" s="92">
        <v>6</v>
      </c>
      <c r="S16" s="92">
        <v>7</v>
      </c>
      <c r="T16" s="93">
        <v>8</v>
      </c>
      <c r="U16" s="91">
        <v>1</v>
      </c>
      <c r="V16" s="92">
        <v>2</v>
      </c>
      <c r="W16" s="92">
        <v>3</v>
      </c>
      <c r="X16" s="92">
        <v>4</v>
      </c>
      <c r="Y16" s="92">
        <v>5</v>
      </c>
      <c r="Z16" s="92">
        <v>6</v>
      </c>
      <c r="AA16" s="92">
        <v>7</v>
      </c>
      <c r="AB16" s="92">
        <v>8</v>
      </c>
      <c r="AC16" s="18">
        <v>9</v>
      </c>
    </row>
    <row r="17" spans="1:29" x14ac:dyDescent="0.25">
      <c r="B17" s="12" t="s">
        <v>45</v>
      </c>
      <c r="C17" s="94">
        <v>28.595378004656379</v>
      </c>
      <c r="D17" s="95">
        <v>0.34110089546938172</v>
      </c>
      <c r="E17" s="95">
        <v>19.907806548307981</v>
      </c>
      <c r="F17" s="95">
        <v>0.57300992460228573</v>
      </c>
      <c r="G17" s="95">
        <v>32.028147857052744</v>
      </c>
      <c r="H17" s="95">
        <v>23.177026807369174</v>
      </c>
      <c r="I17" s="95">
        <v>4.8049991643967838</v>
      </c>
      <c r="J17" s="95">
        <v>-13.471755455185086</v>
      </c>
      <c r="K17" s="95">
        <v>-2.4867910693082029</v>
      </c>
      <c r="L17" s="96">
        <v>-8.1319303320037903</v>
      </c>
      <c r="M17" s="94">
        <v>-4.9642209774662716</v>
      </c>
      <c r="N17" s="95">
        <v>-0.35272940058355129</v>
      </c>
      <c r="O17" s="95">
        <v>-7.8328938535243475</v>
      </c>
      <c r="P17" s="95">
        <v>0.49904451756779267</v>
      </c>
      <c r="Q17" s="95">
        <v>4.647457947755063</v>
      </c>
      <c r="R17" s="95">
        <v>-6.1057964204346726</v>
      </c>
      <c r="S17" s="95">
        <v>-11.083025363216393</v>
      </c>
      <c r="T17" s="96"/>
      <c r="U17" s="94">
        <v>20.47299526772608</v>
      </c>
      <c r="V17" s="95">
        <v>-20.310631122839084</v>
      </c>
      <c r="W17" s="95">
        <v>-6.7366126120532721</v>
      </c>
      <c r="X17" s="95">
        <v>-30.064729456314709</v>
      </c>
      <c r="Y17" s="95">
        <v>-16.907743221276238</v>
      </c>
      <c r="Z17" s="95">
        <v>-2.8870658323927989</v>
      </c>
      <c r="AA17" s="95">
        <v>11.195513548063863</v>
      </c>
      <c r="AB17" s="95">
        <v>-13.143380700911411</v>
      </c>
      <c r="AC17" s="96">
        <v>-1.7631746654592106</v>
      </c>
    </row>
    <row r="18" spans="1:29" x14ac:dyDescent="0.25">
      <c r="B18" s="13" t="s">
        <v>42</v>
      </c>
      <c r="C18" s="97">
        <v>35.638825803187281</v>
      </c>
      <c r="D18" s="98">
        <v>24.055537580631281</v>
      </c>
      <c r="E18" s="98">
        <v>23.467587296748693</v>
      </c>
      <c r="F18" s="98">
        <v>37.672419294284609</v>
      </c>
      <c r="G18" s="98">
        <v>28.036708803136932</v>
      </c>
      <c r="H18" s="98">
        <v>41.540092321188247</v>
      </c>
      <c r="I18" s="98">
        <v>18.977240953921548</v>
      </c>
      <c r="J18" s="98"/>
      <c r="K18" s="98"/>
      <c r="L18" s="99"/>
      <c r="M18" s="97">
        <v>21.605758916017148</v>
      </c>
      <c r="N18" s="98">
        <v>10.15493442109323</v>
      </c>
      <c r="O18" s="98">
        <v>21.212059329498977</v>
      </c>
      <c r="P18" s="98">
        <v>40.53288591428452</v>
      </c>
      <c r="Q18" s="98">
        <v>56.14882471527207</v>
      </c>
      <c r="R18" s="98">
        <v>63.105092587966539</v>
      </c>
      <c r="S18" s="98">
        <v>70.461730396154195</v>
      </c>
      <c r="T18" s="99">
        <v>16.140752683357761</v>
      </c>
      <c r="U18" s="97">
        <v>32.333620018095132</v>
      </c>
      <c r="V18" s="98">
        <v>2.930040439626902</v>
      </c>
      <c r="W18" s="98">
        <v>29.841349077680622</v>
      </c>
      <c r="X18" s="98">
        <v>24.823399115681365</v>
      </c>
      <c r="Y18" s="98">
        <v>43.917049363074035</v>
      </c>
      <c r="Z18" s="98">
        <v>-0.14185791112604207</v>
      </c>
      <c r="AA18" s="98">
        <v>2.7037198706188259</v>
      </c>
      <c r="AB18" s="28"/>
      <c r="AC18" s="29"/>
    </row>
    <row r="19" spans="1:29" x14ac:dyDescent="0.25">
      <c r="B19" s="14" t="s">
        <v>46</v>
      </c>
      <c r="C19" s="100">
        <v>11.043920049995004</v>
      </c>
      <c r="D19" s="101">
        <v>25.898989132972574</v>
      </c>
      <c r="E19" s="101">
        <v>2.5442185719790067</v>
      </c>
      <c r="F19" s="101">
        <v>-3.6292022259888368</v>
      </c>
      <c r="G19" s="101">
        <v>-11.097631015597663</v>
      </c>
      <c r="H19" s="101">
        <v>-6.4333868271540418</v>
      </c>
      <c r="I19" s="101">
        <v>24.007237421782403</v>
      </c>
      <c r="J19" s="101">
        <v>19.552425842800758</v>
      </c>
      <c r="K19" s="101">
        <v>-6.0707687481623696</v>
      </c>
      <c r="L19" s="102"/>
      <c r="M19" s="100">
        <v>4.2603946922015412</v>
      </c>
      <c r="N19" s="101">
        <v>19.570516210433052</v>
      </c>
      <c r="O19" s="101">
        <v>8.9870132519525132</v>
      </c>
      <c r="P19" s="101">
        <v>24.052780675881003</v>
      </c>
      <c r="Q19" s="101">
        <v>-1.7292655176824656</v>
      </c>
      <c r="R19" s="101">
        <v>-10.54972343817413</v>
      </c>
      <c r="S19" s="101">
        <v>-11.040799779072419</v>
      </c>
      <c r="T19" s="38"/>
      <c r="U19" s="100">
        <v>9.2020573340192424</v>
      </c>
      <c r="V19" s="101">
        <v>8.0039235983289654</v>
      </c>
      <c r="W19" s="101">
        <v>6.739347304510634</v>
      </c>
      <c r="X19" s="101">
        <v>20.59748818570386</v>
      </c>
      <c r="Y19" s="101">
        <v>-7.5330419266745885</v>
      </c>
      <c r="Z19" s="101">
        <v>1.5869643131244504</v>
      </c>
      <c r="AA19" s="101">
        <v>5.469839923152553</v>
      </c>
      <c r="AB19" s="101">
        <v>-6.5582583625806823</v>
      </c>
      <c r="AC19" s="38"/>
    </row>
    <row r="22" spans="1:29" x14ac:dyDescent="0.25">
      <c r="C22" s="16" t="s">
        <v>28</v>
      </c>
      <c r="D22" s="17" t="s">
        <v>43</v>
      </c>
      <c r="E22" s="18" t="s">
        <v>44</v>
      </c>
    </row>
    <row r="23" spans="1:29" x14ac:dyDescent="0.25">
      <c r="B23" s="12" t="s">
        <v>45</v>
      </c>
      <c r="C23" s="47">
        <f>COUNT(C5:AA5)</f>
        <v>23</v>
      </c>
      <c r="D23" s="48">
        <f>COUNT(C11:Z11)</f>
        <v>23</v>
      </c>
      <c r="E23" s="49">
        <f>COUNT(C17:AC17)</f>
        <v>26</v>
      </c>
    </row>
    <row r="24" spans="1:29" x14ac:dyDescent="0.25">
      <c r="A24" s="3"/>
      <c r="B24" s="13" t="s">
        <v>42</v>
      </c>
      <c r="C24" s="8">
        <f t="shared" ref="C24:C25" si="0">COUNT(C6:AA6)</f>
        <v>24</v>
      </c>
      <c r="D24" s="28">
        <f t="shared" ref="D24:D25" si="1">COUNT(C12:Z12)</f>
        <v>22</v>
      </c>
      <c r="E24" s="29">
        <f t="shared" ref="E24:E25" si="2">COUNT(C18:AC18)</f>
        <v>22</v>
      </c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</row>
    <row r="25" spans="1:29" x14ac:dyDescent="0.25">
      <c r="A25" s="3"/>
      <c r="B25" s="14" t="s">
        <v>46</v>
      </c>
      <c r="C25" s="36">
        <f t="shared" si="0"/>
        <v>25</v>
      </c>
      <c r="D25" s="37">
        <f t="shared" si="1"/>
        <v>22</v>
      </c>
      <c r="E25" s="38">
        <f t="shared" si="2"/>
        <v>24</v>
      </c>
      <c r="F25" s="3"/>
      <c r="G25" s="3"/>
      <c r="H25" s="3"/>
      <c r="I25" s="3"/>
      <c r="J25" s="3"/>
      <c r="K25" s="98"/>
      <c r="L25" s="3"/>
      <c r="M25" s="3"/>
      <c r="N25" s="3"/>
      <c r="O25" s="3"/>
      <c r="P25" s="3"/>
      <c r="Q25" s="3"/>
    </row>
    <row r="26" spans="1:29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98"/>
      <c r="L26" s="3"/>
      <c r="M26" s="3"/>
      <c r="N26" s="3"/>
      <c r="O26" s="3"/>
      <c r="P26" s="3"/>
      <c r="Q26" s="3"/>
    </row>
    <row r="27" spans="1:29" x14ac:dyDescent="0.25">
      <c r="A27" s="3"/>
      <c r="B27" s="3"/>
      <c r="C27" s="3"/>
      <c r="D27" s="3"/>
      <c r="E27" s="3"/>
      <c r="F27" s="3"/>
      <c r="G27" s="3"/>
      <c r="H27" s="3"/>
      <c r="I27" s="3"/>
      <c r="J27" s="3"/>
      <c r="K27" s="98"/>
      <c r="L27" s="3"/>
      <c r="M27" s="3"/>
      <c r="N27" s="3"/>
      <c r="O27" s="3"/>
      <c r="P27" s="3"/>
      <c r="Q27" s="3"/>
    </row>
    <row r="28" spans="1:29" x14ac:dyDescent="0.2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</row>
    <row r="29" spans="1:29" x14ac:dyDescent="0.2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</row>
    <row r="30" spans="1:29" x14ac:dyDescent="0.2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</row>
    <row r="31" spans="1:29" x14ac:dyDescent="0.2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</row>
  </sheetData>
  <mergeCells count="9">
    <mergeCell ref="C15:L15"/>
    <mergeCell ref="M15:T15"/>
    <mergeCell ref="U15:AC15"/>
    <mergeCell ref="C3:J3"/>
    <mergeCell ref="K3:S3"/>
    <mergeCell ref="T3:AA3"/>
    <mergeCell ref="C9:J9"/>
    <mergeCell ref="K9:R9"/>
    <mergeCell ref="S9:Z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L31"/>
  <sheetViews>
    <sheetView workbookViewId="0">
      <selection activeCell="Q31" sqref="Q31"/>
    </sheetView>
  </sheetViews>
  <sheetFormatPr defaultRowHeight="15" x14ac:dyDescent="0.25"/>
  <cols>
    <col min="2" max="2" width="11.85546875" customWidth="1"/>
  </cols>
  <sheetData>
    <row r="1" spans="1:152" x14ac:dyDescent="0.25">
      <c r="A1" t="s">
        <v>11</v>
      </c>
    </row>
    <row r="2" spans="1:152" x14ac:dyDescent="0.25">
      <c r="B2" s="15" t="s">
        <v>19</v>
      </c>
      <c r="C2" s="116" t="s">
        <v>20</v>
      </c>
      <c r="D2" s="117"/>
      <c r="E2" s="117"/>
      <c r="F2" s="117"/>
      <c r="G2" s="117"/>
      <c r="H2" s="117"/>
      <c r="I2" s="117"/>
      <c r="J2" s="117"/>
      <c r="K2" s="117"/>
      <c r="L2" s="117"/>
      <c r="M2" s="117"/>
      <c r="N2" s="117"/>
      <c r="O2" s="117"/>
      <c r="P2" s="117"/>
      <c r="Q2" s="117"/>
      <c r="R2" s="117"/>
      <c r="S2" s="117"/>
      <c r="T2" s="117"/>
      <c r="U2" s="118"/>
      <c r="V2" s="119" t="s">
        <v>21</v>
      </c>
      <c r="W2" s="120"/>
      <c r="X2" s="120"/>
      <c r="Y2" s="120"/>
      <c r="Z2" s="120"/>
      <c r="AA2" s="120"/>
      <c r="AB2" s="120"/>
      <c r="AC2" s="120"/>
      <c r="AD2" s="120"/>
      <c r="AE2" s="120"/>
      <c r="AF2" s="120"/>
      <c r="AG2" s="120"/>
      <c r="AH2" s="120"/>
      <c r="AI2" s="120"/>
      <c r="AJ2" s="120"/>
      <c r="AK2" s="120"/>
      <c r="AL2" s="120"/>
      <c r="AM2" s="120"/>
      <c r="AN2" s="120"/>
      <c r="AO2" s="120"/>
      <c r="AP2" s="120"/>
      <c r="AQ2" s="120"/>
      <c r="AR2" s="120"/>
      <c r="AS2" s="120"/>
      <c r="AT2" s="120"/>
      <c r="AU2" s="120"/>
      <c r="AV2" s="120"/>
      <c r="AW2" s="120"/>
      <c r="AX2" s="120"/>
      <c r="AY2" s="120"/>
      <c r="AZ2" s="120"/>
      <c r="BA2" s="120"/>
      <c r="BB2" s="120"/>
      <c r="BC2" s="120"/>
      <c r="BD2" s="120"/>
      <c r="BE2" s="120"/>
      <c r="BF2" s="120"/>
      <c r="BG2" s="120"/>
      <c r="BH2" s="120"/>
      <c r="BI2" s="121"/>
      <c r="BJ2" s="122" t="s">
        <v>22</v>
      </c>
      <c r="BK2" s="123"/>
      <c r="BL2" s="123"/>
      <c r="BM2" s="123"/>
      <c r="BN2" s="123"/>
      <c r="BO2" s="123"/>
      <c r="BP2" s="123"/>
      <c r="BQ2" s="123"/>
      <c r="BR2" s="123"/>
      <c r="BS2" s="123"/>
      <c r="BT2" s="123"/>
      <c r="BU2" s="123"/>
      <c r="BV2" s="123"/>
      <c r="BW2" s="123"/>
      <c r="BX2" s="123"/>
      <c r="BY2" s="123"/>
      <c r="BZ2" s="123"/>
      <c r="CA2" s="123"/>
      <c r="CB2" s="123"/>
      <c r="CC2" s="123"/>
      <c r="CD2" s="123"/>
      <c r="CE2" s="123"/>
      <c r="CF2" s="123"/>
      <c r="CG2" s="123"/>
      <c r="CH2" s="123"/>
      <c r="CI2" s="123"/>
      <c r="CJ2" s="123"/>
      <c r="CK2" s="123"/>
      <c r="CL2" s="123"/>
      <c r="CM2" s="123"/>
      <c r="CN2" s="123"/>
      <c r="CO2" s="123"/>
      <c r="CP2" s="123"/>
      <c r="CQ2" s="123"/>
      <c r="CR2" s="123"/>
      <c r="CS2" s="124"/>
      <c r="CT2" s="125" t="s">
        <v>23</v>
      </c>
      <c r="CU2" s="126"/>
      <c r="CV2" s="126"/>
      <c r="CW2" s="126"/>
      <c r="CX2" s="126"/>
      <c r="CY2" s="126"/>
      <c r="CZ2" s="126"/>
      <c r="DA2" s="126"/>
      <c r="DB2" s="126"/>
      <c r="DC2" s="126"/>
      <c r="DD2" s="126"/>
      <c r="DE2" s="126"/>
      <c r="DF2" s="126"/>
      <c r="DG2" s="126"/>
      <c r="DH2" s="126"/>
      <c r="DI2" s="126"/>
      <c r="DJ2" s="126"/>
      <c r="DK2" s="126"/>
      <c r="DL2" s="126"/>
      <c r="DM2" s="127"/>
      <c r="DN2" s="128" t="s">
        <v>24</v>
      </c>
      <c r="DO2" s="129"/>
      <c r="DP2" s="129"/>
      <c r="DQ2" s="129"/>
      <c r="DR2" s="129"/>
      <c r="DS2" s="129"/>
      <c r="DT2" s="129"/>
      <c r="DU2" s="129"/>
      <c r="DV2" s="129"/>
      <c r="DW2" s="129"/>
      <c r="DX2" s="129"/>
      <c r="DY2" s="129"/>
      <c r="DZ2" s="129"/>
      <c r="EA2" s="129"/>
      <c r="EB2" s="129"/>
      <c r="EC2" s="129"/>
      <c r="ED2" s="129"/>
      <c r="EE2" s="129"/>
      <c r="EF2" s="129"/>
      <c r="EG2" s="129"/>
      <c r="EH2" s="129"/>
      <c r="EI2" s="129"/>
      <c r="EJ2" s="129"/>
      <c r="EK2" s="129"/>
      <c r="EL2" s="129"/>
      <c r="EM2" s="129"/>
      <c r="EN2" s="129"/>
      <c r="EO2" s="129"/>
      <c r="EP2" s="129"/>
      <c r="EQ2" s="129"/>
      <c r="ER2" s="129"/>
      <c r="ES2" s="129"/>
      <c r="ET2" s="129"/>
      <c r="EU2" s="129"/>
      <c r="EV2" s="130"/>
    </row>
    <row r="3" spans="1:152" x14ac:dyDescent="0.25">
      <c r="A3" t="s">
        <v>28</v>
      </c>
      <c r="B3" s="15" t="s">
        <v>25</v>
      </c>
      <c r="C3" s="16">
        <v>1</v>
      </c>
      <c r="D3" s="17">
        <v>2</v>
      </c>
      <c r="E3" s="17">
        <v>3</v>
      </c>
      <c r="F3" s="17">
        <v>4</v>
      </c>
      <c r="G3" s="17">
        <v>5</v>
      </c>
      <c r="H3" s="17">
        <v>6</v>
      </c>
      <c r="I3" s="17">
        <v>7</v>
      </c>
      <c r="J3" s="17">
        <v>8</v>
      </c>
      <c r="K3" s="17">
        <v>9</v>
      </c>
      <c r="L3" s="17">
        <v>10</v>
      </c>
      <c r="M3" s="17">
        <v>11</v>
      </c>
      <c r="N3" s="17">
        <v>12</v>
      </c>
      <c r="O3" s="17">
        <v>13</v>
      </c>
      <c r="P3" s="17">
        <v>14</v>
      </c>
      <c r="Q3" s="17">
        <v>15</v>
      </c>
      <c r="R3" s="17">
        <v>16</v>
      </c>
      <c r="S3" s="17">
        <v>17</v>
      </c>
      <c r="T3" s="17">
        <v>18</v>
      </c>
      <c r="U3" s="18">
        <v>19</v>
      </c>
      <c r="V3" s="16">
        <v>1</v>
      </c>
      <c r="W3" s="17">
        <v>2</v>
      </c>
      <c r="X3" s="17">
        <v>3</v>
      </c>
      <c r="Y3" s="17">
        <v>4</v>
      </c>
      <c r="Z3" s="17">
        <v>5</v>
      </c>
      <c r="AA3" s="17">
        <v>6</v>
      </c>
      <c r="AB3" s="17">
        <v>7</v>
      </c>
      <c r="AC3" s="17">
        <v>8</v>
      </c>
      <c r="AD3" s="17">
        <v>9</v>
      </c>
      <c r="AE3" s="17">
        <v>10</v>
      </c>
      <c r="AF3" s="17">
        <v>11</v>
      </c>
      <c r="AG3" s="17">
        <v>12</v>
      </c>
      <c r="AH3" s="17">
        <v>13</v>
      </c>
      <c r="AI3" s="17">
        <v>14</v>
      </c>
      <c r="AJ3" s="17">
        <v>15</v>
      </c>
      <c r="AK3" s="17">
        <v>16</v>
      </c>
      <c r="AL3" s="17">
        <v>17</v>
      </c>
      <c r="AM3" s="17">
        <v>18</v>
      </c>
      <c r="AN3" s="17">
        <v>19</v>
      </c>
      <c r="AO3" s="17">
        <v>20</v>
      </c>
      <c r="AP3" s="17">
        <v>21</v>
      </c>
      <c r="AQ3" s="17">
        <v>22</v>
      </c>
      <c r="AR3" s="17">
        <v>23</v>
      </c>
      <c r="AS3" s="17">
        <v>24</v>
      </c>
      <c r="AT3" s="17">
        <v>25</v>
      </c>
      <c r="AU3" s="17">
        <v>26</v>
      </c>
      <c r="AV3" s="17">
        <v>27</v>
      </c>
      <c r="AW3" s="17">
        <v>28</v>
      </c>
      <c r="AX3" s="17">
        <v>29</v>
      </c>
      <c r="AY3" s="17">
        <v>30</v>
      </c>
      <c r="AZ3" s="17">
        <v>31</v>
      </c>
      <c r="BA3" s="17">
        <v>32</v>
      </c>
      <c r="BB3" s="17">
        <v>33</v>
      </c>
      <c r="BC3" s="17">
        <v>34</v>
      </c>
      <c r="BD3" s="17">
        <v>35</v>
      </c>
      <c r="BE3" s="17">
        <v>36</v>
      </c>
      <c r="BF3" s="17">
        <v>37</v>
      </c>
      <c r="BG3" s="17">
        <v>38</v>
      </c>
      <c r="BH3" s="17">
        <v>39</v>
      </c>
      <c r="BI3" s="18">
        <v>40</v>
      </c>
      <c r="BJ3" s="16">
        <v>1</v>
      </c>
      <c r="BK3" s="17">
        <v>2</v>
      </c>
      <c r="BL3" s="17">
        <v>3</v>
      </c>
      <c r="BM3" s="17">
        <v>4</v>
      </c>
      <c r="BN3" s="17">
        <v>5</v>
      </c>
      <c r="BO3" s="17">
        <v>6</v>
      </c>
      <c r="BP3" s="17">
        <v>7</v>
      </c>
      <c r="BQ3" s="17">
        <v>8</v>
      </c>
      <c r="BR3" s="17">
        <v>9</v>
      </c>
      <c r="BS3" s="17">
        <v>10</v>
      </c>
      <c r="BT3" s="17">
        <v>11</v>
      </c>
      <c r="BU3" s="17">
        <v>12</v>
      </c>
      <c r="BV3" s="17">
        <v>13</v>
      </c>
      <c r="BW3" s="17">
        <v>14</v>
      </c>
      <c r="BX3" s="17">
        <v>15</v>
      </c>
      <c r="BY3" s="17">
        <v>16</v>
      </c>
      <c r="BZ3" s="17">
        <v>17</v>
      </c>
      <c r="CA3" s="17">
        <v>18</v>
      </c>
      <c r="CB3" s="17">
        <v>19</v>
      </c>
      <c r="CC3" s="17">
        <v>20</v>
      </c>
      <c r="CD3" s="17">
        <v>21</v>
      </c>
      <c r="CE3" s="17">
        <v>22</v>
      </c>
      <c r="CF3" s="17">
        <v>23</v>
      </c>
      <c r="CG3" s="17">
        <v>24</v>
      </c>
      <c r="CH3" s="17">
        <v>25</v>
      </c>
      <c r="CI3" s="17">
        <v>26</v>
      </c>
      <c r="CJ3" s="17">
        <v>27</v>
      </c>
      <c r="CK3" s="17">
        <v>28</v>
      </c>
      <c r="CL3" s="17">
        <v>29</v>
      </c>
      <c r="CM3" s="17">
        <v>30</v>
      </c>
      <c r="CN3" s="17">
        <v>31</v>
      </c>
      <c r="CO3" s="17">
        <v>32</v>
      </c>
      <c r="CP3" s="17">
        <v>33</v>
      </c>
      <c r="CQ3" s="17">
        <v>34</v>
      </c>
      <c r="CR3" s="17">
        <v>35</v>
      </c>
      <c r="CS3" s="18">
        <v>36</v>
      </c>
      <c r="CT3" s="16">
        <v>1</v>
      </c>
      <c r="CU3" s="17">
        <v>2</v>
      </c>
      <c r="CV3" s="17">
        <v>3</v>
      </c>
      <c r="CW3" s="17">
        <v>4</v>
      </c>
      <c r="CX3" s="17">
        <v>5</v>
      </c>
      <c r="CY3" s="17">
        <v>6</v>
      </c>
      <c r="CZ3" s="17">
        <v>7</v>
      </c>
      <c r="DA3" s="17">
        <v>8</v>
      </c>
      <c r="DB3" s="17">
        <v>9</v>
      </c>
      <c r="DC3" s="17">
        <v>10</v>
      </c>
      <c r="DD3" s="17">
        <v>11</v>
      </c>
      <c r="DE3" s="17">
        <v>12</v>
      </c>
      <c r="DF3" s="17">
        <v>13</v>
      </c>
      <c r="DG3" s="17">
        <v>14</v>
      </c>
      <c r="DH3" s="17">
        <v>15</v>
      </c>
      <c r="DI3" s="17">
        <v>16</v>
      </c>
      <c r="DJ3" s="17">
        <v>17</v>
      </c>
      <c r="DK3" s="17">
        <v>18</v>
      </c>
      <c r="DL3" s="17">
        <v>19</v>
      </c>
      <c r="DM3" s="18">
        <v>20</v>
      </c>
      <c r="DN3" s="16">
        <v>1</v>
      </c>
      <c r="DO3" s="17">
        <v>2</v>
      </c>
      <c r="DP3" s="17">
        <v>3</v>
      </c>
      <c r="DQ3" s="17">
        <v>4</v>
      </c>
      <c r="DR3" s="17">
        <v>5</v>
      </c>
      <c r="DS3" s="17">
        <v>6</v>
      </c>
      <c r="DT3" s="17">
        <v>7</v>
      </c>
      <c r="DU3" s="17">
        <v>8</v>
      </c>
      <c r="DV3" s="17">
        <v>9</v>
      </c>
      <c r="DW3" s="17">
        <v>10</v>
      </c>
      <c r="DX3" s="17">
        <v>11</v>
      </c>
      <c r="DY3" s="17">
        <v>12</v>
      </c>
      <c r="DZ3" s="17">
        <v>13</v>
      </c>
      <c r="EA3" s="17">
        <v>14</v>
      </c>
      <c r="EB3" s="17">
        <v>15</v>
      </c>
      <c r="EC3" s="17">
        <v>16</v>
      </c>
      <c r="ED3" s="17">
        <v>17</v>
      </c>
      <c r="EE3" s="17">
        <v>18</v>
      </c>
      <c r="EF3" s="17">
        <v>19</v>
      </c>
      <c r="EG3" s="17">
        <v>20</v>
      </c>
      <c r="EH3" s="17">
        <v>21</v>
      </c>
      <c r="EI3" s="17">
        <v>22</v>
      </c>
      <c r="EJ3" s="17">
        <v>23</v>
      </c>
      <c r="EK3" s="17">
        <v>24</v>
      </c>
      <c r="EL3" s="17">
        <v>25</v>
      </c>
      <c r="EM3" s="17">
        <v>26</v>
      </c>
      <c r="EN3" s="17">
        <v>27</v>
      </c>
      <c r="EO3" s="17">
        <v>28</v>
      </c>
      <c r="EP3" s="17">
        <v>29</v>
      </c>
      <c r="EQ3" s="17">
        <v>30</v>
      </c>
      <c r="ER3" s="17">
        <v>31</v>
      </c>
      <c r="ES3" s="17">
        <v>32</v>
      </c>
      <c r="ET3" s="17">
        <v>33</v>
      </c>
      <c r="EU3" s="17">
        <v>34</v>
      </c>
      <c r="EV3" s="18">
        <v>35</v>
      </c>
    </row>
    <row r="4" spans="1:152" x14ac:dyDescent="0.25">
      <c r="A4" s="28"/>
      <c r="B4" s="12" t="s">
        <v>26</v>
      </c>
      <c r="C4" s="19">
        <v>3.5002364184382739</v>
      </c>
      <c r="D4" s="20">
        <v>-7.254132420483006</v>
      </c>
      <c r="E4" s="20">
        <v>3.7992651578329317</v>
      </c>
      <c r="F4" s="20">
        <v>-12.814208329643883</v>
      </c>
      <c r="G4" s="20">
        <v>-4.7519274471054196</v>
      </c>
      <c r="H4" s="20">
        <v>23.385297825434602</v>
      </c>
      <c r="I4" s="20">
        <v>2.7177725852615686</v>
      </c>
      <c r="J4" s="20">
        <v>-1.1925019892646382</v>
      </c>
      <c r="K4" s="20">
        <v>14.854538567654574</v>
      </c>
      <c r="L4" s="20"/>
      <c r="M4" s="20"/>
      <c r="N4" s="20"/>
      <c r="O4" s="20"/>
      <c r="P4" s="20"/>
      <c r="Q4" s="20"/>
      <c r="R4" s="20"/>
      <c r="S4" s="20"/>
      <c r="T4" s="20"/>
      <c r="U4" s="21"/>
      <c r="V4" s="19">
        <v>-6.9116865833736663</v>
      </c>
      <c r="W4" s="20">
        <v>0.42916083368728097</v>
      </c>
      <c r="X4" s="20">
        <v>-3.8739108255632759</v>
      </c>
      <c r="Y4" s="20">
        <v>-0.90742076955265816</v>
      </c>
      <c r="Z4" s="20">
        <v>-7.1352761537821996</v>
      </c>
      <c r="AA4" s="20">
        <v>11.162892826890891</v>
      </c>
      <c r="AB4" s="20">
        <v>6.2616903687494734</v>
      </c>
      <c r="AC4" s="20">
        <v>-1.8208454766332371</v>
      </c>
      <c r="AD4" s="20">
        <v>1.9798966034705212</v>
      </c>
      <c r="AE4" s="20">
        <v>15.426327684517982</v>
      </c>
      <c r="AF4" s="20">
        <v>-6.6086284090944414</v>
      </c>
      <c r="AG4" s="20">
        <v>-3.4180927594689603</v>
      </c>
      <c r="AH4" s="20">
        <v>-0.6737075743532106</v>
      </c>
      <c r="AI4" s="20">
        <v>2.6100449745256382</v>
      </c>
      <c r="AJ4" s="20">
        <v>-3.0491016652969938</v>
      </c>
      <c r="AK4" s="20">
        <v>3.386675147128182</v>
      </c>
      <c r="AL4" s="20">
        <v>1.7832574573643734</v>
      </c>
      <c r="AM4" s="20">
        <v>6.3159503938207244</v>
      </c>
      <c r="AN4" s="20">
        <v>-9.6863756972302983</v>
      </c>
      <c r="AO4" s="20">
        <v>-16.846296128504367</v>
      </c>
      <c r="AP4" s="20">
        <v>-2.9468731284581606</v>
      </c>
      <c r="AQ4" s="20">
        <v>-7.238100725607266</v>
      </c>
      <c r="AR4" s="20"/>
      <c r="AS4" s="20"/>
      <c r="AT4" s="20"/>
      <c r="AU4" s="20"/>
      <c r="AV4" s="20"/>
      <c r="AW4" s="20"/>
      <c r="AX4" s="20"/>
      <c r="AY4" s="20"/>
      <c r="AZ4" s="20"/>
      <c r="BA4" s="20"/>
      <c r="BB4" s="20"/>
      <c r="BC4" s="20"/>
      <c r="BD4" s="20"/>
      <c r="BE4" s="20"/>
      <c r="BF4" s="20"/>
      <c r="BG4" s="20"/>
      <c r="BH4" s="20"/>
      <c r="BI4" s="21"/>
      <c r="BJ4" s="19">
        <v>-4.9959065060624752</v>
      </c>
      <c r="BK4" s="20">
        <v>-0.12454459147881458</v>
      </c>
      <c r="BL4" s="20">
        <v>-11.987206112530835</v>
      </c>
      <c r="BM4" s="20">
        <v>-12.220964768822373</v>
      </c>
      <c r="BN4" s="20">
        <v>-5.4455929888637788</v>
      </c>
      <c r="BO4" s="20">
        <v>-16.992446203102606</v>
      </c>
      <c r="BP4" s="20">
        <v>-14.143394437824664</v>
      </c>
      <c r="BQ4" s="20">
        <v>-4.0449861951971311</v>
      </c>
      <c r="BR4" s="20">
        <v>-12.203717346591247</v>
      </c>
      <c r="BS4" s="20">
        <v>-7.8174736693221281</v>
      </c>
      <c r="BT4" s="20">
        <v>1.1767946006883245</v>
      </c>
      <c r="BU4" s="20">
        <v>9.3390765433687299</v>
      </c>
      <c r="BV4" s="20">
        <v>0.47451995028022775</v>
      </c>
      <c r="BW4" s="20">
        <v>-8.2514072660655238</v>
      </c>
      <c r="BX4" s="20">
        <v>-1.7470810924600011</v>
      </c>
      <c r="BY4" s="20">
        <v>4.6188541631940421</v>
      </c>
      <c r="BZ4" s="20">
        <v>1.4879403981364558</v>
      </c>
      <c r="CA4" s="20">
        <v>-6.4783453192890361</v>
      </c>
      <c r="CB4" s="20">
        <v>-6.4433779636969168</v>
      </c>
      <c r="CC4" s="20">
        <v>-1.5372284730110097</v>
      </c>
      <c r="CD4" s="20">
        <v>2.7945903572064834</v>
      </c>
      <c r="CE4" s="20">
        <v>-8.3308537273076624</v>
      </c>
      <c r="CF4" s="20">
        <v>6.1784676042756619</v>
      </c>
      <c r="CG4" s="20">
        <v>-9.907968555260771</v>
      </c>
      <c r="CH4" s="20">
        <v>0.21382575569347528</v>
      </c>
      <c r="CI4" s="20">
        <v>-10.591876564367775</v>
      </c>
      <c r="CJ4" s="20">
        <v>2.2430281313822298</v>
      </c>
      <c r="CK4" s="20">
        <v>-3.5683407066425143</v>
      </c>
      <c r="CL4" s="20">
        <v>-3.7429512764876716</v>
      </c>
      <c r="CM4" s="20">
        <v>1.7311903351825753</v>
      </c>
      <c r="CN4" s="20">
        <v>-7.2525757020657666</v>
      </c>
      <c r="CO4" s="20">
        <v>-0.12999054570199675</v>
      </c>
      <c r="CP4" s="20">
        <v>-12.469802184935874</v>
      </c>
      <c r="CQ4" s="20">
        <v>-1.4789099350811297</v>
      </c>
      <c r="CR4" s="20">
        <v>10.498483639433221</v>
      </c>
      <c r="CS4" s="21">
        <v>0.37365388296441981</v>
      </c>
      <c r="CT4" s="19">
        <v>-0.99445119630838796</v>
      </c>
      <c r="CU4" s="20">
        <v>2.7895337019351985</v>
      </c>
      <c r="CV4" s="20">
        <v>-5.3094595731294492</v>
      </c>
      <c r="CW4" s="20">
        <v>8.3797374482758702</v>
      </c>
      <c r="CX4" s="20">
        <v>3.5703977760613737</v>
      </c>
      <c r="CY4" s="20">
        <v>9.0915091735415352</v>
      </c>
      <c r="CZ4" s="20">
        <v>3.6011311830630444</v>
      </c>
      <c r="DA4" s="20">
        <v>12.942798719508586</v>
      </c>
      <c r="DB4" s="20">
        <v>-0.9251407835055625</v>
      </c>
      <c r="DC4" s="20">
        <v>11.261595366818966</v>
      </c>
      <c r="DD4" s="20">
        <v>2.7634190671619652</v>
      </c>
      <c r="DE4" s="20">
        <v>7.0460495443738331</v>
      </c>
      <c r="DF4" s="20">
        <v>2.2802717185112509</v>
      </c>
      <c r="DG4" s="20">
        <v>2.2802717185112509</v>
      </c>
      <c r="DH4" s="20">
        <v>6.2973121761725093</v>
      </c>
      <c r="DI4" s="20">
        <v>8.4925492456844545</v>
      </c>
      <c r="DJ4" s="20">
        <v>-8.2135473390593017</v>
      </c>
      <c r="DK4" s="20">
        <v>2.678084411488213</v>
      </c>
      <c r="DL4" s="20">
        <v>2.2080764987640666</v>
      </c>
      <c r="DM4" s="21">
        <v>1.6457787962951276</v>
      </c>
      <c r="DN4" s="19">
        <v>19.1170388189853</v>
      </c>
      <c r="DO4" s="20">
        <v>-2.0231020303397074</v>
      </c>
      <c r="DP4" s="20">
        <v>20.339907755962184</v>
      </c>
      <c r="DQ4" s="20">
        <v>1.5639222255452112</v>
      </c>
      <c r="DR4" s="20">
        <v>13.499241177362364</v>
      </c>
      <c r="DS4" s="20">
        <v>-14.805084215196306</v>
      </c>
      <c r="DT4" s="20">
        <v>8.8753311750172976</v>
      </c>
      <c r="DU4" s="20">
        <v>2.9447890810403665</v>
      </c>
      <c r="DV4" s="20">
        <v>2.0180350615624509</v>
      </c>
      <c r="DW4" s="20">
        <v>-3.4733224591696477</v>
      </c>
      <c r="DX4" s="20">
        <v>-0.55104213260501744</v>
      </c>
      <c r="DY4" s="20">
        <v>-6.2858160495875781</v>
      </c>
      <c r="DZ4" s="20">
        <v>-3.9582794538078447</v>
      </c>
      <c r="EA4" s="20">
        <v>2.1456921323031786</v>
      </c>
      <c r="EB4" s="20">
        <v>2.1950909972124122</v>
      </c>
      <c r="EC4" s="20">
        <v>0.7128034497759117</v>
      </c>
      <c r="ED4" s="20">
        <v>17.278522414174503</v>
      </c>
      <c r="EE4" s="20">
        <v>-1.0589397703486103</v>
      </c>
      <c r="EF4" s="20">
        <v>-0.31737557754720758</v>
      </c>
      <c r="EG4" s="20">
        <v>1.530239142948453</v>
      </c>
      <c r="EH4" s="20">
        <v>-7.2550818650279458</v>
      </c>
      <c r="EI4" s="20">
        <v>14.83774033551234</v>
      </c>
      <c r="EJ4" s="20">
        <v>14.609173323052005</v>
      </c>
      <c r="EK4" s="20">
        <v>1.5547303762862841</v>
      </c>
      <c r="EL4" s="20">
        <v>12.092206809999961</v>
      </c>
      <c r="EM4" s="20">
        <v>-7.0859199933481776E-2</v>
      </c>
      <c r="EN4" s="20">
        <v>0.77682790914844757</v>
      </c>
      <c r="EO4" s="20">
        <v>-5.2324486427541839</v>
      </c>
      <c r="EP4" s="20">
        <v>3.1266524516925798</v>
      </c>
      <c r="EQ4" s="20">
        <v>-11.787396629040426</v>
      </c>
      <c r="ER4" s="20">
        <v>-15.219777479931551</v>
      </c>
      <c r="ES4" s="20">
        <v>-3.4729474120045456</v>
      </c>
      <c r="ET4" s="20">
        <v>7.7642622112791493</v>
      </c>
      <c r="EU4" s="20">
        <v>-3.8597353870379214</v>
      </c>
      <c r="EV4" s="21">
        <v>-9.2043201896936608</v>
      </c>
    </row>
    <row r="5" spans="1:152" x14ac:dyDescent="0.25">
      <c r="A5" s="131" t="s">
        <v>27</v>
      </c>
      <c r="B5" s="13" t="s">
        <v>13</v>
      </c>
      <c r="C5" s="22">
        <v>35.40632772582093</v>
      </c>
      <c r="D5" s="23">
        <v>57.847356975540642</v>
      </c>
      <c r="E5" s="23">
        <v>18.363461249859903</v>
      </c>
      <c r="F5" s="23">
        <v>34.531261398362659</v>
      </c>
      <c r="G5" s="23">
        <v>36.252039562809614</v>
      </c>
      <c r="H5" s="23">
        <v>34.941673440079491</v>
      </c>
      <c r="I5" s="23">
        <v>25.978262535153064</v>
      </c>
      <c r="J5" s="23">
        <v>35.869573303043367</v>
      </c>
      <c r="K5" s="23">
        <v>26.037475726382663</v>
      </c>
      <c r="L5" s="23">
        <v>20.603237955337839</v>
      </c>
      <c r="M5" s="23">
        <v>19.107090843322037</v>
      </c>
      <c r="N5" s="23">
        <v>30.809424898303007</v>
      </c>
      <c r="O5" s="23">
        <v>25.375354297079689</v>
      </c>
      <c r="P5" s="23">
        <v>11.493888825441068</v>
      </c>
      <c r="Q5" s="23">
        <v>16.809343016637936</v>
      </c>
      <c r="R5" s="23">
        <v>16.809343016637936</v>
      </c>
      <c r="S5" s="24"/>
      <c r="T5" s="24"/>
      <c r="U5" s="25"/>
      <c r="V5" s="22">
        <v>43.217622361911666</v>
      </c>
      <c r="W5" s="23">
        <v>60.519930990697368</v>
      </c>
      <c r="X5" s="23">
        <v>43.084775460038408</v>
      </c>
      <c r="Y5" s="23">
        <v>35.939102116234956</v>
      </c>
      <c r="Z5" s="23">
        <v>40.685343112969306</v>
      </c>
      <c r="AA5" s="23">
        <v>42.841074575653025</v>
      </c>
      <c r="AB5" s="23">
        <v>38.691980906457943</v>
      </c>
      <c r="AC5" s="23">
        <v>30.197057130532933</v>
      </c>
      <c r="AD5" s="23">
        <v>37.143244914851905</v>
      </c>
      <c r="AE5" s="23">
        <v>24.040057064828211</v>
      </c>
      <c r="AF5" s="23">
        <v>38.866320691296742</v>
      </c>
      <c r="AG5" s="23">
        <v>17.870088721695719</v>
      </c>
      <c r="AH5" s="23">
        <v>33.421915289736816</v>
      </c>
      <c r="AI5" s="23">
        <v>28.265712896261441</v>
      </c>
      <c r="AJ5" s="23">
        <v>38.612994896952877</v>
      </c>
      <c r="AK5" s="23">
        <v>30.853187337101307</v>
      </c>
      <c r="AL5" s="23">
        <v>14.919017022738434</v>
      </c>
      <c r="AM5" s="23">
        <v>27.228939246236518</v>
      </c>
      <c r="AN5" s="23">
        <v>17.382779863730779</v>
      </c>
      <c r="AO5" s="23">
        <v>19.306199919953904</v>
      </c>
      <c r="AP5" s="23"/>
      <c r="AQ5" s="24"/>
      <c r="AR5" s="24"/>
      <c r="AS5" s="24"/>
      <c r="AT5" s="24"/>
      <c r="AU5" s="24"/>
      <c r="AV5" s="24"/>
      <c r="AW5" s="24"/>
      <c r="AX5" s="24"/>
      <c r="AY5" s="24"/>
      <c r="AZ5" s="24"/>
      <c r="BA5" s="24"/>
      <c r="BB5" s="24"/>
      <c r="BC5" s="24"/>
      <c r="BD5" s="24"/>
      <c r="BE5" s="24"/>
      <c r="BF5" s="24"/>
      <c r="BG5" s="24"/>
      <c r="BH5" s="24"/>
      <c r="BI5" s="25"/>
      <c r="BJ5" s="22">
        <v>19.648842718628945</v>
      </c>
      <c r="BK5" s="23">
        <v>46.198134500417012</v>
      </c>
      <c r="BL5" s="23">
        <v>37.012380604493622</v>
      </c>
      <c r="BM5" s="23">
        <v>29.8125165979353</v>
      </c>
      <c r="BN5" s="23">
        <v>25.122759749180489</v>
      </c>
      <c r="BO5" s="23">
        <v>37.914056394549988</v>
      </c>
      <c r="BP5" s="23">
        <v>27.577617226694549</v>
      </c>
      <c r="BQ5" s="23">
        <v>31.893613837435897</v>
      </c>
      <c r="BR5" s="23">
        <v>27.673741378088224</v>
      </c>
      <c r="BS5" s="23">
        <v>-3.3931998574515232</v>
      </c>
      <c r="BT5" s="23">
        <v>40.457779063085027</v>
      </c>
      <c r="BU5" s="23">
        <v>31.808661347754875</v>
      </c>
      <c r="BV5" s="23">
        <v>16.995700743925678</v>
      </c>
      <c r="BW5" s="23">
        <v>43.295912765306845</v>
      </c>
      <c r="BX5" s="23">
        <v>30.58754721704393</v>
      </c>
      <c r="BY5" s="23">
        <v>41.453641252956842</v>
      </c>
      <c r="BZ5" s="23">
        <v>43.731029982575798</v>
      </c>
      <c r="CA5" s="23">
        <v>44.024052165615416</v>
      </c>
      <c r="CB5" s="23">
        <v>34.627939453950759</v>
      </c>
      <c r="CC5" s="23">
        <v>55.75814438923166</v>
      </c>
      <c r="CD5" s="23">
        <v>40.679883850202394</v>
      </c>
      <c r="CE5" s="23">
        <v>30.856714959772457</v>
      </c>
      <c r="CF5" s="23">
        <v>43.917739645338131</v>
      </c>
      <c r="CG5" s="23">
        <v>33.456454321130892</v>
      </c>
      <c r="CH5" s="23">
        <v>24.318327052163781</v>
      </c>
      <c r="CI5" s="23">
        <v>39.919499116100923</v>
      </c>
      <c r="CJ5" s="23">
        <v>32.481289895734925</v>
      </c>
      <c r="CK5" s="23">
        <v>57.893309807181978</v>
      </c>
      <c r="CL5" s="23">
        <v>27.450013380117777</v>
      </c>
      <c r="CM5" s="24"/>
      <c r="CN5" s="24"/>
      <c r="CO5" s="24"/>
      <c r="CP5" s="24"/>
      <c r="CQ5" s="24"/>
      <c r="CR5" s="24"/>
      <c r="CS5" s="26"/>
      <c r="CT5" s="22">
        <v>34.461892477169378</v>
      </c>
      <c r="CU5" s="23">
        <v>20.280691433456344</v>
      </c>
      <c r="CV5" s="23">
        <v>26.527538586073053</v>
      </c>
      <c r="CW5" s="23">
        <v>33.290882715875767</v>
      </c>
      <c r="CX5" s="23">
        <v>24.529312526051005</v>
      </c>
      <c r="CY5" s="23">
        <v>26.935513864801052</v>
      </c>
      <c r="CZ5" s="23">
        <v>44.818192590682813</v>
      </c>
      <c r="DA5" s="23">
        <v>42.610837266701537</v>
      </c>
      <c r="DB5" s="23">
        <v>35.116261721265587</v>
      </c>
      <c r="DC5" s="23">
        <v>27.790907774036189</v>
      </c>
      <c r="DD5" s="23">
        <v>28.78936241524692</v>
      </c>
      <c r="DE5" s="23">
        <v>45.686701594588286</v>
      </c>
      <c r="DF5" s="23">
        <v>53.149999878088039</v>
      </c>
      <c r="DG5" s="23">
        <v>28.343038716048142</v>
      </c>
      <c r="DH5" s="23">
        <v>38.728608009399515</v>
      </c>
      <c r="DI5" s="23">
        <v>29.254805330831001</v>
      </c>
      <c r="DJ5" s="23">
        <v>56.820127680012533</v>
      </c>
      <c r="DK5" s="24"/>
      <c r="DL5" s="24"/>
      <c r="DM5" s="25"/>
      <c r="DN5" s="27"/>
      <c r="DO5" s="24"/>
      <c r="DP5" s="24"/>
      <c r="DQ5" s="24"/>
      <c r="DR5" s="24"/>
      <c r="DS5" s="24"/>
      <c r="DT5" s="24"/>
      <c r="DU5" s="24"/>
      <c r="DV5" s="24"/>
      <c r="DW5" s="24"/>
      <c r="DX5" s="24"/>
      <c r="DY5" s="24"/>
      <c r="DZ5" s="24"/>
      <c r="EA5" s="24"/>
      <c r="EB5" s="24"/>
      <c r="EC5" s="24"/>
      <c r="ED5" s="24"/>
      <c r="EE5" s="24"/>
      <c r="EF5" s="24"/>
      <c r="EG5" s="24"/>
      <c r="EH5" s="24"/>
      <c r="EI5" s="24"/>
      <c r="EJ5" s="24"/>
      <c r="EK5" s="24"/>
      <c r="EL5" s="24"/>
      <c r="EM5" s="24"/>
      <c r="EN5" s="24"/>
      <c r="EO5" s="24"/>
      <c r="EP5" s="24"/>
      <c r="EQ5" s="24"/>
      <c r="ER5" s="24"/>
      <c r="ES5" s="24"/>
      <c r="ET5" s="24"/>
      <c r="EU5" s="24"/>
      <c r="EV5" s="25"/>
    </row>
    <row r="6" spans="1:152" x14ac:dyDescent="0.25">
      <c r="A6" s="132"/>
      <c r="B6" s="13" t="s">
        <v>14</v>
      </c>
      <c r="C6" s="22">
        <v>23.017884016588873</v>
      </c>
      <c r="D6" s="23">
        <v>24.263517829558833</v>
      </c>
      <c r="E6" s="23">
        <v>28.448360343793521</v>
      </c>
      <c r="F6" s="23">
        <v>22.295769535616593</v>
      </c>
      <c r="G6" s="23">
        <v>6.9407990201438956</v>
      </c>
      <c r="H6" s="23">
        <v>22.552771367725434</v>
      </c>
      <c r="I6" s="23">
        <v>13.771680656688046</v>
      </c>
      <c r="J6" s="23">
        <v>17.877130660379372</v>
      </c>
      <c r="K6" s="23">
        <v>16.973081282715064</v>
      </c>
      <c r="L6" s="23">
        <v>39.003832978996734</v>
      </c>
      <c r="M6" s="23">
        <v>9.9726130540413234</v>
      </c>
      <c r="N6" s="23">
        <v>30.508904480127839</v>
      </c>
      <c r="O6" s="23">
        <v>2.0973211733419372</v>
      </c>
      <c r="P6" s="23">
        <v>25.804513514941373</v>
      </c>
      <c r="Q6" s="23">
        <v>20.517337980805628</v>
      </c>
      <c r="R6" s="23">
        <v>22.390660118856008</v>
      </c>
      <c r="S6" s="23">
        <v>20.226493667601719</v>
      </c>
      <c r="T6" s="23">
        <v>17.412261960362152</v>
      </c>
      <c r="U6" s="26">
        <v>22.364423844988302</v>
      </c>
      <c r="V6" s="22">
        <v>41.72194464192345</v>
      </c>
      <c r="W6" s="23">
        <v>38.611826017986402</v>
      </c>
      <c r="X6" s="23">
        <v>12.663968122697444</v>
      </c>
      <c r="Y6" s="23">
        <v>42.938625641763572</v>
      </c>
      <c r="Z6" s="23">
        <v>32.949099494389131</v>
      </c>
      <c r="AA6" s="23">
        <v>27.300709478619133</v>
      </c>
      <c r="AB6" s="23">
        <v>40.25662286177544</v>
      </c>
      <c r="AC6" s="23">
        <v>19.576945119556509</v>
      </c>
      <c r="AD6" s="23">
        <v>39.95458934380428</v>
      </c>
      <c r="AE6" s="23">
        <v>11.451124669083123</v>
      </c>
      <c r="AF6" s="23">
        <v>26.890739941609986</v>
      </c>
      <c r="AG6" s="23">
        <v>26.154174708030631</v>
      </c>
      <c r="AH6" s="23">
        <v>12.748022346986598</v>
      </c>
      <c r="AI6" s="23">
        <v>19.066098838237689</v>
      </c>
      <c r="AJ6" s="23">
        <v>16.623631221263636</v>
      </c>
      <c r="AK6" s="23">
        <v>20.844550069631339</v>
      </c>
      <c r="AL6" s="23">
        <v>-0.53293431859999796</v>
      </c>
      <c r="AM6" s="23">
        <v>19.738356082013652</v>
      </c>
      <c r="AN6" s="23">
        <v>19.535583745009198</v>
      </c>
      <c r="AO6" s="23">
        <v>15.312295781241581</v>
      </c>
      <c r="AP6" s="23">
        <v>33.475234294535596</v>
      </c>
      <c r="AQ6" s="23"/>
      <c r="AR6" s="23"/>
      <c r="AS6" s="23"/>
      <c r="AT6" s="23"/>
      <c r="AU6" s="23"/>
      <c r="AV6" s="23"/>
      <c r="AW6" s="23"/>
      <c r="AX6" s="23"/>
      <c r="AY6" s="23"/>
      <c r="AZ6" s="23"/>
      <c r="BA6" s="23"/>
      <c r="BB6" s="23"/>
      <c r="BC6" s="23"/>
      <c r="BD6" s="23"/>
      <c r="BE6" s="23"/>
      <c r="BF6" s="23"/>
      <c r="BG6" s="23"/>
      <c r="BH6" s="23"/>
      <c r="BI6" s="26"/>
      <c r="BJ6" s="22">
        <v>37.007729905894806</v>
      </c>
      <c r="BK6" s="23">
        <v>42.380989024300753</v>
      </c>
      <c r="BL6" s="23">
        <v>35.880665637839058</v>
      </c>
      <c r="BM6" s="23">
        <v>20.288260797162174</v>
      </c>
      <c r="BN6" s="23">
        <v>43.754367074609803</v>
      </c>
      <c r="BO6" s="23">
        <v>46.142136140753855</v>
      </c>
      <c r="BP6" s="23">
        <v>34.029167854825836</v>
      </c>
      <c r="BQ6" s="23">
        <v>24.823849520362941</v>
      </c>
      <c r="BR6" s="23">
        <v>40.901237149451966</v>
      </c>
      <c r="BS6" s="23">
        <v>21.377514327179746</v>
      </c>
      <c r="BT6" s="23">
        <v>14.07657362015704</v>
      </c>
      <c r="BU6" s="23">
        <v>57.316400830107717</v>
      </c>
      <c r="BV6" s="24"/>
      <c r="BW6" s="24"/>
      <c r="BX6" s="24"/>
      <c r="BY6" s="24"/>
      <c r="BZ6" s="24"/>
      <c r="CA6" s="24"/>
      <c r="CB6" s="24"/>
      <c r="CC6" s="24"/>
      <c r="CD6" s="24"/>
      <c r="CE6" s="24"/>
      <c r="CF6" s="24"/>
      <c r="CG6" s="24"/>
      <c r="CH6" s="24"/>
      <c r="CI6" s="24"/>
      <c r="CJ6" s="24"/>
      <c r="CK6" s="24"/>
      <c r="CL6" s="24"/>
      <c r="CM6" s="24"/>
      <c r="CN6" s="24"/>
      <c r="CO6" s="24"/>
      <c r="CP6" s="24"/>
      <c r="CQ6" s="24"/>
      <c r="CR6" s="24"/>
      <c r="CS6" s="25"/>
      <c r="CT6" s="27"/>
      <c r="CU6" s="24"/>
      <c r="CV6" s="24"/>
      <c r="CW6" s="24"/>
      <c r="CX6" s="24"/>
      <c r="CY6" s="24"/>
      <c r="CZ6" s="24"/>
      <c r="DA6" s="24"/>
      <c r="DB6" s="24"/>
      <c r="DC6" s="24"/>
      <c r="DD6" s="24"/>
      <c r="DE6" s="24"/>
      <c r="DF6" s="24"/>
      <c r="DG6" s="24"/>
      <c r="DH6" s="24"/>
      <c r="DI6" s="24"/>
      <c r="DJ6" s="24"/>
      <c r="DK6" s="24"/>
      <c r="DL6" s="24"/>
      <c r="DM6" s="25"/>
      <c r="DN6" s="8"/>
      <c r="DO6" s="28"/>
      <c r="DP6" s="28"/>
      <c r="DQ6" s="28"/>
      <c r="DR6" s="28"/>
      <c r="DS6" s="28"/>
      <c r="DT6" s="28"/>
      <c r="DU6" s="28"/>
      <c r="DV6" s="28"/>
      <c r="DW6" s="28"/>
      <c r="DX6" s="28"/>
      <c r="DY6" s="28"/>
      <c r="DZ6" s="28"/>
      <c r="EA6" s="28"/>
      <c r="EB6" s="28"/>
      <c r="EC6" s="28"/>
      <c r="ED6" s="28"/>
      <c r="EE6" s="28"/>
      <c r="EF6" s="28"/>
      <c r="EG6" s="28"/>
      <c r="EH6" s="28"/>
      <c r="EI6" s="28"/>
      <c r="EJ6" s="28"/>
      <c r="EK6" s="28"/>
      <c r="EL6" s="28"/>
      <c r="EM6" s="28"/>
      <c r="EN6" s="28"/>
      <c r="EO6" s="28"/>
      <c r="EP6" s="28"/>
      <c r="EQ6" s="28"/>
      <c r="ER6" s="28"/>
      <c r="ES6" s="28"/>
      <c r="ET6" s="28"/>
      <c r="EU6" s="28"/>
      <c r="EV6" s="29"/>
    </row>
    <row r="7" spans="1:152" x14ac:dyDescent="0.25">
      <c r="A7" s="132"/>
      <c r="B7" s="13" t="s">
        <v>15</v>
      </c>
      <c r="C7" s="22">
        <v>8.0226199228146893</v>
      </c>
      <c r="D7" s="23">
        <v>23.713733493020484</v>
      </c>
      <c r="E7" s="23">
        <v>-4.3483261405513396</v>
      </c>
      <c r="F7" s="23">
        <v>20.783958919518618</v>
      </c>
      <c r="G7" s="23">
        <v>14.850322161164065</v>
      </c>
      <c r="H7" s="23">
        <v>6.7581194688195563</v>
      </c>
      <c r="I7" s="23">
        <v>12.079860029881662</v>
      </c>
      <c r="J7" s="23">
        <v>11.723947773907273</v>
      </c>
      <c r="K7" s="23">
        <v>14.929580318332302</v>
      </c>
      <c r="L7" s="23">
        <v>15.313339287243421</v>
      </c>
      <c r="M7" s="23">
        <v>18.978756409140797</v>
      </c>
      <c r="N7" s="23">
        <v>7.3791151071540444</v>
      </c>
      <c r="O7" s="23">
        <v>-10.47406861089244</v>
      </c>
      <c r="P7" s="23">
        <v>-0.62166184850074302</v>
      </c>
      <c r="Q7" s="23">
        <v>4.1275438381888634</v>
      </c>
      <c r="R7" s="23">
        <v>-14.949258771822404</v>
      </c>
      <c r="S7" s="23">
        <v>-2.0522074787201028</v>
      </c>
      <c r="T7" s="23">
        <v>2.2201871703633413</v>
      </c>
      <c r="U7" s="26">
        <v>-0.66100587529471788</v>
      </c>
      <c r="V7" s="22">
        <v>16.6898082423651</v>
      </c>
      <c r="W7" s="23">
        <v>-0.55793219726365528</v>
      </c>
      <c r="X7" s="23">
        <v>8.2811438220455678</v>
      </c>
      <c r="Y7" s="23">
        <v>6.2574525456890235</v>
      </c>
      <c r="Z7" s="23">
        <v>27.271126181774719</v>
      </c>
      <c r="AA7" s="23">
        <v>-4.8917924452564598</v>
      </c>
      <c r="AB7" s="23">
        <v>21.432831590808277</v>
      </c>
      <c r="AC7" s="23">
        <v>9.7393508592053877</v>
      </c>
      <c r="AD7" s="23">
        <v>41.385005238500675</v>
      </c>
      <c r="AE7" s="23">
        <v>6.8655261253389055</v>
      </c>
      <c r="AF7" s="23">
        <v>17.419257218292326</v>
      </c>
      <c r="AG7" s="23">
        <v>17.419257218292326</v>
      </c>
      <c r="AH7" s="23">
        <v>10.35664174507408</v>
      </c>
      <c r="AI7" s="23">
        <v>9.2313415279731696</v>
      </c>
      <c r="AJ7" s="23">
        <v>8.2016581364221182</v>
      </c>
      <c r="AK7" s="23">
        <v>10.338058850159603</v>
      </c>
      <c r="AL7" s="23">
        <v>10.704577904596736</v>
      </c>
      <c r="AM7" s="23">
        <v>24.69438490599245</v>
      </c>
      <c r="AN7" s="24"/>
      <c r="AO7" s="24"/>
      <c r="AP7" s="24"/>
      <c r="AQ7" s="24"/>
      <c r="AR7" s="24"/>
      <c r="AS7" s="24"/>
      <c r="AT7" s="24"/>
      <c r="AU7" s="24"/>
      <c r="AV7" s="24"/>
      <c r="AW7" s="24"/>
      <c r="AX7" s="24"/>
      <c r="AY7" s="24"/>
      <c r="AZ7" s="24"/>
      <c r="BA7" s="24"/>
      <c r="BB7" s="24"/>
      <c r="BC7" s="24"/>
      <c r="BD7" s="24"/>
      <c r="BE7" s="24"/>
      <c r="BF7" s="24"/>
      <c r="BG7" s="24"/>
      <c r="BH7" s="24"/>
      <c r="BI7" s="25"/>
      <c r="BJ7" s="22">
        <v>10.493803400257097</v>
      </c>
      <c r="BK7" s="23">
        <v>9.1084433455743579</v>
      </c>
      <c r="BL7" s="23">
        <v>21.589664724426129</v>
      </c>
      <c r="BM7" s="23">
        <v>8.4342103135380153</v>
      </c>
      <c r="BN7" s="23">
        <v>1.0904713125975407</v>
      </c>
      <c r="BO7" s="23">
        <v>19.867992102953693</v>
      </c>
      <c r="BP7" s="23">
        <v>6.668219352102378</v>
      </c>
      <c r="BQ7" s="23">
        <v>3.8318981908023408</v>
      </c>
      <c r="BR7" s="23">
        <v>13.726306953045864</v>
      </c>
      <c r="BS7" s="23">
        <v>14.049977126367208</v>
      </c>
      <c r="BT7" s="23">
        <v>16.582261209414504</v>
      </c>
      <c r="BU7" s="23">
        <v>3.3868744646885052</v>
      </c>
      <c r="BV7" s="23">
        <v>6.2054700592170438</v>
      </c>
      <c r="BW7" s="23">
        <v>22.929534555045517</v>
      </c>
      <c r="BX7" s="23">
        <v>-2.0972090598029958</v>
      </c>
      <c r="BY7" s="23">
        <v>14.115415179503611</v>
      </c>
      <c r="BZ7" s="23">
        <v>2.5119132496135399</v>
      </c>
      <c r="CA7" s="23">
        <v>-10.256261534360256</v>
      </c>
      <c r="CB7" s="23">
        <v>18.157451903939371</v>
      </c>
      <c r="CC7" s="24"/>
      <c r="CD7" s="24"/>
      <c r="CE7" s="24"/>
      <c r="CF7" s="24"/>
      <c r="CG7" s="24"/>
      <c r="CH7" s="24"/>
      <c r="CI7" s="24"/>
      <c r="CJ7" s="24"/>
      <c r="CK7" s="24"/>
      <c r="CL7" s="24"/>
      <c r="CM7" s="24"/>
      <c r="CN7" s="24"/>
      <c r="CO7" s="24"/>
      <c r="CP7" s="24"/>
      <c r="CQ7" s="24"/>
      <c r="CR7" s="24"/>
      <c r="CS7" s="25"/>
      <c r="CT7" s="27"/>
      <c r="CU7" s="24"/>
      <c r="CV7" s="24"/>
      <c r="CW7" s="24"/>
      <c r="CX7" s="24"/>
      <c r="CY7" s="24"/>
      <c r="CZ7" s="24"/>
      <c r="DA7" s="24"/>
      <c r="DB7" s="24"/>
      <c r="DC7" s="24"/>
      <c r="DD7" s="24"/>
      <c r="DE7" s="24"/>
      <c r="DF7" s="24"/>
      <c r="DG7" s="24"/>
      <c r="DH7" s="24"/>
      <c r="DI7" s="24"/>
      <c r="DJ7" s="24"/>
      <c r="DK7" s="24"/>
      <c r="DL7" s="24"/>
      <c r="DM7" s="25"/>
      <c r="DN7" s="8"/>
      <c r="DO7" s="28"/>
      <c r="DP7" s="28"/>
      <c r="DQ7" s="28"/>
      <c r="DR7" s="28"/>
      <c r="DS7" s="28"/>
      <c r="DT7" s="28"/>
      <c r="DU7" s="28"/>
      <c r="DV7" s="28"/>
      <c r="DW7" s="28"/>
      <c r="DX7" s="28"/>
      <c r="DY7" s="28"/>
      <c r="DZ7" s="28"/>
      <c r="EA7" s="28"/>
      <c r="EB7" s="28"/>
      <c r="EC7" s="28"/>
      <c r="ED7" s="28"/>
      <c r="EE7" s="28"/>
      <c r="EF7" s="28"/>
      <c r="EG7" s="28"/>
      <c r="EH7" s="28"/>
      <c r="EI7" s="28"/>
      <c r="EJ7" s="28"/>
      <c r="EK7" s="28"/>
      <c r="EL7" s="28"/>
      <c r="EM7" s="28"/>
      <c r="EN7" s="28"/>
      <c r="EO7" s="28"/>
      <c r="EP7" s="28"/>
      <c r="EQ7" s="28"/>
      <c r="ER7" s="28"/>
      <c r="ES7" s="28"/>
      <c r="ET7" s="28"/>
      <c r="EU7" s="28"/>
      <c r="EV7" s="29"/>
    </row>
    <row r="8" spans="1:152" x14ac:dyDescent="0.25">
      <c r="A8" s="133"/>
      <c r="B8" s="14" t="s">
        <v>16</v>
      </c>
      <c r="C8" s="30">
        <v>-16.628677303862439</v>
      </c>
      <c r="D8" s="31">
        <v>8.6699639349860913</v>
      </c>
      <c r="E8" s="31">
        <v>3.2173195959503076</v>
      </c>
      <c r="F8" s="31">
        <v>-13.07971500509586</v>
      </c>
      <c r="G8" s="31">
        <v>8.3184846301993858</v>
      </c>
      <c r="H8" s="31">
        <v>10.751872544402751</v>
      </c>
      <c r="I8" s="31">
        <v>10.751872544402751</v>
      </c>
      <c r="J8" s="31">
        <v>-8.2747136267208532</v>
      </c>
      <c r="K8" s="31">
        <v>7.4207450914303692</v>
      </c>
      <c r="L8" s="31">
        <v>-4.9283750732498799</v>
      </c>
      <c r="M8" s="31">
        <v>17.116593509113333</v>
      </c>
      <c r="N8" s="31">
        <v>19.228435627503593</v>
      </c>
      <c r="O8" s="31">
        <v>-2.110043124391181</v>
      </c>
      <c r="P8" s="31">
        <v>7.115935600844514</v>
      </c>
      <c r="Q8" s="31">
        <v>4.1333057005103928</v>
      </c>
      <c r="R8" s="31">
        <v>-10.86791966124332</v>
      </c>
      <c r="S8" s="31">
        <v>12.105750151866591</v>
      </c>
      <c r="T8" s="34"/>
      <c r="U8" s="32"/>
      <c r="V8" s="30">
        <v>27.400566346136422</v>
      </c>
      <c r="W8" s="31">
        <v>21.35284067351979</v>
      </c>
      <c r="X8" s="31">
        <v>25.513734476072226</v>
      </c>
      <c r="Y8" s="31">
        <v>17.929283011773688</v>
      </c>
      <c r="Z8" s="31">
        <v>16.692710011939294</v>
      </c>
      <c r="AA8" s="31">
        <v>26.013391880528147</v>
      </c>
      <c r="AB8" s="31">
        <v>21.428739839747003</v>
      </c>
      <c r="AC8" s="31">
        <v>27.350281923597652</v>
      </c>
      <c r="AD8" s="31">
        <v>27.350281923597652</v>
      </c>
      <c r="AE8" s="31">
        <v>44.569714994277334</v>
      </c>
      <c r="AF8" s="31">
        <v>21.232249569844932</v>
      </c>
      <c r="AG8" s="31">
        <v>1.918472713247521</v>
      </c>
      <c r="AH8" s="31">
        <v>-5.7917048374787949</v>
      </c>
      <c r="AI8" s="31">
        <v>12.243710185980049</v>
      </c>
      <c r="AJ8" s="31">
        <v>10.211428090917774</v>
      </c>
      <c r="AK8" s="31">
        <v>-12.723516051622008</v>
      </c>
      <c r="AL8" s="31">
        <v>45.044035336523216</v>
      </c>
      <c r="AM8" s="31">
        <v>22.474179615595546</v>
      </c>
      <c r="AN8" s="31">
        <v>-4.957244934247762</v>
      </c>
      <c r="AO8" s="34"/>
      <c r="AP8" s="34"/>
      <c r="AQ8" s="34"/>
      <c r="AR8" s="34"/>
      <c r="AS8" s="34"/>
      <c r="AT8" s="34"/>
      <c r="AU8" s="34"/>
      <c r="AV8" s="34"/>
      <c r="AW8" s="34"/>
      <c r="AX8" s="34"/>
      <c r="AY8" s="34"/>
      <c r="AZ8" s="34"/>
      <c r="BA8" s="34"/>
      <c r="BB8" s="34"/>
      <c r="BC8" s="34"/>
      <c r="BD8" s="34"/>
      <c r="BE8" s="34"/>
      <c r="BF8" s="34"/>
      <c r="BG8" s="34"/>
      <c r="BH8" s="34"/>
      <c r="BI8" s="32"/>
      <c r="BJ8" s="30">
        <v>-10.256261534360256</v>
      </c>
      <c r="BK8" s="31">
        <v>0.60667764383490752</v>
      </c>
      <c r="BL8" s="31">
        <v>14.609491876571479</v>
      </c>
      <c r="BM8" s="31">
        <v>11.495192246250651</v>
      </c>
      <c r="BN8" s="31">
        <v>-0.82231764625440018</v>
      </c>
      <c r="BO8" s="31">
        <v>7.5604893639532929</v>
      </c>
      <c r="BP8" s="31">
        <v>16.810342662407084</v>
      </c>
      <c r="BQ8" s="31">
        <v>17.730136978110156</v>
      </c>
      <c r="BR8" s="31">
        <v>-8.4053836389110117</v>
      </c>
      <c r="BS8" s="31">
        <v>-6.3160033099785018E-2</v>
      </c>
      <c r="BT8" s="31">
        <v>10.463191838524477</v>
      </c>
      <c r="BU8" s="31">
        <v>5.745194323934677</v>
      </c>
      <c r="BV8" s="31">
        <v>-7.14514446906096</v>
      </c>
      <c r="BW8" s="31">
        <v>4.8792273488658111</v>
      </c>
      <c r="BX8" s="31">
        <v>6.2975193812804147</v>
      </c>
      <c r="BY8" s="31">
        <v>2.2991121764224465</v>
      </c>
      <c r="BZ8" s="31">
        <v>2.5469589368337653</v>
      </c>
      <c r="CA8" s="34"/>
      <c r="CB8" s="34"/>
      <c r="CC8" s="34"/>
      <c r="CD8" s="34"/>
      <c r="CE8" s="34"/>
      <c r="CF8" s="34"/>
      <c r="CG8" s="34"/>
      <c r="CH8" s="34"/>
      <c r="CI8" s="34"/>
      <c r="CJ8" s="34"/>
      <c r="CK8" s="34"/>
      <c r="CL8" s="34"/>
      <c r="CM8" s="34"/>
      <c r="CN8" s="34"/>
      <c r="CO8" s="34"/>
      <c r="CP8" s="34"/>
      <c r="CQ8" s="34"/>
      <c r="CR8" s="34"/>
      <c r="CS8" s="32"/>
      <c r="CT8" s="35"/>
      <c r="CU8" s="34"/>
      <c r="CV8" s="34"/>
      <c r="CW8" s="34"/>
      <c r="CX8" s="34"/>
      <c r="CY8" s="34"/>
      <c r="CZ8" s="34"/>
      <c r="DA8" s="34"/>
      <c r="DB8" s="34"/>
      <c r="DC8" s="34"/>
      <c r="DD8" s="34"/>
      <c r="DE8" s="34"/>
      <c r="DF8" s="34"/>
      <c r="DG8" s="34"/>
      <c r="DH8" s="34"/>
      <c r="DI8" s="34"/>
      <c r="DJ8" s="34"/>
      <c r="DK8" s="34"/>
      <c r="DL8" s="34"/>
      <c r="DM8" s="32"/>
      <c r="DN8" s="36"/>
      <c r="DO8" s="37"/>
      <c r="DP8" s="37"/>
      <c r="DQ8" s="37"/>
      <c r="DR8" s="37"/>
      <c r="DS8" s="37"/>
      <c r="DT8" s="37"/>
      <c r="DU8" s="37"/>
      <c r="DV8" s="37"/>
      <c r="DW8" s="37"/>
      <c r="DX8" s="37"/>
      <c r="DY8" s="37"/>
      <c r="DZ8" s="37"/>
      <c r="EA8" s="37"/>
      <c r="EB8" s="37"/>
      <c r="EC8" s="37"/>
      <c r="ED8" s="37"/>
      <c r="EE8" s="37"/>
      <c r="EF8" s="37"/>
      <c r="EG8" s="37"/>
      <c r="EH8" s="37"/>
      <c r="EI8" s="37"/>
      <c r="EJ8" s="37"/>
      <c r="EK8" s="37"/>
      <c r="EL8" s="37"/>
      <c r="EM8" s="37"/>
      <c r="EN8" s="37"/>
      <c r="EO8" s="37"/>
      <c r="EP8" s="37"/>
      <c r="EQ8" s="37"/>
      <c r="ER8" s="37"/>
      <c r="ES8" s="37"/>
      <c r="ET8" s="37"/>
      <c r="EU8" s="37"/>
      <c r="EV8" s="38"/>
    </row>
    <row r="10" spans="1:152" x14ac:dyDescent="0.25">
      <c r="B10" s="15" t="s">
        <v>19</v>
      </c>
      <c r="C10" s="116" t="s">
        <v>20</v>
      </c>
      <c r="D10" s="117"/>
      <c r="E10" s="117"/>
      <c r="F10" s="117"/>
      <c r="G10" s="117"/>
      <c r="H10" s="117"/>
      <c r="I10" s="117"/>
      <c r="J10" s="117"/>
      <c r="K10" s="117"/>
      <c r="L10" s="117"/>
      <c r="M10" s="117"/>
      <c r="N10" s="117"/>
      <c r="O10" s="117"/>
      <c r="P10" s="117"/>
      <c r="Q10" s="117"/>
      <c r="R10" s="117"/>
      <c r="S10" s="117"/>
      <c r="T10" s="117"/>
      <c r="U10" s="117"/>
      <c r="V10" s="117"/>
      <c r="W10" s="117"/>
      <c r="X10" s="117"/>
      <c r="Y10" s="117"/>
      <c r="Z10" s="117"/>
      <c r="AA10" s="117"/>
      <c r="AB10" s="117"/>
      <c r="AC10" s="117"/>
      <c r="AD10" s="117"/>
      <c r="AE10" s="118"/>
      <c r="AF10" s="119" t="s">
        <v>21</v>
      </c>
      <c r="AG10" s="120"/>
      <c r="AH10" s="120"/>
      <c r="AI10" s="120"/>
      <c r="AJ10" s="120"/>
      <c r="AK10" s="120"/>
      <c r="AL10" s="120"/>
      <c r="AM10" s="120"/>
      <c r="AN10" s="120"/>
      <c r="AO10" s="120"/>
      <c r="AP10" s="120"/>
      <c r="AQ10" s="120"/>
      <c r="AR10" s="120"/>
      <c r="AS10" s="120"/>
      <c r="AT10" s="120"/>
      <c r="AU10" s="120"/>
      <c r="AV10" s="120"/>
      <c r="AW10" s="120"/>
      <c r="AX10" s="120"/>
      <c r="AY10" s="120"/>
      <c r="AZ10" s="120"/>
      <c r="BA10" s="120"/>
      <c r="BB10" s="120"/>
      <c r="BC10" s="120"/>
      <c r="BD10" s="120"/>
      <c r="BE10" s="120"/>
      <c r="BF10" s="120"/>
      <c r="BG10" s="120"/>
      <c r="BH10" s="120"/>
      <c r="BI10" s="120"/>
      <c r="BJ10" s="120"/>
      <c r="BK10" s="120"/>
      <c r="BL10" s="120"/>
      <c r="BM10" s="120"/>
      <c r="BN10" s="120"/>
      <c r="BO10" s="120"/>
      <c r="BP10" s="120"/>
      <c r="BQ10" s="120"/>
      <c r="BR10" s="120"/>
      <c r="BS10" s="120"/>
      <c r="BT10" s="121"/>
      <c r="BU10" s="122" t="s">
        <v>22</v>
      </c>
      <c r="BV10" s="123"/>
      <c r="BW10" s="123"/>
      <c r="BX10" s="123"/>
      <c r="BY10" s="123"/>
      <c r="BZ10" s="123"/>
      <c r="CA10" s="123"/>
      <c r="CB10" s="123"/>
      <c r="CC10" s="123"/>
      <c r="CD10" s="123"/>
      <c r="CE10" s="123"/>
      <c r="CF10" s="123"/>
      <c r="CG10" s="123"/>
      <c r="CH10" s="123"/>
      <c r="CI10" s="123"/>
      <c r="CJ10" s="123"/>
      <c r="CK10" s="123"/>
      <c r="CL10" s="123"/>
      <c r="CM10" s="123"/>
      <c r="CN10" s="123"/>
      <c r="CO10" s="123"/>
      <c r="CP10" s="123"/>
      <c r="CQ10" s="123"/>
      <c r="CR10" s="123"/>
      <c r="CS10" s="123"/>
      <c r="CT10" s="123"/>
      <c r="CU10" s="123"/>
      <c r="CV10" s="123"/>
      <c r="CW10" s="123"/>
      <c r="CX10" s="123"/>
      <c r="CY10" s="123"/>
      <c r="CZ10" s="123"/>
      <c r="DA10" s="123"/>
      <c r="DB10" s="123"/>
      <c r="DC10" s="123"/>
      <c r="DD10" s="124"/>
      <c r="DE10" s="125" t="s">
        <v>23</v>
      </c>
      <c r="DF10" s="126"/>
      <c r="DG10" s="126"/>
      <c r="DH10" s="126"/>
      <c r="DI10" s="126"/>
      <c r="DJ10" s="126"/>
      <c r="DK10" s="126"/>
      <c r="DL10" s="126"/>
      <c r="DM10" s="126"/>
      <c r="DN10" s="126"/>
      <c r="DO10" s="126"/>
      <c r="DP10" s="126"/>
      <c r="DQ10" s="126"/>
      <c r="DR10" s="126"/>
      <c r="DS10" s="126"/>
      <c r="DT10" s="126"/>
      <c r="DU10" s="127"/>
    </row>
    <row r="11" spans="1:152" s="39" customFormat="1" x14ac:dyDescent="0.25">
      <c r="B11" s="40" t="s">
        <v>25</v>
      </c>
      <c r="C11" s="44">
        <v>1</v>
      </c>
      <c r="D11" s="42">
        <v>2</v>
      </c>
      <c r="E11" s="45">
        <v>3</v>
      </c>
      <c r="F11" s="42">
        <v>4</v>
      </c>
      <c r="G11" s="45">
        <v>5</v>
      </c>
      <c r="H11" s="42">
        <v>6</v>
      </c>
      <c r="I11" s="45">
        <v>7</v>
      </c>
      <c r="J11" s="42">
        <v>8</v>
      </c>
      <c r="K11" s="45">
        <v>9</v>
      </c>
      <c r="L11" s="42">
        <v>10</v>
      </c>
      <c r="M11" s="45">
        <v>11</v>
      </c>
      <c r="N11" s="42">
        <v>12</v>
      </c>
      <c r="O11" s="45">
        <v>13</v>
      </c>
      <c r="P11" s="42">
        <v>14</v>
      </c>
      <c r="Q11" s="45">
        <v>15</v>
      </c>
      <c r="R11" s="42">
        <v>16</v>
      </c>
      <c r="S11" s="45">
        <v>17</v>
      </c>
      <c r="T11" s="42">
        <v>18</v>
      </c>
      <c r="U11" s="45">
        <v>19</v>
      </c>
      <c r="V11" s="42">
        <v>20</v>
      </c>
      <c r="W11" s="45">
        <v>21</v>
      </c>
      <c r="X11" s="42">
        <v>22</v>
      </c>
      <c r="Y11" s="45">
        <v>23</v>
      </c>
      <c r="Z11" s="42">
        <v>24</v>
      </c>
      <c r="AA11" s="45">
        <v>25</v>
      </c>
      <c r="AB11" s="42">
        <v>26</v>
      </c>
      <c r="AC11" s="45">
        <v>27</v>
      </c>
      <c r="AD11" s="42">
        <v>28</v>
      </c>
      <c r="AE11" s="46">
        <v>29</v>
      </c>
      <c r="AF11" s="44">
        <v>1</v>
      </c>
      <c r="AG11" s="42">
        <v>2</v>
      </c>
      <c r="AH11" s="45">
        <v>3</v>
      </c>
      <c r="AI11" s="45">
        <v>4</v>
      </c>
      <c r="AJ11" s="42">
        <v>5</v>
      </c>
      <c r="AK11" s="45">
        <v>6</v>
      </c>
      <c r="AL11" s="45">
        <v>7</v>
      </c>
      <c r="AM11" s="42">
        <v>8</v>
      </c>
      <c r="AN11" s="45">
        <v>9</v>
      </c>
      <c r="AO11" s="45">
        <v>10</v>
      </c>
      <c r="AP11" s="42">
        <v>11</v>
      </c>
      <c r="AQ11" s="45">
        <v>12</v>
      </c>
      <c r="AR11" s="45">
        <v>13</v>
      </c>
      <c r="AS11" s="42">
        <v>14</v>
      </c>
      <c r="AT11" s="45">
        <v>15</v>
      </c>
      <c r="AU11" s="45">
        <v>16</v>
      </c>
      <c r="AV11" s="42">
        <v>17</v>
      </c>
      <c r="AW11" s="45">
        <v>18</v>
      </c>
      <c r="AX11" s="45">
        <v>19</v>
      </c>
      <c r="AY11" s="42">
        <v>20</v>
      </c>
      <c r="AZ11" s="45">
        <v>21</v>
      </c>
      <c r="BA11" s="45">
        <v>22</v>
      </c>
      <c r="BB11" s="42">
        <v>23</v>
      </c>
      <c r="BC11" s="45">
        <v>24</v>
      </c>
      <c r="BD11" s="45">
        <v>25</v>
      </c>
      <c r="BE11" s="42">
        <v>26</v>
      </c>
      <c r="BF11" s="45">
        <v>27</v>
      </c>
      <c r="BG11" s="45">
        <v>28</v>
      </c>
      <c r="BH11" s="42">
        <v>29</v>
      </c>
      <c r="BI11" s="45">
        <v>30</v>
      </c>
      <c r="BJ11" s="45">
        <v>31</v>
      </c>
      <c r="BK11" s="42">
        <v>32</v>
      </c>
      <c r="BL11" s="45">
        <v>33</v>
      </c>
      <c r="BM11" s="45">
        <v>34</v>
      </c>
      <c r="BN11" s="42">
        <v>35</v>
      </c>
      <c r="BO11" s="45">
        <v>36</v>
      </c>
      <c r="BP11" s="45">
        <v>37</v>
      </c>
      <c r="BQ11" s="42">
        <v>38</v>
      </c>
      <c r="BR11" s="45">
        <v>39</v>
      </c>
      <c r="BS11" s="45">
        <v>40</v>
      </c>
      <c r="BT11" s="43">
        <v>41</v>
      </c>
      <c r="BU11" s="44">
        <v>1</v>
      </c>
      <c r="BV11" s="42">
        <v>2</v>
      </c>
      <c r="BW11" s="45">
        <v>3</v>
      </c>
      <c r="BX11" s="42">
        <v>4</v>
      </c>
      <c r="BY11" s="45">
        <v>5</v>
      </c>
      <c r="BZ11" s="42">
        <v>6</v>
      </c>
      <c r="CA11" s="45">
        <v>7</v>
      </c>
      <c r="CB11" s="42">
        <v>8</v>
      </c>
      <c r="CC11" s="45">
        <v>9</v>
      </c>
      <c r="CD11" s="42">
        <v>10</v>
      </c>
      <c r="CE11" s="45">
        <v>11</v>
      </c>
      <c r="CF11" s="42">
        <v>12</v>
      </c>
      <c r="CG11" s="45">
        <v>13</v>
      </c>
      <c r="CH11" s="42">
        <v>14</v>
      </c>
      <c r="CI11" s="45">
        <v>15</v>
      </c>
      <c r="CJ11" s="42">
        <v>16</v>
      </c>
      <c r="CK11" s="45">
        <v>17</v>
      </c>
      <c r="CL11" s="42">
        <v>18</v>
      </c>
      <c r="CM11" s="45">
        <v>19</v>
      </c>
      <c r="CN11" s="42">
        <v>20</v>
      </c>
      <c r="CO11" s="45">
        <v>21</v>
      </c>
      <c r="CP11" s="42">
        <v>22</v>
      </c>
      <c r="CQ11" s="45">
        <v>23</v>
      </c>
      <c r="CR11" s="42">
        <v>24</v>
      </c>
      <c r="CS11" s="45">
        <v>25</v>
      </c>
      <c r="CT11" s="42">
        <v>26</v>
      </c>
      <c r="CU11" s="45">
        <v>27</v>
      </c>
      <c r="CV11" s="42">
        <v>28</v>
      </c>
      <c r="CW11" s="45">
        <v>29</v>
      </c>
      <c r="CX11" s="42">
        <v>30</v>
      </c>
      <c r="CY11" s="45">
        <v>31</v>
      </c>
      <c r="CZ11" s="42">
        <v>32</v>
      </c>
      <c r="DA11" s="45">
        <v>33</v>
      </c>
      <c r="DB11" s="42">
        <v>34</v>
      </c>
      <c r="DC11" s="45">
        <v>35</v>
      </c>
      <c r="DD11" s="43">
        <v>36</v>
      </c>
      <c r="DE11" s="41">
        <v>1</v>
      </c>
      <c r="DF11" s="42">
        <v>2</v>
      </c>
      <c r="DG11" s="42">
        <v>3</v>
      </c>
      <c r="DH11" s="42">
        <v>4</v>
      </c>
      <c r="DI11" s="42">
        <v>5</v>
      </c>
      <c r="DJ11" s="42">
        <v>6</v>
      </c>
      <c r="DK11" s="42">
        <v>7</v>
      </c>
      <c r="DL11" s="42">
        <v>8</v>
      </c>
      <c r="DM11" s="42">
        <v>9</v>
      </c>
      <c r="DN11" s="42">
        <v>10</v>
      </c>
      <c r="DO11" s="42">
        <v>11</v>
      </c>
      <c r="DP11" s="42">
        <v>12</v>
      </c>
      <c r="DQ11" s="42">
        <v>13</v>
      </c>
      <c r="DR11" s="42">
        <v>14</v>
      </c>
      <c r="DS11" s="42">
        <v>15</v>
      </c>
      <c r="DT11" s="42">
        <v>16</v>
      </c>
      <c r="DU11" s="43">
        <v>17</v>
      </c>
    </row>
    <row r="12" spans="1:152" x14ac:dyDescent="0.25">
      <c r="A12" s="28" t="s">
        <v>12</v>
      </c>
      <c r="B12" s="12" t="s">
        <v>10</v>
      </c>
      <c r="C12" s="19">
        <v>10.511870089598929</v>
      </c>
      <c r="D12" s="20">
        <v>23.786837263002269</v>
      </c>
      <c r="E12" s="20">
        <v>7.8145401401767174</v>
      </c>
      <c r="F12" s="20">
        <v>-28.280932157576324</v>
      </c>
      <c r="G12" s="20">
        <v>14.263053725791153</v>
      </c>
      <c r="H12" s="20">
        <v>-2.4751244345592172</v>
      </c>
      <c r="I12" s="20">
        <v>23.586367453382419</v>
      </c>
      <c r="J12" s="20">
        <v>3.4929416059306662</v>
      </c>
      <c r="K12" s="20">
        <v>-0.81451376519214858</v>
      </c>
      <c r="L12" s="20">
        <v>-2.0384597617092881</v>
      </c>
      <c r="M12" s="20">
        <v>-10.182935769938384</v>
      </c>
      <c r="N12" s="20">
        <v>0.29134865125276521</v>
      </c>
      <c r="O12" s="20">
        <v>17.204042159644029</v>
      </c>
      <c r="P12" s="20">
        <v>7.6521748113078658</v>
      </c>
      <c r="Q12" s="20">
        <v>10.410640833548845</v>
      </c>
      <c r="R12" s="20">
        <v>-8.6278338125886478</v>
      </c>
      <c r="S12" s="20">
        <v>-5.6182214714065148</v>
      </c>
      <c r="T12" s="20">
        <v>25.485390455167256</v>
      </c>
      <c r="U12" s="20">
        <v>-5.7797131848733585</v>
      </c>
      <c r="V12" s="20">
        <v>12.767287195330635</v>
      </c>
      <c r="W12" s="20">
        <v>1.338592099856406</v>
      </c>
      <c r="X12" s="20">
        <v>22.636496996009448</v>
      </c>
      <c r="Y12" s="20">
        <v>36.907332817420425</v>
      </c>
      <c r="Z12" s="20">
        <v>-2.6079940532554691</v>
      </c>
      <c r="AA12" s="20">
        <v>2.8703114295226539</v>
      </c>
      <c r="AB12" s="20">
        <v>-11.414022678043235</v>
      </c>
      <c r="AC12" s="20">
        <v>11.300747991008041</v>
      </c>
      <c r="AD12" s="20">
        <v>-7.0945224806098883</v>
      </c>
      <c r="AE12" s="21">
        <v>-10.793813184608148</v>
      </c>
      <c r="AF12" s="19">
        <v>-2.6992092210817331</v>
      </c>
      <c r="AG12" s="20">
        <v>-16.662011712794399</v>
      </c>
      <c r="AH12" s="20">
        <v>-12.951311136123955</v>
      </c>
      <c r="AI12" s="20">
        <v>-6.3305548636910292</v>
      </c>
      <c r="AJ12" s="20">
        <v>0.19788610027189346</v>
      </c>
      <c r="AK12" s="20">
        <v>-5.0458157281932481</v>
      </c>
      <c r="AL12" s="20">
        <v>6.8984497027667953</v>
      </c>
      <c r="AM12" s="20">
        <v>27.92725839096979</v>
      </c>
      <c r="AN12" s="20">
        <v>-8.0006540778247306</v>
      </c>
      <c r="AO12" s="20">
        <v>-34.071491027402566</v>
      </c>
      <c r="AP12" s="20">
        <v>-1.7129007604103963</v>
      </c>
      <c r="AQ12" s="20">
        <v>-2.3464034317546734</v>
      </c>
      <c r="AR12" s="20">
        <v>-11.824520191988075</v>
      </c>
      <c r="AS12" s="20">
        <v>2.393804567833846</v>
      </c>
      <c r="AT12" s="20">
        <v>-6.7916120048109319</v>
      </c>
      <c r="AU12" s="20">
        <v>-4.4941878466201679</v>
      </c>
      <c r="AV12" s="20"/>
      <c r="AW12" s="20"/>
      <c r="AX12" s="20"/>
      <c r="AY12" s="20"/>
      <c r="AZ12" s="20"/>
      <c r="BA12" s="20"/>
      <c r="BB12" s="20"/>
      <c r="BC12" s="20"/>
      <c r="BD12" s="20"/>
      <c r="BE12" s="20"/>
      <c r="BF12" s="20"/>
      <c r="BG12" s="20"/>
      <c r="BH12" s="20"/>
      <c r="BI12" s="20"/>
      <c r="BJ12" s="20"/>
      <c r="BK12" s="20"/>
      <c r="BL12" s="20"/>
      <c r="BM12" s="20"/>
      <c r="BN12" s="20"/>
      <c r="BO12" s="20"/>
      <c r="BP12" s="20"/>
      <c r="BQ12" s="20"/>
      <c r="BR12" s="20"/>
      <c r="BS12" s="20"/>
      <c r="BT12" s="21"/>
      <c r="BU12" s="19">
        <v>-17.542391511034801</v>
      </c>
      <c r="BV12" s="20">
        <v>-8.8202107699480337</v>
      </c>
      <c r="BW12" s="20">
        <v>6.7030079348872507</v>
      </c>
      <c r="BX12" s="20">
        <v>-5.9598227093818235</v>
      </c>
      <c r="BY12" s="20">
        <v>-2.3600258866524726</v>
      </c>
      <c r="BZ12" s="20">
        <v>-23.346638847091803</v>
      </c>
      <c r="CA12" s="20">
        <v>-2.2626666633291714</v>
      </c>
      <c r="CB12" s="20">
        <v>-8.9117363546077133</v>
      </c>
      <c r="CC12" s="20">
        <v>-7.9542327058315987</v>
      </c>
      <c r="CD12" s="20">
        <v>10.75175733670164</v>
      </c>
      <c r="CE12" s="20">
        <v>-1.4276519377784735</v>
      </c>
      <c r="CF12" s="20">
        <v>-2.5960245293509487</v>
      </c>
      <c r="CG12" s="20">
        <v>6.984024938597722</v>
      </c>
      <c r="CH12" s="20">
        <v>2.4118326243523613</v>
      </c>
      <c r="CI12" s="20">
        <v>2.1215484833565945</v>
      </c>
      <c r="CJ12" s="20">
        <v>-12.512356995340191</v>
      </c>
      <c r="CK12" s="20">
        <v>-0.74350497423438799</v>
      </c>
      <c r="CL12" s="20">
        <v>-10.030138099289321</v>
      </c>
      <c r="CM12" s="20">
        <v>-3.3262720208753427</v>
      </c>
      <c r="CN12" s="20">
        <v>-7.297486522577934</v>
      </c>
      <c r="CO12" s="20"/>
      <c r="CP12" s="20"/>
      <c r="CQ12" s="20"/>
      <c r="CR12" s="20"/>
      <c r="CS12" s="20"/>
      <c r="CT12" s="20"/>
      <c r="CU12" s="20"/>
      <c r="CV12" s="20"/>
      <c r="CW12" s="20"/>
      <c r="CX12" s="20"/>
      <c r="CY12" s="20"/>
      <c r="CZ12" s="20"/>
      <c r="DA12" s="20"/>
      <c r="DB12" s="20"/>
      <c r="DC12" s="20"/>
      <c r="DD12" s="21"/>
      <c r="DE12" s="19">
        <v>7.2843485311147704</v>
      </c>
      <c r="DF12" s="20">
        <v>8.9424912243974966</v>
      </c>
      <c r="DG12" s="20">
        <v>-3.1750660356038463</v>
      </c>
      <c r="DH12" s="20">
        <v>-0.69840027789362935</v>
      </c>
      <c r="DI12" s="20">
        <v>9.0751321458334644</v>
      </c>
      <c r="DJ12" s="20">
        <v>3.5652550792690363</v>
      </c>
      <c r="DK12" s="20">
        <v>-10.740456726220216</v>
      </c>
      <c r="DL12" s="20">
        <v>0.84948107995710398</v>
      </c>
      <c r="DM12" s="20">
        <v>16.77035864778459</v>
      </c>
      <c r="DN12" s="20">
        <v>-27.461360586018337</v>
      </c>
      <c r="DO12" s="20">
        <v>16.690964322515779</v>
      </c>
      <c r="DP12" s="20">
        <v>5.3024835967921184</v>
      </c>
      <c r="DQ12" s="20">
        <v>15.925921352886864</v>
      </c>
      <c r="DR12" s="20">
        <v>-6.206254203375039</v>
      </c>
      <c r="DS12" s="20">
        <v>-23.966989010760177</v>
      </c>
      <c r="DT12" s="20">
        <v>1.8286012728470746</v>
      </c>
      <c r="DU12" s="21">
        <v>11.053863073161295</v>
      </c>
    </row>
    <row r="13" spans="1:152" x14ac:dyDescent="0.25">
      <c r="A13" s="134" t="s">
        <v>17</v>
      </c>
      <c r="B13" s="13" t="s">
        <v>13</v>
      </c>
      <c r="C13" s="22">
        <v>46.133758446687793</v>
      </c>
      <c r="D13" s="23">
        <v>66.954974811735781</v>
      </c>
      <c r="E13" s="23">
        <v>72.239788027611624</v>
      </c>
      <c r="F13" s="23">
        <v>78.947531105076919</v>
      </c>
      <c r="G13" s="23">
        <v>31.909049925934674</v>
      </c>
      <c r="H13" s="23">
        <v>37.734334321003629</v>
      </c>
      <c r="I13" s="23">
        <v>52.284213805102489</v>
      </c>
      <c r="J13" s="23">
        <v>57.475530449493981</v>
      </c>
      <c r="K13" s="23">
        <v>23.576445916232668</v>
      </c>
      <c r="L13" s="23">
        <v>11.412630719692308</v>
      </c>
      <c r="M13" s="23">
        <v>15.540983331369373</v>
      </c>
      <c r="N13" s="23">
        <v>48.471320041393696</v>
      </c>
      <c r="O13" s="23">
        <v>41.126626876703511</v>
      </c>
      <c r="P13" s="23">
        <v>49.496208548799082</v>
      </c>
      <c r="Q13" s="23">
        <v>31.65928012920488</v>
      </c>
      <c r="R13" s="59"/>
      <c r="S13" s="59"/>
      <c r="T13" s="59"/>
      <c r="U13" s="59"/>
      <c r="V13" s="59"/>
      <c r="W13" s="59"/>
      <c r="X13" s="59"/>
      <c r="Y13" s="59"/>
      <c r="Z13" s="59"/>
      <c r="AA13" s="59"/>
      <c r="AB13" s="59"/>
      <c r="AC13" s="59"/>
      <c r="AD13" s="59"/>
      <c r="AE13" s="60"/>
      <c r="AF13" s="22">
        <v>70.500963817099986</v>
      </c>
      <c r="AG13" s="23">
        <v>28.404204210666563</v>
      </c>
      <c r="AH13" s="23">
        <v>24.91009765023815</v>
      </c>
      <c r="AI13" s="23">
        <v>50.868838243145085</v>
      </c>
      <c r="AJ13" s="23">
        <v>34.944581951674735</v>
      </c>
      <c r="AK13" s="23">
        <v>37.536990306947096</v>
      </c>
      <c r="AL13" s="23">
        <v>25.620974391154284</v>
      </c>
      <c r="AM13" s="23">
        <v>48.2579409834374</v>
      </c>
      <c r="AN13" s="23">
        <v>72.900310780361139</v>
      </c>
      <c r="AO13" s="23">
        <v>68.637950484897047</v>
      </c>
      <c r="AP13" s="23">
        <v>35.765622929404437</v>
      </c>
      <c r="AQ13" s="23">
        <v>54.007784051150011</v>
      </c>
      <c r="AR13" s="59"/>
      <c r="AS13" s="59"/>
      <c r="AT13" s="59"/>
      <c r="AU13" s="59"/>
      <c r="AV13" s="59"/>
      <c r="AW13" s="59"/>
      <c r="AX13" s="59"/>
      <c r="AY13" s="59"/>
      <c r="AZ13" s="59"/>
      <c r="BA13" s="59"/>
      <c r="BB13" s="59"/>
      <c r="BC13" s="59"/>
      <c r="BD13" s="59"/>
      <c r="BE13" s="59"/>
      <c r="BF13" s="59"/>
      <c r="BG13" s="59"/>
      <c r="BH13" s="59"/>
      <c r="BI13" s="59"/>
      <c r="BJ13" s="59"/>
      <c r="BK13" s="59"/>
      <c r="BL13" s="59"/>
      <c r="BM13" s="59"/>
      <c r="BN13" s="59"/>
      <c r="BO13" s="59"/>
      <c r="BP13" s="59"/>
      <c r="BQ13" s="59"/>
      <c r="BR13" s="59"/>
      <c r="BS13" s="59"/>
      <c r="BT13" s="60"/>
      <c r="BU13" s="22">
        <v>29.062865858771726</v>
      </c>
      <c r="BV13" s="23">
        <v>40.578524124537076</v>
      </c>
      <c r="BW13" s="23">
        <v>43.160090245418367</v>
      </c>
      <c r="BX13" s="23">
        <v>43.6975480961923</v>
      </c>
      <c r="BY13" s="23">
        <v>24.785565830658129</v>
      </c>
      <c r="BZ13" s="23">
        <v>35.919593150117379</v>
      </c>
      <c r="CA13" s="23">
        <v>37.529664391353748</v>
      </c>
      <c r="CB13" s="23">
        <v>27.489319526083289</v>
      </c>
      <c r="CC13" s="23">
        <v>36.514731572634084</v>
      </c>
      <c r="CD13" s="23">
        <v>45.071956461520671</v>
      </c>
      <c r="CE13" s="23">
        <v>30.006489385152801</v>
      </c>
      <c r="CF13" s="23">
        <v>17.108750436530741</v>
      </c>
      <c r="CG13" s="23">
        <v>7.0327308670689597</v>
      </c>
      <c r="CH13" s="23">
        <v>31.18512507665573</v>
      </c>
      <c r="CI13" s="23">
        <v>18.428649488112413</v>
      </c>
      <c r="CJ13" s="23">
        <v>8.5497472096356208</v>
      </c>
      <c r="CK13" s="23">
        <v>33.284724373141685</v>
      </c>
      <c r="CL13" s="23">
        <v>30.826638890879554</v>
      </c>
      <c r="CM13" s="23">
        <v>4.9937691407181077</v>
      </c>
      <c r="CN13" s="23">
        <v>28.51591231615749</v>
      </c>
      <c r="CO13" s="59"/>
      <c r="CP13" s="59"/>
      <c r="CQ13" s="59"/>
      <c r="CR13" s="59"/>
      <c r="CS13" s="59"/>
      <c r="CT13" s="59"/>
      <c r="CU13" s="59"/>
      <c r="CV13" s="59"/>
      <c r="CW13" s="59"/>
      <c r="CX13" s="59"/>
      <c r="CY13" s="59"/>
      <c r="CZ13" s="59"/>
      <c r="DA13" s="59"/>
      <c r="DB13" s="59"/>
      <c r="DC13" s="59"/>
      <c r="DD13" s="60"/>
      <c r="DE13" s="22">
        <v>33.953148076598374</v>
      </c>
      <c r="DF13" s="23">
        <v>35.137910948882379</v>
      </c>
      <c r="DG13" s="23">
        <v>47.605704408997362</v>
      </c>
      <c r="DH13" s="23">
        <v>45.642215607092773</v>
      </c>
      <c r="DI13" s="23">
        <v>39.50278493727923</v>
      </c>
      <c r="DJ13" s="23">
        <v>26.321398675122019</v>
      </c>
      <c r="DK13" s="23">
        <v>52.997467528512487</v>
      </c>
      <c r="DL13" s="23">
        <v>44.196732984741459</v>
      </c>
      <c r="DM13" s="23">
        <v>44.196732984741459</v>
      </c>
      <c r="DN13" s="23">
        <v>26.383470369646989</v>
      </c>
      <c r="DO13" s="23">
        <v>28.412579908252855</v>
      </c>
      <c r="DP13" s="23">
        <v>32.397692088738324</v>
      </c>
      <c r="DQ13" s="23">
        <v>43.329313889325405</v>
      </c>
      <c r="DR13" s="23">
        <v>31.639920244307373</v>
      </c>
      <c r="DS13" s="65"/>
      <c r="DT13" s="65"/>
      <c r="DU13" s="66"/>
    </row>
    <row r="14" spans="1:152" x14ac:dyDescent="0.25">
      <c r="A14" s="135"/>
      <c r="B14" s="13" t="s">
        <v>14</v>
      </c>
      <c r="C14" s="22">
        <v>32.63074614968852</v>
      </c>
      <c r="D14" s="23">
        <v>44.324469973672024</v>
      </c>
      <c r="E14" s="23">
        <v>42.571866313593631</v>
      </c>
      <c r="F14" s="23">
        <v>42.571866319517582</v>
      </c>
      <c r="G14" s="23">
        <v>55.762784442842552</v>
      </c>
      <c r="H14" s="23">
        <v>35.740339718881323</v>
      </c>
      <c r="I14" s="23">
        <v>35.459400694429469</v>
      </c>
      <c r="J14" s="23">
        <v>22.33500267167652</v>
      </c>
      <c r="K14" s="23">
        <v>33.713553657082429</v>
      </c>
      <c r="L14" s="23">
        <v>37.622149643502489</v>
      </c>
      <c r="M14" s="23">
        <v>33.833834336960457</v>
      </c>
      <c r="N14" s="59"/>
      <c r="O14" s="59"/>
      <c r="P14" s="59"/>
      <c r="Q14" s="59"/>
      <c r="R14" s="59"/>
      <c r="S14" s="59"/>
      <c r="T14" s="59"/>
      <c r="U14" s="59"/>
      <c r="V14" s="59"/>
      <c r="W14" s="59"/>
      <c r="X14" s="59"/>
      <c r="Y14" s="59"/>
      <c r="Z14" s="59"/>
      <c r="AA14" s="59"/>
      <c r="AB14" s="59"/>
      <c r="AC14" s="59"/>
      <c r="AD14" s="59"/>
      <c r="AE14" s="60"/>
      <c r="AF14" s="22">
        <v>46.24821085389398</v>
      </c>
      <c r="AG14" s="23">
        <v>30.721811479011819</v>
      </c>
      <c r="AH14" s="23">
        <v>13.416768766835652</v>
      </c>
      <c r="AI14" s="23">
        <v>15.471786043599689</v>
      </c>
      <c r="AJ14" s="23">
        <v>40.972920462713844</v>
      </c>
      <c r="AK14" s="23">
        <v>25.613408209657663</v>
      </c>
      <c r="AL14" s="23">
        <v>9.8561544506093668</v>
      </c>
      <c r="AM14" s="23">
        <v>14.442429528982947</v>
      </c>
      <c r="AN14" s="23">
        <v>23.403122865482196</v>
      </c>
      <c r="AO14" s="23">
        <v>22.529885730900723</v>
      </c>
      <c r="AP14" s="23">
        <v>4.169808998845026</v>
      </c>
      <c r="AQ14" s="23">
        <v>17.919949207232644</v>
      </c>
      <c r="AR14" s="23">
        <v>29.705865622458028</v>
      </c>
      <c r="AS14" s="23">
        <v>13.751918698990906</v>
      </c>
      <c r="AT14" s="23">
        <v>36.816678626559906</v>
      </c>
      <c r="AU14" s="23">
        <v>4.6878214863239727</v>
      </c>
      <c r="AV14" s="23"/>
      <c r="AW14" s="23"/>
      <c r="AX14" s="23"/>
      <c r="AY14" s="23"/>
      <c r="AZ14" s="23"/>
      <c r="BA14" s="23"/>
      <c r="BB14" s="23"/>
      <c r="BC14" s="23"/>
      <c r="BD14" s="23"/>
      <c r="BE14" s="23"/>
      <c r="BF14" s="23"/>
      <c r="BG14" s="23"/>
      <c r="BH14" s="23"/>
      <c r="BI14" s="23"/>
      <c r="BJ14" s="23"/>
      <c r="BK14" s="23"/>
      <c r="BL14" s="23"/>
      <c r="BM14" s="23"/>
      <c r="BN14" s="23"/>
      <c r="BO14" s="23"/>
      <c r="BP14" s="23"/>
      <c r="BQ14" s="23"/>
      <c r="BR14" s="23"/>
      <c r="BS14" s="23"/>
      <c r="BT14" s="26"/>
      <c r="BU14" s="22">
        <v>18.368014257156307</v>
      </c>
      <c r="BV14" s="23">
        <v>22.575402105585617</v>
      </c>
      <c r="BW14" s="23">
        <v>13.782678341784694</v>
      </c>
      <c r="BX14" s="23">
        <v>33.692872091921863</v>
      </c>
      <c r="BY14" s="23">
        <v>40.008286763655121</v>
      </c>
      <c r="BZ14" s="23">
        <v>26.80720511501201</v>
      </c>
      <c r="CA14" s="23">
        <v>11.676603773456195</v>
      </c>
      <c r="CB14" s="23">
        <v>29.535082057562633</v>
      </c>
      <c r="CC14" s="23">
        <v>28.11970282982762</v>
      </c>
      <c r="CD14" s="23">
        <v>11.676824580549749</v>
      </c>
      <c r="CE14" s="23">
        <v>21.142478348439099</v>
      </c>
      <c r="CF14" s="23">
        <v>16.533516264356575</v>
      </c>
      <c r="CG14" s="23">
        <v>38.401264960303635</v>
      </c>
      <c r="CH14" s="23">
        <v>23.623513302560674</v>
      </c>
      <c r="CI14" s="23">
        <v>16.66427560354591</v>
      </c>
      <c r="CJ14" s="23">
        <v>20.045444136920487</v>
      </c>
      <c r="CK14" s="23">
        <v>11.676331722305267</v>
      </c>
      <c r="CL14" s="23">
        <v>22.490851311239833</v>
      </c>
      <c r="CM14" s="23">
        <v>34.521890857692192</v>
      </c>
      <c r="CN14" s="23">
        <v>23.820452955627491</v>
      </c>
      <c r="CO14" s="23"/>
      <c r="CP14" s="23"/>
      <c r="CQ14" s="23"/>
      <c r="CR14" s="23"/>
      <c r="CS14" s="23"/>
      <c r="CT14" s="23"/>
      <c r="CU14" s="23"/>
      <c r="CV14" s="23"/>
      <c r="CW14" s="23"/>
      <c r="CX14" s="23"/>
      <c r="CY14" s="23"/>
      <c r="CZ14" s="23"/>
      <c r="DA14" s="23"/>
      <c r="DB14" s="23"/>
      <c r="DC14" s="23"/>
      <c r="DD14" s="26"/>
      <c r="DE14" s="61"/>
      <c r="DF14" s="59"/>
      <c r="DG14" s="59"/>
      <c r="DH14" s="59"/>
      <c r="DI14" s="59"/>
      <c r="DJ14" s="59"/>
      <c r="DK14" s="59"/>
      <c r="DL14" s="59"/>
      <c r="DM14" s="59"/>
      <c r="DN14" s="59"/>
      <c r="DO14" s="59"/>
      <c r="DP14" s="59"/>
      <c r="DQ14" s="59"/>
      <c r="DR14" s="59"/>
      <c r="DS14" s="59"/>
      <c r="DT14" s="59"/>
      <c r="DU14" s="60"/>
    </row>
    <row r="15" spans="1:152" x14ac:dyDescent="0.25">
      <c r="A15" s="135"/>
      <c r="B15" s="13" t="s">
        <v>15</v>
      </c>
      <c r="C15" s="22">
        <v>7.1513284187609605</v>
      </c>
      <c r="D15" s="23">
        <v>31.832345978827792</v>
      </c>
      <c r="E15" s="23">
        <v>11.699047450260714</v>
      </c>
      <c r="F15" s="23">
        <v>26.348321573935284</v>
      </c>
      <c r="G15" s="23">
        <v>31.254022706453743</v>
      </c>
      <c r="H15" s="23">
        <v>29.742911954007134</v>
      </c>
      <c r="I15" s="23">
        <v>-10.15739776019049</v>
      </c>
      <c r="J15" s="23">
        <v>25.097096706380196</v>
      </c>
      <c r="K15" s="23">
        <v>31.248290236475029</v>
      </c>
      <c r="L15" s="23">
        <v>11.841687209591246</v>
      </c>
      <c r="M15" s="23">
        <v>11.673709404710298</v>
      </c>
      <c r="N15" s="59"/>
      <c r="O15" s="59"/>
      <c r="P15" s="59"/>
      <c r="Q15" s="59"/>
      <c r="R15" s="59"/>
      <c r="S15" s="59"/>
      <c r="T15" s="59"/>
      <c r="U15" s="59"/>
      <c r="V15" s="59"/>
      <c r="W15" s="59"/>
      <c r="X15" s="59"/>
      <c r="Y15" s="59"/>
      <c r="Z15" s="59"/>
      <c r="AA15" s="59"/>
      <c r="AB15" s="59"/>
      <c r="AC15" s="59"/>
      <c r="AD15" s="59"/>
      <c r="AE15" s="60"/>
      <c r="AF15" s="22">
        <v>21.320872325718199</v>
      </c>
      <c r="AG15" s="23">
        <v>-13.03425691342901</v>
      </c>
      <c r="AH15" s="23">
        <v>17.986491087163003</v>
      </c>
      <c r="AI15" s="23">
        <v>-7.9228188131194699</v>
      </c>
      <c r="AJ15" s="23">
        <v>-0.70371024670350391</v>
      </c>
      <c r="AK15" s="23">
        <v>7.2981696499388899</v>
      </c>
      <c r="AL15" s="23">
        <v>19.168943852594388</v>
      </c>
      <c r="AM15" s="23">
        <v>5.472292559944969</v>
      </c>
      <c r="AN15" s="23">
        <v>-11.026165170054881</v>
      </c>
      <c r="AO15" s="23">
        <v>33.904951112224865</v>
      </c>
      <c r="AP15" s="23">
        <v>-37.226558595037872</v>
      </c>
      <c r="AQ15" s="23">
        <v>21.683588035318401</v>
      </c>
      <c r="AR15" s="23">
        <v>-4.7333246376117133</v>
      </c>
      <c r="AS15" s="23">
        <v>10.399982676072062</v>
      </c>
      <c r="AT15" s="23">
        <v>18.473603979354113</v>
      </c>
      <c r="AU15" s="23">
        <v>20.946584447231931</v>
      </c>
      <c r="AV15" s="23"/>
      <c r="AW15" s="23"/>
      <c r="AX15" s="23"/>
      <c r="AY15" s="23"/>
      <c r="AZ15" s="23"/>
      <c r="BA15" s="23"/>
      <c r="BB15" s="23"/>
      <c r="BC15" s="23"/>
      <c r="BD15" s="23"/>
      <c r="BE15" s="23"/>
      <c r="BF15" s="23"/>
      <c r="BG15" s="23"/>
      <c r="BH15" s="23"/>
      <c r="BI15" s="23"/>
      <c r="BJ15" s="23"/>
      <c r="BK15" s="23"/>
      <c r="BL15" s="23"/>
      <c r="BM15" s="23"/>
      <c r="BN15" s="23"/>
      <c r="BO15" s="23"/>
      <c r="BP15" s="23"/>
      <c r="BQ15" s="23"/>
      <c r="BR15" s="23"/>
      <c r="BS15" s="23"/>
      <c r="BT15" s="26"/>
      <c r="BU15" s="22">
        <v>7.5510644320716196</v>
      </c>
      <c r="BV15" s="23">
        <v>11.807929042790589</v>
      </c>
      <c r="BW15" s="23">
        <v>7.2517329165718847</v>
      </c>
      <c r="BX15" s="23">
        <v>12.002366420654953</v>
      </c>
      <c r="BY15" s="23">
        <v>26.928985513650371</v>
      </c>
      <c r="BZ15" s="23">
        <v>13.017558024022147</v>
      </c>
      <c r="CA15" s="23">
        <v>20.365919969123357</v>
      </c>
      <c r="CB15" s="23">
        <v>9.8305742923472046</v>
      </c>
      <c r="CC15" s="23">
        <v>-0.32542458693169962</v>
      </c>
      <c r="CD15" s="23">
        <v>9.7300946203169865</v>
      </c>
      <c r="CE15" s="23">
        <v>4.0603461515019923</v>
      </c>
      <c r="CF15" s="23">
        <v>11.076922470115115</v>
      </c>
      <c r="CG15" s="23">
        <v>2.2018180170068513</v>
      </c>
      <c r="CH15" s="23">
        <v>5.1071033211882</v>
      </c>
      <c r="CI15" s="23">
        <v>12.333890281228877</v>
      </c>
      <c r="CJ15" s="23">
        <v>21.048913876947715</v>
      </c>
      <c r="CK15" s="23">
        <v>15.742482860004991</v>
      </c>
      <c r="CL15" s="59"/>
      <c r="CM15" s="59"/>
      <c r="CN15" s="59"/>
      <c r="CO15" s="59"/>
      <c r="CP15" s="59"/>
      <c r="CQ15" s="59"/>
      <c r="CR15" s="59"/>
      <c r="CS15" s="59"/>
      <c r="CT15" s="59"/>
      <c r="CU15" s="59"/>
      <c r="CV15" s="59"/>
      <c r="CW15" s="59"/>
      <c r="CX15" s="59"/>
      <c r="CY15" s="59"/>
      <c r="CZ15" s="59"/>
      <c r="DA15" s="59"/>
      <c r="DB15" s="59"/>
      <c r="DC15" s="59"/>
      <c r="DD15" s="60"/>
      <c r="DE15" s="61"/>
      <c r="DF15" s="59"/>
      <c r="DG15" s="59"/>
      <c r="DH15" s="59"/>
      <c r="DI15" s="59"/>
      <c r="DJ15" s="59"/>
      <c r="DK15" s="59"/>
      <c r="DL15" s="59"/>
      <c r="DM15" s="59"/>
      <c r="DN15" s="59"/>
      <c r="DO15" s="59"/>
      <c r="DP15" s="59"/>
      <c r="DQ15" s="59"/>
      <c r="DR15" s="59"/>
      <c r="DS15" s="59"/>
      <c r="DT15" s="59"/>
      <c r="DU15" s="60"/>
    </row>
    <row r="16" spans="1:152" x14ac:dyDescent="0.25">
      <c r="A16" s="136"/>
      <c r="B16" s="14" t="s">
        <v>16</v>
      </c>
      <c r="C16" s="30">
        <v>25.099274880443133</v>
      </c>
      <c r="D16" s="31">
        <v>12.235717292366255</v>
      </c>
      <c r="E16" s="31">
        <v>27.903242831831921</v>
      </c>
      <c r="F16" s="31">
        <v>3.6674850048841079</v>
      </c>
      <c r="G16" s="31">
        <v>19.878235532435383</v>
      </c>
      <c r="H16" s="31">
        <v>10.407682157496012</v>
      </c>
      <c r="I16" s="31">
        <v>17.600675287785485</v>
      </c>
      <c r="J16" s="31">
        <v>19.878235532435383</v>
      </c>
      <c r="K16" s="31">
        <v>6.8926559563444734</v>
      </c>
      <c r="L16" s="31">
        <v>11.657689171794184</v>
      </c>
      <c r="M16" s="31">
        <v>9.8403837411136337</v>
      </c>
      <c r="N16" s="31">
        <v>-1.7245970427098634</v>
      </c>
      <c r="O16" s="31">
        <v>23.547202969824099</v>
      </c>
      <c r="P16" s="31">
        <v>28.780209202444627</v>
      </c>
      <c r="Q16" s="62"/>
      <c r="R16" s="62"/>
      <c r="S16" s="62"/>
      <c r="T16" s="62"/>
      <c r="U16" s="62"/>
      <c r="V16" s="62"/>
      <c r="W16" s="62"/>
      <c r="X16" s="62"/>
      <c r="Y16" s="62"/>
      <c r="Z16" s="62"/>
      <c r="AA16" s="62"/>
      <c r="AB16" s="62"/>
      <c r="AC16" s="62"/>
      <c r="AD16" s="62"/>
      <c r="AE16" s="63"/>
      <c r="AF16" s="30">
        <v>13.235430534505021</v>
      </c>
      <c r="AG16" s="31">
        <v>-0.80393498246591477</v>
      </c>
      <c r="AH16" s="31">
        <v>6.4829156691029066</v>
      </c>
      <c r="AI16" s="31">
        <v>18.265362037112642</v>
      </c>
      <c r="AJ16" s="31">
        <v>-3.6662484700478393</v>
      </c>
      <c r="AK16" s="31">
        <v>8.9201278407967877</v>
      </c>
      <c r="AL16" s="31">
        <v>-1.0775885580376787</v>
      </c>
      <c r="AM16" s="31">
        <v>14.719205679552916</v>
      </c>
      <c r="AN16" s="31">
        <v>9.9617081999839208</v>
      </c>
      <c r="AO16" s="31">
        <v>-1.2248331619338471</v>
      </c>
      <c r="AP16" s="31">
        <v>9.4131899999065354</v>
      </c>
      <c r="AQ16" s="31">
        <v>-5.1250470849981022</v>
      </c>
      <c r="AR16" s="31">
        <v>0.83692826809657062</v>
      </c>
      <c r="AS16" s="31">
        <v>10.732245914650751</v>
      </c>
      <c r="AT16" s="31">
        <v>4.3777675701813346</v>
      </c>
      <c r="AU16" s="31">
        <v>-7.2478352725446671</v>
      </c>
      <c r="AV16" s="31"/>
      <c r="AW16" s="31"/>
      <c r="AX16" s="31"/>
      <c r="AY16" s="31"/>
      <c r="AZ16" s="31"/>
      <c r="BA16" s="31"/>
      <c r="BB16" s="31"/>
      <c r="BC16" s="31"/>
      <c r="BD16" s="31"/>
      <c r="BE16" s="31"/>
      <c r="BF16" s="31"/>
      <c r="BG16" s="31"/>
      <c r="BH16" s="31"/>
      <c r="BI16" s="31"/>
      <c r="BJ16" s="31"/>
      <c r="BK16" s="31"/>
      <c r="BL16" s="31"/>
      <c r="BM16" s="31"/>
      <c r="BN16" s="31"/>
      <c r="BO16" s="31"/>
      <c r="BP16" s="31"/>
      <c r="BQ16" s="31"/>
      <c r="BR16" s="31"/>
      <c r="BS16" s="31"/>
      <c r="BT16" s="33"/>
      <c r="BU16" s="30">
        <v>9.4546868106795472</v>
      </c>
      <c r="BV16" s="31">
        <v>14.45693444756917</v>
      </c>
      <c r="BW16" s="31">
        <v>22.776059950849394</v>
      </c>
      <c r="BX16" s="31">
        <v>23.399173848324594</v>
      </c>
      <c r="BY16" s="31">
        <v>18.360596335514202</v>
      </c>
      <c r="BZ16" s="31">
        <v>11.639622592346733</v>
      </c>
      <c r="CA16" s="31">
        <v>14.748599350267977</v>
      </c>
      <c r="CB16" s="31">
        <v>10.970643958732762</v>
      </c>
      <c r="CC16" s="31">
        <v>16.711547733648523</v>
      </c>
      <c r="CD16" s="31">
        <v>-2.4514563400907408</v>
      </c>
      <c r="CE16" s="31">
        <v>1.5705062394786196</v>
      </c>
      <c r="CF16" s="31">
        <v>0.70640304366849094</v>
      </c>
      <c r="CG16" s="31">
        <v>4.4621883661815183</v>
      </c>
      <c r="CH16" s="31">
        <v>18.6576097643248</v>
      </c>
      <c r="CI16" s="31">
        <v>5.0753484773215956</v>
      </c>
      <c r="CJ16" s="31">
        <v>15.99145383449363</v>
      </c>
      <c r="CK16" s="31">
        <v>-3.9428082234753692</v>
      </c>
      <c r="CL16" s="31">
        <v>0.75790529527668404</v>
      </c>
      <c r="CM16" s="62"/>
      <c r="CN16" s="62"/>
      <c r="CO16" s="62"/>
      <c r="CP16" s="62"/>
      <c r="CQ16" s="62"/>
      <c r="CR16" s="62"/>
      <c r="CS16" s="62"/>
      <c r="CT16" s="62"/>
      <c r="CU16" s="62"/>
      <c r="CV16" s="62"/>
      <c r="CW16" s="62"/>
      <c r="CX16" s="62"/>
      <c r="CY16" s="62"/>
      <c r="CZ16" s="62"/>
      <c r="DA16" s="62"/>
      <c r="DB16" s="62"/>
      <c r="DC16" s="62"/>
      <c r="DD16" s="63"/>
      <c r="DE16" s="64"/>
      <c r="DF16" s="62"/>
      <c r="DG16" s="62"/>
      <c r="DH16" s="62"/>
      <c r="DI16" s="62"/>
      <c r="DJ16" s="62"/>
      <c r="DK16" s="62"/>
      <c r="DL16" s="62"/>
      <c r="DM16" s="62"/>
      <c r="DN16" s="62"/>
      <c r="DO16" s="62"/>
      <c r="DP16" s="62"/>
      <c r="DQ16" s="62"/>
      <c r="DR16" s="62"/>
      <c r="DS16" s="62"/>
      <c r="DT16" s="62"/>
      <c r="DU16" s="63"/>
    </row>
    <row r="18" spans="1:168" x14ac:dyDescent="0.25">
      <c r="B18" s="15" t="s">
        <v>19</v>
      </c>
      <c r="C18" s="137" t="s">
        <v>20</v>
      </c>
      <c r="D18" s="138"/>
      <c r="E18" s="138"/>
      <c r="F18" s="138"/>
      <c r="G18" s="138"/>
      <c r="H18" s="138"/>
      <c r="I18" s="138"/>
      <c r="J18" s="138"/>
      <c r="K18" s="138"/>
      <c r="L18" s="138"/>
      <c r="M18" s="138"/>
      <c r="N18" s="138"/>
      <c r="O18" s="138"/>
      <c r="P18" s="138"/>
      <c r="Q18" s="138"/>
      <c r="R18" s="138"/>
      <c r="S18" s="138"/>
      <c r="T18" s="138"/>
      <c r="U18" s="138"/>
      <c r="V18" s="138"/>
      <c r="W18" s="138"/>
      <c r="X18" s="138"/>
      <c r="Y18" s="138"/>
      <c r="Z18" s="138"/>
      <c r="AA18" s="138"/>
      <c r="AB18" s="138"/>
      <c r="AC18" s="138"/>
      <c r="AD18" s="138"/>
      <c r="AE18" s="138"/>
      <c r="AF18" s="138"/>
      <c r="AG18" s="138"/>
      <c r="AH18" s="138"/>
      <c r="AI18" s="138"/>
      <c r="AJ18" s="139"/>
      <c r="AK18" s="119" t="s">
        <v>21</v>
      </c>
      <c r="AL18" s="120"/>
      <c r="AM18" s="120"/>
      <c r="AN18" s="120"/>
      <c r="AO18" s="120"/>
      <c r="AP18" s="120"/>
      <c r="AQ18" s="120"/>
      <c r="AR18" s="120"/>
      <c r="AS18" s="120"/>
      <c r="AT18" s="120"/>
      <c r="AU18" s="120"/>
      <c r="AV18" s="120"/>
      <c r="AW18" s="120"/>
      <c r="AX18" s="120"/>
      <c r="AY18" s="120"/>
      <c r="AZ18" s="120"/>
      <c r="BA18" s="120"/>
      <c r="BB18" s="120"/>
      <c r="BC18" s="120"/>
      <c r="BD18" s="120"/>
      <c r="BE18" s="120"/>
      <c r="BF18" s="120"/>
      <c r="BG18" s="120"/>
      <c r="BH18" s="120"/>
      <c r="BI18" s="120"/>
      <c r="BJ18" s="120"/>
      <c r="BK18" s="120"/>
      <c r="BL18" s="120"/>
      <c r="BM18" s="120"/>
      <c r="BN18" s="120"/>
      <c r="BO18" s="120"/>
      <c r="BP18" s="120"/>
      <c r="BQ18" s="120"/>
      <c r="BR18" s="120"/>
      <c r="BS18" s="120"/>
      <c r="BT18" s="120"/>
      <c r="BU18" s="120"/>
      <c r="BV18" s="120"/>
      <c r="BW18" s="120"/>
      <c r="BX18" s="121"/>
      <c r="BY18" s="122" t="s">
        <v>22</v>
      </c>
      <c r="BZ18" s="123"/>
      <c r="CA18" s="123"/>
      <c r="CB18" s="123"/>
      <c r="CC18" s="123"/>
      <c r="CD18" s="123"/>
      <c r="CE18" s="123"/>
      <c r="CF18" s="123"/>
      <c r="CG18" s="123"/>
      <c r="CH18" s="123"/>
      <c r="CI18" s="123"/>
      <c r="CJ18" s="123"/>
      <c r="CK18" s="123"/>
      <c r="CL18" s="123"/>
      <c r="CM18" s="123"/>
      <c r="CN18" s="123"/>
      <c r="CO18" s="123"/>
      <c r="CP18" s="123"/>
      <c r="CQ18" s="123"/>
      <c r="CR18" s="123"/>
      <c r="CS18" s="123"/>
      <c r="CT18" s="123"/>
      <c r="CU18" s="123"/>
      <c r="CV18" s="123"/>
      <c r="CW18" s="123"/>
      <c r="CX18" s="123"/>
      <c r="CY18" s="123"/>
      <c r="CZ18" s="123"/>
      <c r="DA18" s="123"/>
      <c r="DB18" s="123"/>
      <c r="DC18" s="123"/>
      <c r="DD18" s="123"/>
      <c r="DE18" s="123"/>
      <c r="DF18" s="123"/>
      <c r="DG18" s="123"/>
      <c r="DH18" s="124"/>
      <c r="DI18" s="116" t="s">
        <v>23</v>
      </c>
      <c r="DJ18" s="117"/>
      <c r="DK18" s="117"/>
      <c r="DL18" s="117"/>
      <c r="DM18" s="117"/>
      <c r="DN18" s="117"/>
      <c r="DO18" s="117"/>
      <c r="DP18" s="117"/>
      <c r="DQ18" s="117"/>
      <c r="DR18" s="117"/>
      <c r="DS18" s="117"/>
      <c r="DT18" s="117"/>
      <c r="DU18" s="117"/>
      <c r="DV18" s="117"/>
      <c r="DW18" s="117"/>
      <c r="DX18" s="117"/>
      <c r="DY18" s="117"/>
      <c r="DZ18" s="117"/>
      <c r="EA18" s="117"/>
      <c r="EB18" s="117"/>
      <c r="EC18" s="118"/>
      <c r="ED18" s="119" t="s">
        <v>24</v>
      </c>
      <c r="EE18" s="120"/>
      <c r="EF18" s="120"/>
      <c r="EG18" s="120"/>
      <c r="EH18" s="120"/>
      <c r="EI18" s="120"/>
      <c r="EJ18" s="120"/>
      <c r="EK18" s="120"/>
      <c r="EL18" s="120"/>
      <c r="EM18" s="120"/>
      <c r="EN18" s="120"/>
      <c r="EO18" s="120"/>
      <c r="EP18" s="120"/>
      <c r="EQ18" s="120"/>
      <c r="ER18" s="120"/>
      <c r="ES18" s="120"/>
      <c r="ET18" s="120"/>
      <c r="EU18" s="121"/>
      <c r="EV18" s="122" t="s">
        <v>29</v>
      </c>
      <c r="EW18" s="123"/>
      <c r="EX18" s="123"/>
      <c r="EY18" s="123"/>
      <c r="EZ18" s="123"/>
      <c r="FA18" s="123"/>
      <c r="FB18" s="123"/>
      <c r="FC18" s="123"/>
      <c r="FD18" s="123"/>
      <c r="FE18" s="123"/>
      <c r="FF18" s="123"/>
      <c r="FG18" s="123"/>
      <c r="FH18" s="123"/>
      <c r="FI18" s="123"/>
      <c r="FJ18" s="123"/>
      <c r="FK18" s="123"/>
      <c r="FL18" s="124"/>
    </row>
    <row r="19" spans="1:168" x14ac:dyDescent="0.25">
      <c r="B19" s="15" t="s">
        <v>25</v>
      </c>
      <c r="C19" s="50">
        <v>1</v>
      </c>
      <c r="D19" s="51">
        <v>2</v>
      </c>
      <c r="E19" s="51">
        <v>3</v>
      </c>
      <c r="F19" s="51">
        <v>4</v>
      </c>
      <c r="G19" s="51">
        <v>5</v>
      </c>
      <c r="H19" s="51">
        <v>6</v>
      </c>
      <c r="I19" s="51">
        <v>7</v>
      </c>
      <c r="J19" s="51">
        <v>8</v>
      </c>
      <c r="K19" s="51">
        <v>9</v>
      </c>
      <c r="L19" s="51">
        <v>10</v>
      </c>
      <c r="M19" s="51">
        <v>11</v>
      </c>
      <c r="N19" s="51">
        <v>12</v>
      </c>
      <c r="O19" s="51">
        <v>13</v>
      </c>
      <c r="P19" s="51">
        <v>14</v>
      </c>
      <c r="Q19" s="51">
        <v>15</v>
      </c>
      <c r="R19" s="51">
        <v>16</v>
      </c>
      <c r="S19" s="51">
        <v>17</v>
      </c>
      <c r="T19" s="51">
        <v>18</v>
      </c>
      <c r="U19" s="51">
        <v>19</v>
      </c>
      <c r="V19" s="51">
        <v>20</v>
      </c>
      <c r="W19" s="51">
        <v>21</v>
      </c>
      <c r="X19" s="51">
        <v>22</v>
      </c>
      <c r="Y19" s="51">
        <v>23</v>
      </c>
      <c r="Z19" s="51">
        <v>24</v>
      </c>
      <c r="AA19" s="51">
        <v>25</v>
      </c>
      <c r="AB19" s="51">
        <v>26</v>
      </c>
      <c r="AC19" s="51">
        <v>27</v>
      </c>
      <c r="AD19" s="51">
        <v>28</v>
      </c>
      <c r="AE19" s="51">
        <v>29</v>
      </c>
      <c r="AF19" s="51">
        <v>30</v>
      </c>
      <c r="AG19" s="51">
        <v>31</v>
      </c>
      <c r="AH19" s="51">
        <v>32</v>
      </c>
      <c r="AI19" s="51">
        <v>33</v>
      </c>
      <c r="AJ19" s="52">
        <v>34</v>
      </c>
      <c r="AK19" s="50">
        <v>1</v>
      </c>
      <c r="AL19" s="51">
        <v>2</v>
      </c>
      <c r="AM19" s="51">
        <v>3</v>
      </c>
      <c r="AN19" s="51">
        <v>4</v>
      </c>
      <c r="AO19" s="51">
        <v>5</v>
      </c>
      <c r="AP19" s="51">
        <v>6</v>
      </c>
      <c r="AQ19" s="51">
        <v>7</v>
      </c>
      <c r="AR19" s="51">
        <v>8</v>
      </c>
      <c r="AS19" s="51">
        <v>9</v>
      </c>
      <c r="AT19" s="51">
        <v>10</v>
      </c>
      <c r="AU19" s="51">
        <v>11</v>
      </c>
      <c r="AV19" s="51">
        <v>12</v>
      </c>
      <c r="AW19" s="51">
        <v>13</v>
      </c>
      <c r="AX19" s="51">
        <v>14</v>
      </c>
      <c r="AY19" s="51">
        <v>15</v>
      </c>
      <c r="AZ19" s="51">
        <v>16</v>
      </c>
      <c r="BA19" s="51">
        <v>17</v>
      </c>
      <c r="BB19" s="51">
        <v>18</v>
      </c>
      <c r="BC19" s="51">
        <v>19</v>
      </c>
      <c r="BD19" s="51">
        <v>20</v>
      </c>
      <c r="BE19" s="51">
        <v>21</v>
      </c>
      <c r="BF19" s="51">
        <v>22</v>
      </c>
      <c r="BG19" s="51">
        <v>23</v>
      </c>
      <c r="BH19" s="51">
        <v>24</v>
      </c>
      <c r="BI19" s="51">
        <v>25</v>
      </c>
      <c r="BJ19" s="51">
        <v>26</v>
      </c>
      <c r="BK19" s="51">
        <v>27</v>
      </c>
      <c r="BL19" s="51">
        <v>28</v>
      </c>
      <c r="BM19" s="51">
        <v>29</v>
      </c>
      <c r="BN19" s="51">
        <v>30</v>
      </c>
      <c r="BO19" s="51">
        <v>31</v>
      </c>
      <c r="BP19" s="51">
        <v>32</v>
      </c>
      <c r="BQ19" s="51">
        <v>33</v>
      </c>
      <c r="BR19" s="51">
        <v>34</v>
      </c>
      <c r="BS19" s="51">
        <v>35</v>
      </c>
      <c r="BT19" s="51">
        <v>36</v>
      </c>
      <c r="BU19" s="51">
        <v>37</v>
      </c>
      <c r="BV19" s="51">
        <v>38</v>
      </c>
      <c r="BW19" s="51">
        <v>39</v>
      </c>
      <c r="BX19" s="52">
        <v>40</v>
      </c>
      <c r="BY19" s="50">
        <v>1</v>
      </c>
      <c r="BZ19" s="51">
        <v>2</v>
      </c>
      <c r="CA19" s="51">
        <v>3</v>
      </c>
      <c r="CB19" s="51">
        <v>4</v>
      </c>
      <c r="CC19" s="51">
        <v>5</v>
      </c>
      <c r="CD19" s="51">
        <v>6</v>
      </c>
      <c r="CE19" s="51">
        <v>7</v>
      </c>
      <c r="CF19" s="51">
        <v>8</v>
      </c>
      <c r="CG19" s="51">
        <v>9</v>
      </c>
      <c r="CH19" s="51">
        <v>10</v>
      </c>
      <c r="CI19" s="51">
        <v>11</v>
      </c>
      <c r="CJ19" s="51">
        <v>12</v>
      </c>
      <c r="CK19" s="51">
        <v>13</v>
      </c>
      <c r="CL19" s="51">
        <v>14</v>
      </c>
      <c r="CM19" s="51">
        <v>15</v>
      </c>
      <c r="CN19" s="51">
        <v>16</v>
      </c>
      <c r="CO19" s="51">
        <v>17</v>
      </c>
      <c r="CP19" s="51">
        <v>18</v>
      </c>
      <c r="CQ19" s="51">
        <v>19</v>
      </c>
      <c r="CR19" s="51">
        <v>20</v>
      </c>
      <c r="CS19" s="51">
        <v>21</v>
      </c>
      <c r="CT19" s="51">
        <v>22</v>
      </c>
      <c r="CU19" s="51">
        <v>23</v>
      </c>
      <c r="CV19" s="51">
        <v>24</v>
      </c>
      <c r="CW19" s="51">
        <v>25</v>
      </c>
      <c r="CX19" s="51">
        <v>26</v>
      </c>
      <c r="CY19" s="51">
        <v>27</v>
      </c>
      <c r="CZ19" s="51">
        <v>28</v>
      </c>
      <c r="DA19" s="51">
        <v>29</v>
      </c>
      <c r="DB19" s="51">
        <v>30</v>
      </c>
      <c r="DC19" s="51">
        <v>31</v>
      </c>
      <c r="DD19" s="51">
        <v>32</v>
      </c>
      <c r="DE19" s="51">
        <v>33</v>
      </c>
      <c r="DF19" s="51">
        <v>34</v>
      </c>
      <c r="DG19" s="51">
        <v>35</v>
      </c>
      <c r="DH19" s="52">
        <v>36</v>
      </c>
      <c r="DI19" s="16">
        <v>1</v>
      </c>
      <c r="DJ19" s="17">
        <v>2</v>
      </c>
      <c r="DK19" s="17">
        <v>3</v>
      </c>
      <c r="DL19" s="17">
        <v>4</v>
      </c>
      <c r="DM19" s="17">
        <v>5</v>
      </c>
      <c r="DN19" s="17">
        <v>6</v>
      </c>
      <c r="DO19" s="17">
        <v>7</v>
      </c>
      <c r="DP19" s="17">
        <v>8</v>
      </c>
      <c r="DQ19" s="17">
        <v>9</v>
      </c>
      <c r="DR19" s="17">
        <v>10</v>
      </c>
      <c r="DS19" s="17">
        <v>11</v>
      </c>
      <c r="DT19" s="17">
        <v>12</v>
      </c>
      <c r="DU19" s="17">
        <v>13</v>
      </c>
      <c r="DV19" s="17">
        <v>14</v>
      </c>
      <c r="DW19" s="17">
        <v>15</v>
      </c>
      <c r="DX19" s="17">
        <v>16</v>
      </c>
      <c r="DY19" s="17">
        <v>17</v>
      </c>
      <c r="DZ19" s="17">
        <v>18</v>
      </c>
      <c r="EA19" s="17">
        <v>19</v>
      </c>
      <c r="EB19" s="17">
        <v>20</v>
      </c>
      <c r="EC19" s="18">
        <v>21</v>
      </c>
      <c r="ED19" s="16">
        <v>1</v>
      </c>
      <c r="EE19" s="17">
        <v>2</v>
      </c>
      <c r="EF19" s="17">
        <v>3</v>
      </c>
      <c r="EG19" s="17">
        <v>4</v>
      </c>
      <c r="EH19" s="17">
        <v>5</v>
      </c>
      <c r="EI19" s="17">
        <v>6</v>
      </c>
      <c r="EJ19" s="17">
        <v>7</v>
      </c>
      <c r="EK19" s="17">
        <v>8</v>
      </c>
      <c r="EL19" s="17">
        <v>9</v>
      </c>
      <c r="EM19" s="17">
        <v>10</v>
      </c>
      <c r="EN19" s="17">
        <v>11</v>
      </c>
      <c r="EO19" s="17">
        <v>12</v>
      </c>
      <c r="EP19" s="17">
        <v>13</v>
      </c>
      <c r="EQ19" s="17">
        <v>14</v>
      </c>
      <c r="ER19" s="17">
        <v>15</v>
      </c>
      <c r="ES19" s="17">
        <v>16</v>
      </c>
      <c r="ET19" s="17">
        <v>17</v>
      </c>
      <c r="EU19" s="18">
        <v>18</v>
      </c>
      <c r="EV19" s="16">
        <v>1</v>
      </c>
      <c r="EW19" s="17">
        <v>2</v>
      </c>
      <c r="EX19" s="17">
        <v>3</v>
      </c>
      <c r="EY19" s="17">
        <v>4</v>
      </c>
      <c r="EZ19" s="17">
        <v>5</v>
      </c>
      <c r="FA19" s="17">
        <v>6</v>
      </c>
      <c r="FB19" s="17">
        <v>7</v>
      </c>
      <c r="FC19" s="17">
        <v>8</v>
      </c>
      <c r="FD19" s="17">
        <v>9</v>
      </c>
      <c r="FE19" s="17">
        <v>10</v>
      </c>
      <c r="FF19" s="17">
        <v>11</v>
      </c>
      <c r="FG19" s="17">
        <v>12</v>
      </c>
      <c r="FH19" s="17">
        <v>13</v>
      </c>
      <c r="FI19" s="17">
        <v>14</v>
      </c>
      <c r="FJ19" s="17">
        <v>15</v>
      </c>
      <c r="FK19" s="17">
        <v>16</v>
      </c>
      <c r="FL19" s="18">
        <v>17</v>
      </c>
    </row>
    <row r="20" spans="1:168" x14ac:dyDescent="0.25">
      <c r="A20" s="28" t="s">
        <v>18</v>
      </c>
      <c r="B20" s="12" t="s">
        <v>10</v>
      </c>
      <c r="C20" s="53">
        <v>9.7047128399684883</v>
      </c>
      <c r="D20" s="54">
        <v>-1.3029028876491822</v>
      </c>
      <c r="E20" s="54">
        <v>11.481172447804566</v>
      </c>
      <c r="F20" s="54">
        <v>7.7162476564117233</v>
      </c>
      <c r="G20" s="54">
        <v>5.6463018350630945</v>
      </c>
      <c r="H20" s="54">
        <v>11.743933660157813</v>
      </c>
      <c r="I20" s="54">
        <v>10.236986116535519</v>
      </c>
      <c r="J20" s="54">
        <v>3.5304344457700809</v>
      </c>
      <c r="K20" s="54">
        <v>10.424389990326855</v>
      </c>
      <c r="L20" s="54">
        <v>-5.1283266834567298</v>
      </c>
      <c r="M20" s="54">
        <v>-2.1930643340035028</v>
      </c>
      <c r="N20" s="54">
        <v>12.183228350119302</v>
      </c>
      <c r="O20" s="54">
        <v>9.8493751911578613</v>
      </c>
      <c r="P20" s="54">
        <v>22.272864001697592</v>
      </c>
      <c r="Q20" s="54">
        <v>-9.877024124504219</v>
      </c>
      <c r="R20" s="54">
        <v>-1.5696350082671007</v>
      </c>
      <c r="S20" s="54">
        <v>-6.2015088684077124</v>
      </c>
      <c r="T20" s="54">
        <v>0.26094593400665111</v>
      </c>
      <c r="U20" s="54">
        <v>0.41970891121756448</v>
      </c>
      <c r="V20" s="54">
        <v>-0.25942920505208633</v>
      </c>
      <c r="W20" s="54">
        <v>-6.286821740929005</v>
      </c>
      <c r="X20" s="54">
        <v>-7.8020877445586168</v>
      </c>
      <c r="Y20" s="54">
        <v>-4.2525194104676034</v>
      </c>
      <c r="Z20" s="54">
        <v>5.7972077585764943</v>
      </c>
      <c r="AA20" s="54">
        <v>9.7856203832550328</v>
      </c>
      <c r="AB20" s="54">
        <v>-1.4829701964972797</v>
      </c>
      <c r="AC20" s="54">
        <v>1.2115809746426676</v>
      </c>
      <c r="AD20" s="54">
        <v>3.2778196639029367</v>
      </c>
      <c r="AE20" s="54">
        <v>1.9806175747907218</v>
      </c>
      <c r="AF20" s="54">
        <v>9.2976632933260195</v>
      </c>
      <c r="AG20" s="54">
        <v>3.3491040018185925</v>
      </c>
      <c r="AH20" s="54">
        <v>10.744741983304863</v>
      </c>
      <c r="AI20" s="54">
        <v>-0.93683411288492113</v>
      </c>
      <c r="AJ20" s="55">
        <v>-0.81741317495507282</v>
      </c>
      <c r="AK20" s="53">
        <v>-8.0456515954293817</v>
      </c>
      <c r="AL20" s="54">
        <v>9.5553044246357022</v>
      </c>
      <c r="AM20" s="54">
        <v>1.3071867414608085</v>
      </c>
      <c r="AN20" s="54">
        <v>1.0878889857574237</v>
      </c>
      <c r="AO20" s="54">
        <v>1.8518229960020172</v>
      </c>
      <c r="AP20" s="54">
        <v>-6.1700981970121971</v>
      </c>
      <c r="AQ20" s="54">
        <v>3.3478218237184443</v>
      </c>
      <c r="AR20" s="54">
        <v>-10.157293952448265</v>
      </c>
      <c r="AS20" s="54">
        <v>-9.0575102053457091</v>
      </c>
      <c r="AT20" s="54">
        <v>9.0058173223640186</v>
      </c>
      <c r="AU20" s="54">
        <v>-5.5395067347019156</v>
      </c>
      <c r="AV20" s="54">
        <v>-1.6546017657316225</v>
      </c>
      <c r="AW20" s="54">
        <v>-12.462376441027544</v>
      </c>
      <c r="AX20" s="54">
        <v>-6.1916307810663929</v>
      </c>
      <c r="AY20" s="54">
        <v>-5.8608189589017812</v>
      </c>
      <c r="AZ20" s="54">
        <v>-7.3894963906290467</v>
      </c>
      <c r="BA20" s="54">
        <v>7.6510808077733694</v>
      </c>
      <c r="BB20" s="54">
        <v>10.698402760187896</v>
      </c>
      <c r="BC20" s="54">
        <v>22.48416988046381</v>
      </c>
      <c r="BD20" s="54">
        <v>13.28287547274215</v>
      </c>
      <c r="BE20" s="54"/>
      <c r="BF20" s="54"/>
      <c r="BG20" s="54"/>
      <c r="BH20" s="54"/>
      <c r="BI20" s="54"/>
      <c r="BJ20" s="54"/>
      <c r="BK20" s="54"/>
      <c r="BL20" s="54"/>
      <c r="BM20" s="54"/>
      <c r="BN20" s="54"/>
      <c r="BO20" s="54"/>
      <c r="BP20" s="54"/>
      <c r="BQ20" s="54"/>
      <c r="BR20" s="54"/>
      <c r="BS20" s="54"/>
      <c r="BT20" s="54"/>
      <c r="BU20" s="54"/>
      <c r="BV20" s="54"/>
      <c r="BW20" s="54"/>
      <c r="BX20" s="55"/>
      <c r="BY20" s="53">
        <v>2.1443304390980189</v>
      </c>
      <c r="BZ20" s="54">
        <v>0.76950011033620758</v>
      </c>
      <c r="CA20" s="54">
        <v>3.7846618798525244</v>
      </c>
      <c r="CB20" s="54">
        <v>20.721980229867821</v>
      </c>
      <c r="CC20" s="54">
        <v>-9.0942364630125727</v>
      </c>
      <c r="CD20" s="54">
        <v>-12.007596920855178</v>
      </c>
      <c r="CE20" s="54">
        <v>-2.5994770407190559</v>
      </c>
      <c r="CF20" s="54">
        <v>-12.915417792619532</v>
      </c>
      <c r="CG20" s="54">
        <v>-12.749512692058239</v>
      </c>
      <c r="CH20" s="54">
        <v>7.1142034369019775</v>
      </c>
      <c r="CI20" s="54">
        <v>1.5857905883548851</v>
      </c>
      <c r="CJ20" s="54">
        <v>-6.0168068117388396</v>
      </c>
      <c r="CK20" s="54">
        <v>-7.6754206840487171</v>
      </c>
      <c r="CL20" s="54">
        <v>-3.3447768166370073</v>
      </c>
      <c r="CM20" s="54">
        <v>-19.549676893349989</v>
      </c>
      <c r="CN20" s="54">
        <v>-5.1258546630320145</v>
      </c>
      <c r="CO20" s="54">
        <v>-5.2563467290202448</v>
      </c>
      <c r="CP20" s="54">
        <v>-22.242170771820845</v>
      </c>
      <c r="CQ20" s="54">
        <v>-5.564890845968673</v>
      </c>
      <c r="CR20" s="54">
        <v>-10.028477149905314</v>
      </c>
      <c r="CS20" s="54">
        <v>-17.898509668579756</v>
      </c>
      <c r="CT20" s="54">
        <v>-1.0898457250782423</v>
      </c>
      <c r="CU20" s="54">
        <v>2.3908040102842532</v>
      </c>
      <c r="CV20" s="54">
        <v>-6.9809934422921938</v>
      </c>
      <c r="CW20" s="54">
        <v>-5.0555557000114826</v>
      </c>
      <c r="CX20" s="54">
        <v>-6.0553480237179436</v>
      </c>
      <c r="CY20" s="54">
        <v>-10.13182383782738</v>
      </c>
      <c r="CZ20" s="54">
        <v>-0.27171343864880182</v>
      </c>
      <c r="DA20" s="54">
        <v>-21.68994337962733</v>
      </c>
      <c r="DB20" s="54">
        <v>4.454370107006433</v>
      </c>
      <c r="DC20" s="54">
        <v>-2.0825532998118845</v>
      </c>
      <c r="DD20" s="54">
        <v>5.2724612646399382</v>
      </c>
      <c r="DE20" s="54">
        <v>-3.7498638496769043</v>
      </c>
      <c r="DF20" s="54">
        <v>-6.0850807395884887</v>
      </c>
      <c r="DG20" s="54">
        <v>0.43573435293448037</v>
      </c>
      <c r="DH20" s="55">
        <v>-5.6554046229920774</v>
      </c>
      <c r="DI20" s="53">
        <v>18.918904632918753</v>
      </c>
      <c r="DJ20" s="54">
        <v>-2.9885997845222612</v>
      </c>
      <c r="DK20" s="54">
        <v>7.8913484099224167</v>
      </c>
      <c r="DL20" s="54">
        <v>-2.9664281079043731</v>
      </c>
      <c r="DM20" s="54">
        <v>-1.6338301689315271</v>
      </c>
      <c r="DN20" s="54">
        <v>18.918182634644531</v>
      </c>
      <c r="DO20" s="54">
        <v>-2.9413712554102744</v>
      </c>
      <c r="DP20" s="54">
        <v>-3.7457601374546456E-2</v>
      </c>
      <c r="DQ20" s="54">
        <v>1.0076120489153517</v>
      </c>
      <c r="DR20" s="54">
        <v>5.8569737687022894</v>
      </c>
      <c r="DS20" s="54">
        <v>2.6871300306345658</v>
      </c>
      <c r="DT20" s="54">
        <v>-11.151265614818451</v>
      </c>
      <c r="DU20" s="54">
        <v>11.390366638215754</v>
      </c>
      <c r="DV20" s="54">
        <v>1.5601413820355847</v>
      </c>
      <c r="DW20" s="54">
        <v>4.9064326308533746</v>
      </c>
      <c r="DX20" s="54">
        <v>-1.1687202447960843</v>
      </c>
      <c r="DY20" s="54">
        <v>7.0299810244569105</v>
      </c>
      <c r="DZ20" s="54">
        <v>9.8601130417444676</v>
      </c>
      <c r="EA20" s="54">
        <v>-6.5541795289927762</v>
      </c>
      <c r="EB20" s="54">
        <v>2.1140547472855098</v>
      </c>
      <c r="EC20" s="55">
        <v>-4.8627937500385965</v>
      </c>
      <c r="ED20" s="53">
        <v>-7.2492659504574952E-2</v>
      </c>
      <c r="EE20" s="54">
        <v>-17.545635241083659</v>
      </c>
      <c r="EF20" s="54">
        <v>-6.3779435050690614</v>
      </c>
      <c r="EG20" s="54">
        <v>-4.4946546182524028</v>
      </c>
      <c r="EH20" s="54">
        <v>-0.45452425898624416</v>
      </c>
      <c r="EI20" s="54">
        <v>-1.0551616656166773</v>
      </c>
      <c r="EJ20" s="54">
        <v>-4.3435823385004957</v>
      </c>
      <c r="EK20" s="54">
        <v>-4.62838952409097</v>
      </c>
      <c r="EL20" s="54">
        <v>13.692468674233949</v>
      </c>
      <c r="EM20" s="54">
        <v>6.6756543486635849</v>
      </c>
      <c r="EN20" s="54">
        <v>0.81971720299145456</v>
      </c>
      <c r="EO20" s="54">
        <v>-2.323415924911254</v>
      </c>
      <c r="EP20" s="54">
        <v>11.789789462458289</v>
      </c>
      <c r="EQ20" s="54">
        <v>-9.5322576929453451</v>
      </c>
      <c r="ER20" s="54">
        <v>-3.7841362659805089</v>
      </c>
      <c r="ES20" s="54">
        <v>10.837474382585855</v>
      </c>
      <c r="ET20" s="54">
        <v>2.328225279398477</v>
      </c>
      <c r="EU20" s="55">
        <v>2.328225279398477</v>
      </c>
      <c r="EV20" s="56"/>
      <c r="EW20" s="57"/>
      <c r="EX20" s="57"/>
      <c r="EY20" s="57"/>
      <c r="EZ20" s="57"/>
      <c r="FA20" s="57"/>
      <c r="FB20" s="57"/>
      <c r="FC20" s="57"/>
      <c r="FD20" s="57"/>
      <c r="FE20" s="57"/>
      <c r="FF20" s="57"/>
      <c r="FG20" s="57"/>
      <c r="FH20" s="57"/>
      <c r="FI20" s="57"/>
      <c r="FJ20" s="57"/>
      <c r="FK20" s="57"/>
      <c r="FL20" s="58"/>
    </row>
    <row r="21" spans="1:168" x14ac:dyDescent="0.25">
      <c r="A21" s="134" t="s">
        <v>17</v>
      </c>
      <c r="B21" s="13" t="s">
        <v>13</v>
      </c>
      <c r="C21" s="22">
        <v>61.100357375136483</v>
      </c>
      <c r="D21" s="23">
        <v>37.661166014471256</v>
      </c>
      <c r="E21" s="23">
        <v>42.368653363718813</v>
      </c>
      <c r="F21" s="23">
        <v>53.178169222094084</v>
      </c>
      <c r="G21" s="23">
        <v>62.045695342570284</v>
      </c>
      <c r="H21" s="23">
        <v>49.587061569087098</v>
      </c>
      <c r="I21" s="23">
        <v>69.136210569126206</v>
      </c>
      <c r="J21" s="23">
        <v>62.347848645258175</v>
      </c>
      <c r="K21" s="23">
        <v>61.883643516039655</v>
      </c>
      <c r="L21" s="23">
        <v>52.381730155879339</v>
      </c>
      <c r="M21" s="23">
        <v>44.849241176759691</v>
      </c>
      <c r="N21" s="23">
        <v>58.114053848000857</v>
      </c>
      <c r="O21" s="23">
        <v>68.71643574210654</v>
      </c>
      <c r="P21" s="23">
        <v>44.216003095090841</v>
      </c>
      <c r="Q21" s="23">
        <v>51.352044060079336</v>
      </c>
      <c r="R21" s="23">
        <v>54.251389400593823</v>
      </c>
      <c r="S21" s="23">
        <v>28.885747873168899</v>
      </c>
      <c r="T21" s="59"/>
      <c r="U21" s="59"/>
      <c r="V21" s="59"/>
      <c r="W21" s="59"/>
      <c r="X21" s="59"/>
      <c r="Y21" s="59"/>
      <c r="Z21" s="59"/>
      <c r="AA21" s="59"/>
      <c r="AB21" s="59"/>
      <c r="AC21" s="59"/>
      <c r="AD21" s="59"/>
      <c r="AE21" s="59"/>
      <c r="AF21" s="59"/>
      <c r="AG21" s="59"/>
      <c r="AH21" s="59"/>
      <c r="AI21" s="59"/>
      <c r="AJ21" s="60"/>
      <c r="AK21" s="22">
        <v>61.416647772455747</v>
      </c>
      <c r="AL21" s="23">
        <v>66.429988040261151</v>
      </c>
      <c r="AM21" s="23">
        <v>65.971487042312475</v>
      </c>
      <c r="AN21" s="23">
        <v>44.784769510570442</v>
      </c>
      <c r="AO21" s="23">
        <v>43.587749192331401</v>
      </c>
      <c r="AP21" s="23">
        <v>74.547840281264513</v>
      </c>
      <c r="AQ21" s="23">
        <v>57.771994765243065</v>
      </c>
      <c r="AR21" s="23">
        <v>46.900235210402805</v>
      </c>
      <c r="AS21" s="23">
        <v>53.516530506337865</v>
      </c>
      <c r="AT21" s="23">
        <v>56.313142931225869</v>
      </c>
      <c r="AU21" s="23">
        <v>57.567759664324434</v>
      </c>
      <c r="AV21" s="23">
        <v>61.864208000466405</v>
      </c>
      <c r="AW21" s="23">
        <v>65.600450194189747</v>
      </c>
      <c r="AX21" s="59"/>
      <c r="AY21" s="59"/>
      <c r="AZ21" s="59"/>
      <c r="BA21" s="59"/>
      <c r="BB21" s="59"/>
      <c r="BC21" s="59"/>
      <c r="BD21" s="59"/>
      <c r="BE21" s="59"/>
      <c r="BF21" s="59"/>
      <c r="BG21" s="59"/>
      <c r="BH21" s="59"/>
      <c r="BI21" s="59"/>
      <c r="BJ21" s="59"/>
      <c r="BK21" s="59"/>
      <c r="BL21" s="59"/>
      <c r="BM21" s="59"/>
      <c r="BN21" s="59"/>
      <c r="BO21" s="59"/>
      <c r="BP21" s="59"/>
      <c r="BQ21" s="59"/>
      <c r="BR21" s="59"/>
      <c r="BS21" s="59"/>
      <c r="BT21" s="59"/>
      <c r="BU21" s="59"/>
      <c r="BV21" s="59"/>
      <c r="BW21" s="59"/>
      <c r="BX21" s="60"/>
      <c r="BY21" s="22">
        <v>60.815631432136477</v>
      </c>
      <c r="BZ21" s="23">
        <v>78.962225766024545</v>
      </c>
      <c r="CA21" s="23">
        <v>62.105876655273448</v>
      </c>
      <c r="CB21" s="23">
        <v>54.73757463607857</v>
      </c>
      <c r="CC21" s="23">
        <v>69.919645608843766</v>
      </c>
      <c r="CD21" s="23">
        <v>54.147175148396528</v>
      </c>
      <c r="CE21" s="23">
        <v>64.205002698007732</v>
      </c>
      <c r="CF21" s="23">
        <v>73.215206928025012</v>
      </c>
      <c r="CG21" s="23">
        <v>67.579669174670371</v>
      </c>
      <c r="CH21" s="23">
        <v>75.632058806222631</v>
      </c>
      <c r="CI21" s="23">
        <v>66.491413839521059</v>
      </c>
      <c r="CJ21" s="23">
        <v>69.698575192100492</v>
      </c>
      <c r="CK21" s="23">
        <v>57.020387205908328</v>
      </c>
      <c r="CL21" s="23">
        <v>68.271265380001282</v>
      </c>
      <c r="CM21" s="23">
        <v>44.792089765842235</v>
      </c>
      <c r="CN21" s="23">
        <v>65.21268230340776</v>
      </c>
      <c r="CO21" s="23">
        <v>49.870746075636085</v>
      </c>
      <c r="CP21" s="23">
        <v>43.13550749241525</v>
      </c>
      <c r="CQ21" s="23">
        <v>44.218138133125983</v>
      </c>
      <c r="CR21" s="23">
        <v>57.124431877903426</v>
      </c>
      <c r="CS21" s="59"/>
      <c r="CT21" s="59"/>
      <c r="CU21" s="59"/>
      <c r="CV21" s="59"/>
      <c r="CW21" s="59"/>
      <c r="CX21" s="59"/>
      <c r="CY21" s="59"/>
      <c r="CZ21" s="59"/>
      <c r="DA21" s="59"/>
      <c r="DB21" s="59"/>
      <c r="DC21" s="59"/>
      <c r="DD21" s="59"/>
      <c r="DE21" s="59"/>
      <c r="DF21" s="59"/>
      <c r="DG21" s="59"/>
      <c r="DH21" s="60"/>
      <c r="DI21" s="22">
        <v>34.247690416043142</v>
      </c>
      <c r="DJ21" s="23">
        <v>29.993610135080573</v>
      </c>
      <c r="DK21" s="23">
        <v>61.45517055610312</v>
      </c>
      <c r="DL21" s="23">
        <v>28.937333910777184</v>
      </c>
      <c r="DM21" s="23">
        <v>45.896550314808735</v>
      </c>
      <c r="DN21" s="23">
        <v>44.379827477538633</v>
      </c>
      <c r="DO21" s="23">
        <v>49.947080156621851</v>
      </c>
      <c r="DP21" s="23">
        <v>43.970277132089294</v>
      </c>
      <c r="DQ21" s="23">
        <v>42.669581584303565</v>
      </c>
      <c r="DR21" s="23">
        <v>48.906935622164042</v>
      </c>
      <c r="DS21" s="23">
        <v>43.889650725927545</v>
      </c>
      <c r="DT21" s="23">
        <v>36.634560627820633</v>
      </c>
      <c r="DU21" s="23">
        <v>53.717524016102971</v>
      </c>
      <c r="DV21" s="59"/>
      <c r="DW21" s="59"/>
      <c r="DX21" s="59"/>
      <c r="DY21" s="59"/>
      <c r="DZ21" s="59"/>
      <c r="EA21" s="59"/>
      <c r="EB21" s="59"/>
      <c r="EC21" s="60"/>
      <c r="ED21" s="22">
        <v>32.130128381227543</v>
      </c>
      <c r="EE21" s="23">
        <v>37.487368631783809</v>
      </c>
      <c r="EF21" s="23">
        <v>40.581624885069225</v>
      </c>
      <c r="EG21" s="23">
        <v>37.993174715203637</v>
      </c>
      <c r="EH21" s="23">
        <v>40.517158979523138</v>
      </c>
      <c r="EI21" s="23">
        <v>38.652728138135473</v>
      </c>
      <c r="EJ21" s="23">
        <v>35.805774758458533</v>
      </c>
      <c r="EK21" s="23">
        <v>27.491832710125664</v>
      </c>
      <c r="EL21" s="23">
        <v>49.766410491499769</v>
      </c>
      <c r="EM21" s="23">
        <v>25.391805930461196</v>
      </c>
      <c r="EN21" s="23">
        <v>31.19335775499389</v>
      </c>
      <c r="EO21" s="23">
        <v>21.244328573650851</v>
      </c>
      <c r="EP21" s="23">
        <v>48.997030134029032</v>
      </c>
      <c r="EQ21" s="23">
        <v>55.104783898836082</v>
      </c>
      <c r="ER21" s="23">
        <v>47.981470507160715</v>
      </c>
      <c r="ES21" s="23">
        <v>20.026424183354031</v>
      </c>
      <c r="ET21" s="59"/>
      <c r="EU21" s="60"/>
      <c r="EV21" s="22">
        <v>44.062443644478236</v>
      </c>
      <c r="EW21" s="23">
        <v>49.129198706785317</v>
      </c>
      <c r="EX21" s="23">
        <v>45.100006746925402</v>
      </c>
      <c r="EY21" s="23">
        <v>57.049510324089759</v>
      </c>
      <c r="EZ21" s="23">
        <v>57.898365941006844</v>
      </c>
      <c r="FA21" s="23">
        <v>66.884567816377171</v>
      </c>
      <c r="FB21" s="23">
        <v>73.662758741881333</v>
      </c>
      <c r="FC21" s="23">
        <v>63.336683353496291</v>
      </c>
      <c r="FD21" s="23">
        <v>75.730368679801757</v>
      </c>
      <c r="FE21" s="23">
        <v>55.065375965745659</v>
      </c>
      <c r="FF21" s="23">
        <v>68.49050390379432</v>
      </c>
      <c r="FG21" s="23">
        <v>52.668224039783993</v>
      </c>
      <c r="FH21" s="23">
        <v>76.049770774674528</v>
      </c>
      <c r="FI21" s="23">
        <v>54.295176991137176</v>
      </c>
      <c r="FJ21" s="23">
        <v>69.561525157456799</v>
      </c>
      <c r="FK21" s="23">
        <v>78.477264189011692</v>
      </c>
      <c r="FL21" s="26">
        <v>50.433395342663779</v>
      </c>
    </row>
    <row r="22" spans="1:168" x14ac:dyDescent="0.25">
      <c r="A22" s="135"/>
      <c r="B22" s="13" t="s">
        <v>14</v>
      </c>
      <c r="C22" s="22">
        <v>57.236200997257335</v>
      </c>
      <c r="D22" s="23">
        <v>36.034347286681282</v>
      </c>
      <c r="E22" s="23">
        <v>47.560118167944424</v>
      </c>
      <c r="F22" s="23">
        <v>35.764637336453163</v>
      </c>
      <c r="G22" s="23">
        <v>36.992513979088436</v>
      </c>
      <c r="H22" s="23">
        <v>50.758273719638524</v>
      </c>
      <c r="I22" s="23">
        <v>46.466616043995977</v>
      </c>
      <c r="J22" s="23">
        <v>35.363285426168389</v>
      </c>
      <c r="K22" s="23">
        <v>22.412248313713778</v>
      </c>
      <c r="L22" s="23">
        <v>40.529740450862896</v>
      </c>
      <c r="M22" s="23">
        <v>52.097147899734473</v>
      </c>
      <c r="N22" s="23">
        <v>32.590038261725709</v>
      </c>
      <c r="O22" s="23">
        <v>26.654356646185118</v>
      </c>
      <c r="P22" s="23">
        <v>35.563221223595278</v>
      </c>
      <c r="Q22" s="59"/>
      <c r="R22" s="59"/>
      <c r="S22" s="59"/>
      <c r="T22" s="59"/>
      <c r="U22" s="59"/>
      <c r="V22" s="59"/>
      <c r="W22" s="59"/>
      <c r="X22" s="59"/>
      <c r="Y22" s="59"/>
      <c r="Z22" s="59"/>
      <c r="AA22" s="59"/>
      <c r="AB22" s="59"/>
      <c r="AC22" s="59"/>
      <c r="AD22" s="59"/>
      <c r="AE22" s="59"/>
      <c r="AF22" s="59"/>
      <c r="AG22" s="59"/>
      <c r="AH22" s="59"/>
      <c r="AI22" s="59"/>
      <c r="AJ22" s="60"/>
      <c r="AK22" s="22">
        <v>60.766831013858976</v>
      </c>
      <c r="AL22" s="23">
        <v>42.047038737263122</v>
      </c>
      <c r="AM22" s="23">
        <v>58.853259599145737</v>
      </c>
      <c r="AN22" s="23">
        <v>55.357792748980742</v>
      </c>
      <c r="AO22" s="23">
        <v>49.66648285588623</v>
      </c>
      <c r="AP22" s="23">
        <v>61.201603731154783</v>
      </c>
      <c r="AQ22" s="23">
        <v>69.314853062783811</v>
      </c>
      <c r="AR22" s="23">
        <v>46.349626634765784</v>
      </c>
      <c r="AS22" s="23">
        <v>62.225209696736641</v>
      </c>
      <c r="AT22" s="23">
        <v>38.974756957805987</v>
      </c>
      <c r="AU22" s="23">
        <v>52.344739332037094</v>
      </c>
      <c r="AV22" s="23">
        <v>50.795351462358781</v>
      </c>
      <c r="AW22" s="23">
        <v>26.473968085877598</v>
      </c>
      <c r="AX22" s="23">
        <v>41.735173187054833</v>
      </c>
      <c r="AY22" s="23">
        <v>38.273398397574908</v>
      </c>
      <c r="AZ22" s="23">
        <v>36.416081693043843</v>
      </c>
      <c r="BA22" s="59"/>
      <c r="BB22" s="59"/>
      <c r="BC22" s="59"/>
      <c r="BD22" s="59"/>
      <c r="BE22" s="59"/>
      <c r="BF22" s="59"/>
      <c r="BG22" s="59"/>
      <c r="BH22" s="59"/>
      <c r="BI22" s="59"/>
      <c r="BJ22" s="59"/>
      <c r="BK22" s="59"/>
      <c r="BL22" s="59"/>
      <c r="BM22" s="59"/>
      <c r="BN22" s="59"/>
      <c r="BO22" s="59"/>
      <c r="BP22" s="59"/>
      <c r="BQ22" s="59"/>
      <c r="BR22" s="59"/>
      <c r="BS22" s="59"/>
      <c r="BT22" s="59"/>
      <c r="BU22" s="59"/>
      <c r="BV22" s="59"/>
      <c r="BW22" s="59"/>
      <c r="BX22" s="60"/>
      <c r="BY22" s="22">
        <v>64.859496303834746</v>
      </c>
      <c r="BZ22" s="23">
        <v>58.148538943627102</v>
      </c>
      <c r="CA22" s="23">
        <v>50.820213874362508</v>
      </c>
      <c r="CB22" s="23">
        <v>36.705551559645464</v>
      </c>
      <c r="CC22" s="23">
        <v>38.95601021329238</v>
      </c>
      <c r="CD22" s="23">
        <v>44.846273690219405</v>
      </c>
      <c r="CE22" s="23">
        <v>26.170393646666369</v>
      </c>
      <c r="CF22" s="23">
        <v>36.296276103155478</v>
      </c>
      <c r="CG22" s="23">
        <v>43.994975502229003</v>
      </c>
      <c r="CH22" s="23">
        <v>56.665571789695115</v>
      </c>
      <c r="CI22" s="23">
        <v>47.903703306124001</v>
      </c>
      <c r="CJ22" s="23">
        <v>70.721792673439339</v>
      </c>
      <c r="CK22" s="23">
        <v>44.038057492182261</v>
      </c>
      <c r="CL22" s="23">
        <v>49.237737825448221</v>
      </c>
      <c r="CM22" s="23">
        <v>37.057212124583863</v>
      </c>
      <c r="CN22" s="23">
        <v>43.846145287276983</v>
      </c>
      <c r="CO22" s="23">
        <v>17.005109810534158</v>
      </c>
      <c r="CP22" s="23">
        <v>39.00949586631954</v>
      </c>
      <c r="CQ22" s="23">
        <v>49.12453479486539</v>
      </c>
      <c r="CR22" s="23">
        <v>37.254934749847088</v>
      </c>
      <c r="CS22" s="59"/>
      <c r="CT22" s="59"/>
      <c r="CU22" s="59"/>
      <c r="CV22" s="59"/>
      <c r="CW22" s="59"/>
      <c r="CX22" s="59"/>
      <c r="CY22" s="59"/>
      <c r="CZ22" s="59"/>
      <c r="DA22" s="59"/>
      <c r="DB22" s="59"/>
      <c r="DC22" s="59"/>
      <c r="DD22" s="59"/>
      <c r="DE22" s="59"/>
      <c r="DF22" s="59"/>
      <c r="DG22" s="59"/>
      <c r="DH22" s="60"/>
      <c r="DI22" s="22">
        <v>29.642278403154354</v>
      </c>
      <c r="DJ22" s="23">
        <v>35.045483172055135</v>
      </c>
      <c r="DK22" s="23">
        <v>40.013631345577473</v>
      </c>
      <c r="DL22" s="23">
        <v>24.015208686394494</v>
      </c>
      <c r="DM22" s="23">
        <v>30.299383283296244</v>
      </c>
      <c r="DN22" s="23">
        <v>52.813178128664532</v>
      </c>
      <c r="DO22" s="23">
        <v>32.586923831501039</v>
      </c>
      <c r="DP22" s="23">
        <v>26.842642270288696</v>
      </c>
      <c r="DQ22" s="23">
        <v>31.115380498964019</v>
      </c>
      <c r="DR22" s="23">
        <v>35.106833998352592</v>
      </c>
      <c r="DS22" s="23">
        <v>46.359776106860338</v>
      </c>
      <c r="DT22" s="23">
        <v>19.139492067514453</v>
      </c>
      <c r="DU22" s="23">
        <v>17.45172559666538</v>
      </c>
      <c r="DV22" s="23">
        <v>30.071748180256542</v>
      </c>
      <c r="DW22" s="23">
        <v>36.459794743799065</v>
      </c>
      <c r="DX22" s="23">
        <v>30.978775128852909</v>
      </c>
      <c r="DY22" s="23">
        <v>48.933074616876851</v>
      </c>
      <c r="DZ22" s="59"/>
      <c r="EA22" s="59"/>
      <c r="EB22" s="59"/>
      <c r="EC22" s="60"/>
      <c r="ED22" s="61"/>
      <c r="EE22" s="59"/>
      <c r="EF22" s="59"/>
      <c r="EG22" s="59"/>
      <c r="EH22" s="59"/>
      <c r="EI22" s="59"/>
      <c r="EJ22" s="59"/>
      <c r="EK22" s="59"/>
      <c r="EL22" s="59"/>
      <c r="EM22" s="59"/>
      <c r="EN22" s="59"/>
      <c r="EO22" s="59"/>
      <c r="EP22" s="59"/>
      <c r="EQ22" s="59"/>
      <c r="ER22" s="59"/>
      <c r="ES22" s="59"/>
      <c r="ET22" s="59"/>
      <c r="EU22" s="60"/>
      <c r="EV22" s="61"/>
      <c r="EW22" s="59"/>
      <c r="EX22" s="59"/>
      <c r="EY22" s="59"/>
      <c r="EZ22" s="59"/>
      <c r="FA22" s="59"/>
      <c r="FB22" s="59"/>
      <c r="FC22" s="59"/>
      <c r="FD22" s="59"/>
      <c r="FE22" s="59"/>
      <c r="FF22" s="59"/>
      <c r="FG22" s="59"/>
      <c r="FH22" s="59"/>
      <c r="FI22" s="59"/>
      <c r="FJ22" s="59"/>
      <c r="FK22" s="59"/>
      <c r="FL22" s="60"/>
    </row>
    <row r="23" spans="1:168" x14ac:dyDescent="0.25">
      <c r="A23" s="135"/>
      <c r="B23" s="13" t="s">
        <v>15</v>
      </c>
      <c r="C23" s="22">
        <v>34.105476767748556</v>
      </c>
      <c r="D23" s="23">
        <v>44.282743881546629</v>
      </c>
      <c r="E23" s="23">
        <v>27.552302432932972</v>
      </c>
      <c r="F23" s="23">
        <v>35.908142394044695</v>
      </c>
      <c r="G23" s="23">
        <v>35.111552022257882</v>
      </c>
      <c r="H23" s="23">
        <v>30.342399574936962</v>
      </c>
      <c r="I23" s="23">
        <v>22.232152238484247</v>
      </c>
      <c r="J23" s="23">
        <v>35.011164714065387</v>
      </c>
      <c r="K23" s="23">
        <v>29.614037033643005</v>
      </c>
      <c r="L23" s="23">
        <v>38.534906486368868</v>
      </c>
      <c r="M23" s="23">
        <v>17.31456272613584</v>
      </c>
      <c r="N23" s="23">
        <v>33.408769755324009</v>
      </c>
      <c r="O23" s="59"/>
      <c r="P23" s="59"/>
      <c r="Q23" s="59"/>
      <c r="R23" s="59"/>
      <c r="S23" s="59"/>
      <c r="T23" s="59"/>
      <c r="U23" s="59"/>
      <c r="V23" s="59"/>
      <c r="W23" s="59"/>
      <c r="X23" s="59"/>
      <c r="Y23" s="59"/>
      <c r="Z23" s="59"/>
      <c r="AA23" s="59"/>
      <c r="AB23" s="59"/>
      <c r="AC23" s="59"/>
      <c r="AD23" s="59"/>
      <c r="AE23" s="59"/>
      <c r="AF23" s="59"/>
      <c r="AG23" s="59"/>
      <c r="AH23" s="59"/>
      <c r="AI23" s="59"/>
      <c r="AJ23" s="60"/>
      <c r="AK23" s="22">
        <v>83.788123666065843</v>
      </c>
      <c r="AL23" s="23">
        <v>62.75007426209789</v>
      </c>
      <c r="AM23" s="23">
        <v>56.155966507026925</v>
      </c>
      <c r="AN23" s="23">
        <v>58.118239072852127</v>
      </c>
      <c r="AO23" s="23">
        <v>29.904917317256075</v>
      </c>
      <c r="AP23" s="23">
        <v>37.509509649588466</v>
      </c>
      <c r="AQ23" s="23">
        <v>37.748939483797862</v>
      </c>
      <c r="AR23" s="23">
        <v>47.764870384438872</v>
      </c>
      <c r="AS23" s="23">
        <v>27.822994336315599</v>
      </c>
      <c r="AT23" s="23">
        <v>31.318817617740191</v>
      </c>
      <c r="AU23" s="23">
        <v>42.456346183586213</v>
      </c>
      <c r="AV23" s="23">
        <v>34.19568287323186</v>
      </c>
      <c r="AW23" s="23">
        <v>43.04860248286829</v>
      </c>
      <c r="AX23" s="23">
        <v>49.616111440329021</v>
      </c>
      <c r="AY23" s="23">
        <v>70.650789974180896</v>
      </c>
      <c r="AZ23" s="23">
        <v>49.476155936890684</v>
      </c>
      <c r="BA23" s="59"/>
      <c r="BB23" s="59"/>
      <c r="BC23" s="59"/>
      <c r="BD23" s="59"/>
      <c r="BE23" s="59"/>
      <c r="BF23" s="59"/>
      <c r="BG23" s="59"/>
      <c r="BH23" s="59"/>
      <c r="BI23" s="59"/>
      <c r="BJ23" s="59"/>
      <c r="BK23" s="59"/>
      <c r="BL23" s="59"/>
      <c r="BM23" s="59"/>
      <c r="BN23" s="59"/>
      <c r="BO23" s="59"/>
      <c r="BP23" s="59"/>
      <c r="BQ23" s="59"/>
      <c r="BR23" s="59"/>
      <c r="BS23" s="59"/>
      <c r="BT23" s="59"/>
      <c r="BU23" s="59"/>
      <c r="BV23" s="59"/>
      <c r="BW23" s="59"/>
      <c r="BX23" s="60"/>
      <c r="BY23" s="22">
        <v>46.970700206764647</v>
      </c>
      <c r="BZ23" s="23">
        <v>28.702370050609304</v>
      </c>
      <c r="CA23" s="23">
        <v>38.813625567982633</v>
      </c>
      <c r="CB23" s="23">
        <v>66.267325672871209</v>
      </c>
      <c r="CC23" s="23">
        <v>55.903171752858086</v>
      </c>
      <c r="CD23" s="23">
        <v>47.183593882390795</v>
      </c>
      <c r="CE23" s="23">
        <v>23.616736826867445</v>
      </c>
      <c r="CF23" s="23">
        <v>40.791011433956768</v>
      </c>
      <c r="CG23" s="23">
        <v>51.132293877793387</v>
      </c>
      <c r="CH23" s="23">
        <v>60.208835951245156</v>
      </c>
      <c r="CI23" s="23">
        <v>47.732917402169114</v>
      </c>
      <c r="CJ23" s="23">
        <v>27.19971027530158</v>
      </c>
      <c r="CK23" s="23">
        <v>45.208236798897147</v>
      </c>
      <c r="CL23" s="23">
        <v>22.948161442408164</v>
      </c>
      <c r="CM23" s="23">
        <v>43.385124421957187</v>
      </c>
      <c r="CN23" s="23">
        <v>30.088355024824519</v>
      </c>
      <c r="CO23" s="23">
        <v>30.903333023094447</v>
      </c>
      <c r="CP23" s="23">
        <v>38.991008542321758</v>
      </c>
      <c r="CQ23" s="23">
        <v>55.768256557772929</v>
      </c>
      <c r="CR23" s="23">
        <v>43.823609802512955</v>
      </c>
      <c r="CS23" s="23">
        <v>36.916032924162991</v>
      </c>
      <c r="CT23" s="23">
        <v>50.360989870633112</v>
      </c>
      <c r="CU23" s="59"/>
      <c r="CV23" s="59"/>
      <c r="CW23" s="59"/>
      <c r="CX23" s="59"/>
      <c r="CY23" s="59"/>
      <c r="CZ23" s="59"/>
      <c r="DA23" s="59"/>
      <c r="DB23" s="59"/>
      <c r="DC23" s="59"/>
      <c r="DD23" s="59"/>
      <c r="DE23" s="59"/>
      <c r="DF23" s="59"/>
      <c r="DG23" s="59"/>
      <c r="DH23" s="60"/>
      <c r="DI23" s="22">
        <v>16.345207023421317</v>
      </c>
      <c r="DJ23" s="23">
        <v>48.062762720194407</v>
      </c>
      <c r="DK23" s="23">
        <v>9.038822655886058</v>
      </c>
      <c r="DL23" s="23">
        <v>30.953044496952518</v>
      </c>
      <c r="DM23" s="23">
        <v>31.2682939587277</v>
      </c>
      <c r="DN23" s="23">
        <v>23.633723837679142</v>
      </c>
      <c r="DO23" s="23">
        <v>34.661586278271663</v>
      </c>
      <c r="DP23" s="23">
        <v>22.228586329249723</v>
      </c>
      <c r="DQ23" s="23">
        <v>17.53744311122848</v>
      </c>
      <c r="DR23" s="23">
        <v>14.634903529111421</v>
      </c>
      <c r="DS23" s="23">
        <v>25.571733379483753</v>
      </c>
      <c r="DT23" s="23">
        <v>34.125234282151325</v>
      </c>
      <c r="DU23" s="23">
        <v>26.499943452823636</v>
      </c>
      <c r="DV23" s="23">
        <v>40.933682176635614</v>
      </c>
      <c r="DW23" s="23">
        <v>24.774148411854956</v>
      </c>
      <c r="DX23" s="23">
        <v>12.191371008254158</v>
      </c>
      <c r="DY23" s="23">
        <v>33.91567871440111</v>
      </c>
      <c r="DZ23" s="23">
        <v>34.004195428216001</v>
      </c>
      <c r="EA23" s="59"/>
      <c r="EB23" s="59"/>
      <c r="EC23" s="60"/>
      <c r="ED23" s="61"/>
      <c r="EE23" s="59"/>
      <c r="EF23" s="59"/>
      <c r="EG23" s="59"/>
      <c r="EH23" s="59"/>
      <c r="EI23" s="59"/>
      <c r="EJ23" s="59"/>
      <c r="EK23" s="59"/>
      <c r="EL23" s="59"/>
      <c r="EM23" s="59"/>
      <c r="EN23" s="59"/>
      <c r="EO23" s="59"/>
      <c r="EP23" s="59"/>
      <c r="EQ23" s="59"/>
      <c r="ER23" s="59"/>
      <c r="ES23" s="59"/>
      <c r="ET23" s="59"/>
      <c r="EU23" s="60"/>
      <c r="EV23" s="61"/>
      <c r="EW23" s="59"/>
      <c r="EX23" s="59"/>
      <c r="EY23" s="59"/>
      <c r="EZ23" s="59"/>
      <c r="FA23" s="59"/>
      <c r="FB23" s="59"/>
      <c r="FC23" s="59"/>
      <c r="FD23" s="59"/>
      <c r="FE23" s="59"/>
      <c r="FF23" s="59"/>
      <c r="FG23" s="59"/>
      <c r="FH23" s="59"/>
      <c r="FI23" s="59"/>
      <c r="FJ23" s="59"/>
      <c r="FK23" s="59"/>
      <c r="FL23" s="60"/>
    </row>
    <row r="24" spans="1:168" x14ac:dyDescent="0.25">
      <c r="A24" s="136"/>
      <c r="B24" s="14" t="s">
        <v>16</v>
      </c>
      <c r="C24" s="30">
        <v>40.239132229444699</v>
      </c>
      <c r="D24" s="31">
        <v>49.353430620868686</v>
      </c>
      <c r="E24" s="31">
        <v>29.808427306690866</v>
      </c>
      <c r="F24" s="31">
        <v>6.3458867229721267</v>
      </c>
      <c r="G24" s="31">
        <v>55.970534585616541</v>
      </c>
      <c r="H24" s="31">
        <v>42.569551031996156</v>
      </c>
      <c r="I24" s="31">
        <v>27.402113213168867</v>
      </c>
      <c r="J24" s="31">
        <v>23.679659238392137</v>
      </c>
      <c r="K24" s="31">
        <v>42.569551031996156</v>
      </c>
      <c r="L24" s="31">
        <v>26.874479754941348</v>
      </c>
      <c r="M24" s="31">
        <v>22.569838531459098</v>
      </c>
      <c r="N24" s="31">
        <v>30.766525664110123</v>
      </c>
      <c r="O24" s="31">
        <v>25.97585391635624</v>
      </c>
      <c r="P24" s="31">
        <v>25.44385211733432</v>
      </c>
      <c r="Q24" s="31">
        <v>31.464628435249111</v>
      </c>
      <c r="R24" s="62"/>
      <c r="S24" s="62"/>
      <c r="T24" s="62"/>
      <c r="U24" s="62"/>
      <c r="V24" s="62"/>
      <c r="W24" s="62"/>
      <c r="X24" s="62"/>
      <c r="Y24" s="62"/>
      <c r="Z24" s="62"/>
      <c r="AA24" s="62"/>
      <c r="AB24" s="62"/>
      <c r="AC24" s="62"/>
      <c r="AD24" s="62"/>
      <c r="AE24" s="62"/>
      <c r="AF24" s="62"/>
      <c r="AG24" s="62"/>
      <c r="AH24" s="62"/>
      <c r="AI24" s="62"/>
      <c r="AJ24" s="63"/>
      <c r="AK24" s="30">
        <v>61.261562280371628</v>
      </c>
      <c r="AL24" s="31">
        <v>37.190064723502545</v>
      </c>
      <c r="AM24" s="31">
        <v>56.745751604346097</v>
      </c>
      <c r="AN24" s="31">
        <v>24.061645741972736</v>
      </c>
      <c r="AO24" s="31">
        <v>21.95035241498422</v>
      </c>
      <c r="AP24" s="31">
        <v>21.95035241498422</v>
      </c>
      <c r="AQ24" s="31">
        <v>52.168798831076082</v>
      </c>
      <c r="AR24" s="31">
        <v>52.168798831076082</v>
      </c>
      <c r="AS24" s="31">
        <v>51.524334173768381</v>
      </c>
      <c r="AT24" s="31">
        <v>30.767002420019253</v>
      </c>
      <c r="AU24" s="31">
        <v>32.705456326820972</v>
      </c>
      <c r="AV24" s="31">
        <v>29.991219191937578</v>
      </c>
      <c r="AW24" s="31">
        <v>53.472970154188246</v>
      </c>
      <c r="AX24" s="62"/>
      <c r="AY24" s="62"/>
      <c r="AZ24" s="62"/>
      <c r="BA24" s="62"/>
      <c r="BB24" s="62"/>
      <c r="BC24" s="62"/>
      <c r="BD24" s="62"/>
      <c r="BE24" s="62"/>
      <c r="BF24" s="62"/>
      <c r="BG24" s="62"/>
      <c r="BH24" s="62"/>
      <c r="BI24" s="62"/>
      <c r="BJ24" s="62"/>
      <c r="BK24" s="62"/>
      <c r="BL24" s="62"/>
      <c r="BM24" s="62"/>
      <c r="BN24" s="62"/>
      <c r="BO24" s="62"/>
      <c r="BP24" s="62"/>
      <c r="BQ24" s="62"/>
      <c r="BR24" s="62"/>
      <c r="BS24" s="62"/>
      <c r="BT24" s="62"/>
      <c r="BU24" s="62"/>
      <c r="BV24" s="62"/>
      <c r="BW24" s="62"/>
      <c r="BX24" s="63"/>
      <c r="BY24" s="30">
        <v>22.952257291255101</v>
      </c>
      <c r="BZ24" s="31">
        <v>6.9042382146265791</v>
      </c>
      <c r="CA24" s="31">
        <v>47.457369393253316</v>
      </c>
      <c r="CB24" s="31">
        <v>20.110771930131467</v>
      </c>
      <c r="CC24" s="31">
        <v>41.713875285173586</v>
      </c>
      <c r="CD24" s="31">
        <v>47.28851053919891</v>
      </c>
      <c r="CE24" s="31">
        <v>23.178868295234377</v>
      </c>
      <c r="CF24" s="31">
        <v>58.378764451214863</v>
      </c>
      <c r="CG24" s="31">
        <v>45.670968683388523</v>
      </c>
      <c r="CH24" s="31">
        <v>53.020037657732544</v>
      </c>
      <c r="CI24" s="31">
        <v>28.452908816872124</v>
      </c>
      <c r="CJ24" s="31">
        <v>38.058455876343658</v>
      </c>
      <c r="CK24" s="31">
        <v>55.593266511455838</v>
      </c>
      <c r="CL24" s="31">
        <v>25.840966136607079</v>
      </c>
      <c r="CM24" s="31">
        <v>26.019464097229505</v>
      </c>
      <c r="CN24" s="31">
        <v>20.936897950191234</v>
      </c>
      <c r="CO24" s="31">
        <v>19.527614765235313</v>
      </c>
      <c r="CP24" s="31">
        <v>6.6430608737366059</v>
      </c>
      <c r="CQ24" s="31">
        <v>7.7619300804324549</v>
      </c>
      <c r="CR24" s="62"/>
      <c r="CS24" s="62"/>
      <c r="CT24" s="62"/>
      <c r="CU24" s="62"/>
      <c r="CV24" s="62"/>
      <c r="CW24" s="62"/>
      <c r="CX24" s="62"/>
      <c r="CY24" s="62"/>
      <c r="CZ24" s="62"/>
      <c r="DA24" s="62"/>
      <c r="DB24" s="62"/>
      <c r="DC24" s="62"/>
      <c r="DD24" s="62"/>
      <c r="DE24" s="62"/>
      <c r="DF24" s="62"/>
      <c r="DG24" s="62"/>
      <c r="DH24" s="63"/>
      <c r="DI24" s="30">
        <v>11.78543698574417</v>
      </c>
      <c r="DJ24" s="31">
        <v>10.024830203294343</v>
      </c>
      <c r="DK24" s="31">
        <v>6.5416811008615845</v>
      </c>
      <c r="DL24" s="31">
        <v>20.601571091410399</v>
      </c>
      <c r="DM24" s="31">
        <v>-5.8933964785179871</v>
      </c>
      <c r="DN24" s="31">
        <v>21.668751482399017</v>
      </c>
      <c r="DO24" s="31">
        <v>30.660129586912998</v>
      </c>
      <c r="DP24" s="31">
        <v>15.929830579089222</v>
      </c>
      <c r="DQ24" s="31">
        <v>15.556435328840335</v>
      </c>
      <c r="DR24" s="31">
        <v>17.943769291180455</v>
      </c>
      <c r="DS24" s="62"/>
      <c r="DT24" s="62"/>
      <c r="DU24" s="62"/>
      <c r="DV24" s="62"/>
      <c r="DW24" s="62"/>
      <c r="DX24" s="62"/>
      <c r="DY24" s="62"/>
      <c r="DZ24" s="62"/>
      <c r="EA24" s="62"/>
      <c r="EB24" s="62"/>
      <c r="EC24" s="63"/>
      <c r="ED24" s="64"/>
      <c r="EE24" s="62"/>
      <c r="EF24" s="62"/>
      <c r="EG24" s="62"/>
      <c r="EH24" s="62"/>
      <c r="EI24" s="62"/>
      <c r="EJ24" s="62"/>
      <c r="EK24" s="62"/>
      <c r="EL24" s="62"/>
      <c r="EM24" s="62"/>
      <c r="EN24" s="62"/>
      <c r="EO24" s="62"/>
      <c r="EP24" s="62"/>
      <c r="EQ24" s="62"/>
      <c r="ER24" s="62"/>
      <c r="ES24" s="62"/>
      <c r="ET24" s="62"/>
      <c r="EU24" s="63"/>
      <c r="EV24" s="64"/>
      <c r="EW24" s="62"/>
      <c r="EX24" s="62"/>
      <c r="EY24" s="62"/>
      <c r="EZ24" s="62"/>
      <c r="FA24" s="62"/>
      <c r="FB24" s="62"/>
      <c r="FC24" s="62"/>
      <c r="FD24" s="62"/>
      <c r="FE24" s="62"/>
      <c r="FF24" s="62"/>
      <c r="FG24" s="62"/>
      <c r="FH24" s="62"/>
      <c r="FI24" s="62"/>
      <c r="FJ24" s="62"/>
      <c r="FK24" s="62"/>
      <c r="FL24" s="63"/>
    </row>
    <row r="26" spans="1:168" x14ac:dyDescent="0.25">
      <c r="C26" s="16" t="s">
        <v>28</v>
      </c>
      <c r="D26" s="17" t="s">
        <v>18</v>
      </c>
      <c r="E26" s="18" t="s">
        <v>12</v>
      </c>
    </row>
    <row r="27" spans="1:168" x14ac:dyDescent="0.25">
      <c r="B27" s="12" t="s">
        <v>10</v>
      </c>
      <c r="C27" s="47">
        <f>COUNT(C4:EV4)</f>
        <v>122</v>
      </c>
      <c r="D27" s="48">
        <f>COUNT(C20:FL20)</f>
        <v>129</v>
      </c>
      <c r="E27" s="49">
        <f>COUNT(C12:DU12)</f>
        <v>82</v>
      </c>
    </row>
    <row r="28" spans="1:168" x14ac:dyDescent="0.25">
      <c r="B28" s="13" t="s">
        <v>13</v>
      </c>
      <c r="C28" s="8">
        <f>COUNT(C5:EV5)</f>
        <v>82</v>
      </c>
      <c r="D28" s="28">
        <f>COUNT(C21:FL21)</f>
        <v>96</v>
      </c>
      <c r="E28" s="29">
        <f>COUNT(C13:DU13)</f>
        <v>61</v>
      </c>
    </row>
    <row r="29" spans="1:168" x14ac:dyDescent="0.25">
      <c r="B29" s="13" t="s">
        <v>14</v>
      </c>
      <c r="C29" s="8">
        <f>COUNT(C6:EV6)</f>
        <v>52</v>
      </c>
      <c r="D29" s="28">
        <f>COUNT(C22:FL22)</f>
        <v>67</v>
      </c>
      <c r="E29" s="29">
        <f>COUNT(C14:DU14)</f>
        <v>47</v>
      </c>
    </row>
    <row r="30" spans="1:168" x14ac:dyDescent="0.25">
      <c r="B30" s="13" t="s">
        <v>15</v>
      </c>
      <c r="C30" s="8">
        <f>COUNT(C7:EV7)</f>
        <v>56</v>
      </c>
      <c r="D30" s="28">
        <f>COUNT(C23:FL23)</f>
        <v>68</v>
      </c>
      <c r="E30" s="29">
        <f>COUNT(C15:DU15)</f>
        <v>44</v>
      </c>
    </row>
    <row r="31" spans="1:168" x14ac:dyDescent="0.25">
      <c r="B31" s="14" t="s">
        <v>16</v>
      </c>
      <c r="C31" s="36">
        <f>COUNT(C8:EV8)</f>
        <v>53</v>
      </c>
      <c r="D31" s="37">
        <f>COUNT(C24:FL24)</f>
        <v>57</v>
      </c>
      <c r="E31" s="38">
        <f>COUNT(C16:DU16)</f>
        <v>48</v>
      </c>
    </row>
  </sheetData>
  <mergeCells count="18">
    <mergeCell ref="A21:A24"/>
    <mergeCell ref="C2:U2"/>
    <mergeCell ref="V2:BI2"/>
    <mergeCell ref="BJ2:CS2"/>
    <mergeCell ref="C18:AJ18"/>
    <mergeCell ref="A13:A16"/>
    <mergeCell ref="CT2:DM2"/>
    <mergeCell ref="DN2:EV2"/>
    <mergeCell ref="A5:A8"/>
    <mergeCell ref="C10:AE10"/>
    <mergeCell ref="DE10:DU10"/>
    <mergeCell ref="BU10:DD10"/>
    <mergeCell ref="AF10:BT10"/>
    <mergeCell ref="EV18:FL18"/>
    <mergeCell ref="ED18:EU18"/>
    <mergeCell ref="DI18:EC18"/>
    <mergeCell ref="BY18:DH18"/>
    <mergeCell ref="AK18:BX18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67"/>
  <sheetViews>
    <sheetView tabSelected="1" workbookViewId="0">
      <selection activeCell="A2" sqref="A2"/>
    </sheetView>
  </sheetViews>
  <sheetFormatPr defaultRowHeight="15" x14ac:dyDescent="0.25"/>
  <cols>
    <col min="2" max="2" width="8.85546875" style="8"/>
    <col min="6" max="6" width="8.85546875" style="8"/>
    <col min="10" max="10" width="8.85546875" style="8"/>
    <col min="13" max="13" width="8.85546875" style="8"/>
    <col min="17" max="17" width="8.85546875" style="8"/>
    <col min="20" max="20" width="8.85546875" style="8"/>
  </cols>
  <sheetData>
    <row r="1" spans="1:21" x14ac:dyDescent="0.25">
      <c r="B1" s="142" t="s">
        <v>0</v>
      </c>
      <c r="C1" s="142"/>
      <c r="D1" s="142"/>
      <c r="E1" s="142"/>
      <c r="F1" s="143" t="s">
        <v>1</v>
      </c>
      <c r="G1" s="143"/>
      <c r="H1" s="143"/>
      <c r="I1" s="143"/>
      <c r="J1" s="144" t="s">
        <v>2</v>
      </c>
      <c r="K1" s="144"/>
      <c r="L1" s="144"/>
      <c r="M1" s="145" t="s">
        <v>3</v>
      </c>
      <c r="N1" s="145"/>
      <c r="O1" s="145"/>
      <c r="P1" s="145"/>
      <c r="Q1" s="146" t="s">
        <v>4</v>
      </c>
      <c r="R1" s="146"/>
      <c r="S1" s="146"/>
      <c r="T1" s="1"/>
      <c r="U1" s="2"/>
    </row>
    <row r="2" spans="1:21" s="3" customFormat="1" x14ac:dyDescent="0.25">
      <c r="A2" s="147" t="s">
        <v>5</v>
      </c>
      <c r="B2" s="140">
        <f>COUNT(B4:E465)</f>
        <v>648</v>
      </c>
      <c r="C2" s="140"/>
      <c r="D2" s="140"/>
      <c r="E2" s="140"/>
      <c r="F2" s="140">
        <f>COUNT(F4:I458)</f>
        <v>997</v>
      </c>
      <c r="G2" s="140"/>
      <c r="H2" s="140"/>
      <c r="I2" s="140"/>
      <c r="J2" s="140">
        <f>COUNT(J4:L415)</f>
        <v>502</v>
      </c>
      <c r="K2" s="140"/>
      <c r="L2" s="140"/>
      <c r="M2" s="141">
        <f>COUNT(M4:P361)</f>
        <v>754</v>
      </c>
      <c r="N2" s="141"/>
      <c r="O2" s="141"/>
      <c r="P2" s="141"/>
      <c r="Q2" s="140">
        <f>COUNT(Q4:S360)</f>
        <v>610</v>
      </c>
      <c r="R2" s="140"/>
      <c r="S2" s="140"/>
      <c r="T2" s="4"/>
      <c r="U2" s="5"/>
    </row>
    <row r="3" spans="1:21" x14ac:dyDescent="0.25">
      <c r="B3" s="6" t="s">
        <v>6</v>
      </c>
      <c r="C3" s="7" t="s">
        <v>7</v>
      </c>
      <c r="D3" s="7" t="s">
        <v>8</v>
      </c>
      <c r="E3" s="6" t="s">
        <v>9</v>
      </c>
      <c r="F3" s="6" t="s">
        <v>6</v>
      </c>
      <c r="G3" s="7" t="s">
        <v>7</v>
      </c>
      <c r="H3" s="7" t="s">
        <v>8</v>
      </c>
      <c r="I3" s="6" t="s">
        <v>9</v>
      </c>
      <c r="J3" s="6" t="s">
        <v>6</v>
      </c>
      <c r="K3" s="7" t="s">
        <v>7</v>
      </c>
      <c r="L3" s="7" t="s">
        <v>8</v>
      </c>
      <c r="M3" s="6" t="s">
        <v>6</v>
      </c>
      <c r="N3" s="7" t="s">
        <v>7</v>
      </c>
      <c r="O3" s="7" t="s">
        <v>8</v>
      </c>
      <c r="P3" s="6" t="s">
        <v>9</v>
      </c>
      <c r="Q3" s="6" t="s">
        <v>6</v>
      </c>
      <c r="R3" s="7" t="s">
        <v>7</v>
      </c>
      <c r="S3" s="7" t="s">
        <v>8</v>
      </c>
    </row>
    <row r="4" spans="1:21" x14ac:dyDescent="0.25">
      <c r="B4" s="9">
        <v>0.87787999999999999</v>
      </c>
      <c r="C4" s="10">
        <v>0.45721699999999998</v>
      </c>
      <c r="D4" s="10">
        <v>0.95882500000000004</v>
      </c>
      <c r="E4" s="10">
        <v>0.45721699999999998</v>
      </c>
      <c r="F4" s="9">
        <v>4.590217</v>
      </c>
      <c r="G4" s="10">
        <v>3.3340920000000001</v>
      </c>
      <c r="H4" s="10">
        <v>2.0734460000000001</v>
      </c>
      <c r="I4" s="10">
        <v>3.3340920000000001</v>
      </c>
      <c r="J4" s="9">
        <v>0.68446499999999999</v>
      </c>
      <c r="K4" s="10">
        <v>0.234546</v>
      </c>
      <c r="L4" s="10">
        <v>0.234546</v>
      </c>
      <c r="M4" s="9">
        <v>0.984572</v>
      </c>
      <c r="N4" s="10">
        <v>0.103779</v>
      </c>
      <c r="O4" s="10">
        <v>0.43101699999999998</v>
      </c>
      <c r="P4" s="10">
        <v>0.103779</v>
      </c>
      <c r="Q4" s="9">
        <v>1.2391289999999999</v>
      </c>
      <c r="R4" s="10">
        <v>0.52468599999999999</v>
      </c>
      <c r="S4" s="10">
        <v>0.52468599999999999</v>
      </c>
    </row>
    <row r="5" spans="1:21" x14ac:dyDescent="0.25">
      <c r="B5" s="9">
        <v>0.93745199999999995</v>
      </c>
      <c r="C5" s="10">
        <v>0.87705900000000003</v>
      </c>
      <c r="D5" s="10">
        <v>1.2344269999999999</v>
      </c>
      <c r="E5" s="10">
        <v>0.87705900000000003</v>
      </c>
      <c r="F5" s="9">
        <v>3.9258329999999999</v>
      </c>
      <c r="G5" s="10">
        <v>3.6370439999999999</v>
      </c>
      <c r="H5" s="10">
        <v>2.1619540000000002</v>
      </c>
      <c r="I5" s="10">
        <v>3.6370439999999999</v>
      </c>
      <c r="J5" s="9">
        <v>0.54714600000000002</v>
      </c>
      <c r="K5" s="10">
        <v>6.8150000000000002E-2</v>
      </c>
      <c r="L5" s="10">
        <v>6.8150000000000002E-2</v>
      </c>
      <c r="M5" s="9">
        <v>0.38996999999999998</v>
      </c>
      <c r="N5" s="10">
        <v>0.350883</v>
      </c>
      <c r="O5" s="10">
        <v>0.431475</v>
      </c>
      <c r="P5" s="10">
        <v>0.350883</v>
      </c>
      <c r="Q5" s="9">
        <v>1.3938379999999999</v>
      </c>
      <c r="R5" s="10">
        <v>0.56623199999999996</v>
      </c>
      <c r="S5" s="10">
        <v>0.56623199999999996</v>
      </c>
    </row>
    <row r="6" spans="1:21" x14ac:dyDescent="0.25">
      <c r="B6" s="9">
        <v>0.63577499999999998</v>
      </c>
      <c r="C6" s="10">
        <v>1.4999480000000001</v>
      </c>
      <c r="D6" s="10">
        <v>0.50353400000000004</v>
      </c>
      <c r="E6" s="10">
        <v>1.4999480000000001</v>
      </c>
      <c r="F6" s="9">
        <v>5.5502200000000004</v>
      </c>
      <c r="G6" s="10">
        <v>3.2784990000000001</v>
      </c>
      <c r="H6" s="10">
        <v>1.945854</v>
      </c>
      <c r="I6" s="10">
        <v>3.2784990000000001</v>
      </c>
      <c r="J6" s="9">
        <v>1.0194620000000001</v>
      </c>
      <c r="K6" s="10">
        <v>9.1520000000000004E-2</v>
      </c>
      <c r="L6" s="10">
        <v>9.1520000000000004E-2</v>
      </c>
      <c r="M6" s="9">
        <v>0.72429299999999996</v>
      </c>
      <c r="N6" s="10">
        <v>0.721773</v>
      </c>
      <c r="O6" s="10">
        <v>1.627048</v>
      </c>
      <c r="P6" s="10">
        <v>0.721773</v>
      </c>
      <c r="Q6" s="9">
        <v>0.67111600000000005</v>
      </c>
      <c r="R6" s="10">
        <v>0.48824800000000002</v>
      </c>
      <c r="S6" s="10">
        <v>0.48824800000000002</v>
      </c>
    </row>
    <row r="7" spans="1:21" x14ac:dyDescent="0.25">
      <c r="B7" s="9">
        <v>1.184717</v>
      </c>
      <c r="C7" s="10">
        <v>1.5193160000000001</v>
      </c>
      <c r="D7" s="10">
        <v>0.72791600000000001</v>
      </c>
      <c r="E7" s="10">
        <v>1.5193160000000001</v>
      </c>
      <c r="F7" s="9">
        <v>3.6370589999999998</v>
      </c>
      <c r="G7" s="10">
        <v>2.7358069999999999</v>
      </c>
      <c r="H7" s="10">
        <v>1.9326490000000001</v>
      </c>
      <c r="I7" s="10">
        <v>2.7358069999999999</v>
      </c>
      <c r="J7" s="9">
        <v>0.63723399999999997</v>
      </c>
      <c r="K7" s="10">
        <v>7.5982999999999995E-2</v>
      </c>
      <c r="L7" s="10">
        <v>7.5982999999999995E-2</v>
      </c>
      <c r="M7" s="9">
        <v>0.74381399999999998</v>
      </c>
      <c r="N7" s="10">
        <v>0.41796899999999998</v>
      </c>
      <c r="O7" s="10">
        <v>0.39643800000000001</v>
      </c>
      <c r="P7" s="10">
        <v>0.41796899999999998</v>
      </c>
      <c r="Q7" s="9">
        <v>1.2602199999999999</v>
      </c>
      <c r="R7" s="10">
        <v>0.39540900000000001</v>
      </c>
      <c r="S7" s="10">
        <v>0.39540900000000001</v>
      </c>
    </row>
    <row r="8" spans="1:21" x14ac:dyDescent="0.25">
      <c r="B8" s="9">
        <v>1.1467970000000001</v>
      </c>
      <c r="C8" s="10">
        <v>1.0524789999999999</v>
      </c>
      <c r="D8" s="10">
        <v>0.24484</v>
      </c>
      <c r="E8" s="10">
        <v>1.0524789999999999</v>
      </c>
      <c r="F8" s="9">
        <v>3.0914830000000002</v>
      </c>
      <c r="G8" s="10">
        <v>3.3388599999999999</v>
      </c>
      <c r="H8" s="10">
        <v>2.4750359999999998</v>
      </c>
      <c r="I8" s="10">
        <v>3.3388599999999999</v>
      </c>
      <c r="J8" s="9">
        <v>1.8175749999999999</v>
      </c>
      <c r="K8" s="10">
        <v>0.102843</v>
      </c>
      <c r="L8" s="10">
        <v>0.102843</v>
      </c>
      <c r="M8" s="9">
        <v>0.67852000000000001</v>
      </c>
      <c r="N8" s="10">
        <v>0.78847599999999995</v>
      </c>
      <c r="O8" s="10">
        <v>0.424987</v>
      </c>
      <c r="P8" s="10">
        <v>0.78847599999999995</v>
      </c>
      <c r="Q8" s="9">
        <v>0.428338</v>
      </c>
      <c r="R8" s="10">
        <v>0.36505799999999999</v>
      </c>
      <c r="S8" s="10">
        <v>0.36505799999999999</v>
      </c>
    </row>
    <row r="9" spans="1:21" x14ac:dyDescent="0.25">
      <c r="B9" s="9">
        <v>0.74280400000000002</v>
      </c>
      <c r="C9" s="10">
        <v>0.50855300000000003</v>
      </c>
      <c r="D9" s="10">
        <v>0.49116799999999999</v>
      </c>
      <c r="E9" s="10">
        <v>0.50855300000000003</v>
      </c>
      <c r="F9" s="9">
        <v>3.9836109999999998</v>
      </c>
      <c r="G9" s="10">
        <v>3.546716</v>
      </c>
      <c r="H9" s="10">
        <v>1.6780759999999999</v>
      </c>
      <c r="I9" s="10">
        <v>3.546716</v>
      </c>
      <c r="J9" s="9">
        <v>0.70701599999999998</v>
      </c>
      <c r="K9" s="10">
        <v>0.106035</v>
      </c>
      <c r="L9" s="10">
        <v>0.106035</v>
      </c>
      <c r="M9" s="9">
        <v>0.27935100000000002</v>
      </c>
      <c r="N9" s="10">
        <v>0.278306</v>
      </c>
      <c r="O9" s="10">
        <v>0.62982700000000003</v>
      </c>
      <c r="P9" s="10">
        <v>0.278306</v>
      </c>
      <c r="Q9" s="9">
        <v>0.77612400000000004</v>
      </c>
      <c r="R9" s="10">
        <v>0.47420099999999998</v>
      </c>
      <c r="S9" s="10">
        <v>0.47420099999999998</v>
      </c>
    </row>
    <row r="10" spans="1:21" x14ac:dyDescent="0.25">
      <c r="B10" s="9">
        <v>1.2792920000000001</v>
      </c>
      <c r="C10" s="10">
        <v>1.1244609999999999</v>
      </c>
      <c r="D10" s="10">
        <v>2.7763239999999998</v>
      </c>
      <c r="E10" s="10">
        <v>1.1244609999999999</v>
      </c>
      <c r="F10" s="9">
        <v>2.8871859999999998</v>
      </c>
      <c r="G10" s="10">
        <v>4.4745160000000004</v>
      </c>
      <c r="H10" s="10">
        <v>1.106263</v>
      </c>
      <c r="I10" s="10">
        <v>4.4745160000000004</v>
      </c>
      <c r="J10" s="9">
        <v>0.75660400000000005</v>
      </c>
      <c r="K10" s="10">
        <v>0.16933300000000001</v>
      </c>
      <c r="L10" s="10">
        <v>0.16933300000000001</v>
      </c>
      <c r="M10" s="9">
        <v>0.67795899999999998</v>
      </c>
      <c r="N10" s="10">
        <v>0.38923600000000003</v>
      </c>
      <c r="O10" s="10">
        <v>0.42361199999999999</v>
      </c>
      <c r="P10" s="10">
        <v>0.38923600000000003</v>
      </c>
      <c r="Q10" s="9">
        <v>0.61804999999999999</v>
      </c>
      <c r="R10" s="10">
        <v>0.46045199999999997</v>
      </c>
      <c r="S10" s="10">
        <v>0.46045199999999997</v>
      </c>
    </row>
    <row r="11" spans="1:21" x14ac:dyDescent="0.25">
      <c r="B11" s="9">
        <v>1.145114</v>
      </c>
      <c r="C11" s="10">
        <v>0.83598099999999997</v>
      </c>
      <c r="D11" s="10">
        <v>0.67181100000000005</v>
      </c>
      <c r="E11" s="10">
        <v>0.83598099999999997</v>
      </c>
      <c r="F11" s="9">
        <v>3.447908</v>
      </c>
      <c r="G11" s="10">
        <v>2.1451419999999999</v>
      </c>
      <c r="H11" s="10">
        <v>2.0303170000000001</v>
      </c>
      <c r="I11" s="10">
        <v>2.1451419999999999</v>
      </c>
      <c r="J11" s="9">
        <v>1.4087590000000001</v>
      </c>
      <c r="K11" s="10">
        <v>0.209006</v>
      </c>
      <c r="L11" s="10">
        <v>0.209006</v>
      </c>
      <c r="M11" s="9">
        <v>0.42519699999999999</v>
      </c>
      <c r="N11" s="10">
        <v>0.95414900000000002</v>
      </c>
      <c r="O11" s="10">
        <v>0.50605299999999998</v>
      </c>
      <c r="P11" s="10">
        <v>0.95414900000000002</v>
      </c>
      <c r="Q11" s="9">
        <v>0.50922699999999999</v>
      </c>
      <c r="R11" s="10">
        <v>0.26532299999999998</v>
      </c>
      <c r="S11" s="10">
        <v>0.26532299999999998</v>
      </c>
    </row>
    <row r="12" spans="1:21" x14ac:dyDescent="0.25">
      <c r="B12" s="9">
        <v>0.59561200000000003</v>
      </c>
      <c r="C12" s="10">
        <v>0.78149500000000005</v>
      </c>
      <c r="D12" s="10">
        <v>0.58513400000000004</v>
      </c>
      <c r="E12" s="10">
        <v>0.78149500000000005</v>
      </c>
      <c r="F12" s="9">
        <v>3.2706490000000001</v>
      </c>
      <c r="G12" s="10">
        <v>4.4318210000000002</v>
      </c>
      <c r="H12" s="10">
        <v>0.89474299999999996</v>
      </c>
      <c r="I12" s="10">
        <v>4.4318210000000002</v>
      </c>
      <c r="J12" s="9">
        <v>1.2421580000000001</v>
      </c>
      <c r="K12" s="10">
        <v>8.0665000000000001E-2</v>
      </c>
      <c r="L12" s="10">
        <v>8.0665000000000001E-2</v>
      </c>
      <c r="M12" s="9">
        <v>1.235538</v>
      </c>
      <c r="N12" s="10">
        <v>0.71079099999999995</v>
      </c>
      <c r="O12" s="10">
        <v>0.81882900000000003</v>
      </c>
      <c r="P12" s="10">
        <v>0.71079099999999995</v>
      </c>
      <c r="Q12" s="9">
        <v>0.67234899999999997</v>
      </c>
      <c r="R12" s="10">
        <v>0.41660700000000001</v>
      </c>
      <c r="S12" s="10">
        <v>0.41660700000000001</v>
      </c>
    </row>
    <row r="13" spans="1:21" x14ac:dyDescent="0.25">
      <c r="B13" s="9">
        <v>0.53188800000000003</v>
      </c>
      <c r="C13" s="10">
        <v>0.57427700000000004</v>
      </c>
      <c r="D13" s="10">
        <v>0.99672400000000005</v>
      </c>
      <c r="E13" s="10">
        <v>0.57427700000000004</v>
      </c>
      <c r="F13" s="9">
        <v>2.894142</v>
      </c>
      <c r="G13" s="10">
        <v>2.1192609999999998</v>
      </c>
      <c r="H13" s="10">
        <v>2.7922009999999999</v>
      </c>
      <c r="I13" s="10">
        <v>2.1192609999999998</v>
      </c>
      <c r="J13" s="9">
        <v>1.2842279999999999</v>
      </c>
      <c r="K13" s="10">
        <v>0.224075</v>
      </c>
      <c r="L13" s="10">
        <v>0.224075</v>
      </c>
      <c r="M13" s="9">
        <v>0.57474400000000003</v>
      </c>
      <c r="N13" s="10">
        <v>0.83759899999999998</v>
      </c>
      <c r="O13" s="10">
        <v>0.97271700000000005</v>
      </c>
      <c r="P13" s="10">
        <v>0.83759899999999998</v>
      </c>
      <c r="Q13" s="9">
        <v>0.507768</v>
      </c>
      <c r="R13" s="10">
        <v>0.38234000000000001</v>
      </c>
      <c r="S13" s="10">
        <v>0.38234000000000001</v>
      </c>
    </row>
    <row r="14" spans="1:21" x14ac:dyDescent="0.25">
      <c r="B14" s="9">
        <v>0.76019300000000001</v>
      </c>
      <c r="C14" s="10">
        <v>0.56716800000000001</v>
      </c>
      <c r="D14" s="10">
        <v>0.88298699999999997</v>
      </c>
      <c r="E14" s="10">
        <v>0.56716800000000001</v>
      </c>
      <c r="F14" s="9">
        <v>2.8658709999999998</v>
      </c>
      <c r="G14" s="10">
        <v>3.743293</v>
      </c>
      <c r="H14" s="10">
        <v>2.5949559999999998</v>
      </c>
      <c r="I14" s="10">
        <v>3.743293</v>
      </c>
      <c r="J14" s="9">
        <v>0.74942299999999995</v>
      </c>
      <c r="K14" s="10">
        <v>9.6116999999999994E-2</v>
      </c>
      <c r="L14" s="10">
        <v>9.6116999999999994E-2</v>
      </c>
      <c r="M14" s="9">
        <v>1.168113</v>
      </c>
      <c r="N14" s="10">
        <v>0.37254999999999999</v>
      </c>
      <c r="O14" s="10">
        <v>0.82585200000000003</v>
      </c>
      <c r="P14" s="10">
        <v>0.37254999999999999</v>
      </c>
      <c r="Q14" s="9">
        <v>0.70129399999999997</v>
      </c>
      <c r="R14" s="10">
        <v>0.270644</v>
      </c>
      <c r="S14" s="10">
        <v>0.270644</v>
      </c>
    </row>
    <row r="15" spans="1:21" x14ac:dyDescent="0.25">
      <c r="B15" s="9">
        <v>0.86116400000000004</v>
      </c>
      <c r="C15" s="10">
        <v>1.481857</v>
      </c>
      <c r="D15" s="10">
        <v>0.57463799999999998</v>
      </c>
      <c r="E15" s="10">
        <v>1.481857</v>
      </c>
      <c r="F15" s="9">
        <v>2.9064830000000001</v>
      </c>
      <c r="G15" s="10">
        <v>2.7900809999999998</v>
      </c>
      <c r="H15" s="10">
        <v>2.9631889999999999</v>
      </c>
      <c r="I15" s="10">
        <v>2.7900809999999998</v>
      </c>
      <c r="J15" s="9">
        <v>0.93599299999999996</v>
      </c>
      <c r="K15" s="10">
        <v>0.42107699999999998</v>
      </c>
      <c r="L15" s="10">
        <v>0.42107699999999998</v>
      </c>
      <c r="M15" s="9">
        <v>0.54815599999999998</v>
      </c>
      <c r="N15" s="10">
        <v>1.194569</v>
      </c>
      <c r="O15" s="10">
        <v>0.279113</v>
      </c>
      <c r="P15" s="10">
        <v>1.194569</v>
      </c>
      <c r="Q15" s="9">
        <v>0.59998700000000005</v>
      </c>
      <c r="R15" s="10">
        <v>0.40017599999999998</v>
      </c>
      <c r="S15" s="10">
        <v>0.40017599999999998</v>
      </c>
    </row>
    <row r="16" spans="1:21" x14ac:dyDescent="0.25">
      <c r="B16" s="9">
        <v>1.7256929999999999</v>
      </c>
      <c r="C16" s="10">
        <v>0.58802600000000005</v>
      </c>
      <c r="D16" s="10">
        <v>1.7896380000000001</v>
      </c>
      <c r="E16" s="10">
        <v>0.58802600000000005</v>
      </c>
      <c r="F16" s="9">
        <v>5.4167139999999998</v>
      </c>
      <c r="G16" s="10">
        <v>2.1914549999999999</v>
      </c>
      <c r="H16" s="10">
        <v>1.70319</v>
      </c>
      <c r="I16" s="10">
        <v>2.1914549999999999</v>
      </c>
      <c r="J16" s="9">
        <v>0.63083900000000004</v>
      </c>
      <c r="K16" s="10">
        <v>9.8585999999999993E-2</v>
      </c>
      <c r="L16" s="10">
        <v>9.8585999999999993E-2</v>
      </c>
      <c r="M16" s="9">
        <v>0.92488700000000001</v>
      </c>
      <c r="N16" s="10">
        <v>0.47794700000000001</v>
      </c>
      <c r="O16" s="10">
        <v>0.62589600000000001</v>
      </c>
      <c r="P16" s="10">
        <v>0.47794700000000001</v>
      </c>
      <c r="Q16" s="9">
        <v>0.59482599999999997</v>
      </c>
      <c r="R16" s="10">
        <v>0.71594100000000005</v>
      </c>
      <c r="S16" s="10">
        <v>0.71594100000000005</v>
      </c>
    </row>
    <row r="17" spans="2:19" x14ac:dyDescent="0.25">
      <c r="B17" s="9">
        <v>1.023053</v>
      </c>
      <c r="C17" s="10">
        <v>0.81359099999999995</v>
      </c>
      <c r="D17" s="10">
        <v>2.1447029999999998</v>
      </c>
      <c r="E17" s="10">
        <v>0.81359099999999995</v>
      </c>
      <c r="F17" s="9">
        <v>3.7693300000000001</v>
      </c>
      <c r="G17" s="10">
        <v>3.8652060000000001</v>
      </c>
      <c r="H17" s="10">
        <v>2.043828</v>
      </c>
      <c r="I17" s="10">
        <v>3.8652060000000001</v>
      </c>
      <c r="J17" s="9">
        <v>1.6637649999999999</v>
      </c>
      <c r="K17" s="10">
        <v>0.15520100000000001</v>
      </c>
      <c r="L17" s="10">
        <v>0.15520100000000001</v>
      </c>
      <c r="M17" s="9">
        <v>0.59157300000000002</v>
      </c>
      <c r="N17" s="10">
        <v>0.37974400000000003</v>
      </c>
      <c r="O17" s="10">
        <v>0.55948600000000004</v>
      </c>
      <c r="P17" s="10">
        <v>0.37974400000000003</v>
      </c>
      <c r="Q17" s="9">
        <v>1.137373</v>
      </c>
      <c r="R17" s="10">
        <v>0.56099600000000005</v>
      </c>
      <c r="S17" s="10">
        <v>0.56099600000000005</v>
      </c>
    </row>
    <row r="18" spans="2:19" x14ac:dyDescent="0.25">
      <c r="B18" s="9">
        <v>1.9058679999999999</v>
      </c>
      <c r="C18" s="10">
        <v>1.1950799999999999</v>
      </c>
      <c r="D18" s="10">
        <v>0.70104699999999998</v>
      </c>
      <c r="E18" s="10">
        <v>1.1950799999999999</v>
      </c>
      <c r="F18" s="9">
        <v>3.2151149999999999</v>
      </c>
      <c r="G18" s="10">
        <v>4.378228</v>
      </c>
      <c r="H18" s="10">
        <v>2.0974910000000002</v>
      </c>
      <c r="I18" s="10">
        <v>4.378228</v>
      </c>
      <c r="J18" s="9">
        <v>1.8534759999999999</v>
      </c>
      <c r="K18" s="10">
        <v>0.340752</v>
      </c>
      <c r="L18" s="10">
        <v>0.340752</v>
      </c>
      <c r="M18" s="9">
        <v>0.957758</v>
      </c>
      <c r="N18" s="10">
        <v>0.33483499999999999</v>
      </c>
      <c r="O18" s="10">
        <v>0.40827000000000002</v>
      </c>
      <c r="P18" s="10">
        <v>0.33483499999999999</v>
      </c>
      <c r="Q18" s="9">
        <v>0.45627299999999998</v>
      </c>
      <c r="R18" s="10">
        <v>0.65208999999999995</v>
      </c>
      <c r="S18" s="10">
        <v>0.65208999999999995</v>
      </c>
    </row>
    <row r="19" spans="2:19" x14ac:dyDescent="0.25">
      <c r="B19" s="9">
        <v>2.073928</v>
      </c>
      <c r="C19" s="10">
        <v>0.48650300000000002</v>
      </c>
      <c r="D19" s="10">
        <v>0.55494399999999999</v>
      </c>
      <c r="E19" s="10">
        <v>0.48650300000000002</v>
      </c>
      <c r="F19" s="9">
        <v>4.5249230000000003</v>
      </c>
      <c r="G19" s="10">
        <v>4.1863770000000002</v>
      </c>
      <c r="H19" s="10">
        <v>2.426183</v>
      </c>
      <c r="I19" s="10">
        <v>4.1863770000000002</v>
      </c>
      <c r="J19" s="9">
        <v>0.83479899999999996</v>
      </c>
      <c r="K19" s="10">
        <v>9.8927000000000001E-2</v>
      </c>
      <c r="L19" s="10">
        <v>9.8927000000000001E-2</v>
      </c>
      <c r="M19" s="9">
        <v>0.70073300000000005</v>
      </c>
      <c r="N19" s="10">
        <v>1.330147</v>
      </c>
      <c r="O19" s="10">
        <v>0.397316</v>
      </c>
      <c r="P19" s="10">
        <v>1.330147</v>
      </c>
      <c r="Q19" s="9">
        <v>0.68121200000000004</v>
      </c>
      <c r="R19" s="10">
        <v>0.29341699999999998</v>
      </c>
      <c r="S19" s="10">
        <v>0.29341699999999998</v>
      </c>
    </row>
    <row r="20" spans="2:19" x14ac:dyDescent="0.25">
      <c r="B20" s="9">
        <v>0.94440800000000003</v>
      </c>
      <c r="C20" s="10">
        <v>1.2279850000000001</v>
      </c>
      <c r="D20" s="10">
        <v>1.6812819999999999</v>
      </c>
      <c r="E20" s="10">
        <v>1.2279850000000001</v>
      </c>
      <c r="F20" s="9">
        <v>3.4171680000000002</v>
      </c>
      <c r="G20" s="10">
        <v>4.2332010000000002</v>
      </c>
      <c r="H20" s="10">
        <v>4.028956</v>
      </c>
      <c r="I20" s="10">
        <v>4.2332010000000002</v>
      </c>
      <c r="J20" s="9">
        <v>1.425699</v>
      </c>
      <c r="K20" s="10">
        <v>9.1946E-2</v>
      </c>
      <c r="L20" s="10">
        <v>9.1946E-2</v>
      </c>
      <c r="M20" s="9">
        <v>0.63723399999999997</v>
      </c>
      <c r="N20" s="10">
        <v>1.7998350000000001</v>
      </c>
      <c r="O20" s="10">
        <v>1.6192230000000001</v>
      </c>
      <c r="P20" s="10">
        <v>1.7998350000000001</v>
      </c>
      <c r="Q20" s="9">
        <v>0.36517500000000003</v>
      </c>
      <c r="R20" s="10">
        <v>0.45027800000000001</v>
      </c>
      <c r="S20" s="10">
        <v>0.45027800000000001</v>
      </c>
    </row>
    <row r="21" spans="2:19" x14ac:dyDescent="0.25">
      <c r="B21" s="9">
        <v>0.62758599999999998</v>
      </c>
      <c r="C21" s="10">
        <v>2.7286990000000002</v>
      </c>
      <c r="D21" s="10">
        <v>0.45235199999999998</v>
      </c>
      <c r="E21" s="10">
        <v>2.7286990000000002</v>
      </c>
      <c r="F21" s="9">
        <v>7.9224579999999998</v>
      </c>
      <c r="G21" s="10">
        <v>3.0959699999999999</v>
      </c>
      <c r="H21" s="10">
        <v>2.3585509999999998</v>
      </c>
      <c r="I21" s="10">
        <v>3.0959699999999999</v>
      </c>
      <c r="J21" s="9">
        <v>1.0493049999999999</v>
      </c>
      <c r="K21" s="10">
        <v>8.8455000000000006E-2</v>
      </c>
      <c r="L21" s="10">
        <v>8.8455000000000006E-2</v>
      </c>
      <c r="M21" s="9">
        <v>0.75211600000000001</v>
      </c>
      <c r="N21" s="10">
        <v>0.87595199999999995</v>
      </c>
      <c r="O21" s="10">
        <v>0.22949700000000001</v>
      </c>
      <c r="P21" s="10">
        <v>0.87595199999999995</v>
      </c>
      <c r="Q21" s="9">
        <v>0.47287699999999999</v>
      </c>
      <c r="R21" s="10">
        <v>1.827078</v>
      </c>
      <c r="S21" s="10">
        <v>1.827078</v>
      </c>
    </row>
    <row r="22" spans="2:19" x14ac:dyDescent="0.25">
      <c r="B22" s="9">
        <v>2.2616200000000002</v>
      </c>
      <c r="C22" s="10">
        <v>0.70649099999999998</v>
      </c>
      <c r="D22" s="10">
        <v>1.195306</v>
      </c>
      <c r="E22" s="10">
        <v>0.70649099999999998</v>
      </c>
      <c r="F22" s="9">
        <v>3.2151149999999999</v>
      </c>
      <c r="G22" s="10">
        <v>4.3443019999999999</v>
      </c>
      <c r="H22" s="10">
        <v>2.3146209999999998</v>
      </c>
      <c r="I22" s="10">
        <v>4.3443019999999999</v>
      </c>
      <c r="J22" s="9">
        <v>0.86150000000000004</v>
      </c>
      <c r="K22" s="10">
        <v>0.20108799999999999</v>
      </c>
      <c r="L22" s="10">
        <v>0.20108799999999999</v>
      </c>
      <c r="M22" s="9">
        <v>1.537776</v>
      </c>
      <c r="N22" s="10">
        <v>0.98628700000000002</v>
      </c>
      <c r="O22" s="10">
        <v>0.47284799999999999</v>
      </c>
      <c r="P22" s="10">
        <v>0.98628700000000002</v>
      </c>
      <c r="Q22" s="9">
        <v>0.72687299999999999</v>
      </c>
      <c r="R22" s="10">
        <v>0.343476</v>
      </c>
      <c r="S22" s="10">
        <v>0.343476</v>
      </c>
    </row>
    <row r="23" spans="2:19" x14ac:dyDescent="0.25">
      <c r="B23" s="9">
        <v>0.812137</v>
      </c>
      <c r="C23" s="10">
        <v>2.0412780000000001</v>
      </c>
      <c r="D23" s="10">
        <v>0.56230999999999998</v>
      </c>
      <c r="E23" s="10">
        <v>2.0412780000000001</v>
      </c>
      <c r="F23" s="9">
        <v>3.6280830000000002</v>
      </c>
      <c r="G23" s="10">
        <v>3.3962829999999999</v>
      </c>
      <c r="H23" s="10">
        <v>1.967991</v>
      </c>
      <c r="I23" s="10">
        <v>3.3962829999999999</v>
      </c>
      <c r="J23" s="9">
        <v>1.23868</v>
      </c>
      <c r="K23" s="10">
        <v>9.3265000000000001E-2</v>
      </c>
      <c r="L23" s="10">
        <v>9.3265000000000001E-2</v>
      </c>
      <c r="M23" s="9">
        <v>0.78779200000000005</v>
      </c>
      <c r="N23" s="10">
        <v>0.83253299999999997</v>
      </c>
      <c r="O23" s="10">
        <v>0.74886900000000001</v>
      </c>
      <c r="P23" s="10">
        <v>0.83253299999999997</v>
      </c>
      <c r="Q23" s="9">
        <v>0.45436599999999999</v>
      </c>
      <c r="R23" s="10">
        <v>0.80205499999999996</v>
      </c>
      <c r="S23" s="10">
        <v>0.80205499999999996</v>
      </c>
    </row>
    <row r="24" spans="2:19" x14ac:dyDescent="0.25">
      <c r="B24" s="9">
        <v>1.0182279999999999</v>
      </c>
      <c r="C24" s="10">
        <v>1.6611929999999999</v>
      </c>
      <c r="D24" s="10">
        <v>1.088935</v>
      </c>
      <c r="E24" s="10">
        <v>1.6611929999999999</v>
      </c>
      <c r="F24" s="9">
        <v>5.0675819999999998</v>
      </c>
      <c r="G24" s="10">
        <v>3.438936</v>
      </c>
      <c r="H24" s="10">
        <v>2.496448</v>
      </c>
      <c r="I24" s="10">
        <v>3.438936</v>
      </c>
      <c r="J24" s="9">
        <v>0.61804999999999999</v>
      </c>
      <c r="K24" s="10">
        <v>0.123233</v>
      </c>
      <c r="L24" s="10">
        <v>0.123233</v>
      </c>
      <c r="M24" s="9">
        <v>0.85050499999999996</v>
      </c>
      <c r="N24" s="10">
        <v>0.69320999999999999</v>
      </c>
      <c r="O24" s="10">
        <v>0.32033299999999998</v>
      </c>
      <c r="P24" s="10">
        <v>0.69320999999999999</v>
      </c>
      <c r="Q24" s="9">
        <v>0.58809500000000003</v>
      </c>
      <c r="R24" s="10">
        <v>0.70534200000000002</v>
      </c>
      <c r="S24" s="10">
        <v>0.70534200000000002</v>
      </c>
    </row>
    <row r="25" spans="2:19" x14ac:dyDescent="0.25">
      <c r="B25" s="9">
        <v>1.265269</v>
      </c>
      <c r="C25" s="10">
        <v>0.52949599999999997</v>
      </c>
      <c r="D25" s="10">
        <v>0.53677699999999995</v>
      </c>
      <c r="E25" s="10">
        <v>0.52949599999999997</v>
      </c>
      <c r="F25" s="9">
        <v>2.1701860000000002</v>
      </c>
      <c r="G25" s="10">
        <v>2.4673769999999999</v>
      </c>
      <c r="H25" s="10">
        <v>3.4443570000000001</v>
      </c>
      <c r="I25" s="10">
        <v>2.4673769999999999</v>
      </c>
      <c r="J25" s="9">
        <v>1.0146379999999999</v>
      </c>
      <c r="K25" s="10">
        <v>0.12433900000000001</v>
      </c>
      <c r="L25" s="10">
        <v>0.12433900000000001</v>
      </c>
      <c r="M25" s="9">
        <v>0.46154600000000001</v>
      </c>
      <c r="N25" s="10">
        <v>0.824658</v>
      </c>
      <c r="O25" s="10">
        <v>0.32224199999999997</v>
      </c>
      <c r="P25" s="10">
        <v>0.824658</v>
      </c>
      <c r="Q25" s="9">
        <v>0.40388099999999999</v>
      </c>
      <c r="R25" s="10">
        <v>0.83006400000000002</v>
      </c>
      <c r="S25" s="10">
        <v>0.83006400000000002</v>
      </c>
    </row>
    <row r="26" spans="2:19" x14ac:dyDescent="0.25">
      <c r="B26" s="9">
        <v>0.15470900000000001</v>
      </c>
      <c r="C26" s="10">
        <v>1.0905339999999999</v>
      </c>
      <c r="D26" s="10">
        <v>1.281372</v>
      </c>
      <c r="E26" s="10">
        <v>1.0905339999999999</v>
      </c>
      <c r="F26" s="9">
        <v>4.9346379999999996</v>
      </c>
      <c r="G26" s="10">
        <v>3.7606600000000001</v>
      </c>
      <c r="H26" s="10">
        <v>4.0119340000000001</v>
      </c>
      <c r="I26" s="10">
        <v>3.7606600000000001</v>
      </c>
      <c r="J26" s="9">
        <v>0.46951100000000001</v>
      </c>
      <c r="K26" s="10">
        <v>5.6571999999999997E-2</v>
      </c>
      <c r="L26" s="10">
        <v>5.6571999999999997E-2</v>
      </c>
      <c r="M26" s="9">
        <v>0.79777699999999996</v>
      </c>
      <c r="N26" s="10">
        <v>0.59773100000000001</v>
      </c>
      <c r="O26" s="10">
        <v>0.60433199999999998</v>
      </c>
      <c r="P26" s="10">
        <v>0.59773100000000001</v>
      </c>
      <c r="Q26" s="9">
        <v>0.34733799999999998</v>
      </c>
      <c r="R26" s="10">
        <v>0.82589299999999999</v>
      </c>
      <c r="S26" s="10">
        <v>0.82589299999999999</v>
      </c>
    </row>
    <row r="27" spans="2:19" x14ac:dyDescent="0.25">
      <c r="B27" s="9">
        <v>0.69523599999999997</v>
      </c>
      <c r="C27" s="10">
        <v>0.68473899999999999</v>
      </c>
      <c r="D27" s="10">
        <v>1.1818709999999999</v>
      </c>
      <c r="E27" s="10">
        <v>0.68473899999999999</v>
      </c>
      <c r="F27" s="9">
        <v>3.0598459999999998</v>
      </c>
      <c r="G27" s="10">
        <v>2.4072719999999999</v>
      </c>
      <c r="H27" s="10">
        <v>1.9242520000000001</v>
      </c>
      <c r="I27" s="10">
        <v>2.4072719999999999</v>
      </c>
      <c r="J27" s="9">
        <v>0.69669499999999995</v>
      </c>
      <c r="K27" s="10">
        <v>0.18665799999999999</v>
      </c>
      <c r="L27" s="10">
        <v>0.18665799999999999</v>
      </c>
      <c r="M27" s="9">
        <v>1.5924119999999999</v>
      </c>
      <c r="N27" s="10">
        <v>1.4450780000000001</v>
      </c>
      <c r="O27" s="10">
        <v>0.109538</v>
      </c>
      <c r="P27" s="10">
        <v>1.4450780000000001</v>
      </c>
      <c r="Q27" s="9">
        <v>0.55713100000000004</v>
      </c>
      <c r="R27" s="10">
        <v>0.49901800000000002</v>
      </c>
      <c r="S27" s="10">
        <v>0.49901800000000002</v>
      </c>
    </row>
    <row r="28" spans="2:19" x14ac:dyDescent="0.25">
      <c r="B28" s="9">
        <v>0.211925</v>
      </c>
      <c r="C28" s="10">
        <v>0.81861399999999995</v>
      </c>
      <c r="D28" s="10">
        <v>1.1780919999999999</v>
      </c>
      <c r="E28" s="10">
        <v>0.81861399999999995</v>
      </c>
      <c r="F28" s="9">
        <v>1.759798</v>
      </c>
      <c r="G28" s="10">
        <v>2.742788</v>
      </c>
      <c r="H28" s="10">
        <v>2.1439020000000002</v>
      </c>
      <c r="I28" s="10">
        <v>2.742788</v>
      </c>
      <c r="J28" s="9">
        <v>0.74235600000000002</v>
      </c>
      <c r="K28" s="10">
        <v>0.19972599999999999</v>
      </c>
      <c r="L28" s="10">
        <v>0.19972599999999999</v>
      </c>
      <c r="M28" s="9">
        <v>1.212764</v>
      </c>
      <c r="N28" s="10">
        <v>0.55086500000000005</v>
      </c>
      <c r="O28" s="10">
        <v>0.72055000000000002</v>
      </c>
      <c r="P28" s="10">
        <v>0.55086500000000005</v>
      </c>
      <c r="Q28" s="9">
        <v>0.185449</v>
      </c>
      <c r="R28" s="10">
        <v>2.338994</v>
      </c>
      <c r="S28" s="10">
        <v>2.338994</v>
      </c>
    </row>
    <row r="29" spans="2:19" x14ac:dyDescent="0.25">
      <c r="B29" s="9">
        <v>0.32288</v>
      </c>
      <c r="C29" s="10">
        <v>0.73394700000000002</v>
      </c>
      <c r="D29" s="10">
        <v>2.6446109999999998</v>
      </c>
      <c r="E29" s="10">
        <v>0.73394700000000002</v>
      </c>
      <c r="F29" s="9">
        <v>3.256513</v>
      </c>
      <c r="G29" s="10">
        <v>4.3187189999999998</v>
      </c>
      <c r="H29" s="10">
        <v>2.0694379999999999</v>
      </c>
      <c r="I29" s="10">
        <v>4.3187189999999998</v>
      </c>
      <c r="J29" s="9">
        <v>1.0951900000000001</v>
      </c>
      <c r="K29" s="10">
        <v>0.126085</v>
      </c>
      <c r="L29" s="10">
        <v>0.126085</v>
      </c>
      <c r="M29" s="9">
        <v>0.82257000000000002</v>
      </c>
      <c r="N29" s="10">
        <v>0.41822500000000001</v>
      </c>
      <c r="O29" s="10">
        <v>0.25800699999999999</v>
      </c>
      <c r="P29" s="10">
        <v>0.41822500000000001</v>
      </c>
      <c r="Q29" s="9">
        <v>0.50922699999999999</v>
      </c>
      <c r="R29" s="10">
        <v>0.66852100000000003</v>
      </c>
      <c r="S29" s="10">
        <v>0.66852100000000003</v>
      </c>
    </row>
    <row r="30" spans="2:19" x14ac:dyDescent="0.25">
      <c r="B30" s="9">
        <v>9.5361000000000001E-2</v>
      </c>
      <c r="C30" s="10">
        <v>0.99505600000000005</v>
      </c>
      <c r="D30" s="10">
        <v>2.874031</v>
      </c>
      <c r="E30" s="10">
        <v>0.99505600000000005</v>
      </c>
      <c r="F30" s="9">
        <v>7.0019460000000002</v>
      </c>
      <c r="G30" s="10">
        <v>3.7422710000000001</v>
      </c>
      <c r="H30" s="10">
        <v>2.4168319999999999</v>
      </c>
      <c r="I30" s="10">
        <v>3.7422710000000001</v>
      </c>
      <c r="J30" s="9">
        <v>0.57014500000000001</v>
      </c>
      <c r="K30" s="10">
        <v>0.27485799999999999</v>
      </c>
      <c r="L30" s="10">
        <v>0.27485799999999999</v>
      </c>
      <c r="M30" s="9">
        <v>0.54737100000000005</v>
      </c>
      <c r="N30" s="10">
        <v>0.52008900000000002</v>
      </c>
      <c r="O30" s="10">
        <v>0.48811399999999999</v>
      </c>
      <c r="P30" s="10">
        <v>0.52008900000000002</v>
      </c>
      <c r="Q30" s="9">
        <v>0.65462299999999995</v>
      </c>
      <c r="R30" s="10">
        <v>0.481267</v>
      </c>
      <c r="S30" s="10">
        <v>0.481267</v>
      </c>
    </row>
    <row r="31" spans="2:19" x14ac:dyDescent="0.25">
      <c r="B31" s="9">
        <v>0.89459599999999995</v>
      </c>
      <c r="C31" s="10">
        <v>1.177244</v>
      </c>
      <c r="D31" s="10">
        <v>0.91508599999999996</v>
      </c>
      <c r="E31" s="10">
        <v>1.177244</v>
      </c>
      <c r="F31" s="9">
        <v>3.884884</v>
      </c>
      <c r="G31" s="10">
        <v>3.7029809999999999</v>
      </c>
      <c r="H31" s="10">
        <v>4.8796160000000004</v>
      </c>
      <c r="I31" s="10">
        <v>3.7029809999999999</v>
      </c>
      <c r="J31" s="9">
        <v>0.87473800000000002</v>
      </c>
      <c r="K31" s="10">
        <v>0.218413</v>
      </c>
      <c r="L31" s="10">
        <v>0.218413</v>
      </c>
      <c r="M31" s="9">
        <v>1.4841500000000001</v>
      </c>
      <c r="N31" s="10">
        <v>0.70598099999999997</v>
      </c>
      <c r="O31" s="10">
        <v>0.59383600000000003</v>
      </c>
      <c r="P31" s="10">
        <v>0.70598099999999997</v>
      </c>
      <c r="Q31" s="9">
        <v>0.47242899999999999</v>
      </c>
      <c r="R31" s="10">
        <v>0.31738300000000003</v>
      </c>
      <c r="S31" s="10">
        <v>0.31738300000000003</v>
      </c>
    </row>
    <row r="32" spans="2:19" x14ac:dyDescent="0.25">
      <c r="B32" s="9">
        <v>0.49542700000000001</v>
      </c>
      <c r="C32" s="10">
        <v>1.684137</v>
      </c>
      <c r="D32" s="10">
        <v>1.3629340000000001</v>
      </c>
      <c r="E32" s="10">
        <v>1.684137</v>
      </c>
      <c r="F32" s="9">
        <v>2.659891</v>
      </c>
      <c r="G32" s="10">
        <v>3.6179320000000001</v>
      </c>
      <c r="H32" s="10">
        <v>3.1611210000000001</v>
      </c>
      <c r="I32" s="10">
        <v>3.6179320000000001</v>
      </c>
      <c r="J32" s="9">
        <v>0.33488400000000001</v>
      </c>
      <c r="K32" s="10">
        <v>0.12706400000000001</v>
      </c>
      <c r="L32" s="10">
        <v>0.12706400000000001</v>
      </c>
      <c r="M32" s="9">
        <v>0.99736100000000005</v>
      </c>
      <c r="N32" s="10">
        <v>1.0583959999999999</v>
      </c>
      <c r="O32" s="10">
        <v>0.23186300000000001</v>
      </c>
      <c r="P32" s="10">
        <v>1.0583959999999999</v>
      </c>
      <c r="Q32" s="9">
        <v>0.49711</v>
      </c>
      <c r="R32" s="10">
        <v>1.7848090000000001</v>
      </c>
      <c r="S32" s="10">
        <v>1.7848090000000001</v>
      </c>
    </row>
    <row r="33" spans="2:19" x14ac:dyDescent="0.25">
      <c r="B33" s="9">
        <v>0.73438999999999999</v>
      </c>
      <c r="C33" s="10">
        <v>0.65643200000000002</v>
      </c>
      <c r="D33" s="10">
        <v>2.300576</v>
      </c>
      <c r="E33" s="10">
        <v>0.65643200000000002</v>
      </c>
      <c r="F33" s="9">
        <v>4.2138220000000004</v>
      </c>
      <c r="G33" s="10">
        <v>2.8694269999999999</v>
      </c>
      <c r="H33" s="10">
        <v>2.5942310000000002</v>
      </c>
      <c r="I33" s="10">
        <v>2.8694269999999999</v>
      </c>
      <c r="J33" s="9">
        <v>1.278732</v>
      </c>
      <c r="K33" s="10">
        <v>0.24965799999999999</v>
      </c>
      <c r="L33" s="10">
        <v>0.24965799999999999</v>
      </c>
      <c r="M33" s="9">
        <v>1.7762899999999999</v>
      </c>
      <c r="N33" s="10">
        <v>1.029237</v>
      </c>
      <c r="O33" s="10">
        <v>0.84413400000000005</v>
      </c>
      <c r="P33" s="10">
        <v>1.029237</v>
      </c>
      <c r="Q33" s="9">
        <v>0.43282599999999999</v>
      </c>
      <c r="R33" s="10">
        <v>0.51161800000000002</v>
      </c>
      <c r="S33" s="10">
        <v>0.51161800000000002</v>
      </c>
    </row>
    <row r="34" spans="2:19" x14ac:dyDescent="0.25">
      <c r="B34" s="9">
        <v>0.42732799999999999</v>
      </c>
      <c r="C34" s="10">
        <v>1.099048</v>
      </c>
      <c r="D34" s="10">
        <v>0.78665399999999996</v>
      </c>
      <c r="E34" s="10">
        <v>1.099048</v>
      </c>
      <c r="F34" s="9">
        <v>5.5719839999999996</v>
      </c>
      <c r="G34" s="10">
        <v>3.7741539999999998</v>
      </c>
      <c r="H34" s="10">
        <v>2.3778630000000001</v>
      </c>
      <c r="I34" s="10">
        <v>3.7741539999999998</v>
      </c>
      <c r="J34" s="9">
        <v>0.78487499999999999</v>
      </c>
      <c r="K34" s="10">
        <v>0.25497900000000001</v>
      </c>
      <c r="L34" s="10">
        <v>0.25497900000000001</v>
      </c>
      <c r="M34" s="9">
        <v>0.63958999999999999</v>
      </c>
      <c r="N34" s="10">
        <v>0.994502</v>
      </c>
      <c r="O34" s="10">
        <v>0.351248</v>
      </c>
      <c r="P34" s="10">
        <v>0.994502</v>
      </c>
      <c r="Q34" s="9">
        <v>0.92533600000000005</v>
      </c>
      <c r="R34" s="10">
        <v>0.58649399999999996</v>
      </c>
      <c r="S34" s="10">
        <v>0.58649399999999996</v>
      </c>
    </row>
    <row r="35" spans="2:19" x14ac:dyDescent="0.25">
      <c r="B35" s="9">
        <v>0.370112</v>
      </c>
      <c r="C35" s="10">
        <v>1.1926110000000001</v>
      </c>
      <c r="D35" s="10">
        <v>1.090347</v>
      </c>
      <c r="E35" s="10">
        <v>1.1926110000000001</v>
      </c>
      <c r="F35" s="9">
        <v>5.08643</v>
      </c>
      <c r="G35" s="10">
        <v>4.1837809999999998</v>
      </c>
      <c r="H35" s="10">
        <v>2.5252629999999998</v>
      </c>
      <c r="I35" s="10">
        <v>4.1837809999999998</v>
      </c>
      <c r="J35" s="9">
        <v>0.70555800000000002</v>
      </c>
      <c r="K35" s="10">
        <v>9.2201000000000005E-2</v>
      </c>
      <c r="L35" s="10">
        <v>9.2201000000000005E-2</v>
      </c>
      <c r="M35" s="9">
        <v>0.80495700000000003</v>
      </c>
      <c r="N35" s="10">
        <v>0.75744400000000001</v>
      </c>
      <c r="O35" s="10">
        <v>0.29437999999999998</v>
      </c>
      <c r="P35" s="10">
        <v>0.75744400000000001</v>
      </c>
      <c r="Q35" s="9">
        <v>0.77309499999999998</v>
      </c>
      <c r="R35" s="10">
        <v>0.60803300000000005</v>
      </c>
      <c r="S35" s="10">
        <v>0.60803300000000005</v>
      </c>
    </row>
    <row r="36" spans="2:19" x14ac:dyDescent="0.25">
      <c r="B36" s="9">
        <v>0.34946899999999997</v>
      </c>
      <c r="C36" s="10">
        <v>0.239782</v>
      </c>
      <c r="D36" s="10">
        <v>1.575523</v>
      </c>
      <c r="E36" s="10">
        <v>0.239782</v>
      </c>
      <c r="F36" s="9">
        <v>5.1463390000000002</v>
      </c>
      <c r="G36" s="10">
        <v>2.707287</v>
      </c>
      <c r="H36" s="10">
        <v>2.7824689999999999</v>
      </c>
      <c r="I36" s="10">
        <v>2.707287</v>
      </c>
      <c r="J36" s="9">
        <v>0.51158199999999998</v>
      </c>
      <c r="K36" s="10">
        <v>0.164523</v>
      </c>
      <c r="L36" s="10">
        <v>0.164523</v>
      </c>
      <c r="M36" s="9">
        <v>0.50844100000000003</v>
      </c>
      <c r="N36" s="10">
        <v>1.8102640000000001</v>
      </c>
      <c r="O36" s="10">
        <v>0.44208500000000001</v>
      </c>
      <c r="P36" s="10">
        <v>1.8102640000000001</v>
      </c>
      <c r="Q36" s="9">
        <v>0.44718599999999997</v>
      </c>
      <c r="R36" s="10">
        <v>0.34215699999999999</v>
      </c>
      <c r="S36" s="10">
        <v>0.34215699999999999</v>
      </c>
    </row>
    <row r="37" spans="2:19" x14ac:dyDescent="0.25">
      <c r="B37" s="9">
        <v>0.71340999999999999</v>
      </c>
      <c r="C37" s="10">
        <v>0.56282600000000005</v>
      </c>
      <c r="D37" s="10">
        <v>0.89848300000000003</v>
      </c>
      <c r="E37" s="10">
        <v>0.56282600000000005</v>
      </c>
      <c r="F37" s="9">
        <v>4.6853540000000002</v>
      </c>
      <c r="G37" s="10">
        <v>4.4430160000000001</v>
      </c>
      <c r="H37" s="10">
        <v>3.37642</v>
      </c>
      <c r="I37" s="10">
        <v>4.4430160000000001</v>
      </c>
      <c r="J37" s="9">
        <v>0.60974799999999996</v>
      </c>
      <c r="K37" s="10">
        <v>0.13515099999999999</v>
      </c>
      <c r="L37" s="10">
        <v>0.13515099999999999</v>
      </c>
      <c r="M37" s="9">
        <v>0.52841000000000005</v>
      </c>
      <c r="N37" s="10">
        <v>0.87152499999999999</v>
      </c>
      <c r="O37" s="10">
        <v>0.32674500000000001</v>
      </c>
      <c r="P37" s="10">
        <v>0.87152499999999999</v>
      </c>
      <c r="Q37" s="9">
        <v>0.78790400000000005</v>
      </c>
      <c r="R37" s="10">
        <v>0.49310100000000001</v>
      </c>
      <c r="S37" s="10">
        <v>0.49310100000000001</v>
      </c>
    </row>
    <row r="38" spans="2:19" x14ac:dyDescent="0.25">
      <c r="B38" s="9">
        <v>0.36001499999999997</v>
      </c>
      <c r="C38" s="10">
        <v>0.26174700000000001</v>
      </c>
      <c r="D38" s="10">
        <v>3.6150380000000002</v>
      </c>
      <c r="E38" s="10">
        <v>0.26174700000000001</v>
      </c>
      <c r="F38" s="9">
        <v>6.9735630000000004</v>
      </c>
      <c r="G38" s="10">
        <v>2.8695539999999999</v>
      </c>
      <c r="H38" s="10">
        <v>2.9892560000000001</v>
      </c>
      <c r="I38" s="10">
        <v>2.8695539999999999</v>
      </c>
      <c r="J38" s="9">
        <v>0.85622699999999996</v>
      </c>
      <c r="K38" s="10">
        <v>0.223607</v>
      </c>
      <c r="L38" s="10">
        <v>0.223607</v>
      </c>
      <c r="M38" s="9">
        <v>0.69804100000000002</v>
      </c>
      <c r="N38" s="10">
        <v>1.4040010000000001</v>
      </c>
      <c r="O38" s="10">
        <v>0.31384499999999999</v>
      </c>
      <c r="P38" s="10">
        <v>1.4040010000000001</v>
      </c>
      <c r="Q38" s="9">
        <v>0.69949899999999998</v>
      </c>
      <c r="R38" s="10">
        <v>1.325294</v>
      </c>
      <c r="S38" s="10">
        <v>1.325294</v>
      </c>
    </row>
    <row r="39" spans="2:19" x14ac:dyDescent="0.25">
      <c r="B39" s="9">
        <v>0.182868</v>
      </c>
      <c r="C39" s="10">
        <v>0.45721699999999998</v>
      </c>
      <c r="D39" s="10">
        <v>1.000159</v>
      </c>
      <c r="E39" s="10">
        <v>0.45721699999999998</v>
      </c>
      <c r="F39" s="9">
        <v>3.6477170000000001</v>
      </c>
      <c r="G39" s="10">
        <v>2.3661949999999998</v>
      </c>
      <c r="H39" s="10">
        <v>2.8754430000000002</v>
      </c>
      <c r="I39" s="10">
        <v>2.3661949999999998</v>
      </c>
      <c r="J39" s="9">
        <v>1.4313089999999999</v>
      </c>
      <c r="K39" s="10">
        <v>0.14230300000000001</v>
      </c>
      <c r="L39" s="10">
        <v>0.14230300000000001</v>
      </c>
      <c r="M39" s="9">
        <v>0.32658300000000001</v>
      </c>
      <c r="N39" s="10">
        <v>1.6167100000000001</v>
      </c>
      <c r="O39" s="10">
        <v>0.590974</v>
      </c>
      <c r="P39" s="10">
        <v>1.6167100000000001</v>
      </c>
      <c r="Q39" s="9">
        <v>0.40545100000000001</v>
      </c>
      <c r="R39" s="10">
        <v>1.1746479999999999</v>
      </c>
      <c r="S39" s="10">
        <v>1.1746479999999999</v>
      </c>
    </row>
    <row r="40" spans="2:19" x14ac:dyDescent="0.25">
      <c r="B40" s="9">
        <v>0.892015</v>
      </c>
      <c r="C40" s="10">
        <v>0.44538299999999997</v>
      </c>
      <c r="D40" s="10">
        <v>0.40987299999999999</v>
      </c>
      <c r="E40" s="10">
        <v>0.44538299999999997</v>
      </c>
      <c r="F40" s="9">
        <v>5.2918479999999999</v>
      </c>
      <c r="G40" s="10">
        <v>2.1072139999999999</v>
      </c>
      <c r="H40" s="10">
        <v>2.8612069999999998</v>
      </c>
      <c r="I40" s="10">
        <v>2.1072139999999999</v>
      </c>
      <c r="J40" s="9">
        <v>0.73685800000000001</v>
      </c>
      <c r="K40" s="10">
        <v>0.25421300000000002</v>
      </c>
      <c r="L40" s="10">
        <v>0.25421300000000002</v>
      </c>
      <c r="M40" s="9">
        <v>0.58349600000000001</v>
      </c>
      <c r="N40" s="10">
        <v>2.0084149999999998</v>
      </c>
      <c r="O40" s="10">
        <v>0.20113900000000001</v>
      </c>
      <c r="P40" s="10">
        <v>2.0084149999999998</v>
      </c>
      <c r="Q40" s="9">
        <v>0.64912599999999998</v>
      </c>
      <c r="R40" s="10">
        <v>1.0807439999999999</v>
      </c>
      <c r="S40" s="10">
        <v>1.0807439999999999</v>
      </c>
    </row>
    <row r="41" spans="2:19" x14ac:dyDescent="0.25">
      <c r="B41" s="9">
        <v>0.34845900000000002</v>
      </c>
      <c r="C41" s="10">
        <v>0.46871000000000002</v>
      </c>
      <c r="D41" s="10">
        <v>1.2666010000000001</v>
      </c>
      <c r="E41" s="10">
        <v>0.46871000000000002</v>
      </c>
      <c r="F41" s="9">
        <v>4.3989349999999998</v>
      </c>
      <c r="G41" s="10">
        <v>3.5067029999999999</v>
      </c>
      <c r="H41" s="10">
        <v>4.157807</v>
      </c>
      <c r="I41" s="10">
        <v>3.5067029999999999</v>
      </c>
      <c r="J41" s="9">
        <v>0.75133000000000005</v>
      </c>
      <c r="K41" s="10">
        <v>0.21487999999999999</v>
      </c>
      <c r="L41" s="10">
        <v>0.21487999999999999</v>
      </c>
      <c r="M41" s="9">
        <v>0.83210600000000001</v>
      </c>
      <c r="N41" s="10">
        <v>0.97381499999999999</v>
      </c>
      <c r="O41" s="10">
        <v>0.81733999999999996</v>
      </c>
      <c r="P41" s="10">
        <v>0.97381499999999999</v>
      </c>
      <c r="Q41" s="9">
        <v>0.45122499999999999</v>
      </c>
      <c r="R41" s="10">
        <v>0.82023100000000004</v>
      </c>
      <c r="S41" s="10">
        <v>0.82023100000000004</v>
      </c>
    </row>
    <row r="42" spans="2:19" x14ac:dyDescent="0.25">
      <c r="B42" s="9">
        <v>0.412856</v>
      </c>
      <c r="C42" s="10">
        <v>0.65673000000000004</v>
      </c>
      <c r="D42" s="10">
        <v>0.54334199999999999</v>
      </c>
      <c r="E42" s="10">
        <v>0.65673000000000004</v>
      </c>
      <c r="F42" s="9">
        <v>4.8769720000000003</v>
      </c>
      <c r="G42" s="10">
        <v>2.8827500000000001</v>
      </c>
      <c r="H42" s="10">
        <v>3.4803860000000002</v>
      </c>
      <c r="I42" s="10">
        <v>2.8827500000000001</v>
      </c>
      <c r="J42" s="9">
        <v>0.95069000000000004</v>
      </c>
      <c r="K42" s="10">
        <v>0.162693</v>
      </c>
      <c r="L42" s="10">
        <v>0.162693</v>
      </c>
      <c r="M42" s="9">
        <v>1.4058409999999999</v>
      </c>
      <c r="N42" s="10">
        <v>0.84628300000000001</v>
      </c>
      <c r="O42" s="10">
        <v>0.64448300000000003</v>
      </c>
      <c r="P42" s="10">
        <v>0.84628300000000001</v>
      </c>
      <c r="Q42" s="9">
        <v>0.85914400000000002</v>
      </c>
      <c r="R42" s="10">
        <v>0.52928299999999995</v>
      </c>
      <c r="S42" s="10">
        <v>0.52928299999999995</v>
      </c>
    </row>
    <row r="43" spans="2:19" x14ac:dyDescent="0.25">
      <c r="B43" s="9">
        <v>0.849047</v>
      </c>
      <c r="C43" s="10">
        <v>0.25889499999999999</v>
      </c>
      <c r="D43" s="10">
        <v>0.65406299999999995</v>
      </c>
      <c r="E43" s="10">
        <v>0.25889499999999999</v>
      </c>
      <c r="F43" s="9">
        <v>2.826044</v>
      </c>
      <c r="G43" s="10">
        <v>3.6125259999999999</v>
      </c>
      <c r="H43" s="10">
        <v>2.122681</v>
      </c>
      <c r="I43" s="10">
        <v>3.6125259999999999</v>
      </c>
      <c r="J43" s="9">
        <v>0.68300700000000003</v>
      </c>
      <c r="K43" s="10">
        <v>0.238675</v>
      </c>
      <c r="L43" s="10">
        <v>0.238675</v>
      </c>
      <c r="M43" s="9">
        <v>0.42216700000000001</v>
      </c>
      <c r="N43" s="10">
        <v>1.828824</v>
      </c>
      <c r="O43" s="10">
        <v>1.150231</v>
      </c>
      <c r="P43" s="10">
        <v>1.828824</v>
      </c>
      <c r="Q43" s="9">
        <v>0.56038500000000002</v>
      </c>
      <c r="R43" s="10">
        <v>0.44891599999999998</v>
      </c>
      <c r="S43" s="10">
        <v>0.44891599999999998</v>
      </c>
    </row>
    <row r="44" spans="2:19" x14ac:dyDescent="0.25">
      <c r="B44" s="9">
        <v>0.446737</v>
      </c>
      <c r="C44" s="10">
        <v>0.93631299999999995</v>
      </c>
      <c r="D44" s="10">
        <v>0.44464199999999998</v>
      </c>
      <c r="E44" s="10">
        <v>0.93631299999999995</v>
      </c>
      <c r="F44" s="9">
        <v>4.7003870000000001</v>
      </c>
      <c r="G44" s="10">
        <v>1.6131770000000001</v>
      </c>
      <c r="H44" s="10">
        <v>2.0244010000000001</v>
      </c>
      <c r="I44" s="10">
        <v>1.6131770000000001</v>
      </c>
      <c r="J44" s="9">
        <v>1.127389</v>
      </c>
      <c r="K44" s="10">
        <v>0.188531</v>
      </c>
      <c r="L44" s="10">
        <v>0.188531</v>
      </c>
      <c r="M44" s="9">
        <v>1.2602199999999999</v>
      </c>
      <c r="N44" s="10">
        <v>0.71364300000000003</v>
      </c>
      <c r="O44" s="10">
        <v>0.35701100000000002</v>
      </c>
      <c r="P44" s="10">
        <v>0.71364300000000003</v>
      </c>
      <c r="Q44" s="9">
        <v>0.36786799999999997</v>
      </c>
      <c r="R44" s="10">
        <v>0.40681699999999998</v>
      </c>
      <c r="S44" s="10">
        <v>0.40681699999999998</v>
      </c>
    </row>
    <row r="45" spans="2:19" x14ac:dyDescent="0.25">
      <c r="B45" s="9">
        <v>0.42329</v>
      </c>
      <c r="C45" s="10">
        <v>0.263152</v>
      </c>
      <c r="D45" s="10">
        <v>1.6221620000000001</v>
      </c>
      <c r="E45" s="10">
        <v>0.263152</v>
      </c>
      <c r="F45" s="9">
        <v>2.0362330000000002</v>
      </c>
      <c r="G45" s="10">
        <v>2.6207479999999999</v>
      </c>
      <c r="H45" s="10">
        <v>3.4229449999999999</v>
      </c>
      <c r="I45" s="10">
        <v>2.6207479999999999</v>
      </c>
      <c r="J45" s="9">
        <v>0.94597900000000001</v>
      </c>
      <c r="K45" s="10">
        <v>0.18384900000000001</v>
      </c>
      <c r="L45" s="10">
        <v>0.18384900000000001</v>
      </c>
      <c r="M45" s="9">
        <v>0.62388299999999997</v>
      </c>
      <c r="N45" s="10">
        <v>1.4726619999999999</v>
      </c>
      <c r="O45" s="10">
        <v>0.28434199999999998</v>
      </c>
      <c r="P45" s="10">
        <v>1.4726619999999999</v>
      </c>
      <c r="Q45" s="9">
        <v>0.48690099999999997</v>
      </c>
      <c r="R45" s="10">
        <v>0.29754599999999998</v>
      </c>
      <c r="S45" s="10">
        <v>0.29754599999999998</v>
      </c>
    </row>
    <row r="46" spans="2:19" x14ac:dyDescent="0.25">
      <c r="B46" s="9">
        <v>0.48633999999999999</v>
      </c>
      <c r="C46" s="10">
        <v>0.89638499999999999</v>
      </c>
      <c r="D46" s="10">
        <v>0.92164999999999997</v>
      </c>
      <c r="E46" s="10">
        <v>0.89638499999999999</v>
      </c>
      <c r="F46" s="9">
        <v>5.6462529999999997</v>
      </c>
      <c r="G46" s="10">
        <v>2.2070349999999999</v>
      </c>
      <c r="H46" s="10">
        <v>1.828721</v>
      </c>
      <c r="I46" s="10">
        <v>2.2070349999999999</v>
      </c>
      <c r="J46" s="9">
        <v>0.62769799999999998</v>
      </c>
      <c r="K46" s="10">
        <v>0.126723</v>
      </c>
      <c r="L46" s="10">
        <v>0.126723</v>
      </c>
      <c r="M46" s="9">
        <v>0.40107599999999999</v>
      </c>
      <c r="N46" s="10">
        <v>1.8000910000000001</v>
      </c>
      <c r="O46" s="10">
        <v>0.61639299999999997</v>
      </c>
      <c r="P46" s="10">
        <v>1.8000910000000001</v>
      </c>
      <c r="Q46" s="9">
        <v>0.83715499999999998</v>
      </c>
      <c r="R46" s="10">
        <v>0.75586900000000001</v>
      </c>
      <c r="S46" s="10">
        <v>0.75586900000000001</v>
      </c>
    </row>
    <row r="47" spans="2:19" x14ac:dyDescent="0.25">
      <c r="B47" s="9">
        <v>1.086551</v>
      </c>
      <c r="C47" s="10">
        <v>0.59683799999999998</v>
      </c>
      <c r="D47" s="10">
        <v>0.85253000000000001</v>
      </c>
      <c r="E47" s="10">
        <v>0.59683799999999998</v>
      </c>
      <c r="F47" s="9">
        <v>10.61881</v>
      </c>
      <c r="G47" s="10">
        <v>2.4040370000000002</v>
      </c>
      <c r="H47" s="10">
        <v>2.7914759999999998</v>
      </c>
      <c r="I47" s="10">
        <v>2.4040370000000002</v>
      </c>
      <c r="J47" s="9">
        <v>0.59179700000000002</v>
      </c>
      <c r="K47" s="10">
        <v>0.18623200000000001</v>
      </c>
      <c r="L47" s="10">
        <v>0.18623200000000001</v>
      </c>
      <c r="M47" s="9">
        <v>1.067591</v>
      </c>
      <c r="N47" s="10">
        <v>2.2042679999999999</v>
      </c>
      <c r="O47" s="10">
        <v>0.22858100000000001</v>
      </c>
      <c r="P47" s="10">
        <v>2.2042679999999999</v>
      </c>
      <c r="Q47" s="9">
        <v>0.61782499999999996</v>
      </c>
      <c r="R47" s="10">
        <v>1.014254</v>
      </c>
      <c r="S47" s="10">
        <v>1.014254</v>
      </c>
    </row>
    <row r="48" spans="2:19" x14ac:dyDescent="0.25">
      <c r="B48" s="9">
        <v>0.60570900000000005</v>
      </c>
      <c r="C48" s="10">
        <v>0.401368</v>
      </c>
      <c r="D48" s="10">
        <v>0.82401999999999997</v>
      </c>
      <c r="E48" s="10">
        <v>0.401368</v>
      </c>
      <c r="F48" s="9">
        <v>0.99680000000000002</v>
      </c>
      <c r="G48" s="10">
        <v>2.6915800000000001</v>
      </c>
      <c r="H48" s="10">
        <v>3.4538220000000002</v>
      </c>
      <c r="I48" s="10">
        <v>2.6915800000000001</v>
      </c>
      <c r="J48" s="9">
        <v>0.61894800000000005</v>
      </c>
      <c r="K48" s="10">
        <v>0.13519400000000001</v>
      </c>
      <c r="L48" s="10">
        <v>0.13519400000000001</v>
      </c>
      <c r="M48" s="9">
        <v>0.66090599999999999</v>
      </c>
      <c r="N48" s="10">
        <v>0.65294200000000002</v>
      </c>
      <c r="O48" s="10">
        <v>0.37678200000000001</v>
      </c>
      <c r="P48" s="10">
        <v>0.65294200000000002</v>
      </c>
      <c r="Q48" s="9">
        <v>0.61580599999999996</v>
      </c>
      <c r="R48" s="10">
        <v>1.151065</v>
      </c>
      <c r="S48" s="10">
        <v>1.151065</v>
      </c>
    </row>
    <row r="49" spans="2:19" x14ac:dyDescent="0.25">
      <c r="B49" s="9">
        <v>0.83996000000000004</v>
      </c>
      <c r="C49" s="10">
        <v>0.95891599999999999</v>
      </c>
      <c r="D49" s="10">
        <v>1.1596580000000001</v>
      </c>
      <c r="E49" s="10">
        <v>0.95891599999999999</v>
      </c>
      <c r="F49" s="9">
        <v>3.5139870000000002</v>
      </c>
      <c r="G49" s="10">
        <v>2.7118419999999999</v>
      </c>
      <c r="H49" s="10">
        <v>6.2491149999999998</v>
      </c>
      <c r="I49" s="10">
        <v>2.7118419999999999</v>
      </c>
      <c r="J49" s="9">
        <v>0.40926600000000002</v>
      </c>
      <c r="K49" s="10">
        <v>0.14336699999999999</v>
      </c>
      <c r="L49" s="10">
        <v>0.14336699999999999</v>
      </c>
      <c r="M49" s="9">
        <v>0.78408999999999995</v>
      </c>
      <c r="N49" s="10">
        <v>1.955249</v>
      </c>
      <c r="O49" s="10">
        <v>0.12862199999999999</v>
      </c>
      <c r="P49" s="10">
        <v>1.955249</v>
      </c>
      <c r="Q49" s="9">
        <v>0.55163399999999996</v>
      </c>
      <c r="R49" s="10">
        <v>0.58568500000000001</v>
      </c>
      <c r="S49" s="10">
        <v>0.58568500000000001</v>
      </c>
    </row>
    <row r="50" spans="2:19" x14ac:dyDescent="0.25">
      <c r="B50" s="9">
        <v>0.285634</v>
      </c>
      <c r="C50" s="10">
        <v>0.69780799999999998</v>
      </c>
      <c r="D50" s="10">
        <v>1.230801</v>
      </c>
      <c r="E50" s="10">
        <v>0.69780799999999998</v>
      </c>
      <c r="F50" s="9">
        <v>3.3537810000000001</v>
      </c>
      <c r="G50" s="10">
        <v>2.6644640000000002</v>
      </c>
      <c r="H50" s="10">
        <v>2.2474479999999999</v>
      </c>
      <c r="I50" s="10">
        <v>2.6644640000000002</v>
      </c>
      <c r="J50" s="9">
        <v>0.60223099999999996</v>
      </c>
      <c r="K50" s="10">
        <v>0.39391900000000002</v>
      </c>
      <c r="L50" s="10">
        <v>0.39391900000000002</v>
      </c>
      <c r="M50" s="9">
        <v>0.70746500000000001</v>
      </c>
      <c r="N50" s="10">
        <v>2.148377</v>
      </c>
      <c r="O50" s="10">
        <v>0.36720199999999997</v>
      </c>
      <c r="P50" s="10">
        <v>2.148377</v>
      </c>
      <c r="Q50" s="9">
        <v>0.56015999999999999</v>
      </c>
      <c r="R50" s="10">
        <v>0.44972499999999999</v>
      </c>
      <c r="S50" s="10">
        <v>0.44972499999999999</v>
      </c>
    </row>
    <row r="51" spans="2:19" x14ac:dyDescent="0.25">
      <c r="B51" s="9">
        <v>0.37381399999999998</v>
      </c>
      <c r="C51" s="10">
        <v>0.942187</v>
      </c>
      <c r="D51" s="10">
        <v>0.70738199999999996</v>
      </c>
      <c r="E51" s="10">
        <v>0.942187</v>
      </c>
      <c r="F51" s="9">
        <v>4.9191560000000001</v>
      </c>
      <c r="G51" s="10">
        <v>2.3261810000000001</v>
      </c>
      <c r="H51" s="10">
        <v>2.1234440000000001</v>
      </c>
      <c r="I51" s="10">
        <v>2.3261810000000001</v>
      </c>
      <c r="J51" s="9">
        <v>0.58596300000000001</v>
      </c>
      <c r="K51" s="10">
        <v>0.15388099999999999</v>
      </c>
      <c r="L51" s="10">
        <v>0.15388099999999999</v>
      </c>
      <c r="M51" s="9">
        <v>0.72081499999999998</v>
      </c>
      <c r="N51" s="10">
        <v>0.53115599999999996</v>
      </c>
      <c r="O51" s="10">
        <v>1.0093190000000001</v>
      </c>
      <c r="P51" s="10">
        <v>0.53115599999999996</v>
      </c>
      <c r="Q51" s="9">
        <v>0.45436599999999999</v>
      </c>
      <c r="R51" s="10">
        <v>0.43303799999999998</v>
      </c>
      <c r="S51" s="10">
        <v>0.43303799999999998</v>
      </c>
    </row>
    <row r="52" spans="2:19" x14ac:dyDescent="0.25">
      <c r="B52" s="9">
        <v>0.55096100000000003</v>
      </c>
      <c r="C52" s="10">
        <v>0.77157699999999996</v>
      </c>
      <c r="D52" s="10">
        <v>1.0621039999999999</v>
      </c>
      <c r="E52" s="10">
        <v>0.77157699999999996</v>
      </c>
      <c r="F52" s="9">
        <v>4.937106</v>
      </c>
      <c r="G52" s="10">
        <v>2.4636740000000001</v>
      </c>
      <c r="H52" s="10">
        <v>2.6071689999999998</v>
      </c>
      <c r="I52" s="10">
        <v>2.4636740000000001</v>
      </c>
      <c r="J52" s="9">
        <v>0.24232899999999999</v>
      </c>
      <c r="K52" s="10">
        <v>9.7139000000000003E-2</v>
      </c>
      <c r="L52" s="10">
        <v>9.7139000000000003E-2</v>
      </c>
      <c r="M52" s="9">
        <v>1.8341799999999999</v>
      </c>
      <c r="N52" s="10">
        <v>0.52558000000000005</v>
      </c>
      <c r="O52" s="10">
        <v>0.49750299999999997</v>
      </c>
      <c r="P52" s="10">
        <v>0.52558000000000005</v>
      </c>
      <c r="Q52" s="9">
        <v>0.69804100000000002</v>
      </c>
      <c r="R52" s="10">
        <v>0.47249799999999997</v>
      </c>
      <c r="S52" s="10">
        <v>0.47249799999999997</v>
      </c>
    </row>
    <row r="53" spans="2:19" x14ac:dyDescent="0.25">
      <c r="B53" s="9">
        <v>1.304535</v>
      </c>
      <c r="C53" s="10">
        <v>0.57163799999999998</v>
      </c>
      <c r="D53" s="10">
        <v>0.74116000000000004</v>
      </c>
      <c r="E53" s="10">
        <v>0.57163799999999998</v>
      </c>
      <c r="F53" s="9">
        <v>4.9871420000000004</v>
      </c>
      <c r="G53" s="10">
        <v>6.3029140000000003</v>
      </c>
      <c r="H53" s="10">
        <v>1.519685</v>
      </c>
      <c r="I53" s="10">
        <v>6.3029140000000003</v>
      </c>
      <c r="J53" s="9">
        <v>1.013517</v>
      </c>
      <c r="K53" s="10">
        <v>9.2924999999999994E-2</v>
      </c>
      <c r="L53" s="10">
        <v>9.2924999999999994E-2</v>
      </c>
      <c r="M53" s="9">
        <v>1.0800449999999999</v>
      </c>
      <c r="N53" s="10">
        <v>0.61833400000000005</v>
      </c>
      <c r="O53" s="10">
        <v>0.406667</v>
      </c>
      <c r="P53" s="10">
        <v>0.61833400000000005</v>
      </c>
      <c r="Q53" s="9">
        <v>1.069723</v>
      </c>
      <c r="R53" s="10">
        <v>0.47526499999999999</v>
      </c>
      <c r="S53" s="10">
        <v>0.47526499999999999</v>
      </c>
    </row>
    <row r="54" spans="2:19" x14ac:dyDescent="0.25">
      <c r="B54" s="9">
        <v>0.54187300000000005</v>
      </c>
      <c r="C54" s="10">
        <v>0.99484300000000003</v>
      </c>
      <c r="D54" s="10">
        <v>0.63375899999999996</v>
      </c>
      <c r="E54" s="10">
        <v>0.99484300000000003</v>
      </c>
      <c r="F54" s="9">
        <v>3.5477560000000001</v>
      </c>
      <c r="G54" s="10">
        <v>2.8404379999999998</v>
      </c>
      <c r="H54" s="10">
        <v>1.9651670000000001</v>
      </c>
      <c r="I54" s="10">
        <v>2.8404379999999998</v>
      </c>
      <c r="J54" s="9">
        <v>0.76838300000000004</v>
      </c>
      <c r="K54" s="10">
        <v>0.105823</v>
      </c>
      <c r="L54" s="10">
        <v>0.105823</v>
      </c>
      <c r="M54" s="9">
        <v>0.90121499999999999</v>
      </c>
      <c r="N54" s="10">
        <v>0.41383999999999999</v>
      </c>
      <c r="O54" s="10">
        <v>0.368309</v>
      </c>
      <c r="P54" s="10">
        <v>0.41383999999999999</v>
      </c>
      <c r="Q54" s="9">
        <v>0.32007600000000003</v>
      </c>
      <c r="R54" s="10">
        <v>0.52438799999999997</v>
      </c>
      <c r="S54" s="10">
        <v>0.52438799999999997</v>
      </c>
    </row>
    <row r="55" spans="2:19" x14ac:dyDescent="0.25">
      <c r="B55" s="9">
        <v>0.78263099999999997</v>
      </c>
      <c r="C55" s="10">
        <v>1.079339</v>
      </c>
      <c r="D55" s="10">
        <v>0.25781599999999999</v>
      </c>
      <c r="E55" s="10">
        <v>1.079339</v>
      </c>
      <c r="F55" s="9">
        <v>7.8828550000000002</v>
      </c>
      <c r="G55" s="10">
        <v>2.6608040000000002</v>
      </c>
      <c r="H55" s="10">
        <v>1.706205</v>
      </c>
      <c r="I55" s="10">
        <v>2.6608040000000002</v>
      </c>
      <c r="J55" s="9">
        <v>1.1326609999999999</v>
      </c>
      <c r="K55" s="10">
        <v>0.19930100000000001</v>
      </c>
      <c r="L55" s="10">
        <v>0.19930100000000001</v>
      </c>
      <c r="M55" s="9">
        <v>0.47635499999999997</v>
      </c>
      <c r="N55" s="10">
        <v>3.1861280000000001</v>
      </c>
      <c r="O55" s="10">
        <v>0.29140300000000002</v>
      </c>
      <c r="P55" s="10">
        <v>3.1861280000000001</v>
      </c>
      <c r="Q55" s="9">
        <v>0.264654</v>
      </c>
      <c r="R55" s="10">
        <v>0.40532699999999999</v>
      </c>
      <c r="S55" s="10">
        <v>0.40532699999999999</v>
      </c>
    </row>
    <row r="56" spans="2:19" x14ac:dyDescent="0.25">
      <c r="B56" s="9">
        <v>0.98311300000000001</v>
      </c>
      <c r="C56" s="10">
        <v>1.206488</v>
      </c>
      <c r="D56" s="10">
        <v>0.56345500000000004</v>
      </c>
      <c r="E56" s="10">
        <v>1.206488</v>
      </c>
      <c r="F56" s="9">
        <v>4.2039499999999999</v>
      </c>
      <c r="G56" s="10">
        <v>3.0438679999999998</v>
      </c>
      <c r="H56" s="10">
        <v>2.6388859999999998</v>
      </c>
      <c r="I56" s="10">
        <v>3.0438679999999998</v>
      </c>
      <c r="J56" s="9">
        <v>0.65518399999999999</v>
      </c>
      <c r="K56" s="10">
        <v>0.134768</v>
      </c>
      <c r="L56" s="10">
        <v>0.134768</v>
      </c>
      <c r="M56" s="9">
        <v>0.44931700000000002</v>
      </c>
      <c r="N56" s="10">
        <v>0.79149800000000003</v>
      </c>
      <c r="O56" s="10">
        <v>0.52612800000000004</v>
      </c>
      <c r="P56" s="10">
        <v>0.79149800000000003</v>
      </c>
      <c r="Q56" s="9">
        <v>0.158411</v>
      </c>
      <c r="R56" s="10">
        <v>0.338198</v>
      </c>
      <c r="S56" s="10">
        <v>0.338198</v>
      </c>
    </row>
    <row r="57" spans="2:19" x14ac:dyDescent="0.25">
      <c r="B57" s="9">
        <v>0.56105799999999995</v>
      </c>
      <c r="C57" s="10">
        <v>0.93077900000000002</v>
      </c>
      <c r="D57" s="10">
        <v>0.66551300000000002</v>
      </c>
      <c r="E57" s="10">
        <v>0.93077900000000002</v>
      </c>
      <c r="F57" s="9">
        <v>4.3122129999999999</v>
      </c>
      <c r="G57" s="10">
        <v>2.616406</v>
      </c>
      <c r="H57" s="10">
        <v>1.7583789999999999</v>
      </c>
      <c r="I57" s="10">
        <v>2.616406</v>
      </c>
      <c r="J57" s="9">
        <v>0.74156999999999995</v>
      </c>
      <c r="K57" s="10">
        <v>0.35058499999999998</v>
      </c>
      <c r="L57" s="10">
        <v>0.35058499999999998</v>
      </c>
      <c r="M57" s="9">
        <v>0.87204599999999999</v>
      </c>
      <c r="N57" s="10">
        <v>2.0573679999999999</v>
      </c>
      <c r="O57" s="10">
        <v>0.224382</v>
      </c>
      <c r="P57" s="10">
        <v>2.0573679999999999</v>
      </c>
      <c r="Q57" s="9">
        <v>0.27351700000000001</v>
      </c>
      <c r="R57" s="10">
        <v>0.13591800000000001</v>
      </c>
      <c r="S57" s="10">
        <v>0.13591800000000001</v>
      </c>
    </row>
    <row r="58" spans="2:19" x14ac:dyDescent="0.25">
      <c r="B58" s="9">
        <v>0.44897999999999999</v>
      </c>
      <c r="C58" s="10">
        <v>0.975858</v>
      </c>
      <c r="D58" s="10">
        <v>0.51899099999999998</v>
      </c>
      <c r="E58" s="10">
        <v>0.975858</v>
      </c>
      <c r="F58" s="9">
        <v>5.1164959999999997</v>
      </c>
      <c r="G58" s="10">
        <v>2.992702</v>
      </c>
      <c r="H58" s="10">
        <v>1.4653350000000001</v>
      </c>
      <c r="I58" s="10">
        <v>2.992702</v>
      </c>
      <c r="J58" s="9">
        <v>1.064675</v>
      </c>
      <c r="K58" s="10">
        <v>0.13012799999999999</v>
      </c>
      <c r="L58" s="10">
        <v>0.13012799999999999</v>
      </c>
      <c r="M58" s="9">
        <v>1.0406660000000001</v>
      </c>
      <c r="N58" s="10">
        <v>1.4566140000000001</v>
      </c>
      <c r="O58" s="10">
        <v>0.256519</v>
      </c>
      <c r="P58" s="10">
        <v>1.4566140000000001</v>
      </c>
      <c r="Q58" s="9">
        <v>0.248836</v>
      </c>
      <c r="R58" s="10">
        <v>0.31631799999999999</v>
      </c>
      <c r="S58" s="10">
        <v>0.31631799999999999</v>
      </c>
    </row>
    <row r="59" spans="2:19" x14ac:dyDescent="0.25">
      <c r="B59" s="9">
        <v>0.65540900000000002</v>
      </c>
      <c r="C59" s="10">
        <v>1.169071</v>
      </c>
      <c r="D59" s="10">
        <v>0.68051300000000003</v>
      </c>
      <c r="E59" s="10">
        <v>1.169071</v>
      </c>
      <c r="F59" s="9">
        <v>3.6535500000000001</v>
      </c>
      <c r="G59" s="10">
        <v>1.939797</v>
      </c>
      <c r="H59" s="10">
        <v>1.4780450000000001</v>
      </c>
      <c r="I59" s="10">
        <v>1.939797</v>
      </c>
      <c r="J59" s="9">
        <v>0.54669800000000002</v>
      </c>
      <c r="K59" s="10">
        <v>0.43610300000000002</v>
      </c>
      <c r="L59" s="10">
        <v>0.43610300000000002</v>
      </c>
      <c r="M59" s="9">
        <v>0.88057200000000002</v>
      </c>
      <c r="N59" s="10">
        <v>0.85500900000000002</v>
      </c>
      <c r="O59" s="10">
        <v>0.14011000000000001</v>
      </c>
      <c r="P59" s="10">
        <v>0.85500900000000002</v>
      </c>
      <c r="Q59" s="9">
        <v>0.70264000000000004</v>
      </c>
      <c r="R59" s="10">
        <v>0.10488599999999999</v>
      </c>
      <c r="S59" s="10">
        <v>0.10488599999999999</v>
      </c>
    </row>
    <row r="60" spans="2:19" x14ac:dyDescent="0.25">
      <c r="B60" s="9">
        <v>0.51012400000000002</v>
      </c>
      <c r="C60" s="10">
        <v>0.68418599999999996</v>
      </c>
      <c r="D60" s="10">
        <v>0.29041099999999997</v>
      </c>
      <c r="E60" s="10">
        <v>0.68418599999999996</v>
      </c>
      <c r="F60" s="9">
        <v>4.2590349999999999</v>
      </c>
      <c r="G60" s="10">
        <v>2.5497450000000002</v>
      </c>
      <c r="H60" s="10">
        <v>3.6617920000000002</v>
      </c>
      <c r="I60" s="10">
        <v>2.5497450000000002</v>
      </c>
      <c r="J60" s="9">
        <v>0.44112699999999999</v>
      </c>
      <c r="K60" s="10">
        <v>0.113229</v>
      </c>
      <c r="L60" s="10">
        <v>0.113229</v>
      </c>
      <c r="M60" s="9">
        <v>0.77993800000000002</v>
      </c>
      <c r="N60" s="10">
        <v>0.93597200000000003</v>
      </c>
      <c r="O60" s="10">
        <v>0.253465</v>
      </c>
      <c r="P60" s="10">
        <v>0.93597200000000003</v>
      </c>
      <c r="Q60" s="9">
        <v>0.22561200000000001</v>
      </c>
      <c r="R60" s="10">
        <v>0.29133100000000001</v>
      </c>
      <c r="S60" s="10">
        <v>0.29133100000000001</v>
      </c>
    </row>
    <row r="61" spans="2:19" x14ac:dyDescent="0.25">
      <c r="B61" s="9">
        <v>0.81494200000000006</v>
      </c>
      <c r="C61" s="10">
        <v>1.941627</v>
      </c>
      <c r="D61" s="10">
        <v>1.677657</v>
      </c>
      <c r="E61" s="10">
        <v>1.941627</v>
      </c>
      <c r="F61" s="9">
        <v>9.1502549999999996</v>
      </c>
      <c r="G61" s="10">
        <v>2.8681920000000001</v>
      </c>
      <c r="H61" s="10">
        <v>1.7187239999999999</v>
      </c>
      <c r="I61" s="10">
        <v>2.8681920000000001</v>
      </c>
      <c r="J61" s="9">
        <v>0.59067599999999998</v>
      </c>
      <c r="K61" s="10">
        <v>0.11625199999999999</v>
      </c>
      <c r="L61" s="10">
        <v>0.11625199999999999</v>
      </c>
      <c r="M61" s="9">
        <v>1.073089</v>
      </c>
      <c r="N61" s="10">
        <v>1.3819079999999999</v>
      </c>
      <c r="O61" s="10">
        <v>0.215222</v>
      </c>
      <c r="P61" s="10">
        <v>1.3819079999999999</v>
      </c>
      <c r="Q61" s="9">
        <v>0.572052</v>
      </c>
      <c r="R61" s="10">
        <v>0.41532999999999998</v>
      </c>
      <c r="S61" s="10">
        <v>0.41532999999999998</v>
      </c>
    </row>
    <row r="62" spans="2:19" x14ac:dyDescent="0.25">
      <c r="B62" s="9">
        <v>0.98345000000000005</v>
      </c>
      <c r="C62" s="10">
        <v>0.46645399999999998</v>
      </c>
      <c r="D62" s="10">
        <v>0.405254</v>
      </c>
      <c r="E62" s="10">
        <v>0.46645399999999998</v>
      </c>
      <c r="F62" s="9">
        <v>3.3958520000000001</v>
      </c>
      <c r="G62" s="10">
        <v>2.8021699999999998</v>
      </c>
      <c r="H62" s="10">
        <v>2.6269010000000002</v>
      </c>
      <c r="I62" s="10">
        <v>2.8021699999999998</v>
      </c>
      <c r="J62" s="9">
        <v>1.4962660000000001</v>
      </c>
      <c r="K62" s="10">
        <v>0.239484</v>
      </c>
      <c r="L62" s="10">
        <v>0.239484</v>
      </c>
      <c r="M62" s="9">
        <v>0.74403799999999998</v>
      </c>
      <c r="N62" s="10">
        <v>0.99492800000000003</v>
      </c>
      <c r="O62" s="10">
        <v>0.26980100000000001</v>
      </c>
      <c r="P62" s="10">
        <v>0.99492800000000003</v>
      </c>
      <c r="Q62" s="9">
        <v>0.37403799999999998</v>
      </c>
      <c r="R62" s="10">
        <v>0.18742400000000001</v>
      </c>
      <c r="S62" s="10">
        <v>0.18742400000000001</v>
      </c>
    </row>
    <row r="63" spans="2:19" x14ac:dyDescent="0.25">
      <c r="B63" s="9">
        <v>1.04291</v>
      </c>
      <c r="C63" s="10">
        <v>0.55827199999999999</v>
      </c>
      <c r="D63" s="10">
        <v>0.76394499999999999</v>
      </c>
      <c r="E63" s="10">
        <v>0.55827199999999999</v>
      </c>
      <c r="F63" s="9">
        <v>5.2416989999999997</v>
      </c>
      <c r="G63" s="10">
        <v>3.2841610000000001</v>
      </c>
      <c r="H63" s="10">
        <v>1.265914</v>
      </c>
      <c r="I63" s="10">
        <v>3.2841610000000001</v>
      </c>
      <c r="J63" s="9">
        <v>0.96392900000000004</v>
      </c>
      <c r="K63" s="10">
        <v>0.25208399999999997</v>
      </c>
      <c r="L63" s="10">
        <v>0.25208399999999997</v>
      </c>
      <c r="M63" s="9">
        <v>1.0051019999999999</v>
      </c>
      <c r="N63" s="10">
        <v>1.8246519999999999</v>
      </c>
      <c r="O63" s="10">
        <v>0.63005599999999995</v>
      </c>
      <c r="P63" s="10">
        <v>1.8246519999999999</v>
      </c>
      <c r="Q63" s="9">
        <v>0.51292899999999997</v>
      </c>
      <c r="R63" s="10">
        <v>1.0463070000000001</v>
      </c>
      <c r="S63" s="10">
        <v>1.0463070000000001</v>
      </c>
    </row>
    <row r="64" spans="2:19" x14ac:dyDescent="0.25">
      <c r="B64" s="9">
        <v>1.6083430000000001</v>
      </c>
      <c r="C64" s="10">
        <v>0.71313199999999999</v>
      </c>
      <c r="D64" s="10">
        <v>1.1995800000000001</v>
      </c>
      <c r="E64" s="10">
        <v>0.71313199999999999</v>
      </c>
      <c r="F64" s="9">
        <v>3.8796110000000001</v>
      </c>
      <c r="G64" s="10">
        <v>3.3943249999999998</v>
      </c>
      <c r="H64" s="10">
        <v>2.4428999999999998</v>
      </c>
      <c r="I64" s="10">
        <v>3.3943249999999998</v>
      </c>
      <c r="J64" s="9">
        <v>1.0585039999999999</v>
      </c>
      <c r="K64" s="10">
        <v>0.20147200000000001</v>
      </c>
      <c r="L64" s="10">
        <v>0.20147200000000001</v>
      </c>
      <c r="M64" s="9">
        <v>2.2216809999999998</v>
      </c>
      <c r="N64" s="10">
        <v>1.4382680000000001</v>
      </c>
      <c r="O64" s="10">
        <v>0.43593999999999999</v>
      </c>
      <c r="P64" s="10">
        <v>1.4382680000000001</v>
      </c>
      <c r="Q64" s="9">
        <v>0.49194900000000003</v>
      </c>
      <c r="R64" s="10">
        <v>0.157883</v>
      </c>
      <c r="S64" s="10">
        <v>0.157883</v>
      </c>
    </row>
    <row r="65" spans="2:19" x14ac:dyDescent="0.25">
      <c r="B65" s="9">
        <v>0.75817400000000001</v>
      </c>
      <c r="C65" s="10">
        <v>0.39413199999999998</v>
      </c>
      <c r="D65" s="10">
        <v>0.73841199999999996</v>
      </c>
      <c r="E65" s="10">
        <v>0.39413199999999998</v>
      </c>
      <c r="F65" s="9">
        <v>4.8276089999999998</v>
      </c>
      <c r="G65" s="10">
        <v>4.421818</v>
      </c>
      <c r="H65" s="10">
        <v>1.4731209999999999</v>
      </c>
      <c r="I65" s="10">
        <v>4.421818</v>
      </c>
      <c r="J65" s="9">
        <v>0.84153</v>
      </c>
      <c r="K65" s="10">
        <v>0.246338</v>
      </c>
      <c r="L65" s="10">
        <v>0.246338</v>
      </c>
      <c r="M65" s="9">
        <v>0.32288</v>
      </c>
      <c r="N65" s="10">
        <v>0.91890300000000003</v>
      </c>
      <c r="O65" s="10">
        <v>0.211176</v>
      </c>
      <c r="P65" s="10">
        <v>0.91890300000000003</v>
      </c>
      <c r="Q65" s="9">
        <v>1.031018</v>
      </c>
      <c r="R65" s="10">
        <v>0.31210399999999999</v>
      </c>
      <c r="S65" s="10">
        <v>0.31210399999999999</v>
      </c>
    </row>
    <row r="66" spans="2:19" x14ac:dyDescent="0.25">
      <c r="B66" s="9">
        <v>1.1350169999999999</v>
      </c>
      <c r="C66" s="10">
        <v>1.5886579999999999</v>
      </c>
      <c r="D66" s="10">
        <v>0.85367499999999996</v>
      </c>
      <c r="E66" s="10">
        <v>1.5886579999999999</v>
      </c>
      <c r="F66" s="9">
        <v>4.2718239999999996</v>
      </c>
      <c r="G66" s="10">
        <v>2.6643370000000002</v>
      </c>
      <c r="H66" s="10">
        <v>2.151573</v>
      </c>
      <c r="I66" s="10">
        <v>2.6643370000000002</v>
      </c>
      <c r="J66" s="9">
        <v>2.234807</v>
      </c>
      <c r="K66" s="10">
        <v>0.391322</v>
      </c>
      <c r="L66" s="10">
        <v>0.391322</v>
      </c>
      <c r="M66" s="9">
        <v>2.2965110000000002</v>
      </c>
      <c r="N66" s="10">
        <v>1.3374680000000001</v>
      </c>
      <c r="O66" s="10">
        <v>0.286136</v>
      </c>
      <c r="P66" s="10">
        <v>1.3374680000000001</v>
      </c>
      <c r="Q66" s="9">
        <v>0.83031100000000002</v>
      </c>
      <c r="R66" s="10">
        <v>0.408775</v>
      </c>
      <c r="S66" s="10">
        <v>0.408775</v>
      </c>
    </row>
    <row r="67" spans="2:19" x14ac:dyDescent="0.25">
      <c r="B67" s="9">
        <v>1.0568219999999999</v>
      </c>
      <c r="C67" s="10">
        <v>0.70644899999999999</v>
      </c>
      <c r="D67" s="10">
        <v>0.49574800000000002</v>
      </c>
      <c r="E67" s="10">
        <v>0.70644899999999999</v>
      </c>
      <c r="F67" s="9">
        <v>6.499339</v>
      </c>
      <c r="G67" s="10">
        <v>3.3711679999999999</v>
      </c>
      <c r="H67" s="10">
        <v>1.7616620000000001</v>
      </c>
      <c r="I67" s="10">
        <v>3.3711679999999999</v>
      </c>
      <c r="J67" s="9">
        <v>0.54759500000000005</v>
      </c>
      <c r="K67" s="10">
        <v>0.164991</v>
      </c>
      <c r="L67" s="10">
        <v>0.164991</v>
      </c>
      <c r="M67" s="9">
        <v>0.45515099999999997</v>
      </c>
      <c r="N67" s="10">
        <v>1.722405</v>
      </c>
      <c r="O67" s="10">
        <v>0.37140000000000001</v>
      </c>
      <c r="P67" s="10">
        <v>1.722405</v>
      </c>
      <c r="Q67" s="9">
        <v>0.68076300000000001</v>
      </c>
      <c r="R67" s="10">
        <v>0.46845399999999998</v>
      </c>
      <c r="S67" s="10">
        <v>0.46845399999999998</v>
      </c>
    </row>
    <row r="68" spans="2:19" x14ac:dyDescent="0.25">
      <c r="B68" s="9">
        <v>0.61333800000000005</v>
      </c>
      <c r="C68" s="10">
        <v>1.2204079999999999</v>
      </c>
      <c r="D68" s="10">
        <v>0.74516700000000002</v>
      </c>
      <c r="E68" s="10">
        <v>1.2204079999999999</v>
      </c>
      <c r="F68" s="9">
        <v>4.7381950000000002</v>
      </c>
      <c r="G68" s="10">
        <v>4.2052769999999997</v>
      </c>
      <c r="H68" s="10">
        <v>3.3519929999999998</v>
      </c>
      <c r="I68" s="10">
        <v>4.2052769999999997</v>
      </c>
      <c r="J68" s="9">
        <v>0.91052699999999998</v>
      </c>
      <c r="K68" s="10">
        <v>0.27047300000000002</v>
      </c>
      <c r="L68" s="10">
        <v>0.27047300000000002</v>
      </c>
      <c r="M68" s="9">
        <v>0.39681300000000003</v>
      </c>
      <c r="N68" s="10">
        <v>1.206531</v>
      </c>
      <c r="O68" s="10">
        <v>0.199154</v>
      </c>
      <c r="P68" s="10">
        <v>1.206531</v>
      </c>
      <c r="Q68" s="9">
        <v>1.483813</v>
      </c>
      <c r="R68" s="10">
        <v>0.36016300000000001</v>
      </c>
      <c r="S68" s="10">
        <v>0.36016300000000001</v>
      </c>
    </row>
    <row r="69" spans="2:19" x14ac:dyDescent="0.25">
      <c r="B69" s="9">
        <v>1.2354270000000001</v>
      </c>
      <c r="C69" s="10">
        <v>0.59075</v>
      </c>
      <c r="D69" s="10">
        <v>0.34743200000000002</v>
      </c>
      <c r="E69" s="10">
        <v>0.59075</v>
      </c>
      <c r="F69" s="9">
        <v>6.9937569999999996</v>
      </c>
      <c r="G69" s="10">
        <v>2.744704</v>
      </c>
      <c r="H69" s="10">
        <v>1.9058170000000001</v>
      </c>
      <c r="I69" s="10">
        <v>2.744704</v>
      </c>
      <c r="J69" s="9">
        <v>0.81561499999999998</v>
      </c>
      <c r="K69" s="10">
        <v>0.24548600000000001</v>
      </c>
      <c r="L69" s="10">
        <v>0.24548600000000001</v>
      </c>
      <c r="M69" s="9">
        <v>0.965611</v>
      </c>
      <c r="N69" s="10">
        <v>1.1336550000000001</v>
      </c>
      <c r="O69" s="10">
        <v>0.34895799999999999</v>
      </c>
      <c r="P69" s="10">
        <v>1.1336550000000001</v>
      </c>
      <c r="Q69" s="9">
        <v>0.68895300000000004</v>
      </c>
      <c r="R69" s="10">
        <v>0.40166600000000002</v>
      </c>
      <c r="S69" s="10">
        <v>0.40166600000000002</v>
      </c>
    </row>
    <row r="70" spans="2:19" x14ac:dyDescent="0.25">
      <c r="B70" s="9">
        <v>0.476018</v>
      </c>
      <c r="C70" s="10">
        <v>0.56614600000000004</v>
      </c>
      <c r="D70" s="10">
        <v>0.158697</v>
      </c>
      <c r="E70" s="10">
        <v>0.56614600000000004</v>
      </c>
      <c r="F70" s="9">
        <v>4.4111630000000002</v>
      </c>
      <c r="G70" s="10">
        <v>2.8914759999999999</v>
      </c>
      <c r="H70" s="10">
        <v>2.417786</v>
      </c>
      <c r="I70" s="10">
        <v>2.8914759999999999</v>
      </c>
      <c r="J70" s="9">
        <v>0.53738600000000003</v>
      </c>
      <c r="K70" s="10">
        <v>0.308145</v>
      </c>
      <c r="L70" s="10">
        <v>0.308145</v>
      </c>
      <c r="M70" s="9">
        <v>1.3487370000000001</v>
      </c>
      <c r="N70" s="10">
        <v>0.68857000000000002</v>
      </c>
      <c r="O70" s="10">
        <v>0.15995699999999999</v>
      </c>
      <c r="P70" s="10">
        <v>0.68857000000000002</v>
      </c>
      <c r="Q70" s="9">
        <v>0.96796700000000002</v>
      </c>
      <c r="R70" s="10">
        <v>0.23863300000000001</v>
      </c>
      <c r="S70" s="10">
        <v>0.23863300000000001</v>
      </c>
    </row>
    <row r="71" spans="2:19" x14ac:dyDescent="0.25">
      <c r="B71" s="9">
        <v>0.47938399999999998</v>
      </c>
      <c r="C71" s="10">
        <v>0.87876200000000004</v>
      </c>
      <c r="D71" s="10">
        <v>0.59124100000000002</v>
      </c>
      <c r="E71" s="10">
        <v>0.87876200000000004</v>
      </c>
      <c r="F71" s="9">
        <v>5.8250830000000002</v>
      </c>
      <c r="G71" s="10">
        <v>1.7725919999999999</v>
      </c>
      <c r="H71" s="10">
        <v>1.4191149999999999</v>
      </c>
      <c r="I71" s="10">
        <v>1.7725919999999999</v>
      </c>
      <c r="J71" s="9">
        <v>0.58282299999999998</v>
      </c>
      <c r="K71" s="10">
        <v>0.27464499999999997</v>
      </c>
      <c r="L71" s="10">
        <v>0.27464499999999997</v>
      </c>
      <c r="M71" s="9">
        <v>0.75918399999999997</v>
      </c>
      <c r="N71" s="10">
        <v>1.481814</v>
      </c>
      <c r="O71" s="10">
        <v>0.81543200000000005</v>
      </c>
      <c r="P71" s="10">
        <v>1.481814</v>
      </c>
      <c r="Q71" s="9">
        <v>0.78476299999999999</v>
      </c>
      <c r="R71" s="10">
        <v>0.43495400000000001</v>
      </c>
      <c r="S71" s="10">
        <v>0.43495400000000001</v>
      </c>
    </row>
    <row r="72" spans="2:19" x14ac:dyDescent="0.25">
      <c r="B72" s="9">
        <v>0.95046600000000003</v>
      </c>
      <c r="C72" s="10">
        <v>1.22045</v>
      </c>
      <c r="D72" s="10">
        <v>0.16705600000000001</v>
      </c>
      <c r="E72" s="10">
        <v>1.22045</v>
      </c>
      <c r="F72" s="9">
        <v>4.8660899999999998</v>
      </c>
      <c r="G72" s="10">
        <v>2.5999750000000001</v>
      </c>
      <c r="H72" s="10">
        <v>2.3506130000000001</v>
      </c>
      <c r="I72" s="10">
        <v>2.5999750000000001</v>
      </c>
      <c r="J72" s="9">
        <v>0.92017499999999997</v>
      </c>
      <c r="K72" s="10">
        <v>0.24182600000000001</v>
      </c>
      <c r="L72" s="10">
        <v>0.24182600000000001</v>
      </c>
      <c r="M72" s="9">
        <v>0.96426500000000004</v>
      </c>
      <c r="N72" s="10">
        <v>2.0979350000000001</v>
      </c>
      <c r="O72" s="10">
        <v>0.18781900000000001</v>
      </c>
      <c r="P72" s="10">
        <v>2.0979350000000001</v>
      </c>
      <c r="Q72" s="9">
        <v>0.99343499999999996</v>
      </c>
      <c r="R72" s="10">
        <v>0.30444199999999999</v>
      </c>
      <c r="S72" s="10">
        <v>0.30444199999999999</v>
      </c>
    </row>
    <row r="73" spans="2:19" x14ac:dyDescent="0.25">
      <c r="B73" s="9">
        <v>0.72384400000000004</v>
      </c>
      <c r="C73" s="10">
        <v>0.56137899999999996</v>
      </c>
      <c r="D73" s="10">
        <v>1.0372189999999999</v>
      </c>
      <c r="E73" s="10">
        <v>0.56137899999999996</v>
      </c>
      <c r="F73" s="9">
        <v>6.1382019999999997</v>
      </c>
      <c r="G73" s="10">
        <v>1.703973</v>
      </c>
      <c r="H73" s="10">
        <v>2.0040969999999998</v>
      </c>
      <c r="I73" s="10">
        <v>1.703973</v>
      </c>
      <c r="J73" s="9">
        <v>0.97503600000000001</v>
      </c>
      <c r="K73" s="10">
        <v>0.23624899999999999</v>
      </c>
      <c r="L73" s="10">
        <v>0.23624899999999999</v>
      </c>
      <c r="M73" s="9">
        <v>0.41487600000000002</v>
      </c>
      <c r="N73" s="10">
        <v>1.206062</v>
      </c>
      <c r="O73" s="10">
        <v>0.30186099999999999</v>
      </c>
      <c r="P73" s="10">
        <v>1.206062</v>
      </c>
      <c r="Q73" s="9">
        <v>0.68345599999999995</v>
      </c>
      <c r="R73" s="10">
        <v>0.38391500000000001</v>
      </c>
      <c r="S73" s="10">
        <v>0.38391500000000001</v>
      </c>
    </row>
    <row r="74" spans="2:19" x14ac:dyDescent="0.25">
      <c r="B74" s="9">
        <v>1.5543800000000001</v>
      </c>
      <c r="C74" s="10">
        <v>1.896719</v>
      </c>
      <c r="D74" s="10">
        <v>0.438612</v>
      </c>
      <c r="E74" s="10">
        <v>1.896719</v>
      </c>
      <c r="F74" s="9">
        <v>5.5056799999999999</v>
      </c>
      <c r="G74" s="10">
        <v>2.6553550000000001</v>
      </c>
      <c r="H74" s="10">
        <v>1.6411690000000001</v>
      </c>
      <c r="I74" s="10">
        <v>2.6553550000000001</v>
      </c>
      <c r="J74" s="9">
        <v>0.84209199999999995</v>
      </c>
      <c r="K74" s="10">
        <v>0.23377999999999999</v>
      </c>
      <c r="L74" s="10">
        <v>0.23377999999999999</v>
      </c>
      <c r="M74" s="9">
        <v>0.67391999999999996</v>
      </c>
      <c r="N74" s="10">
        <v>1.191292</v>
      </c>
      <c r="O74" s="10">
        <v>0.30418899999999999</v>
      </c>
      <c r="P74" s="10">
        <v>1.191292</v>
      </c>
      <c r="Q74" s="9">
        <v>1.1374850000000001</v>
      </c>
      <c r="R74" s="10">
        <v>0.25251000000000001</v>
      </c>
      <c r="S74" s="10">
        <v>0.25251000000000001</v>
      </c>
    </row>
    <row r="75" spans="2:19" x14ac:dyDescent="0.25">
      <c r="B75" s="9">
        <v>1.320578</v>
      </c>
      <c r="C75" s="10">
        <v>1.082319</v>
      </c>
      <c r="D75" s="10">
        <v>0.77802899999999997</v>
      </c>
      <c r="E75" s="10">
        <v>1.082319</v>
      </c>
      <c r="F75" s="9">
        <v>3.900928</v>
      </c>
      <c r="G75" s="10">
        <v>2.190817</v>
      </c>
      <c r="H75" s="10">
        <v>2.262562</v>
      </c>
      <c r="I75" s="10">
        <v>2.190817</v>
      </c>
      <c r="J75" s="9">
        <v>0.71980500000000003</v>
      </c>
      <c r="K75" s="10">
        <v>0.13885500000000001</v>
      </c>
      <c r="L75" s="10">
        <v>0.13885500000000001</v>
      </c>
      <c r="M75" s="9">
        <v>0.40107599999999999</v>
      </c>
      <c r="N75" s="10">
        <v>1.7952379999999999</v>
      </c>
      <c r="O75" s="10">
        <v>0.18388699999999999</v>
      </c>
      <c r="P75" s="10">
        <v>1.7952379999999999</v>
      </c>
      <c r="Q75" s="9">
        <v>0.91164900000000004</v>
      </c>
      <c r="R75" s="10">
        <v>0.48348099999999999</v>
      </c>
      <c r="S75" s="10">
        <v>0.48348099999999999</v>
      </c>
    </row>
    <row r="76" spans="2:19" x14ac:dyDescent="0.25">
      <c r="B76" s="9">
        <v>1.231949</v>
      </c>
      <c r="C76" s="10">
        <v>0.795713</v>
      </c>
      <c r="D76" s="10">
        <v>0.51975499999999997</v>
      </c>
      <c r="E76" s="10">
        <v>0.795713</v>
      </c>
      <c r="F76" s="9">
        <v>7.7616909999999999</v>
      </c>
      <c r="G76" s="10">
        <v>1.994794</v>
      </c>
      <c r="H76" s="10">
        <v>2.2197010000000001</v>
      </c>
      <c r="I76" s="10">
        <v>1.994794</v>
      </c>
      <c r="J76" s="9">
        <v>0.94194</v>
      </c>
      <c r="K76" s="10">
        <v>0.30657000000000001</v>
      </c>
      <c r="L76" s="10">
        <v>0.30657000000000001</v>
      </c>
      <c r="M76" s="9">
        <v>0.26218599999999997</v>
      </c>
      <c r="N76" s="10">
        <v>1.385016</v>
      </c>
      <c r="O76" s="10">
        <v>0.69974899999999995</v>
      </c>
      <c r="P76" s="10">
        <v>1.385016</v>
      </c>
      <c r="Q76" s="9">
        <v>0.92219499999999999</v>
      </c>
      <c r="R76" s="10">
        <v>0.45100200000000001</v>
      </c>
      <c r="S76" s="10">
        <v>0.45100200000000001</v>
      </c>
    </row>
    <row r="77" spans="2:19" x14ac:dyDescent="0.25">
      <c r="B77" s="9">
        <v>0.949793</v>
      </c>
      <c r="C77" s="10">
        <v>0.93461000000000005</v>
      </c>
      <c r="D77" s="10">
        <v>0.48483199999999999</v>
      </c>
      <c r="E77" s="10">
        <v>0.93461000000000005</v>
      </c>
      <c r="F77" s="9">
        <v>4.70566</v>
      </c>
      <c r="G77" s="10">
        <v>6.3766410000000002</v>
      </c>
      <c r="H77" s="10">
        <v>4.6166090000000004</v>
      </c>
      <c r="I77" s="10">
        <v>6.3766410000000002</v>
      </c>
      <c r="J77" s="9">
        <v>0.69018800000000002</v>
      </c>
      <c r="K77" s="10">
        <v>0.20943200000000001</v>
      </c>
      <c r="L77" s="10">
        <v>0.20943200000000001</v>
      </c>
      <c r="M77" s="9">
        <v>1.0019610000000001</v>
      </c>
      <c r="N77" s="10">
        <v>0.32772600000000002</v>
      </c>
      <c r="O77" s="10">
        <v>0.52677700000000005</v>
      </c>
      <c r="P77" s="10">
        <v>0.32772600000000002</v>
      </c>
      <c r="Q77" s="9">
        <v>1.211754</v>
      </c>
      <c r="R77" s="10">
        <v>0.43261300000000003</v>
      </c>
      <c r="S77" s="10">
        <v>0.43261300000000003</v>
      </c>
    </row>
    <row r="78" spans="2:19" x14ac:dyDescent="0.25">
      <c r="B78" s="9">
        <v>0.65215500000000004</v>
      </c>
      <c r="C78" s="10">
        <v>2.0131399999999999</v>
      </c>
      <c r="D78" s="10">
        <v>0.28029599999999999</v>
      </c>
      <c r="E78" s="10">
        <v>2.0131399999999999</v>
      </c>
      <c r="F78" s="9">
        <v>4.0428459999999999</v>
      </c>
      <c r="G78" s="10">
        <v>2.195074</v>
      </c>
      <c r="H78" s="10">
        <v>2.356185</v>
      </c>
      <c r="I78" s="10">
        <v>2.195074</v>
      </c>
      <c r="J78" s="9">
        <v>0.84343800000000002</v>
      </c>
      <c r="K78" s="10">
        <v>0.115358</v>
      </c>
      <c r="L78" s="10">
        <v>0.115358</v>
      </c>
      <c r="M78" s="9">
        <v>0.31424200000000002</v>
      </c>
      <c r="N78" s="10">
        <v>0.82065699999999997</v>
      </c>
      <c r="O78" s="10">
        <v>0.607653</v>
      </c>
      <c r="P78" s="10">
        <v>0.82065699999999997</v>
      </c>
      <c r="Q78" s="9">
        <v>0.51797700000000002</v>
      </c>
      <c r="R78" s="10">
        <v>0.40617799999999998</v>
      </c>
      <c r="S78" s="10">
        <v>0.40617799999999998</v>
      </c>
    </row>
    <row r="79" spans="2:19" x14ac:dyDescent="0.25">
      <c r="B79" s="9">
        <v>1.062206</v>
      </c>
      <c r="C79" s="10">
        <v>0.95491499999999996</v>
      </c>
      <c r="D79" s="10">
        <v>1.2533190000000001</v>
      </c>
      <c r="E79" s="10">
        <v>0.95491499999999996</v>
      </c>
      <c r="F79" s="9">
        <v>7.5773640000000002</v>
      </c>
      <c r="G79" s="10">
        <v>2.112152</v>
      </c>
      <c r="H79" s="10">
        <v>1.774486</v>
      </c>
      <c r="I79" s="10">
        <v>2.112152</v>
      </c>
      <c r="J79" s="9">
        <v>1.3126119999999999</v>
      </c>
      <c r="K79" s="10">
        <v>0.116039</v>
      </c>
      <c r="L79" s="10">
        <v>0.116039</v>
      </c>
      <c r="M79" s="9">
        <v>0.595051</v>
      </c>
      <c r="N79" s="10">
        <v>1.505482</v>
      </c>
      <c r="O79" s="10">
        <v>0.840584</v>
      </c>
      <c r="P79" s="10">
        <v>1.505482</v>
      </c>
      <c r="Q79" s="9">
        <v>0.60626999999999998</v>
      </c>
      <c r="R79" s="10">
        <v>0.41682000000000002</v>
      </c>
      <c r="S79" s="10">
        <v>0.41682000000000002</v>
      </c>
    </row>
    <row r="80" spans="2:19" x14ac:dyDescent="0.25">
      <c r="B80" s="9">
        <v>2.7564860000000002</v>
      </c>
      <c r="C80" s="10">
        <v>1.1543000000000001</v>
      </c>
      <c r="D80" s="10">
        <v>1.041188</v>
      </c>
      <c r="E80" s="10">
        <v>1.1543000000000001</v>
      </c>
      <c r="F80" s="9">
        <v>6.9762550000000001</v>
      </c>
      <c r="G80" s="10">
        <v>3.4936769999999999</v>
      </c>
      <c r="H80" s="10">
        <v>1.855972</v>
      </c>
      <c r="I80" s="10">
        <v>3.4936769999999999</v>
      </c>
      <c r="J80" s="9">
        <v>0.85185200000000005</v>
      </c>
      <c r="K80" s="10">
        <v>0.15528600000000001</v>
      </c>
      <c r="L80" s="10">
        <v>0.15528600000000001</v>
      </c>
      <c r="M80" s="9">
        <v>0.446849</v>
      </c>
      <c r="N80" s="10">
        <v>1.871348</v>
      </c>
      <c r="O80" s="10">
        <v>0.22644300000000001</v>
      </c>
      <c r="P80" s="10">
        <v>1.871348</v>
      </c>
      <c r="Q80" s="9">
        <v>0.66954400000000003</v>
      </c>
      <c r="R80" s="10">
        <v>1.0366869999999999</v>
      </c>
      <c r="S80" s="10">
        <v>1.0366869999999999</v>
      </c>
    </row>
    <row r="81" spans="2:19" x14ac:dyDescent="0.25">
      <c r="B81" s="9">
        <v>1.248103</v>
      </c>
      <c r="C81" s="10">
        <v>0.854541</v>
      </c>
      <c r="D81" s="10">
        <v>0.75692300000000001</v>
      </c>
      <c r="E81" s="10">
        <v>0.854541</v>
      </c>
      <c r="F81" s="9">
        <v>6.5589120000000003</v>
      </c>
      <c r="G81" s="10">
        <v>2.8933070000000001</v>
      </c>
      <c r="H81" s="10">
        <v>2.657778</v>
      </c>
      <c r="I81" s="10">
        <v>2.8933070000000001</v>
      </c>
      <c r="J81" s="9">
        <v>0.59583600000000003</v>
      </c>
      <c r="K81" s="10">
        <v>0.12851099999999999</v>
      </c>
      <c r="L81" s="10">
        <v>0.12851099999999999</v>
      </c>
      <c r="M81" s="9">
        <v>0.825824</v>
      </c>
      <c r="N81" s="10">
        <v>0.98113600000000001</v>
      </c>
      <c r="O81" s="10">
        <v>0.31750899999999999</v>
      </c>
      <c r="P81" s="10">
        <v>0.98113600000000001</v>
      </c>
      <c r="Q81" s="9">
        <v>1.045266</v>
      </c>
      <c r="R81" s="10">
        <v>0.76293599999999995</v>
      </c>
      <c r="S81" s="10">
        <v>0.76293599999999995</v>
      </c>
    </row>
    <row r="82" spans="2:19" x14ac:dyDescent="0.25">
      <c r="B82" s="9">
        <v>0.74998399999999998</v>
      </c>
      <c r="C82" s="10">
        <v>1.7507550000000001</v>
      </c>
      <c r="D82" s="10">
        <v>1.201489</v>
      </c>
      <c r="E82" s="10">
        <v>1.7507550000000001</v>
      </c>
      <c r="F82" s="9">
        <v>7.3289780000000002</v>
      </c>
      <c r="G82" s="10">
        <v>2.7650939999999999</v>
      </c>
      <c r="H82" s="10">
        <v>2.2287460000000001</v>
      </c>
      <c r="I82" s="10">
        <v>2.7650939999999999</v>
      </c>
      <c r="J82" s="9">
        <v>0.35653699999999999</v>
      </c>
      <c r="K82" s="10">
        <v>0.22254199999999999</v>
      </c>
      <c r="L82" s="10">
        <v>0.22254199999999999</v>
      </c>
      <c r="M82" s="9">
        <v>0.52706399999999998</v>
      </c>
      <c r="N82" s="10">
        <v>0.79362699999999997</v>
      </c>
      <c r="O82" s="10">
        <v>0.15976599999999999</v>
      </c>
      <c r="P82" s="10">
        <v>0.79362699999999997</v>
      </c>
      <c r="Q82" s="9">
        <v>1.5786119999999999</v>
      </c>
      <c r="R82" s="10">
        <v>0.21573200000000001</v>
      </c>
      <c r="S82" s="10">
        <v>0.21573200000000001</v>
      </c>
    </row>
    <row r="83" spans="2:19" x14ac:dyDescent="0.25">
      <c r="B83" s="9">
        <v>1.2361</v>
      </c>
      <c r="C83" s="10">
        <v>1.234923</v>
      </c>
      <c r="D83" s="10">
        <v>0.93145900000000004</v>
      </c>
      <c r="E83" s="10">
        <v>1.234923</v>
      </c>
      <c r="F83" s="9">
        <v>4.427543</v>
      </c>
      <c r="G83" s="10">
        <v>1.942777</v>
      </c>
      <c r="H83" s="10">
        <v>1.0404629999999999</v>
      </c>
      <c r="I83" s="10">
        <v>1.942777</v>
      </c>
      <c r="J83" s="9">
        <v>0.44505400000000001</v>
      </c>
      <c r="K83" s="10">
        <v>0.15903200000000001</v>
      </c>
      <c r="L83" s="10">
        <v>0.15903200000000001</v>
      </c>
      <c r="M83" s="9">
        <v>0.43877100000000002</v>
      </c>
      <c r="N83" s="10">
        <v>1.9256219999999999</v>
      </c>
      <c r="O83" s="10">
        <v>0.27083099999999999</v>
      </c>
      <c r="P83" s="10">
        <v>1.9256219999999999</v>
      </c>
      <c r="Q83" s="9">
        <v>0.84040899999999996</v>
      </c>
      <c r="R83" s="10">
        <v>0.30354799999999998</v>
      </c>
      <c r="S83" s="10">
        <v>0.30354799999999998</v>
      </c>
    </row>
    <row r="84" spans="2:19" x14ac:dyDescent="0.25">
      <c r="B84" s="9">
        <v>0.79025999999999996</v>
      </c>
      <c r="C84" s="10">
        <v>1.5075670000000001</v>
      </c>
      <c r="D84" s="10">
        <v>0.77245600000000003</v>
      </c>
      <c r="E84" s="10">
        <v>1.5075670000000001</v>
      </c>
      <c r="F84" s="9">
        <v>5.002961</v>
      </c>
      <c r="G84" s="10">
        <v>1.4122589999999999</v>
      </c>
      <c r="H84" s="10">
        <v>2.187602</v>
      </c>
      <c r="I84" s="10">
        <v>1.4122589999999999</v>
      </c>
      <c r="J84" s="9">
        <v>0.50675800000000004</v>
      </c>
      <c r="K84" s="10">
        <v>0.195938</v>
      </c>
      <c r="L84" s="10">
        <v>0.195938</v>
      </c>
      <c r="M84" s="9">
        <v>0.57665200000000005</v>
      </c>
      <c r="N84" s="10">
        <v>1.3702449999999999</v>
      </c>
      <c r="O84" s="10">
        <v>8.3699999999999997E-2</v>
      </c>
      <c r="P84" s="10">
        <v>1.3702449999999999</v>
      </c>
      <c r="Q84" s="9">
        <v>0.55993599999999999</v>
      </c>
      <c r="R84" s="10">
        <v>0.45832299999999998</v>
      </c>
      <c r="S84" s="10">
        <v>0.45832299999999998</v>
      </c>
    </row>
    <row r="85" spans="2:19" x14ac:dyDescent="0.25">
      <c r="B85" s="9">
        <v>0.52470799999999995</v>
      </c>
      <c r="C85" s="10">
        <v>1.509738</v>
      </c>
      <c r="D85" s="10">
        <v>0.89344500000000004</v>
      </c>
      <c r="E85" s="10">
        <v>1.509738</v>
      </c>
      <c r="F85" s="9">
        <v>5.3670140000000002</v>
      </c>
      <c r="G85" s="10">
        <v>3.0994609999999998</v>
      </c>
      <c r="H85" s="10">
        <v>2.2165710000000001</v>
      </c>
      <c r="I85" s="10">
        <v>3.0994609999999998</v>
      </c>
      <c r="J85" s="9">
        <v>2.3937789999999999</v>
      </c>
      <c r="K85" s="10">
        <v>1.0872569999999999</v>
      </c>
      <c r="L85" s="10">
        <v>1.0872569999999999</v>
      </c>
      <c r="M85" s="9">
        <v>0.44550299999999998</v>
      </c>
      <c r="N85" s="10">
        <v>0.75625299999999995</v>
      </c>
      <c r="O85" s="10">
        <v>0.108126</v>
      </c>
      <c r="P85" s="10">
        <v>0.75625299999999995</v>
      </c>
      <c r="Q85" s="9">
        <v>0.53054199999999996</v>
      </c>
      <c r="R85" s="10">
        <v>0.44508500000000001</v>
      </c>
      <c r="S85" s="10">
        <v>0.44508500000000001</v>
      </c>
    </row>
    <row r="86" spans="2:19" x14ac:dyDescent="0.25">
      <c r="B86" s="9">
        <v>3.0746540000000002</v>
      </c>
      <c r="C86" s="10">
        <v>2.0813329999999999</v>
      </c>
      <c r="D86" s="10">
        <v>0.37002600000000002</v>
      </c>
      <c r="E86" s="10">
        <v>2.0813329999999999</v>
      </c>
      <c r="F86" s="9">
        <v>2.2734000000000001</v>
      </c>
      <c r="G86" s="10">
        <v>0.80482200000000004</v>
      </c>
      <c r="H86" s="10">
        <v>2.3907259999999999</v>
      </c>
      <c r="I86" s="10">
        <v>0.80482200000000004</v>
      </c>
      <c r="J86" s="9">
        <v>0.59594800000000003</v>
      </c>
      <c r="K86" s="10">
        <v>0.16354399999999999</v>
      </c>
      <c r="L86" s="10">
        <v>0.16354399999999999</v>
      </c>
      <c r="M86" s="9">
        <v>0.64250700000000005</v>
      </c>
      <c r="N86" s="10">
        <v>0.61675899999999995</v>
      </c>
      <c r="O86" s="10">
        <v>0.161636</v>
      </c>
      <c r="P86" s="10">
        <v>0.61675899999999995</v>
      </c>
      <c r="Q86" s="9">
        <v>0.79620599999999997</v>
      </c>
      <c r="R86" s="10">
        <v>0.19159599999999999</v>
      </c>
      <c r="S86" s="10">
        <v>0.19159599999999999</v>
      </c>
    </row>
    <row r="87" spans="2:19" x14ac:dyDescent="0.25">
      <c r="B87" s="9">
        <v>1.410666</v>
      </c>
      <c r="C87" s="10">
        <v>1.041965</v>
      </c>
      <c r="D87" s="10">
        <v>0.97958699999999999</v>
      </c>
      <c r="E87" s="10">
        <v>1.041965</v>
      </c>
      <c r="F87" s="9">
        <v>3.8710849999999999</v>
      </c>
      <c r="G87" s="10">
        <v>1.142892</v>
      </c>
      <c r="H87" s="10">
        <v>2.2877900000000002</v>
      </c>
      <c r="I87" s="10">
        <v>1.142892</v>
      </c>
      <c r="J87" s="9">
        <v>1.0626549999999999</v>
      </c>
      <c r="K87" s="10">
        <v>0.226969</v>
      </c>
      <c r="L87" s="10">
        <v>0.226969</v>
      </c>
      <c r="M87" s="9">
        <v>0.78700599999999998</v>
      </c>
      <c r="N87" s="10">
        <v>0.67878000000000005</v>
      </c>
      <c r="O87" s="10">
        <v>0.39827000000000001</v>
      </c>
      <c r="P87" s="10">
        <v>0.67878000000000005</v>
      </c>
      <c r="Q87" s="9">
        <v>0.79037299999999999</v>
      </c>
      <c r="R87" s="10">
        <v>0.32351200000000002</v>
      </c>
      <c r="S87" s="10">
        <v>0.32351200000000002</v>
      </c>
    </row>
    <row r="88" spans="2:19" x14ac:dyDescent="0.25">
      <c r="B88" s="9">
        <v>0.190721</v>
      </c>
      <c r="C88" s="10">
        <v>2.5483829999999998</v>
      </c>
      <c r="D88" s="10">
        <v>0.88676600000000005</v>
      </c>
      <c r="E88" s="10">
        <v>2.5483829999999998</v>
      </c>
      <c r="F88" s="9">
        <v>4.2524160000000002</v>
      </c>
      <c r="G88" s="10">
        <v>2.3685779999999999</v>
      </c>
      <c r="H88" s="10">
        <v>1.4198409999999999</v>
      </c>
      <c r="I88" s="10">
        <v>2.3685779999999999</v>
      </c>
      <c r="J88" s="9">
        <v>0.796543</v>
      </c>
      <c r="K88" s="10">
        <v>0.147922</v>
      </c>
      <c r="L88" s="10">
        <v>0.147922</v>
      </c>
      <c r="M88" s="9">
        <v>0.85790999999999995</v>
      </c>
      <c r="N88" s="10">
        <v>1.4778549999999999</v>
      </c>
      <c r="O88" s="10">
        <v>0.550288</v>
      </c>
      <c r="P88" s="10">
        <v>1.4778549999999999</v>
      </c>
      <c r="Q88" s="9">
        <v>0.46715499999999999</v>
      </c>
      <c r="R88" s="10">
        <v>0.42180000000000001</v>
      </c>
      <c r="S88" s="10">
        <v>0.42180000000000001</v>
      </c>
    </row>
    <row r="89" spans="2:19" x14ac:dyDescent="0.25">
      <c r="B89" s="9">
        <v>0.53200099999999995</v>
      </c>
      <c r="C89" s="10">
        <v>0.79622300000000001</v>
      </c>
      <c r="D89" s="10">
        <v>3.2539419999999999</v>
      </c>
      <c r="E89" s="10">
        <v>0.79622300000000001</v>
      </c>
      <c r="F89" s="9">
        <v>7.9175219999999999</v>
      </c>
      <c r="G89" s="10">
        <v>3.2539380000000002</v>
      </c>
      <c r="H89" s="10">
        <v>3.2747820000000001</v>
      </c>
      <c r="I89" s="10">
        <v>3.2539380000000002</v>
      </c>
      <c r="J89" s="9">
        <v>0.91276999999999997</v>
      </c>
      <c r="K89" s="10">
        <v>0.251361</v>
      </c>
      <c r="L89" s="10">
        <v>0.251361</v>
      </c>
      <c r="M89" s="9">
        <v>0.219329</v>
      </c>
      <c r="N89" s="10">
        <v>1.670728</v>
      </c>
      <c r="O89" s="10">
        <v>0.61887300000000001</v>
      </c>
      <c r="P89" s="10">
        <v>1.670728</v>
      </c>
      <c r="Q89" s="9">
        <v>0.64901399999999998</v>
      </c>
      <c r="R89" s="10">
        <v>0.60701099999999997</v>
      </c>
      <c r="S89" s="10">
        <v>0.60701099999999997</v>
      </c>
    </row>
    <row r="90" spans="2:19" x14ac:dyDescent="0.25">
      <c r="B90" s="9">
        <v>1.5581940000000001</v>
      </c>
      <c r="C90" s="10">
        <v>1.7833190000000001</v>
      </c>
      <c r="D90" s="10">
        <v>0.43227599999999999</v>
      </c>
      <c r="E90" s="10">
        <v>1.7833190000000001</v>
      </c>
      <c r="F90" s="9">
        <v>3.2555040000000002</v>
      </c>
      <c r="G90" s="10">
        <v>3.326473</v>
      </c>
      <c r="H90" s="10">
        <v>2.122261</v>
      </c>
      <c r="I90" s="10">
        <v>3.326473</v>
      </c>
      <c r="J90" s="9">
        <v>2.1396709999999999</v>
      </c>
      <c r="K90" s="10">
        <v>0.28145599999999998</v>
      </c>
      <c r="L90" s="10">
        <v>0.28145599999999998</v>
      </c>
      <c r="M90" s="9">
        <v>1.281199</v>
      </c>
      <c r="N90" s="10">
        <v>1.397403</v>
      </c>
      <c r="O90" s="10">
        <v>0.58929399999999998</v>
      </c>
      <c r="P90" s="10">
        <v>1.397403</v>
      </c>
      <c r="Q90" s="9">
        <v>0.44314700000000001</v>
      </c>
      <c r="R90" s="10">
        <v>0.709897</v>
      </c>
      <c r="S90" s="10">
        <v>0.709897</v>
      </c>
    </row>
    <row r="91" spans="2:19" x14ac:dyDescent="0.25">
      <c r="B91" s="9">
        <v>1.608679</v>
      </c>
      <c r="C91" s="10">
        <v>1.092705</v>
      </c>
      <c r="D91" s="10">
        <v>1.0117240000000001</v>
      </c>
      <c r="E91" s="10">
        <v>1.092705</v>
      </c>
      <c r="F91" s="9">
        <v>6.6722219999999997</v>
      </c>
      <c r="G91" s="10">
        <v>3.1201910000000002</v>
      </c>
      <c r="H91" s="10">
        <v>1.5097989999999999</v>
      </c>
      <c r="I91" s="10">
        <v>3.1201910000000002</v>
      </c>
      <c r="J91" s="9">
        <v>1.9423299999999999</v>
      </c>
      <c r="K91" s="10">
        <v>0.21462500000000001</v>
      </c>
      <c r="L91" s="10">
        <v>0.21462500000000001</v>
      </c>
      <c r="M91" s="9">
        <v>1.6218060000000001</v>
      </c>
      <c r="N91" s="10">
        <v>1.3863350000000001</v>
      </c>
      <c r="O91" s="10">
        <v>0.23235900000000001</v>
      </c>
      <c r="P91" s="10">
        <v>1.3863350000000001</v>
      </c>
      <c r="Q91" s="9">
        <v>0.54815599999999998</v>
      </c>
      <c r="R91" s="10">
        <v>0.40077200000000002</v>
      </c>
      <c r="S91" s="10">
        <v>0.40077200000000002</v>
      </c>
    </row>
    <row r="92" spans="2:19" x14ac:dyDescent="0.25">
      <c r="B92" s="9">
        <v>0.90110299999999999</v>
      </c>
      <c r="C92" s="10">
        <v>0.902003</v>
      </c>
      <c r="D92" s="10">
        <v>0.72108399999999995</v>
      </c>
      <c r="E92" s="10">
        <v>0.902003</v>
      </c>
      <c r="F92" s="9">
        <v>10.92957</v>
      </c>
      <c r="G92" s="10">
        <v>2.2455159999999998</v>
      </c>
      <c r="H92" s="10">
        <v>1.840552</v>
      </c>
      <c r="I92" s="10">
        <v>2.2455159999999998</v>
      </c>
      <c r="J92" s="9">
        <v>0.90626399999999996</v>
      </c>
      <c r="K92" s="10">
        <v>0.39153500000000002</v>
      </c>
      <c r="L92" s="10">
        <v>0.39153500000000002</v>
      </c>
      <c r="M92" s="9">
        <v>0.57081800000000005</v>
      </c>
      <c r="N92" s="10">
        <v>0.61612100000000003</v>
      </c>
      <c r="O92" s="10">
        <v>0.40800199999999998</v>
      </c>
      <c r="P92" s="10">
        <v>0.61612100000000003</v>
      </c>
      <c r="Q92" s="9">
        <v>0.54557599999999995</v>
      </c>
      <c r="R92" s="10">
        <v>9.5904000000000003E-2</v>
      </c>
      <c r="S92" s="10">
        <v>9.5904000000000003E-2</v>
      </c>
    </row>
    <row r="93" spans="2:19" x14ac:dyDescent="0.25">
      <c r="B93" s="9">
        <v>0.51472399999999996</v>
      </c>
      <c r="C93" s="10">
        <v>1.967508</v>
      </c>
      <c r="D93" s="10">
        <v>1.723724</v>
      </c>
      <c r="E93" s="10">
        <v>1.967508</v>
      </c>
      <c r="F93" s="9">
        <v>6.0081749999999996</v>
      </c>
      <c r="G93" s="10">
        <v>2.991765</v>
      </c>
      <c r="H93" s="10">
        <v>3.0663529999999999</v>
      </c>
      <c r="I93" s="10">
        <v>2.991765</v>
      </c>
      <c r="J93" s="9">
        <v>0.82324399999999998</v>
      </c>
      <c r="K93" s="10">
        <v>0.194661</v>
      </c>
      <c r="L93" s="10">
        <v>0.194661</v>
      </c>
      <c r="M93" s="9">
        <v>0.70465999999999995</v>
      </c>
      <c r="N93" s="10">
        <v>0.75344299999999997</v>
      </c>
      <c r="O93" s="10">
        <v>1.0271809999999999</v>
      </c>
      <c r="P93" s="10">
        <v>0.75344299999999997</v>
      </c>
      <c r="Q93" s="9">
        <v>0.73809199999999997</v>
      </c>
      <c r="R93" s="10">
        <v>0.17610100000000001</v>
      </c>
      <c r="S93" s="10">
        <v>0.17610100000000001</v>
      </c>
    </row>
    <row r="94" spans="2:19" x14ac:dyDescent="0.25">
      <c r="B94" s="9">
        <v>0.970885</v>
      </c>
      <c r="C94" s="10">
        <v>0.64400199999999996</v>
      </c>
      <c r="D94" s="10">
        <v>0.89348300000000003</v>
      </c>
      <c r="E94" s="10">
        <v>0.64400199999999996</v>
      </c>
      <c r="F94" s="9">
        <v>5.4177239999999998</v>
      </c>
      <c r="G94" s="10">
        <v>2.496238</v>
      </c>
      <c r="H94" s="10">
        <v>2.2741259999999999</v>
      </c>
      <c r="I94" s="10">
        <v>2.496238</v>
      </c>
      <c r="J94" s="9">
        <v>0.98288900000000001</v>
      </c>
      <c r="K94" s="10">
        <v>0.25519199999999997</v>
      </c>
      <c r="L94" s="10">
        <v>0.25519199999999997</v>
      </c>
      <c r="M94" s="9">
        <v>0.75077000000000005</v>
      </c>
      <c r="N94" s="10">
        <v>0.30465500000000001</v>
      </c>
      <c r="O94" s="10">
        <v>0.227932</v>
      </c>
      <c r="P94" s="10">
        <v>0.30465500000000001</v>
      </c>
      <c r="Q94" s="9">
        <v>0.362483</v>
      </c>
      <c r="R94" s="10">
        <v>0.259108</v>
      </c>
      <c r="S94" s="10">
        <v>0.259108</v>
      </c>
    </row>
    <row r="95" spans="2:19" x14ac:dyDescent="0.25">
      <c r="B95" s="9">
        <v>0.534806</v>
      </c>
      <c r="C95" s="10">
        <v>1.710656</v>
      </c>
      <c r="D95" s="10">
        <v>1.36656</v>
      </c>
      <c r="E95" s="10">
        <v>1.710656</v>
      </c>
      <c r="F95" s="9">
        <v>6.6257760000000001</v>
      </c>
      <c r="G95" s="10">
        <v>3.43336</v>
      </c>
      <c r="H95" s="10">
        <v>1.8804369999999999</v>
      </c>
      <c r="I95" s="10">
        <v>3.43336</v>
      </c>
      <c r="J95" s="9">
        <v>1.1949259999999999</v>
      </c>
      <c r="K95" s="10">
        <v>0.20266300000000001</v>
      </c>
      <c r="L95" s="10">
        <v>0.20266300000000001</v>
      </c>
      <c r="M95" s="9">
        <v>0.44236199999999998</v>
      </c>
      <c r="N95" s="10">
        <v>1.3672230000000001</v>
      </c>
      <c r="O95" s="10">
        <v>0.16419300000000001</v>
      </c>
      <c r="P95" s="10">
        <v>1.3672230000000001</v>
      </c>
      <c r="Q95" s="9">
        <v>0.74549600000000005</v>
      </c>
      <c r="R95" s="10">
        <v>8.6540000000000006E-2</v>
      </c>
      <c r="S95" s="10">
        <v>8.6540000000000006E-2</v>
      </c>
    </row>
    <row r="96" spans="2:19" x14ac:dyDescent="0.25">
      <c r="B96" s="9">
        <v>0.63442900000000002</v>
      </c>
      <c r="C96" s="10">
        <v>1.502715</v>
      </c>
      <c r="D96" s="10">
        <v>1.718839</v>
      </c>
      <c r="E96" s="10">
        <v>1.502715</v>
      </c>
      <c r="F96" s="9">
        <v>5.6876509999999998</v>
      </c>
      <c r="G96" s="10">
        <v>2.9821870000000001</v>
      </c>
      <c r="H96" s="10">
        <v>0.91466599999999998</v>
      </c>
      <c r="I96" s="10">
        <v>2.9821870000000001</v>
      </c>
      <c r="J96" s="9">
        <v>0.51607000000000003</v>
      </c>
      <c r="K96" s="10">
        <v>0.52379200000000004</v>
      </c>
      <c r="L96" s="10">
        <v>0.52379200000000004</v>
      </c>
      <c r="M96" s="9">
        <v>1.6176550000000001</v>
      </c>
      <c r="N96" s="10">
        <v>0.50782899999999997</v>
      </c>
      <c r="O96" s="10">
        <v>0.21235999999999999</v>
      </c>
      <c r="P96" s="10">
        <v>0.50782899999999997</v>
      </c>
      <c r="Q96" s="9">
        <v>0.44292199999999998</v>
      </c>
      <c r="R96" s="10">
        <v>0.26183200000000001</v>
      </c>
      <c r="S96" s="10">
        <v>0.26183200000000001</v>
      </c>
    </row>
    <row r="97" spans="2:19" x14ac:dyDescent="0.25">
      <c r="B97" s="9">
        <v>1.234192</v>
      </c>
      <c r="C97" s="10">
        <v>1.0855969999999999</v>
      </c>
      <c r="D97" s="10">
        <v>1.62388</v>
      </c>
      <c r="E97" s="10">
        <v>1.0855969999999999</v>
      </c>
      <c r="F97" s="9">
        <v>6.974011</v>
      </c>
      <c r="G97" s="10">
        <v>2.5900989999999999</v>
      </c>
      <c r="H97" s="10">
        <v>3.0369649999999999</v>
      </c>
      <c r="I97" s="10">
        <v>2.5900989999999999</v>
      </c>
      <c r="J97" s="9">
        <v>3.2956669999999999</v>
      </c>
      <c r="K97" s="10">
        <v>0.325428</v>
      </c>
      <c r="L97" s="10">
        <v>0.325428</v>
      </c>
      <c r="M97" s="9">
        <v>0.51932299999999998</v>
      </c>
      <c r="N97" s="10">
        <v>1.094536</v>
      </c>
      <c r="O97" s="10">
        <v>0.35285100000000003</v>
      </c>
      <c r="P97" s="10">
        <v>1.094536</v>
      </c>
      <c r="Q97" s="9">
        <v>0.64721899999999999</v>
      </c>
      <c r="R97" s="10">
        <v>0.40643400000000002</v>
      </c>
      <c r="S97" s="10">
        <v>0.40643400000000002</v>
      </c>
    </row>
    <row r="98" spans="2:19" x14ac:dyDescent="0.25">
      <c r="B98" s="9">
        <v>0.979074</v>
      </c>
      <c r="C98" s="10">
        <v>1.406129</v>
      </c>
      <c r="D98" s="10">
        <v>1.0217609999999999</v>
      </c>
      <c r="E98" s="10">
        <v>1.406129</v>
      </c>
      <c r="F98" s="9">
        <v>11.723420000000001</v>
      </c>
      <c r="G98" s="10">
        <v>1.6816260000000001</v>
      </c>
      <c r="H98" s="10">
        <v>3.1510449999999999</v>
      </c>
      <c r="I98" s="10">
        <v>1.6816260000000001</v>
      </c>
      <c r="J98" s="9">
        <v>1.0680400000000001</v>
      </c>
      <c r="K98" s="10">
        <v>0.170099</v>
      </c>
      <c r="L98" s="10">
        <v>0.170099</v>
      </c>
      <c r="M98" s="9">
        <v>1.2251050000000001</v>
      </c>
      <c r="N98" s="10">
        <v>1.3891020000000001</v>
      </c>
      <c r="O98" s="10">
        <v>0.49895400000000001</v>
      </c>
      <c r="P98" s="10">
        <v>1.3891020000000001</v>
      </c>
      <c r="Q98" s="9">
        <v>0.58349600000000001</v>
      </c>
      <c r="R98" s="10">
        <v>0.76795899999999995</v>
      </c>
      <c r="S98" s="10">
        <v>0.76795899999999995</v>
      </c>
    </row>
    <row r="99" spans="2:19" x14ac:dyDescent="0.25">
      <c r="B99" s="9">
        <v>1.018116</v>
      </c>
      <c r="C99" s="10">
        <v>2.0507270000000002</v>
      </c>
      <c r="D99" s="10">
        <v>1.4223980000000001</v>
      </c>
      <c r="E99" s="10">
        <v>2.0507270000000002</v>
      </c>
      <c r="F99" s="9">
        <v>4.8674359999999997</v>
      </c>
      <c r="G99" s="10">
        <v>4.2807060000000003</v>
      </c>
      <c r="H99" s="10">
        <v>2.3030949999999999</v>
      </c>
      <c r="I99" s="10">
        <v>4.2807060000000003</v>
      </c>
      <c r="J99" s="9">
        <v>1.8280099999999999</v>
      </c>
      <c r="K99" s="10">
        <v>0.19653399999999999</v>
      </c>
      <c r="L99" s="10">
        <v>0.19653399999999999</v>
      </c>
      <c r="M99" s="9">
        <v>0.52650300000000005</v>
      </c>
      <c r="N99" s="10">
        <v>2.3922460000000001</v>
      </c>
      <c r="O99" s="10">
        <v>0.28621200000000002</v>
      </c>
      <c r="P99" s="10">
        <v>2.3922460000000001</v>
      </c>
      <c r="Q99" s="9">
        <v>0.89908399999999999</v>
      </c>
      <c r="R99" s="10">
        <v>0.77451400000000004</v>
      </c>
      <c r="S99" s="10">
        <v>0.77451400000000004</v>
      </c>
    </row>
    <row r="100" spans="2:19" x14ac:dyDescent="0.25">
      <c r="B100" s="9">
        <v>0.88517199999999996</v>
      </c>
      <c r="C100" s="10">
        <v>0.74561100000000002</v>
      </c>
      <c r="D100" s="10">
        <v>1.36656</v>
      </c>
      <c r="E100" s="10">
        <v>0.74561100000000002</v>
      </c>
      <c r="F100" s="9">
        <v>4.1407879999999997</v>
      </c>
      <c r="G100" s="10">
        <v>3.4705210000000002</v>
      </c>
      <c r="H100" s="10">
        <v>2.4074040000000001</v>
      </c>
      <c r="I100" s="10">
        <v>3.4705210000000002</v>
      </c>
      <c r="J100" s="9">
        <v>1.1638500000000001</v>
      </c>
      <c r="K100" s="10">
        <v>0.26502500000000001</v>
      </c>
      <c r="L100" s="10">
        <v>0.26502500000000001</v>
      </c>
      <c r="M100" s="9">
        <v>1.1732739999999999</v>
      </c>
      <c r="N100" s="10">
        <v>1.9455009999999999</v>
      </c>
      <c r="O100" s="10">
        <v>0.27823500000000001</v>
      </c>
      <c r="P100" s="10">
        <v>1.9455009999999999</v>
      </c>
      <c r="Q100" s="9">
        <v>0.40129999999999999</v>
      </c>
      <c r="R100" s="10">
        <v>0.78251700000000002</v>
      </c>
      <c r="S100" s="10">
        <v>0.78251700000000002</v>
      </c>
    </row>
    <row r="101" spans="2:19" x14ac:dyDescent="0.25">
      <c r="B101" s="9">
        <v>0.96684599999999998</v>
      </c>
      <c r="C101" s="10">
        <v>0.64408699999999997</v>
      </c>
      <c r="D101" s="10">
        <v>2.780103</v>
      </c>
      <c r="E101" s="10">
        <v>0.64408699999999997</v>
      </c>
      <c r="F101" s="9">
        <v>9.6271710000000006</v>
      </c>
      <c r="G101" s="10">
        <v>7.7972849999999996</v>
      </c>
      <c r="H101" s="10">
        <v>2.8022010000000002</v>
      </c>
      <c r="I101" s="10">
        <v>7.7972849999999996</v>
      </c>
      <c r="J101" s="9">
        <v>1.0921609999999999</v>
      </c>
      <c r="K101" s="10">
        <v>0.21138999999999999</v>
      </c>
      <c r="L101" s="10">
        <v>0.21138999999999999</v>
      </c>
      <c r="M101" s="9">
        <v>0.66674</v>
      </c>
      <c r="N101" s="10">
        <v>1.8401460000000001</v>
      </c>
      <c r="O101" s="10">
        <v>0.41323100000000001</v>
      </c>
      <c r="P101" s="10">
        <v>1.8401460000000001</v>
      </c>
      <c r="Q101" s="9">
        <v>0.63106399999999996</v>
      </c>
      <c r="R101" s="10">
        <v>0.28941600000000001</v>
      </c>
      <c r="S101" s="10">
        <v>0.28941600000000001</v>
      </c>
    </row>
    <row r="102" spans="2:19" x14ac:dyDescent="0.25">
      <c r="B102" s="9">
        <v>2.4017439999999999</v>
      </c>
      <c r="C102" s="10">
        <v>1.601982</v>
      </c>
      <c r="D102" s="10">
        <v>0.65490300000000001</v>
      </c>
      <c r="E102" s="10">
        <v>1.601982</v>
      </c>
      <c r="F102" s="9">
        <v>3.9188779999999999</v>
      </c>
      <c r="G102" s="10">
        <v>3.5299870000000002</v>
      </c>
      <c r="H102" s="10">
        <v>2.6665179999999999</v>
      </c>
      <c r="I102" s="10">
        <v>3.5299870000000002</v>
      </c>
      <c r="J102" s="9">
        <v>1.1300809999999999</v>
      </c>
      <c r="K102" s="10">
        <v>0.156691</v>
      </c>
      <c r="L102" s="10">
        <v>0.156691</v>
      </c>
      <c r="M102" s="9">
        <v>0.47500900000000001</v>
      </c>
      <c r="N102" s="10">
        <v>1.774167</v>
      </c>
      <c r="O102" s="10">
        <v>0.584256</v>
      </c>
      <c r="P102" s="10">
        <v>1.774167</v>
      </c>
      <c r="Q102" s="9">
        <v>0.33207900000000001</v>
      </c>
      <c r="R102" s="10">
        <v>0.405497</v>
      </c>
      <c r="S102" s="10">
        <v>0.405497</v>
      </c>
    </row>
    <row r="103" spans="2:19" x14ac:dyDescent="0.25">
      <c r="B103" s="9">
        <v>0.79485899999999998</v>
      </c>
      <c r="C103" s="10">
        <v>1.4362239999999999</v>
      </c>
      <c r="D103" s="10">
        <v>0.532578</v>
      </c>
      <c r="E103" s="10">
        <v>1.4362239999999999</v>
      </c>
      <c r="F103" s="9">
        <v>9.4722380000000008</v>
      </c>
      <c r="G103" s="10">
        <v>3.2690489999999999</v>
      </c>
      <c r="H103" s="10">
        <v>2.4037790000000001</v>
      </c>
      <c r="I103" s="10">
        <v>3.2690489999999999</v>
      </c>
      <c r="J103" s="9">
        <v>1.4508289999999999</v>
      </c>
      <c r="K103" s="10">
        <v>0.23680300000000001</v>
      </c>
      <c r="L103" s="10">
        <v>0.23680300000000001</v>
      </c>
      <c r="M103" s="9">
        <v>0.69355299999999998</v>
      </c>
      <c r="N103" s="10">
        <v>1.661789</v>
      </c>
      <c r="O103" s="10">
        <v>0.26690000000000003</v>
      </c>
      <c r="P103" s="10">
        <v>1.661789</v>
      </c>
      <c r="Q103" s="9">
        <v>0.74392599999999998</v>
      </c>
      <c r="R103" s="10">
        <v>0.44742599999999999</v>
      </c>
      <c r="S103" s="10">
        <v>0.44742599999999999</v>
      </c>
    </row>
    <row r="104" spans="2:19" x14ac:dyDescent="0.25">
      <c r="B104" s="9">
        <v>0.63656100000000004</v>
      </c>
      <c r="C104" s="10">
        <v>3.5151319999999999</v>
      </c>
      <c r="D104" s="10">
        <v>0.96168699999999996</v>
      </c>
      <c r="E104" s="10">
        <v>3.5151319999999999</v>
      </c>
      <c r="F104" s="9">
        <v>5.7425110000000004</v>
      </c>
      <c r="G104" s="10">
        <v>3.0011730000000001</v>
      </c>
      <c r="H104" s="10">
        <v>1.1479790000000001</v>
      </c>
      <c r="I104" s="10">
        <v>3.0011730000000001</v>
      </c>
      <c r="J104" s="9">
        <v>1.219047</v>
      </c>
      <c r="K104" s="10">
        <v>0.26362000000000002</v>
      </c>
      <c r="L104" s="10">
        <v>0.26362000000000002</v>
      </c>
      <c r="M104" s="9">
        <v>0.85308600000000001</v>
      </c>
      <c r="N104" s="10">
        <v>2.4409429999999999</v>
      </c>
      <c r="O104" s="10">
        <v>0.17407800000000001</v>
      </c>
      <c r="P104" s="10">
        <v>2.4409429999999999</v>
      </c>
      <c r="Q104" s="9">
        <v>0.359454</v>
      </c>
      <c r="R104" s="10">
        <v>0.666435</v>
      </c>
      <c r="S104" s="10">
        <v>0.666435</v>
      </c>
    </row>
    <row r="105" spans="2:19" x14ac:dyDescent="0.25">
      <c r="B105" s="9">
        <v>0.93756499999999998</v>
      </c>
      <c r="C105" s="10">
        <v>0.39902700000000002</v>
      </c>
      <c r="D105" s="10">
        <v>0.66955900000000002</v>
      </c>
      <c r="E105" s="10">
        <v>0.39902700000000002</v>
      </c>
      <c r="F105" s="9">
        <v>11.67137</v>
      </c>
      <c r="G105" s="10">
        <v>2.9810810000000001</v>
      </c>
      <c r="H105" s="10">
        <v>1.871353</v>
      </c>
      <c r="I105" s="10">
        <v>2.9810810000000001</v>
      </c>
      <c r="J105" s="9">
        <v>1.190326</v>
      </c>
      <c r="K105" s="10">
        <v>0.18989300000000001</v>
      </c>
      <c r="L105" s="10">
        <v>0.18989300000000001</v>
      </c>
      <c r="M105" s="9">
        <v>0.388735</v>
      </c>
      <c r="N105" s="10">
        <v>1.3808020000000001</v>
      </c>
      <c r="O105" s="10">
        <v>0.44491000000000003</v>
      </c>
      <c r="P105" s="10">
        <v>1.3808020000000001</v>
      </c>
      <c r="Q105" s="9">
        <v>1.1013599999999999</v>
      </c>
      <c r="R105" s="10">
        <v>0.24403900000000001</v>
      </c>
      <c r="S105" s="10">
        <v>0.24403900000000001</v>
      </c>
    </row>
    <row r="106" spans="2:19" x14ac:dyDescent="0.25">
      <c r="B106" s="9">
        <v>1.6494040000000001</v>
      </c>
      <c r="C106" s="10">
        <v>0.82423299999999999</v>
      </c>
      <c r="D106" s="10">
        <v>0.97485500000000003</v>
      </c>
      <c r="E106" s="10">
        <v>0.82423299999999999</v>
      </c>
      <c r="F106" s="9">
        <v>16.135819999999999</v>
      </c>
      <c r="G106" s="10">
        <v>2.208653</v>
      </c>
      <c r="H106" s="10">
        <v>1.04741</v>
      </c>
      <c r="I106" s="10">
        <v>2.208653</v>
      </c>
      <c r="J106" s="9">
        <v>1.3064420000000001</v>
      </c>
      <c r="K106" s="10">
        <v>0.20760100000000001</v>
      </c>
      <c r="L106" s="10">
        <v>0.20760100000000001</v>
      </c>
      <c r="M106" s="9">
        <v>0.91276999999999997</v>
      </c>
      <c r="N106" s="10">
        <v>1.1026229999999999</v>
      </c>
      <c r="O106" s="10">
        <v>0.53151000000000004</v>
      </c>
      <c r="P106" s="10">
        <v>1.1026229999999999</v>
      </c>
      <c r="Q106" s="9">
        <v>0.60683100000000001</v>
      </c>
      <c r="R106" s="10">
        <v>0.245869</v>
      </c>
      <c r="S106" s="10">
        <v>0.245869</v>
      </c>
    </row>
    <row r="107" spans="2:19" x14ac:dyDescent="0.25">
      <c r="B107" s="9">
        <v>1.365229</v>
      </c>
      <c r="C107" s="10">
        <v>3.4332739999999999</v>
      </c>
      <c r="D107" s="10">
        <v>0.59547700000000003</v>
      </c>
      <c r="E107" s="10">
        <v>3.4332739999999999</v>
      </c>
      <c r="F107" s="9">
        <v>6.1477380000000004</v>
      </c>
      <c r="G107" s="10">
        <v>2.0094370000000001</v>
      </c>
      <c r="H107" s="10">
        <v>1.966197</v>
      </c>
      <c r="I107" s="10">
        <v>2.0094370000000001</v>
      </c>
      <c r="J107" s="9">
        <v>1.104614</v>
      </c>
      <c r="K107" s="10">
        <v>0.81878399999999996</v>
      </c>
      <c r="L107" s="10">
        <v>0.81878399999999996</v>
      </c>
      <c r="M107" s="9">
        <v>1.468218</v>
      </c>
      <c r="N107" s="10">
        <v>1.6267990000000001</v>
      </c>
      <c r="O107" s="10">
        <v>0.40246799999999999</v>
      </c>
      <c r="P107" s="10">
        <v>1.6267990000000001</v>
      </c>
      <c r="Q107" s="9">
        <v>0.49834400000000001</v>
      </c>
      <c r="R107" s="10">
        <v>1.266508</v>
      </c>
      <c r="S107" s="10">
        <v>1.266508</v>
      </c>
    </row>
    <row r="108" spans="2:19" x14ac:dyDescent="0.25">
      <c r="B108" s="9">
        <v>0.95787</v>
      </c>
      <c r="C108" s="10">
        <v>0.755444</v>
      </c>
      <c r="D108" s="10">
        <v>0.72680900000000004</v>
      </c>
      <c r="E108" s="10">
        <v>0.755444</v>
      </c>
      <c r="F108" s="9">
        <v>4.6806409999999996</v>
      </c>
      <c r="G108" s="10">
        <v>3.7714720000000002</v>
      </c>
      <c r="H108" s="10">
        <v>2.0277980000000002</v>
      </c>
      <c r="I108" s="10">
        <v>3.7714720000000002</v>
      </c>
      <c r="J108" s="9">
        <v>1.77528</v>
      </c>
      <c r="K108" s="10">
        <v>0.22164900000000001</v>
      </c>
      <c r="L108" s="10">
        <v>0.22164900000000001</v>
      </c>
      <c r="M108" s="9">
        <v>0.67201299999999997</v>
      </c>
      <c r="N108" s="10">
        <v>1.5473680000000001</v>
      </c>
      <c r="O108" s="10">
        <v>0.24464900000000001</v>
      </c>
      <c r="P108" s="10">
        <v>1.5473680000000001</v>
      </c>
      <c r="Q108" s="9">
        <v>0.32759199999999999</v>
      </c>
      <c r="R108" s="10">
        <v>0.42460999999999999</v>
      </c>
      <c r="S108" s="10">
        <v>0.42460999999999999</v>
      </c>
    </row>
    <row r="109" spans="2:19" x14ac:dyDescent="0.25">
      <c r="B109" s="9">
        <v>0.83693099999999998</v>
      </c>
      <c r="C109" s="10">
        <v>0.50038000000000005</v>
      </c>
      <c r="D109" s="10">
        <v>1.05386</v>
      </c>
      <c r="E109" s="10">
        <v>0.50038000000000005</v>
      </c>
      <c r="F109" s="9">
        <v>5.4976029999999998</v>
      </c>
      <c r="G109" s="10">
        <v>2.8287749999999998</v>
      </c>
      <c r="H109" s="10">
        <v>1.2946150000000001</v>
      </c>
      <c r="I109" s="10">
        <v>2.8287749999999998</v>
      </c>
      <c r="J109" s="9">
        <v>0.85925600000000002</v>
      </c>
      <c r="K109" s="10">
        <v>0.32002199999999997</v>
      </c>
      <c r="L109" s="10">
        <v>0.32002199999999997</v>
      </c>
      <c r="M109" s="9">
        <v>0.93341300000000005</v>
      </c>
      <c r="N109" s="10">
        <v>0.70747000000000004</v>
      </c>
      <c r="O109" s="10">
        <v>0.277167</v>
      </c>
      <c r="P109" s="10">
        <v>0.70747000000000004</v>
      </c>
      <c r="Q109" s="9">
        <v>0.39872000000000002</v>
      </c>
      <c r="R109" s="10">
        <v>0.47913899999999998</v>
      </c>
      <c r="S109" s="10">
        <v>0.47913899999999998</v>
      </c>
    </row>
    <row r="110" spans="2:19" x14ac:dyDescent="0.25">
      <c r="B110" s="9">
        <v>1.1774249999999999</v>
      </c>
      <c r="C110" s="10">
        <v>0.28239199999999998</v>
      </c>
      <c r="D110" s="10">
        <v>0.403499</v>
      </c>
      <c r="E110" s="10">
        <v>0.28239199999999998</v>
      </c>
      <c r="F110" s="9">
        <v>4.2067550000000002</v>
      </c>
      <c r="G110" s="10">
        <v>2.0803970000000001</v>
      </c>
      <c r="H110" s="10">
        <v>1.4492290000000001</v>
      </c>
      <c r="I110" s="10">
        <v>2.0803970000000001</v>
      </c>
      <c r="J110" s="9">
        <v>1.2923070000000001</v>
      </c>
      <c r="K110" s="10">
        <v>0.36395100000000002</v>
      </c>
      <c r="L110" s="10">
        <v>0.36395100000000002</v>
      </c>
      <c r="M110" s="9">
        <v>0.81875600000000004</v>
      </c>
      <c r="N110" s="10">
        <v>1.3640300000000001</v>
      </c>
      <c r="O110" s="10">
        <v>0.35659200000000002</v>
      </c>
      <c r="P110" s="10">
        <v>1.3640300000000001</v>
      </c>
      <c r="Q110" s="9">
        <v>0.97784000000000004</v>
      </c>
      <c r="R110" s="10">
        <v>1.0775939999999999</v>
      </c>
      <c r="S110" s="10">
        <v>1.0775939999999999</v>
      </c>
    </row>
    <row r="111" spans="2:19" x14ac:dyDescent="0.25">
      <c r="B111" s="9">
        <v>1.160372</v>
      </c>
      <c r="C111" s="10">
        <v>0.90672799999999998</v>
      </c>
      <c r="D111" s="10">
        <v>1.623651</v>
      </c>
      <c r="E111" s="10">
        <v>0.90672799999999998</v>
      </c>
      <c r="F111" s="9">
        <v>4.7854260000000002</v>
      </c>
      <c r="G111" s="10">
        <v>3.1433900000000001</v>
      </c>
      <c r="H111" s="10">
        <v>1.5562100000000001</v>
      </c>
      <c r="I111" s="10">
        <v>3.1433900000000001</v>
      </c>
      <c r="J111" s="9">
        <v>1.123462</v>
      </c>
      <c r="K111" s="10">
        <v>8.1261E-2</v>
      </c>
      <c r="L111" s="10">
        <v>8.1261E-2</v>
      </c>
      <c r="M111" s="9">
        <v>0.35238599999999998</v>
      </c>
      <c r="N111" s="10">
        <v>2.602061</v>
      </c>
      <c r="O111" s="10">
        <v>0.34998899999999999</v>
      </c>
      <c r="P111" s="10">
        <v>2.602061</v>
      </c>
      <c r="Q111" s="9">
        <v>0.19711699999999999</v>
      </c>
      <c r="R111" s="10">
        <v>2.1380330000000001</v>
      </c>
      <c r="S111" s="10">
        <v>2.1380330000000001</v>
      </c>
    </row>
    <row r="112" spans="2:19" x14ac:dyDescent="0.25">
      <c r="B112" s="9">
        <v>2.6861429999999999</v>
      </c>
      <c r="C112" s="10">
        <v>0.73582000000000003</v>
      </c>
      <c r="D112" s="10">
        <v>1.437702</v>
      </c>
      <c r="E112" s="10">
        <v>0.73582000000000003</v>
      </c>
      <c r="F112" s="9">
        <v>5.3941650000000001</v>
      </c>
      <c r="G112" s="10">
        <v>2.3108569999999999</v>
      </c>
      <c r="H112" s="10">
        <v>2.5887349999999998</v>
      </c>
      <c r="I112" s="10">
        <v>2.3108569999999999</v>
      </c>
      <c r="J112" s="9">
        <v>0.96123599999999998</v>
      </c>
      <c r="K112" s="10">
        <v>0.26757900000000001</v>
      </c>
      <c r="L112" s="10">
        <v>0.26757900000000001</v>
      </c>
      <c r="M112" s="9">
        <v>0.61546999999999996</v>
      </c>
      <c r="N112" s="10">
        <v>2.1731090000000002</v>
      </c>
      <c r="O112" s="10">
        <v>0.29006700000000002</v>
      </c>
      <c r="P112" s="10">
        <v>2.1731090000000002</v>
      </c>
      <c r="Q112" s="9">
        <v>0.629942</v>
      </c>
      <c r="R112" s="10">
        <v>0.70959899999999998</v>
      </c>
      <c r="S112" s="10">
        <v>0.70959899999999998</v>
      </c>
    </row>
    <row r="113" spans="2:19" x14ac:dyDescent="0.25">
      <c r="B113" s="9">
        <v>4.3070519999999997</v>
      </c>
      <c r="C113" s="10">
        <v>0.56269899999999995</v>
      </c>
      <c r="D113" s="10">
        <v>1.036303</v>
      </c>
      <c r="E113" s="10">
        <v>0.56269899999999995</v>
      </c>
      <c r="F113" s="9">
        <v>3.8893710000000001</v>
      </c>
      <c r="G113" s="10">
        <v>5.5016249999999998</v>
      </c>
      <c r="H113" s="10">
        <v>2.8349859999999998</v>
      </c>
      <c r="I113" s="10">
        <v>5.5016249999999998</v>
      </c>
      <c r="J113" s="9">
        <v>1.2390159999999999</v>
      </c>
      <c r="K113" s="10">
        <v>0.38702300000000001</v>
      </c>
      <c r="L113" s="10">
        <v>0.38702300000000001</v>
      </c>
      <c r="M113" s="9">
        <v>0.80809799999999998</v>
      </c>
      <c r="N113" s="10">
        <v>0.90958000000000006</v>
      </c>
      <c r="O113" s="10">
        <v>0.29552499999999998</v>
      </c>
      <c r="P113" s="10">
        <v>0.90958000000000006</v>
      </c>
      <c r="Q113" s="9">
        <v>0.29225200000000001</v>
      </c>
      <c r="R113" s="10">
        <v>0.428313</v>
      </c>
      <c r="S113" s="10">
        <v>0.428313</v>
      </c>
    </row>
    <row r="114" spans="2:19" x14ac:dyDescent="0.25">
      <c r="B114" s="9">
        <v>1.6894560000000001</v>
      </c>
      <c r="C114" s="10">
        <v>0.58491899999999997</v>
      </c>
      <c r="D114" s="10">
        <v>0.30457099999999998</v>
      </c>
      <c r="E114" s="10">
        <v>0.58491899999999997</v>
      </c>
      <c r="F114" s="9">
        <v>4.9192679999999998</v>
      </c>
      <c r="G114" s="10">
        <v>2.8255819999999998</v>
      </c>
      <c r="H114" s="10">
        <v>2.081232</v>
      </c>
      <c r="I114" s="10">
        <v>2.8255819999999998</v>
      </c>
      <c r="J114" s="9">
        <v>0.93139400000000006</v>
      </c>
      <c r="K114" s="10">
        <v>0.23527000000000001</v>
      </c>
      <c r="L114" s="10">
        <v>0.23527000000000001</v>
      </c>
      <c r="M114" s="9">
        <v>1.2177009999999999</v>
      </c>
      <c r="N114" s="10">
        <v>1.1792020000000001</v>
      </c>
      <c r="O114" s="10">
        <v>0.21842800000000001</v>
      </c>
      <c r="P114" s="10">
        <v>1.1792020000000001</v>
      </c>
      <c r="Q114" s="9">
        <v>1.027428</v>
      </c>
      <c r="R114" s="10">
        <v>0.63902199999999998</v>
      </c>
      <c r="S114" s="10">
        <v>0.63902199999999998</v>
      </c>
    </row>
    <row r="115" spans="2:19" x14ac:dyDescent="0.25">
      <c r="B115" s="9">
        <v>0.71318599999999999</v>
      </c>
      <c r="C115" s="10">
        <v>0.75403900000000001</v>
      </c>
      <c r="D115" s="10">
        <v>0.256938</v>
      </c>
      <c r="E115" s="10">
        <v>0.75403900000000001</v>
      </c>
      <c r="F115" s="9">
        <v>3.904741</v>
      </c>
      <c r="G115" s="10">
        <v>6.4821650000000002</v>
      </c>
      <c r="H115" s="10">
        <v>1.8321940000000001</v>
      </c>
      <c r="I115" s="10">
        <v>6.4821650000000002</v>
      </c>
      <c r="J115" s="9">
        <v>0.90390700000000002</v>
      </c>
      <c r="K115" s="10">
        <v>0.26204499999999997</v>
      </c>
      <c r="L115" s="10">
        <v>0.26204499999999997</v>
      </c>
      <c r="M115" s="9">
        <v>0.70970800000000001</v>
      </c>
      <c r="N115" s="10">
        <v>1.22807</v>
      </c>
      <c r="O115" s="10">
        <v>0.204154</v>
      </c>
      <c r="P115" s="10">
        <v>1.22807</v>
      </c>
      <c r="Q115" s="9">
        <v>0.48072999999999999</v>
      </c>
      <c r="R115" s="10">
        <v>0.81120700000000001</v>
      </c>
      <c r="S115" s="10">
        <v>0.81120700000000001</v>
      </c>
    </row>
    <row r="116" spans="2:19" x14ac:dyDescent="0.25">
      <c r="B116" s="9">
        <v>2.1681659999999998</v>
      </c>
      <c r="C116" s="10">
        <v>0.63540399999999997</v>
      </c>
      <c r="D116" s="10">
        <v>0.45185599999999998</v>
      </c>
      <c r="E116" s="10">
        <v>0.63540399999999997</v>
      </c>
      <c r="F116" s="9">
        <v>3.7045970000000001</v>
      </c>
      <c r="G116" s="10">
        <v>3.2910569999999999</v>
      </c>
      <c r="H116" s="10">
        <v>2.1327180000000001</v>
      </c>
      <c r="I116" s="10">
        <v>3.2910569999999999</v>
      </c>
      <c r="J116" s="9">
        <v>2.2094520000000002</v>
      </c>
      <c r="K116" s="10">
        <v>0.16154299999999999</v>
      </c>
      <c r="L116" s="10">
        <v>0.16154299999999999</v>
      </c>
      <c r="M116" s="9">
        <v>0.34273799999999999</v>
      </c>
      <c r="N116" s="10">
        <v>0.75237900000000002</v>
      </c>
      <c r="O116" s="10">
        <v>0.54525000000000001</v>
      </c>
      <c r="P116" s="10">
        <v>0.75237900000000002</v>
      </c>
      <c r="Q116" s="9">
        <v>1.1857260000000001</v>
      </c>
      <c r="R116" s="10">
        <v>0.37203900000000001</v>
      </c>
      <c r="S116" s="10">
        <v>0.37203900000000001</v>
      </c>
    </row>
    <row r="117" spans="2:19" x14ac:dyDescent="0.25">
      <c r="B117" s="9">
        <v>1.1729369999999999</v>
      </c>
      <c r="C117" s="10">
        <v>0.89753400000000005</v>
      </c>
      <c r="D117" s="10">
        <v>1.5543400000000001</v>
      </c>
      <c r="E117" s="10">
        <v>0.89753400000000005</v>
      </c>
      <c r="F117" s="9">
        <v>5.6046310000000004</v>
      </c>
      <c r="G117" s="10">
        <v>3.507171</v>
      </c>
      <c r="H117" s="10">
        <v>4.5878319999999997</v>
      </c>
      <c r="I117" s="10">
        <v>3.507171</v>
      </c>
      <c r="J117" s="9">
        <v>0.94429600000000002</v>
      </c>
      <c r="K117" s="10">
        <v>0.236292</v>
      </c>
      <c r="L117" s="10">
        <v>0.236292</v>
      </c>
      <c r="M117" s="9">
        <v>0.43271300000000001</v>
      </c>
      <c r="N117" s="10">
        <v>0.77110900000000004</v>
      </c>
      <c r="O117" s="10">
        <v>0.366172</v>
      </c>
      <c r="P117" s="10">
        <v>0.77110900000000004</v>
      </c>
      <c r="Q117" s="9">
        <v>0.70825000000000005</v>
      </c>
      <c r="R117" s="10">
        <v>1.0600560000000001</v>
      </c>
      <c r="S117" s="10">
        <v>1.0600560000000001</v>
      </c>
    </row>
    <row r="118" spans="2:19" x14ac:dyDescent="0.25">
      <c r="B118" s="9">
        <v>1.097658</v>
      </c>
      <c r="C118" s="10">
        <v>1.124163</v>
      </c>
      <c r="D118" s="10">
        <v>0.88481900000000002</v>
      </c>
      <c r="E118" s="10">
        <v>1.124163</v>
      </c>
      <c r="F118" s="9">
        <v>4.784192</v>
      </c>
      <c r="G118" s="10">
        <v>3.9779239999999998</v>
      </c>
      <c r="H118" s="10">
        <v>0.80989800000000001</v>
      </c>
      <c r="I118" s="10">
        <v>3.9779239999999998</v>
      </c>
      <c r="J118" s="9">
        <v>0.77129999999999999</v>
      </c>
      <c r="K118" s="10">
        <v>0.228544</v>
      </c>
      <c r="L118" s="10">
        <v>0.228544</v>
      </c>
      <c r="M118" s="9">
        <v>0.59897699999999998</v>
      </c>
      <c r="N118" s="10">
        <v>1.3232930000000001</v>
      </c>
      <c r="O118" s="10">
        <v>0.38285000000000002</v>
      </c>
      <c r="P118" s="10">
        <v>1.3232930000000001</v>
      </c>
      <c r="Q118" s="9">
        <v>0.38929599999999998</v>
      </c>
      <c r="R118" s="10">
        <v>1.0987070000000001</v>
      </c>
      <c r="S118" s="10">
        <v>1.0987070000000001</v>
      </c>
    </row>
    <row r="119" spans="2:19" x14ac:dyDescent="0.25">
      <c r="B119" s="9">
        <v>0.98412299999999997</v>
      </c>
      <c r="C119" s="10">
        <v>0.85492400000000002</v>
      </c>
      <c r="D119" s="10">
        <v>0.44567299999999999</v>
      </c>
      <c r="E119" s="10">
        <v>0.85492400000000002</v>
      </c>
      <c r="F119" s="9">
        <v>8.8129030000000004</v>
      </c>
      <c r="G119" s="10">
        <v>3.0297350000000001</v>
      </c>
      <c r="H119" s="10">
        <v>1.192672</v>
      </c>
      <c r="I119" s="10">
        <v>3.0297350000000001</v>
      </c>
      <c r="J119" s="9">
        <v>1.935935</v>
      </c>
      <c r="K119" s="10">
        <v>0.28716000000000003</v>
      </c>
      <c r="L119" s="10">
        <v>0.28716000000000003</v>
      </c>
      <c r="M119" s="9">
        <v>0.64979900000000002</v>
      </c>
      <c r="N119" s="10">
        <v>1.313034</v>
      </c>
      <c r="O119" s="10">
        <v>0.30686000000000002</v>
      </c>
      <c r="P119" s="10">
        <v>1.313034</v>
      </c>
      <c r="Q119" s="9">
        <v>0.74583299999999997</v>
      </c>
      <c r="R119" s="10">
        <v>1.4175800000000001</v>
      </c>
      <c r="S119" s="10">
        <v>1.4175800000000001</v>
      </c>
    </row>
    <row r="120" spans="2:19" x14ac:dyDescent="0.25">
      <c r="B120" s="9">
        <v>0.68951499999999999</v>
      </c>
      <c r="C120" s="10">
        <v>1.9185559999999999</v>
      </c>
      <c r="D120" s="10">
        <v>0.27789199999999997</v>
      </c>
      <c r="E120" s="10">
        <v>1.9185559999999999</v>
      </c>
      <c r="F120" s="9">
        <v>3.2134320000000001</v>
      </c>
      <c r="G120" s="10">
        <v>2.9961069999999999</v>
      </c>
      <c r="H120" s="10">
        <v>1.4889600000000001</v>
      </c>
      <c r="I120" s="10">
        <v>2.9961069999999999</v>
      </c>
      <c r="J120" s="9">
        <v>0.73001499999999997</v>
      </c>
      <c r="K120" s="10">
        <v>0.23505699999999999</v>
      </c>
      <c r="L120" s="10">
        <v>0.23505699999999999</v>
      </c>
      <c r="M120" s="9">
        <v>0.59953900000000004</v>
      </c>
      <c r="N120" s="10">
        <v>0.571936</v>
      </c>
      <c r="O120" s="10">
        <v>0.32457000000000003</v>
      </c>
      <c r="P120" s="10">
        <v>0.571936</v>
      </c>
      <c r="Q120" s="9">
        <v>0.40870499999999998</v>
      </c>
      <c r="R120" s="10">
        <v>0.96491800000000005</v>
      </c>
      <c r="S120" s="10">
        <v>0.96491800000000005</v>
      </c>
    </row>
    <row r="121" spans="2:19" x14ac:dyDescent="0.25">
      <c r="B121" s="9">
        <v>0.83872599999999997</v>
      </c>
      <c r="C121" s="10">
        <v>0.55456799999999995</v>
      </c>
      <c r="D121" s="10">
        <v>0.91184100000000001</v>
      </c>
      <c r="E121" s="10">
        <v>0.55456799999999995</v>
      </c>
      <c r="F121" s="9">
        <v>4.8386040000000001</v>
      </c>
      <c r="G121" s="10">
        <v>2.4757199999999999</v>
      </c>
      <c r="H121" s="10">
        <v>3.2914599999999998</v>
      </c>
      <c r="I121" s="10">
        <v>2.4757199999999999</v>
      </c>
      <c r="J121" s="9">
        <v>1.83317</v>
      </c>
      <c r="K121" s="10">
        <v>0.87386600000000003</v>
      </c>
      <c r="L121" s="10">
        <v>0.87386600000000003</v>
      </c>
      <c r="M121" s="9">
        <v>0.71745000000000003</v>
      </c>
      <c r="N121" s="10">
        <v>0.92290399999999995</v>
      </c>
      <c r="O121" s="10">
        <v>0.32934099999999999</v>
      </c>
      <c r="P121" s="10">
        <v>0.92290399999999995</v>
      </c>
      <c r="Q121" s="9">
        <v>0.473887</v>
      </c>
      <c r="R121" s="10">
        <v>1.093386</v>
      </c>
      <c r="S121" s="10">
        <v>1.093386</v>
      </c>
    </row>
    <row r="122" spans="2:19" x14ac:dyDescent="0.25">
      <c r="B122" s="9">
        <v>1.298028</v>
      </c>
      <c r="C122" s="10">
        <v>0.50944699999999998</v>
      </c>
      <c r="D122" s="10">
        <v>0.76921200000000001</v>
      </c>
      <c r="E122" s="10">
        <v>0.50944699999999998</v>
      </c>
      <c r="F122" s="9">
        <v>4.9418179999999996</v>
      </c>
      <c r="G122" s="10">
        <v>2.3836900000000001</v>
      </c>
      <c r="H122" s="10">
        <v>2.9050989999999999</v>
      </c>
      <c r="I122" s="10">
        <v>2.3836900000000001</v>
      </c>
      <c r="J122" s="9">
        <v>1.663316</v>
      </c>
      <c r="K122" s="10">
        <v>0.700021</v>
      </c>
      <c r="L122" s="10">
        <v>0.700021</v>
      </c>
      <c r="M122" s="9">
        <v>0.59639699999999995</v>
      </c>
      <c r="N122" s="10">
        <v>0.659582</v>
      </c>
      <c r="O122" s="10">
        <v>0.79974599999999996</v>
      </c>
      <c r="P122" s="10">
        <v>0.659582</v>
      </c>
      <c r="Q122" s="9">
        <v>0.32231900000000002</v>
      </c>
      <c r="R122" s="10">
        <v>0.55822899999999998</v>
      </c>
      <c r="S122" s="10">
        <v>0.55822899999999998</v>
      </c>
    </row>
    <row r="123" spans="2:19" x14ac:dyDescent="0.25">
      <c r="B123" s="9">
        <v>1.1881949999999999</v>
      </c>
      <c r="C123" s="10">
        <v>0.78894399999999998</v>
      </c>
      <c r="D123" s="10">
        <v>1.1105750000000001</v>
      </c>
      <c r="E123" s="10">
        <v>0.78894399999999998</v>
      </c>
      <c r="F123" s="9">
        <v>4.8592459999999997</v>
      </c>
      <c r="G123" s="10">
        <v>2.5932490000000001</v>
      </c>
      <c r="H123" s="10">
        <v>1.927076</v>
      </c>
      <c r="I123" s="10">
        <v>2.5932490000000001</v>
      </c>
      <c r="J123" s="9">
        <v>2.4573900000000002</v>
      </c>
      <c r="K123" s="10">
        <v>0.36246099999999998</v>
      </c>
      <c r="L123" s="10">
        <v>0.36246099999999998</v>
      </c>
      <c r="M123" s="9">
        <v>0.33409899999999998</v>
      </c>
      <c r="N123" s="10">
        <v>0.65443099999999998</v>
      </c>
      <c r="O123" s="10">
        <v>0.28724300000000003</v>
      </c>
      <c r="P123" s="10">
        <v>0.65443099999999998</v>
      </c>
      <c r="Q123" s="9">
        <v>0.362035</v>
      </c>
      <c r="R123" s="10">
        <v>0.392982</v>
      </c>
      <c r="S123" s="10">
        <v>0.392982</v>
      </c>
    </row>
    <row r="124" spans="2:19" x14ac:dyDescent="0.25">
      <c r="B124" s="9">
        <v>0.72698600000000002</v>
      </c>
      <c r="C124" s="10">
        <v>0.75795500000000005</v>
      </c>
      <c r="D124" s="10">
        <v>1.2545790000000001</v>
      </c>
      <c r="E124" s="10">
        <v>0.75795500000000005</v>
      </c>
      <c r="F124" s="9">
        <v>4.5710329999999999</v>
      </c>
      <c r="G124" s="10">
        <v>2.8815580000000001</v>
      </c>
      <c r="H124" s="10">
        <v>2.5618270000000001</v>
      </c>
      <c r="I124" s="10">
        <v>2.8815580000000001</v>
      </c>
      <c r="J124" s="9">
        <v>1.345148</v>
      </c>
      <c r="K124" s="10">
        <v>0.24480499999999999</v>
      </c>
      <c r="L124" s="10">
        <v>0.24480499999999999</v>
      </c>
      <c r="M124" s="9">
        <v>0.67807099999999998</v>
      </c>
      <c r="N124" s="10">
        <v>1.158898</v>
      </c>
      <c r="O124" s="10">
        <v>0.41086499999999998</v>
      </c>
      <c r="P124" s="10">
        <v>1.158898</v>
      </c>
      <c r="Q124" s="9">
        <v>0.53211299999999995</v>
      </c>
      <c r="R124" s="10">
        <v>0.71611100000000005</v>
      </c>
      <c r="S124" s="10">
        <v>0.71611100000000005</v>
      </c>
    </row>
    <row r="125" spans="2:19" x14ac:dyDescent="0.25">
      <c r="B125" s="9">
        <v>1.4539709999999999</v>
      </c>
      <c r="C125" s="10">
        <v>1.49169</v>
      </c>
      <c r="D125" s="10">
        <v>1.9798990000000001</v>
      </c>
      <c r="E125" s="10">
        <v>1.49169</v>
      </c>
      <c r="F125" s="9">
        <v>2.8391690000000001</v>
      </c>
      <c r="G125" s="10">
        <v>6.0836059999999996</v>
      </c>
      <c r="H125" s="10">
        <v>2.8864730000000001</v>
      </c>
      <c r="I125" s="10">
        <v>6.0836059999999996</v>
      </c>
      <c r="J125" s="9">
        <v>1.118301</v>
      </c>
      <c r="K125" s="10">
        <v>0.21883900000000001</v>
      </c>
      <c r="L125" s="10">
        <v>0.21883900000000001</v>
      </c>
      <c r="M125" s="9">
        <v>0.85409599999999997</v>
      </c>
      <c r="N125" s="10">
        <v>0.86054299999999995</v>
      </c>
      <c r="O125" s="10">
        <v>0.30453200000000002</v>
      </c>
      <c r="P125" s="10">
        <v>0.86054299999999995</v>
      </c>
      <c r="Q125" s="9">
        <v>0.52975700000000003</v>
      </c>
      <c r="R125" s="10">
        <v>0.71555800000000003</v>
      </c>
      <c r="S125" s="10">
        <v>0.71555800000000003</v>
      </c>
    </row>
    <row r="126" spans="2:19" x14ac:dyDescent="0.25">
      <c r="B126" s="9">
        <v>0.79485899999999998</v>
      </c>
      <c r="C126" s="10">
        <v>1.7662070000000001</v>
      </c>
      <c r="D126" s="10">
        <v>0.200299</v>
      </c>
      <c r="E126" s="10">
        <v>1.7662070000000001</v>
      </c>
      <c r="F126" s="9">
        <v>2.827502</v>
      </c>
      <c r="G126" s="10">
        <v>1.8649629999999999</v>
      </c>
      <c r="H126" s="10">
        <v>3.602061</v>
      </c>
      <c r="I126" s="10">
        <v>1.8649629999999999</v>
      </c>
      <c r="J126" s="9">
        <v>1.0650109999999999</v>
      </c>
      <c r="K126" s="10">
        <v>0.74824999999999997</v>
      </c>
      <c r="L126" s="10">
        <v>0.74824999999999997</v>
      </c>
      <c r="M126" s="9">
        <v>0.66483300000000001</v>
      </c>
      <c r="N126" s="10">
        <v>0.77676999999999996</v>
      </c>
      <c r="O126" s="10">
        <v>0.57246300000000006</v>
      </c>
      <c r="P126" s="10">
        <v>0.77676999999999996</v>
      </c>
      <c r="Q126" s="9">
        <v>0.55185899999999999</v>
      </c>
      <c r="R126" s="10">
        <v>0.70964099999999997</v>
      </c>
      <c r="S126" s="10">
        <v>0.70964099999999997</v>
      </c>
    </row>
    <row r="127" spans="2:19" x14ac:dyDescent="0.25">
      <c r="B127" s="9">
        <v>0.82357999999999998</v>
      </c>
      <c r="C127" s="10">
        <v>1.2186619999999999</v>
      </c>
      <c r="D127" s="10">
        <v>0.44357400000000002</v>
      </c>
      <c r="E127" s="10">
        <v>1.2186619999999999</v>
      </c>
      <c r="F127" s="9">
        <v>4.0751569999999999</v>
      </c>
      <c r="G127" s="10">
        <v>2.394374</v>
      </c>
      <c r="H127" s="10">
        <v>3.8897240000000002</v>
      </c>
      <c r="I127" s="10">
        <v>2.394374</v>
      </c>
      <c r="J127" s="9">
        <v>0.89650300000000005</v>
      </c>
      <c r="K127" s="10">
        <v>0.13744999999999999</v>
      </c>
      <c r="L127" s="10">
        <v>0.13744999999999999</v>
      </c>
      <c r="M127" s="9">
        <v>0.31917800000000002</v>
      </c>
      <c r="N127" s="10">
        <v>1.603599</v>
      </c>
      <c r="O127" s="10">
        <v>0.79486000000000001</v>
      </c>
      <c r="P127" s="10">
        <v>1.603599</v>
      </c>
      <c r="Q127" s="9">
        <v>0.76871999999999996</v>
      </c>
      <c r="R127" s="10">
        <v>0.59109100000000003</v>
      </c>
      <c r="S127" s="10">
        <v>0.59109100000000003</v>
      </c>
    </row>
    <row r="128" spans="2:19" x14ac:dyDescent="0.25">
      <c r="B128" s="9">
        <v>1.991581</v>
      </c>
      <c r="C128" s="10">
        <v>0.553589</v>
      </c>
      <c r="D128" s="10">
        <v>0.82753100000000002</v>
      </c>
      <c r="E128" s="10">
        <v>0.553589</v>
      </c>
      <c r="F128" s="9">
        <v>3.252586</v>
      </c>
      <c r="G128" s="10">
        <v>2.0884</v>
      </c>
      <c r="H128" s="10">
        <v>2.9360520000000001</v>
      </c>
      <c r="I128" s="10">
        <v>2.0884</v>
      </c>
      <c r="J128" s="9">
        <v>2.1251989999999998</v>
      </c>
      <c r="K128" s="10">
        <v>0.20700499999999999</v>
      </c>
      <c r="L128" s="10">
        <v>0.20700499999999999</v>
      </c>
      <c r="M128" s="9">
        <v>0.64632100000000003</v>
      </c>
      <c r="N128" s="10">
        <v>0.50804199999999999</v>
      </c>
      <c r="O128" s="10">
        <v>0.24785499999999999</v>
      </c>
      <c r="P128" s="10">
        <v>0.50804199999999999</v>
      </c>
      <c r="Q128" s="9">
        <v>0.59202200000000005</v>
      </c>
      <c r="R128" s="10">
        <v>0.64085199999999998</v>
      </c>
      <c r="S128" s="10">
        <v>0.64085199999999998</v>
      </c>
    </row>
    <row r="129" spans="2:19" x14ac:dyDescent="0.25">
      <c r="B129" s="9">
        <v>1.0771269999999999</v>
      </c>
      <c r="C129" s="10">
        <v>0.64527900000000005</v>
      </c>
      <c r="D129" s="10">
        <v>0.61440799999999995</v>
      </c>
      <c r="E129" s="10">
        <v>0.64527900000000005</v>
      </c>
      <c r="F129" s="9">
        <v>1.889489</v>
      </c>
      <c r="G129" s="10">
        <v>2.7832699999999999</v>
      </c>
      <c r="H129" s="10">
        <v>1.9573039999999999</v>
      </c>
      <c r="I129" s="10">
        <v>2.7832699999999999</v>
      </c>
      <c r="J129" s="9">
        <v>3.20973</v>
      </c>
      <c r="K129" s="10">
        <v>0.381191</v>
      </c>
      <c r="L129" s="10">
        <v>0.381191</v>
      </c>
      <c r="M129" s="9">
        <v>0.59033899999999995</v>
      </c>
      <c r="N129" s="10">
        <v>2.6159379999999999</v>
      </c>
      <c r="O129" s="10">
        <v>0.50925900000000002</v>
      </c>
      <c r="P129" s="10">
        <v>2.6159379999999999</v>
      </c>
      <c r="Q129" s="9">
        <v>0.88012299999999999</v>
      </c>
      <c r="R129" s="10">
        <v>0.52932599999999996</v>
      </c>
      <c r="S129" s="10">
        <v>0.52932599999999996</v>
      </c>
    </row>
    <row r="130" spans="2:19" x14ac:dyDescent="0.25">
      <c r="B130" s="9">
        <v>0.95607500000000001</v>
      </c>
      <c r="C130" s="10">
        <v>0.69006000000000001</v>
      </c>
      <c r="D130" s="10">
        <v>0.340752</v>
      </c>
      <c r="E130" s="10">
        <v>0.69006000000000001</v>
      </c>
      <c r="F130" s="9">
        <v>5.9498369999999996</v>
      </c>
      <c r="G130" s="10">
        <v>2.730146</v>
      </c>
      <c r="H130" s="10">
        <v>5.0306800000000003</v>
      </c>
      <c r="I130" s="10">
        <v>2.730146</v>
      </c>
      <c r="J130" s="9">
        <v>2.0785269999999998</v>
      </c>
      <c r="K130" s="10">
        <v>0.34586</v>
      </c>
      <c r="L130" s="10">
        <v>0.34586</v>
      </c>
      <c r="M130" s="9">
        <v>0.80125500000000005</v>
      </c>
      <c r="N130" s="10">
        <v>1.886417</v>
      </c>
      <c r="O130" s="10">
        <v>0.60574399999999995</v>
      </c>
      <c r="P130" s="10">
        <v>1.886417</v>
      </c>
      <c r="Q130" s="9">
        <v>0.60436199999999995</v>
      </c>
      <c r="R130" s="10">
        <v>0.61097000000000001</v>
      </c>
      <c r="S130" s="10">
        <v>0.61097000000000001</v>
      </c>
    </row>
    <row r="131" spans="2:19" x14ac:dyDescent="0.25">
      <c r="B131" s="9">
        <v>3.2645909999999998</v>
      </c>
      <c r="C131" s="10">
        <v>0.71977199999999997</v>
      </c>
      <c r="D131" s="10">
        <v>0.45567299999999999</v>
      </c>
      <c r="E131" s="10">
        <v>0.71977199999999997</v>
      </c>
      <c r="F131" s="9">
        <v>2.9504609999999998</v>
      </c>
      <c r="G131" s="10">
        <v>4.0134249999999998</v>
      </c>
      <c r="H131" s="10">
        <v>3.1947459999999999</v>
      </c>
      <c r="I131" s="10">
        <v>4.0134249999999998</v>
      </c>
      <c r="J131" s="9">
        <v>0.98849799999999999</v>
      </c>
      <c r="K131" s="10">
        <v>0.16064899999999999</v>
      </c>
      <c r="L131" s="10">
        <v>0.16064899999999999</v>
      </c>
      <c r="M131" s="9">
        <v>0.91490199999999999</v>
      </c>
      <c r="N131" s="10">
        <v>1.8487450000000001</v>
      </c>
      <c r="O131" s="10">
        <v>0.76108299999999995</v>
      </c>
      <c r="P131" s="10">
        <v>1.8487450000000001</v>
      </c>
      <c r="Q131" s="9">
        <v>0.55657000000000001</v>
      </c>
      <c r="R131" s="10">
        <v>0.888297</v>
      </c>
      <c r="S131" s="10">
        <v>0.888297</v>
      </c>
    </row>
    <row r="132" spans="2:19" x14ac:dyDescent="0.25">
      <c r="B132" s="9">
        <v>0.94698800000000005</v>
      </c>
      <c r="C132" s="10">
        <v>1.142765</v>
      </c>
      <c r="D132" s="10">
        <v>1.78918</v>
      </c>
      <c r="E132" s="10">
        <v>1.142765</v>
      </c>
      <c r="F132" s="9">
        <v>8.0041320000000002</v>
      </c>
      <c r="G132" s="10">
        <v>1.747903</v>
      </c>
      <c r="H132" s="10">
        <v>2.2734390000000002</v>
      </c>
      <c r="I132" s="10">
        <v>1.747903</v>
      </c>
      <c r="J132" s="9">
        <v>2.1333880000000001</v>
      </c>
      <c r="K132" s="10">
        <v>0.239144</v>
      </c>
      <c r="L132" s="10">
        <v>0.239144</v>
      </c>
      <c r="M132" s="9">
        <v>1.7775240000000001</v>
      </c>
      <c r="N132" s="10">
        <v>0.56584900000000005</v>
      </c>
      <c r="O132" s="10">
        <v>0.57032499999999997</v>
      </c>
      <c r="P132" s="10">
        <v>0.56584900000000005</v>
      </c>
      <c r="Q132" s="9">
        <v>0.67223699999999997</v>
      </c>
      <c r="R132" s="10">
        <v>1.028726</v>
      </c>
      <c r="S132" s="10">
        <v>1.028726</v>
      </c>
    </row>
    <row r="133" spans="2:19" x14ac:dyDescent="0.25">
      <c r="B133" s="9">
        <v>0.60997199999999996</v>
      </c>
      <c r="C133" s="10">
        <v>0.67052199999999995</v>
      </c>
      <c r="D133" s="10">
        <v>1.2187779999999999</v>
      </c>
      <c r="E133" s="10">
        <v>0.67052199999999995</v>
      </c>
      <c r="F133" s="9">
        <v>3.9819279999999999</v>
      </c>
      <c r="G133" s="10">
        <v>2.9732910000000001</v>
      </c>
      <c r="H133" s="10">
        <v>1.7363949999999999</v>
      </c>
      <c r="I133" s="10">
        <v>2.9732910000000001</v>
      </c>
      <c r="J133" s="9">
        <v>0.91983899999999996</v>
      </c>
      <c r="K133" s="10">
        <v>0.234376</v>
      </c>
      <c r="L133" s="10">
        <v>0.234376</v>
      </c>
      <c r="M133" s="9">
        <v>1.053007</v>
      </c>
      <c r="N133" s="10">
        <v>0.75936000000000003</v>
      </c>
      <c r="O133" s="10">
        <v>0.28712799999999999</v>
      </c>
      <c r="P133" s="10">
        <v>0.75936000000000003</v>
      </c>
      <c r="Q133" s="9">
        <v>1.1334470000000001</v>
      </c>
      <c r="R133" s="10">
        <v>0.66226399999999996</v>
      </c>
      <c r="S133" s="10">
        <v>0.66226399999999996</v>
      </c>
    </row>
    <row r="134" spans="2:19" x14ac:dyDescent="0.25">
      <c r="B134" s="9">
        <v>0.75895900000000005</v>
      </c>
      <c r="C134" s="10">
        <v>0.54005300000000001</v>
      </c>
      <c r="D134" s="10">
        <v>0.98134299999999997</v>
      </c>
      <c r="E134" s="10">
        <v>0.54005300000000001</v>
      </c>
      <c r="F134" s="9">
        <v>3.7109909999999999</v>
      </c>
      <c r="G134" s="10">
        <v>3.2051129999999999</v>
      </c>
      <c r="H134" s="10">
        <v>1.581019</v>
      </c>
      <c r="I134" s="10">
        <v>3.2051129999999999</v>
      </c>
      <c r="J134" s="9">
        <v>1.3599559999999999</v>
      </c>
      <c r="K134" s="10">
        <v>0.31631799999999999</v>
      </c>
      <c r="L134" s="10">
        <v>0.31631799999999999</v>
      </c>
      <c r="M134" s="9">
        <v>1.0811660000000001</v>
      </c>
      <c r="N134" s="10">
        <v>1.13191</v>
      </c>
      <c r="O134" s="10">
        <v>0.61383500000000002</v>
      </c>
      <c r="P134" s="10">
        <v>1.13191</v>
      </c>
      <c r="Q134" s="9">
        <v>0.52515699999999998</v>
      </c>
      <c r="R134" s="10">
        <v>0.45508799999999999</v>
      </c>
      <c r="S134" s="10">
        <v>0.45508799999999999</v>
      </c>
    </row>
    <row r="135" spans="2:19" x14ac:dyDescent="0.25">
      <c r="B135" s="9">
        <v>1.4530730000000001</v>
      </c>
      <c r="C135" s="10">
        <v>0.61131100000000005</v>
      </c>
      <c r="D135" s="10">
        <v>0.88317800000000002</v>
      </c>
      <c r="E135" s="10">
        <v>0.61131100000000005</v>
      </c>
      <c r="F135" s="9">
        <v>4.9394619999999998</v>
      </c>
      <c r="G135" s="10">
        <v>3.1817009999999999</v>
      </c>
      <c r="H135" s="10">
        <v>3.1910820000000002</v>
      </c>
      <c r="I135" s="10">
        <v>3.1817009999999999</v>
      </c>
      <c r="J135" s="9">
        <v>1.020697</v>
      </c>
      <c r="K135" s="10">
        <v>0.232844</v>
      </c>
      <c r="L135" s="10">
        <v>0.232844</v>
      </c>
      <c r="M135" s="9">
        <v>0.658999</v>
      </c>
      <c r="N135" s="10">
        <v>2.188561</v>
      </c>
      <c r="O135" s="10">
        <v>0.60517200000000004</v>
      </c>
      <c r="P135" s="10">
        <v>2.188561</v>
      </c>
      <c r="Q135" s="9">
        <v>0.61356200000000005</v>
      </c>
      <c r="R135" s="10">
        <v>0.77200199999999997</v>
      </c>
      <c r="S135" s="10">
        <v>0.77200199999999997</v>
      </c>
    </row>
    <row r="136" spans="2:19" x14ac:dyDescent="0.25">
      <c r="B136" s="9">
        <v>0.68951499999999999</v>
      </c>
      <c r="C136" s="10">
        <v>1.2256009999999999</v>
      </c>
      <c r="D136" s="10">
        <v>0.338424</v>
      </c>
      <c r="E136" s="10">
        <v>1.2256009999999999</v>
      </c>
      <c r="F136" s="9">
        <v>5.3405379999999996</v>
      </c>
      <c r="G136" s="10">
        <v>1.808349</v>
      </c>
      <c r="H136" s="10">
        <v>2.593658</v>
      </c>
      <c r="I136" s="10">
        <v>1.808349</v>
      </c>
      <c r="J136" s="9">
        <v>1.1215550000000001</v>
      </c>
      <c r="K136" s="10">
        <v>0.26464199999999999</v>
      </c>
      <c r="L136" s="10">
        <v>0.26464199999999999</v>
      </c>
      <c r="M136" s="9">
        <v>1.3284309999999999</v>
      </c>
      <c r="N136" s="10">
        <v>1.0270239999999999</v>
      </c>
      <c r="O136" s="10">
        <v>0.35544700000000001</v>
      </c>
      <c r="P136" s="10">
        <v>1.0270239999999999</v>
      </c>
      <c r="Q136" s="9">
        <v>0.45032699999999998</v>
      </c>
      <c r="R136" s="10">
        <v>1.53281</v>
      </c>
      <c r="S136" s="10">
        <v>1.53281</v>
      </c>
    </row>
    <row r="137" spans="2:19" x14ac:dyDescent="0.25">
      <c r="B137" s="9">
        <v>0.53626399999999996</v>
      </c>
      <c r="C137" s="10">
        <v>0.73982199999999998</v>
      </c>
      <c r="D137" s="10">
        <v>0.63265199999999999</v>
      </c>
      <c r="E137" s="10">
        <v>0.73982199999999998</v>
      </c>
      <c r="F137" s="9">
        <v>4.1640110000000004</v>
      </c>
      <c r="G137" s="10">
        <v>4.9962220000000004</v>
      </c>
      <c r="H137" s="10">
        <v>3.5643530000000001</v>
      </c>
      <c r="I137" s="10">
        <v>4.9962220000000004</v>
      </c>
      <c r="J137" s="9">
        <v>1.3712869999999999</v>
      </c>
      <c r="K137" s="10">
        <v>0.202706</v>
      </c>
      <c r="L137" s="10">
        <v>0.202706</v>
      </c>
      <c r="M137" s="9">
        <v>0.57979400000000003</v>
      </c>
      <c r="N137" s="10">
        <v>2.0108419999999998</v>
      </c>
      <c r="O137" s="10">
        <v>0.227436</v>
      </c>
      <c r="P137" s="10">
        <v>2.0108419999999998</v>
      </c>
      <c r="Q137" s="9">
        <v>0.42205500000000001</v>
      </c>
      <c r="R137" s="10">
        <v>0.69584900000000005</v>
      </c>
      <c r="S137" s="10">
        <v>0.69584900000000005</v>
      </c>
    </row>
    <row r="138" spans="2:19" x14ac:dyDescent="0.25">
      <c r="B138" s="9">
        <v>0.71442099999999997</v>
      </c>
      <c r="C138" s="10">
        <v>0.206622</v>
      </c>
      <c r="D138" s="10">
        <v>1.362171</v>
      </c>
      <c r="E138" s="10">
        <v>0.206622</v>
      </c>
      <c r="F138" s="9">
        <v>6.0200670000000001</v>
      </c>
      <c r="G138" s="10">
        <v>2.2992360000000001</v>
      </c>
      <c r="H138" s="10">
        <v>1.738456</v>
      </c>
      <c r="I138" s="10">
        <v>2.2992360000000001</v>
      </c>
      <c r="J138" s="9">
        <v>1.4216599999999999</v>
      </c>
      <c r="K138" s="10">
        <v>0.347605</v>
      </c>
      <c r="L138" s="10">
        <v>0.347605</v>
      </c>
      <c r="M138" s="9">
        <v>1.294999</v>
      </c>
      <c r="N138" s="10">
        <v>0.79583999999999999</v>
      </c>
      <c r="O138" s="10">
        <v>0.16789499999999999</v>
      </c>
      <c r="P138" s="10">
        <v>0.79583999999999999</v>
      </c>
      <c r="Q138" s="9">
        <v>0.44146400000000002</v>
      </c>
      <c r="R138" s="10">
        <v>0.50233799999999995</v>
      </c>
      <c r="S138" s="10">
        <v>0.50233799999999995</v>
      </c>
    </row>
    <row r="139" spans="2:19" x14ac:dyDescent="0.25">
      <c r="B139" s="9">
        <v>0.85162800000000005</v>
      </c>
      <c r="C139" s="10">
        <v>1.194356</v>
      </c>
      <c r="D139" s="10">
        <v>0.79001299999999997</v>
      </c>
      <c r="E139" s="10">
        <v>1.194356</v>
      </c>
      <c r="F139" s="9">
        <v>5.3315619999999999</v>
      </c>
      <c r="G139" s="10">
        <v>3.1693560000000001</v>
      </c>
      <c r="H139" s="10">
        <v>2.6059860000000001</v>
      </c>
      <c r="I139" s="10">
        <v>3.1693560000000001</v>
      </c>
      <c r="J139" s="9">
        <v>0.57979400000000003</v>
      </c>
      <c r="K139" s="10">
        <v>0.294354</v>
      </c>
      <c r="L139" s="10">
        <v>0.294354</v>
      </c>
      <c r="M139" s="9">
        <v>2.2151730000000001</v>
      </c>
      <c r="N139" s="10">
        <v>3.2397629999999999</v>
      </c>
      <c r="O139" s="10">
        <v>0.53933399999999998</v>
      </c>
      <c r="P139" s="10">
        <v>3.2397629999999999</v>
      </c>
      <c r="Q139" s="9">
        <v>0.57833500000000004</v>
      </c>
      <c r="R139" s="10">
        <v>0.51996100000000001</v>
      </c>
      <c r="S139" s="10">
        <v>0.51996100000000001</v>
      </c>
    </row>
    <row r="140" spans="2:19" x14ac:dyDescent="0.25">
      <c r="B140" s="9">
        <v>0.82481499999999996</v>
      </c>
      <c r="C140" s="10">
        <v>0.29959000000000002</v>
      </c>
      <c r="D140" s="10">
        <v>1.4068639999999999</v>
      </c>
      <c r="E140" s="10">
        <v>0.29959000000000002</v>
      </c>
      <c r="F140" s="9">
        <v>2.8672170000000001</v>
      </c>
      <c r="G140" s="10">
        <v>3.6164420000000002</v>
      </c>
      <c r="H140" s="10">
        <v>5.163386</v>
      </c>
      <c r="I140" s="10">
        <v>3.6164420000000002</v>
      </c>
      <c r="J140" s="9">
        <v>0.54434199999999999</v>
      </c>
      <c r="K140" s="10">
        <v>0.25353199999999998</v>
      </c>
      <c r="L140" s="10">
        <v>0.25353199999999998</v>
      </c>
      <c r="M140" s="9">
        <v>1.0640019999999999</v>
      </c>
      <c r="N140" s="10">
        <v>1.0139560000000001</v>
      </c>
      <c r="O140" s="10">
        <v>0.42746699999999999</v>
      </c>
      <c r="P140" s="10">
        <v>1.0139560000000001</v>
      </c>
      <c r="Q140" s="9">
        <v>0.49318299999999998</v>
      </c>
      <c r="R140" s="10">
        <v>0.40822199999999997</v>
      </c>
      <c r="S140" s="10">
        <v>0.40822199999999997</v>
      </c>
    </row>
    <row r="141" spans="2:19" x14ac:dyDescent="0.25">
      <c r="B141" s="9">
        <v>2.0520510000000001</v>
      </c>
      <c r="C141" s="10">
        <v>0.54771499999999995</v>
      </c>
      <c r="D141" s="10">
        <v>0.446932</v>
      </c>
      <c r="E141" s="10">
        <v>0.54771499999999995</v>
      </c>
      <c r="F141" s="9">
        <v>6.8050540000000002</v>
      </c>
      <c r="G141" s="10">
        <v>4.7287280000000003</v>
      </c>
      <c r="H141" s="10">
        <v>2.2491650000000001</v>
      </c>
      <c r="I141" s="10">
        <v>4.7287280000000003</v>
      </c>
      <c r="J141" s="9">
        <v>1.087224</v>
      </c>
      <c r="K141" s="10">
        <v>0.261577</v>
      </c>
      <c r="L141" s="10">
        <v>0.261577</v>
      </c>
      <c r="M141" s="9">
        <v>1.4839249999999999</v>
      </c>
      <c r="N141" s="10">
        <v>1.6136029999999999</v>
      </c>
      <c r="O141" s="10">
        <v>0.83802699999999997</v>
      </c>
      <c r="P141" s="10">
        <v>1.6136029999999999</v>
      </c>
      <c r="Q141" s="9">
        <v>0.46412599999999998</v>
      </c>
      <c r="R141" s="10">
        <v>0.523536</v>
      </c>
      <c r="S141" s="10">
        <v>0.523536</v>
      </c>
    </row>
    <row r="142" spans="2:19" x14ac:dyDescent="0.25">
      <c r="B142" s="9"/>
      <c r="C142" s="10">
        <v>0.64336400000000005</v>
      </c>
      <c r="D142" s="10">
        <v>0.82852300000000001</v>
      </c>
      <c r="E142" s="10">
        <v>0.64336400000000005</v>
      </c>
      <c r="F142" s="9">
        <v>6.2572349999999997</v>
      </c>
      <c r="G142" s="10">
        <v>3.4886550000000001</v>
      </c>
      <c r="H142" s="10">
        <v>2.3725969999999998</v>
      </c>
      <c r="I142" s="10">
        <v>3.4886550000000001</v>
      </c>
      <c r="J142" s="9">
        <v>1.5105139999999999</v>
      </c>
      <c r="K142" s="10">
        <v>0.1973</v>
      </c>
      <c r="L142" s="10">
        <v>0.1973</v>
      </c>
      <c r="M142" s="9">
        <v>1.194814</v>
      </c>
      <c r="N142" s="10">
        <v>1.7152959999999999</v>
      </c>
      <c r="O142" s="10">
        <v>1.2129000000000001</v>
      </c>
      <c r="P142" s="10">
        <v>1.7152959999999999</v>
      </c>
      <c r="Q142" s="9">
        <v>0.72676099999999999</v>
      </c>
      <c r="R142" s="10">
        <v>0.451683</v>
      </c>
      <c r="S142" s="10">
        <v>0.451683</v>
      </c>
    </row>
    <row r="143" spans="2:19" x14ac:dyDescent="0.25">
      <c r="B143" s="9"/>
      <c r="C143" s="10">
        <v>0.48697099999999999</v>
      </c>
      <c r="D143" s="10">
        <v>0.825623</v>
      </c>
      <c r="E143" s="10">
        <v>0.48697099999999999</v>
      </c>
      <c r="F143" s="9">
        <v>6.7032990000000003</v>
      </c>
      <c r="G143" s="10">
        <v>3.7090679999999998</v>
      </c>
      <c r="H143" s="10">
        <v>2.412099</v>
      </c>
      <c r="I143" s="10">
        <v>3.7090679999999998</v>
      </c>
      <c r="J143" s="9">
        <v>1.0047649999999999</v>
      </c>
      <c r="K143" s="10">
        <v>0.20815500000000001</v>
      </c>
      <c r="L143" s="10">
        <v>0.20815500000000001</v>
      </c>
      <c r="M143" s="9">
        <v>0.57452000000000003</v>
      </c>
      <c r="N143" s="10">
        <v>1.1878010000000001</v>
      </c>
      <c r="O143" s="10">
        <v>0.41647499999999998</v>
      </c>
      <c r="P143" s="10">
        <v>1.1878010000000001</v>
      </c>
      <c r="Q143" s="9">
        <v>0.466146</v>
      </c>
      <c r="R143" s="10">
        <v>0.17780399999999999</v>
      </c>
      <c r="S143" s="10">
        <v>0.17780399999999999</v>
      </c>
    </row>
    <row r="144" spans="2:19" x14ac:dyDescent="0.25">
      <c r="B144" s="9"/>
      <c r="C144" s="10">
        <v>0.62271900000000002</v>
      </c>
      <c r="D144" s="10">
        <v>1.1132470000000001</v>
      </c>
      <c r="E144" s="10">
        <v>0.62271900000000002</v>
      </c>
      <c r="F144" s="9">
        <v>4.5920120000000004</v>
      </c>
      <c r="G144" s="10">
        <v>3.0425909999999998</v>
      </c>
      <c r="H144" s="10">
        <v>2.0809259999999998</v>
      </c>
      <c r="I144" s="10">
        <v>3.0425909999999998</v>
      </c>
      <c r="J144" s="9">
        <v>1.1114569999999999</v>
      </c>
      <c r="K144" s="10">
        <v>0.31606299999999998</v>
      </c>
      <c r="L144" s="10">
        <v>0.31606299999999998</v>
      </c>
      <c r="M144" s="9">
        <v>1.06288</v>
      </c>
      <c r="N144" s="10">
        <v>1.1941440000000001</v>
      </c>
      <c r="O144" s="10">
        <v>0.47006100000000001</v>
      </c>
      <c r="P144" s="10">
        <v>1.1941440000000001</v>
      </c>
      <c r="Q144" s="9">
        <v>0.30672500000000003</v>
      </c>
      <c r="R144" s="10">
        <v>0.28460600000000003</v>
      </c>
      <c r="S144" s="10">
        <v>0.28460600000000003</v>
      </c>
    </row>
    <row r="145" spans="2:19" x14ac:dyDescent="0.25">
      <c r="B145" s="9"/>
      <c r="C145" s="10">
        <v>1.6814979999999999</v>
      </c>
      <c r="D145" s="10">
        <v>0.73219100000000004</v>
      </c>
      <c r="E145" s="10">
        <v>1.6814979999999999</v>
      </c>
      <c r="F145" s="9">
        <v>6.78329</v>
      </c>
      <c r="G145" s="10">
        <v>9.5800509999999992</v>
      </c>
      <c r="H145" s="10">
        <v>1.63575</v>
      </c>
      <c r="I145" s="10">
        <v>9.5800509999999992</v>
      </c>
      <c r="J145" s="9">
        <v>0.537049</v>
      </c>
      <c r="K145" s="10">
        <v>0.166737</v>
      </c>
      <c r="L145" s="10">
        <v>0.166737</v>
      </c>
      <c r="M145" s="9">
        <v>1.4239040000000001</v>
      </c>
      <c r="N145" s="10">
        <v>1.654169</v>
      </c>
      <c r="O145" s="10">
        <v>0.62726999999999999</v>
      </c>
      <c r="P145" s="10">
        <v>1.654169</v>
      </c>
      <c r="Q145" s="9">
        <v>0.63566400000000001</v>
      </c>
      <c r="R145" s="10">
        <v>0.61786600000000003</v>
      </c>
      <c r="S145" s="10">
        <v>0.61786600000000003</v>
      </c>
    </row>
    <row r="146" spans="2:19" x14ac:dyDescent="0.25">
      <c r="B146" s="9"/>
      <c r="C146" s="10">
        <v>0.99177800000000005</v>
      </c>
      <c r="D146" s="10">
        <v>1.0958049999999999</v>
      </c>
      <c r="E146" s="10">
        <v>0.99177800000000005</v>
      </c>
      <c r="F146" s="9">
        <v>9.0868680000000008</v>
      </c>
      <c r="G146" s="10">
        <v>3.6892320000000001</v>
      </c>
      <c r="H146" s="10">
        <v>2.4948060000000001</v>
      </c>
      <c r="I146" s="10">
        <v>3.6892320000000001</v>
      </c>
      <c r="J146" s="9">
        <v>1.217476</v>
      </c>
      <c r="K146" s="10">
        <v>0.33138699999999999</v>
      </c>
      <c r="L146" s="10">
        <v>0.33138699999999999</v>
      </c>
      <c r="M146" s="9">
        <v>2.2479330000000002</v>
      </c>
      <c r="N146" s="10">
        <v>0.59641200000000005</v>
      </c>
      <c r="O146" s="10">
        <v>0.99176200000000003</v>
      </c>
      <c r="P146" s="10">
        <v>0.59641200000000005</v>
      </c>
      <c r="Q146" s="9">
        <v>0.344196</v>
      </c>
      <c r="R146" s="10">
        <v>1.0641430000000001</v>
      </c>
      <c r="S146" s="10">
        <v>1.0641430000000001</v>
      </c>
    </row>
    <row r="147" spans="2:19" x14ac:dyDescent="0.25">
      <c r="B147" s="9"/>
      <c r="C147" s="10">
        <v>0.79056199999999999</v>
      </c>
      <c r="D147" s="10">
        <v>0.935276</v>
      </c>
      <c r="E147" s="10">
        <v>0.79056199999999999</v>
      </c>
      <c r="F147" s="9">
        <v>3.1465679999999998</v>
      </c>
      <c r="G147" s="10">
        <v>2.223211</v>
      </c>
      <c r="H147" s="10">
        <v>2.5025539999999999</v>
      </c>
      <c r="I147" s="10">
        <v>2.223211</v>
      </c>
      <c r="J147" s="9">
        <v>1.077801</v>
      </c>
      <c r="K147" s="10">
        <v>0.17993200000000001</v>
      </c>
      <c r="L147" s="10">
        <v>0.17993200000000001</v>
      </c>
      <c r="M147" s="9">
        <v>1.1336710000000001</v>
      </c>
      <c r="N147" s="10">
        <v>1.4611689999999999</v>
      </c>
      <c r="O147" s="10">
        <v>0.236786</v>
      </c>
      <c r="P147" s="10">
        <v>1.4611689999999999</v>
      </c>
      <c r="Q147" s="9">
        <v>0.41666999999999998</v>
      </c>
      <c r="R147" s="10">
        <v>1.1187990000000001</v>
      </c>
      <c r="S147" s="10">
        <v>1.1187990000000001</v>
      </c>
    </row>
    <row r="148" spans="2:19" x14ac:dyDescent="0.25">
      <c r="B148" s="9"/>
      <c r="C148" s="10">
        <v>1.458402</v>
      </c>
      <c r="D148" s="10">
        <v>1.208931</v>
      </c>
      <c r="E148" s="10">
        <v>1.458402</v>
      </c>
      <c r="F148" s="9">
        <v>4.1224999999999996</v>
      </c>
      <c r="G148" s="10">
        <v>3.7714720000000002</v>
      </c>
      <c r="H148" s="10">
        <v>2.1173760000000001</v>
      </c>
      <c r="I148" s="10">
        <v>3.7714720000000002</v>
      </c>
      <c r="J148" s="9">
        <v>0.91523900000000002</v>
      </c>
      <c r="K148" s="10">
        <v>0.37663600000000003</v>
      </c>
      <c r="L148" s="10">
        <v>0.37663600000000003</v>
      </c>
      <c r="M148" s="9">
        <v>0.49823200000000001</v>
      </c>
      <c r="N148" s="10">
        <v>0.50531800000000004</v>
      </c>
      <c r="O148" s="10">
        <v>0.51483100000000004</v>
      </c>
      <c r="P148" s="10">
        <v>0.50531800000000004</v>
      </c>
      <c r="Q148" s="9">
        <v>0.44830700000000001</v>
      </c>
      <c r="R148" s="10">
        <v>0.49727199999999999</v>
      </c>
      <c r="S148" s="10">
        <v>0.49727199999999999</v>
      </c>
    </row>
    <row r="149" spans="2:19" x14ac:dyDescent="0.25">
      <c r="B149" s="9"/>
      <c r="C149" s="10">
        <v>0.82346600000000003</v>
      </c>
      <c r="D149" s="10">
        <v>1.806622</v>
      </c>
      <c r="E149" s="10">
        <v>0.82346600000000003</v>
      </c>
      <c r="F149" s="9">
        <v>8.2929060000000003</v>
      </c>
      <c r="G149" s="10">
        <v>3.8564790000000002</v>
      </c>
      <c r="H149" s="10">
        <v>2.4553039999999999</v>
      </c>
      <c r="I149" s="10">
        <v>3.8564790000000002</v>
      </c>
      <c r="J149" s="9">
        <v>2.4811740000000002</v>
      </c>
      <c r="K149" s="10">
        <v>0.17737800000000001</v>
      </c>
      <c r="L149" s="10">
        <v>0.17737800000000001</v>
      </c>
      <c r="M149" s="9">
        <v>0.85566600000000004</v>
      </c>
      <c r="N149" s="10">
        <v>3.442682</v>
      </c>
      <c r="O149" s="10">
        <v>0.57345500000000005</v>
      </c>
      <c r="P149" s="10">
        <v>3.442682</v>
      </c>
      <c r="Q149" s="9">
        <v>0.47657899999999997</v>
      </c>
      <c r="R149" s="10">
        <v>0.39621699999999999</v>
      </c>
      <c r="S149" s="10">
        <v>0.39621699999999999</v>
      </c>
    </row>
    <row r="150" spans="2:19" x14ac:dyDescent="0.25">
      <c r="B150" s="9"/>
      <c r="C150" s="10">
        <v>0.77442900000000003</v>
      </c>
      <c r="D150" s="10">
        <v>0.71887000000000001</v>
      </c>
      <c r="E150" s="10">
        <v>0.77442900000000003</v>
      </c>
      <c r="F150" s="9">
        <v>6.9715429999999996</v>
      </c>
      <c r="G150" s="10">
        <v>2.8775569999999999</v>
      </c>
      <c r="H150" s="10">
        <v>1.805706</v>
      </c>
      <c r="I150" s="10">
        <v>2.8775569999999999</v>
      </c>
      <c r="J150" s="9">
        <v>0.62545499999999998</v>
      </c>
      <c r="K150" s="10">
        <v>0.23024700000000001</v>
      </c>
      <c r="L150" s="10">
        <v>0.23024700000000001</v>
      </c>
      <c r="M150" s="9">
        <v>0.942276</v>
      </c>
      <c r="N150" s="10">
        <v>1.6447620000000001</v>
      </c>
      <c r="O150" s="10">
        <v>0.60887400000000003</v>
      </c>
      <c r="P150" s="10">
        <v>1.6447620000000001</v>
      </c>
      <c r="Q150" s="9">
        <v>0.28709200000000001</v>
      </c>
      <c r="R150" s="10">
        <v>0.87063100000000004</v>
      </c>
      <c r="S150" s="10">
        <v>0.87063100000000004</v>
      </c>
    </row>
    <row r="151" spans="2:19" x14ac:dyDescent="0.25">
      <c r="B151" s="9"/>
      <c r="C151" s="10">
        <v>1.282726</v>
      </c>
      <c r="D151" s="10">
        <v>1.134735</v>
      </c>
      <c r="E151" s="10">
        <v>1.282726</v>
      </c>
      <c r="F151" s="9">
        <v>2.9260039999999998</v>
      </c>
      <c r="G151" s="10">
        <v>2.7418520000000002</v>
      </c>
      <c r="H151" s="10">
        <v>2.5696889999999999</v>
      </c>
      <c r="I151" s="10">
        <v>2.7418520000000002</v>
      </c>
      <c r="J151" s="9">
        <v>0.66786199999999996</v>
      </c>
      <c r="K151" s="10">
        <v>0.54005300000000001</v>
      </c>
      <c r="L151" s="10">
        <v>0.54005300000000001</v>
      </c>
      <c r="M151" s="9">
        <v>1.136139</v>
      </c>
      <c r="N151" s="10">
        <v>1.303372</v>
      </c>
      <c r="O151" s="10">
        <v>0.63219400000000003</v>
      </c>
      <c r="P151" s="10">
        <v>1.303372</v>
      </c>
      <c r="Q151" s="9">
        <v>0.26622499999999999</v>
      </c>
      <c r="R151" s="10">
        <v>0.46879500000000002</v>
      </c>
      <c r="S151" s="10">
        <v>0.46879500000000002</v>
      </c>
    </row>
    <row r="152" spans="2:19" x14ac:dyDescent="0.25">
      <c r="B152" s="9"/>
      <c r="C152" s="10">
        <v>1.1937180000000001</v>
      </c>
      <c r="D152" s="10">
        <v>1.730823</v>
      </c>
      <c r="E152" s="10">
        <v>1.1937180000000001</v>
      </c>
      <c r="F152" s="9">
        <v>4.4571610000000002</v>
      </c>
      <c r="G152" s="10">
        <v>2.86219</v>
      </c>
      <c r="H152" s="10">
        <v>3.88564</v>
      </c>
      <c r="I152" s="10">
        <v>2.86219</v>
      </c>
      <c r="J152" s="9">
        <v>0.63891699999999996</v>
      </c>
      <c r="K152" s="10">
        <v>0.33177000000000001</v>
      </c>
      <c r="L152" s="10">
        <v>0.33177000000000001</v>
      </c>
      <c r="M152" s="9">
        <v>0.48499399999999998</v>
      </c>
      <c r="N152" s="10">
        <v>0.69712600000000002</v>
      </c>
      <c r="O152" s="10">
        <v>0.90928399999999998</v>
      </c>
      <c r="P152" s="10">
        <v>0.69712600000000002</v>
      </c>
      <c r="Q152" s="9">
        <v>0.77713399999999999</v>
      </c>
      <c r="R152" s="10">
        <v>0.60522299999999996</v>
      </c>
      <c r="S152" s="10">
        <v>0.60522299999999996</v>
      </c>
    </row>
    <row r="153" spans="2:19" x14ac:dyDescent="0.25">
      <c r="B153" s="9"/>
      <c r="C153" s="10">
        <v>0.47781899999999999</v>
      </c>
      <c r="D153" s="10">
        <v>1.7872330000000001</v>
      </c>
      <c r="E153" s="10">
        <v>0.47781899999999999</v>
      </c>
      <c r="F153" s="9">
        <v>4.2691319999999999</v>
      </c>
      <c r="G153" s="10">
        <v>4.8292299999999999</v>
      </c>
      <c r="H153" s="10">
        <v>14.789529999999999</v>
      </c>
      <c r="I153" s="10">
        <v>4.8292299999999999</v>
      </c>
      <c r="J153" s="9">
        <v>1.2398020000000001</v>
      </c>
      <c r="K153" s="10">
        <v>0.53571100000000005</v>
      </c>
      <c r="L153" s="10">
        <v>0.53571100000000005</v>
      </c>
      <c r="M153" s="9">
        <v>0.86217299999999997</v>
      </c>
      <c r="N153" s="10">
        <v>1.2975399999999999</v>
      </c>
      <c r="O153" s="10">
        <v>0.28407500000000002</v>
      </c>
      <c r="P153" s="10">
        <v>1.2975399999999999</v>
      </c>
      <c r="Q153" s="9">
        <v>0.43989299999999998</v>
      </c>
      <c r="R153" s="10">
        <v>0.23624899999999999</v>
      </c>
      <c r="S153" s="10">
        <v>0.23624899999999999</v>
      </c>
    </row>
    <row r="154" spans="2:19" x14ac:dyDescent="0.25">
      <c r="B154" s="9"/>
      <c r="C154" s="10">
        <v>0.73407500000000003</v>
      </c>
      <c r="D154" s="10">
        <v>0.81730199999999997</v>
      </c>
      <c r="E154" s="10">
        <v>0.73407500000000003</v>
      </c>
      <c r="F154" s="9">
        <v>3.7413949999999998</v>
      </c>
      <c r="G154" s="10">
        <v>2.213463</v>
      </c>
      <c r="H154" s="10">
        <v>1.9760439999999999</v>
      </c>
      <c r="I154" s="10">
        <v>2.213463</v>
      </c>
      <c r="J154" s="9">
        <v>0.89975700000000003</v>
      </c>
      <c r="K154" s="10">
        <v>0.34517900000000001</v>
      </c>
      <c r="L154" s="10">
        <v>0.34517900000000001</v>
      </c>
      <c r="M154" s="9">
        <v>0.47231600000000001</v>
      </c>
      <c r="N154" s="10">
        <v>1.078147</v>
      </c>
      <c r="O154" s="10">
        <v>0.34773700000000002</v>
      </c>
      <c r="P154" s="10">
        <v>1.078147</v>
      </c>
      <c r="Q154" s="9">
        <v>0.49408099999999999</v>
      </c>
      <c r="R154" s="10">
        <v>0.60492500000000005</v>
      </c>
      <c r="S154" s="10">
        <v>0.60492500000000005</v>
      </c>
    </row>
    <row r="155" spans="2:19" x14ac:dyDescent="0.25">
      <c r="B155" s="9"/>
      <c r="C155" s="10">
        <v>0.67367200000000005</v>
      </c>
      <c r="D155" s="10">
        <v>0.79119600000000001</v>
      </c>
      <c r="E155" s="10">
        <v>0.67367200000000005</v>
      </c>
      <c r="F155" s="9">
        <v>5.7422870000000001</v>
      </c>
      <c r="G155" s="10">
        <v>3.57281</v>
      </c>
      <c r="H155" s="10">
        <v>1.8821540000000001</v>
      </c>
      <c r="I155" s="10">
        <v>3.57281</v>
      </c>
      <c r="J155" s="9">
        <v>1.134007</v>
      </c>
      <c r="K155" s="10">
        <v>0.375274</v>
      </c>
      <c r="L155" s="10">
        <v>0.375274</v>
      </c>
      <c r="M155" s="9">
        <v>1.0347200000000001</v>
      </c>
      <c r="N155" s="10">
        <v>0.78132500000000005</v>
      </c>
      <c r="O155" s="10">
        <v>0.36204999999999998</v>
      </c>
      <c r="P155" s="10">
        <v>0.78132500000000005</v>
      </c>
      <c r="Q155" s="9">
        <v>0.35721000000000003</v>
      </c>
      <c r="R155" s="10">
        <v>0.340582</v>
      </c>
      <c r="S155" s="10">
        <v>0.340582</v>
      </c>
    </row>
    <row r="156" spans="2:19" x14ac:dyDescent="0.25">
      <c r="B156" s="9"/>
      <c r="C156" s="10">
        <v>0.94644399999999995</v>
      </c>
      <c r="D156" s="10">
        <v>1.3882000000000001</v>
      </c>
      <c r="E156" s="10">
        <v>0.94644399999999995</v>
      </c>
      <c r="F156" s="9">
        <v>5.1138029999999999</v>
      </c>
      <c r="G156" s="10">
        <v>1.250205</v>
      </c>
      <c r="H156" s="10">
        <v>2.8386499999999999</v>
      </c>
      <c r="I156" s="10">
        <v>1.250205</v>
      </c>
      <c r="J156" s="9">
        <v>1.17361</v>
      </c>
      <c r="K156" s="10">
        <v>0.29469400000000001</v>
      </c>
      <c r="L156" s="10">
        <v>0.29469400000000001</v>
      </c>
      <c r="M156" s="9">
        <v>1.157904</v>
      </c>
      <c r="N156" s="10">
        <v>1.0243420000000001</v>
      </c>
      <c r="O156" s="10">
        <v>0.66768899999999998</v>
      </c>
      <c r="P156" s="10">
        <v>1.0243420000000001</v>
      </c>
      <c r="Q156" s="9">
        <v>0.41622199999999998</v>
      </c>
      <c r="R156" s="10">
        <v>0.95789400000000002</v>
      </c>
      <c r="S156" s="10">
        <v>0.95789400000000002</v>
      </c>
    </row>
    <row r="157" spans="2:19" x14ac:dyDescent="0.25">
      <c r="B157" s="9"/>
      <c r="C157" s="10">
        <v>1.6917139999999999</v>
      </c>
      <c r="D157" s="10">
        <v>1.222251</v>
      </c>
      <c r="E157" s="10">
        <v>1.6917139999999999</v>
      </c>
      <c r="F157" s="9">
        <v>3.3064369999999998</v>
      </c>
      <c r="G157" s="10">
        <v>3.8131029999999999</v>
      </c>
      <c r="H157" s="10">
        <v>4.3648999999999996</v>
      </c>
      <c r="I157" s="10">
        <v>3.8131029999999999</v>
      </c>
      <c r="J157" s="9">
        <v>0.74706700000000004</v>
      </c>
      <c r="K157" s="10">
        <v>0.25263799999999997</v>
      </c>
      <c r="L157" s="10">
        <v>0.25263799999999997</v>
      </c>
      <c r="M157" s="9">
        <v>1.1246959999999999</v>
      </c>
      <c r="N157" s="10">
        <v>1.0701449999999999</v>
      </c>
      <c r="O157" s="10">
        <v>0.36094300000000001</v>
      </c>
      <c r="P157" s="10">
        <v>1.0701449999999999</v>
      </c>
      <c r="Q157" s="9">
        <v>0.367531</v>
      </c>
      <c r="R157" s="10">
        <v>0.40221899999999999</v>
      </c>
      <c r="S157" s="10">
        <v>0.40221899999999999</v>
      </c>
    </row>
    <row r="158" spans="2:19" x14ac:dyDescent="0.25">
      <c r="B158" s="9"/>
      <c r="C158" s="10">
        <v>0.634467</v>
      </c>
      <c r="D158" s="10">
        <v>1.350911</v>
      </c>
      <c r="E158" s="10">
        <v>0.634467</v>
      </c>
      <c r="F158" s="9">
        <v>6.308281</v>
      </c>
      <c r="G158" s="10">
        <v>3.455835</v>
      </c>
      <c r="H158" s="10">
        <v>2.0102799999999998</v>
      </c>
      <c r="I158" s="10">
        <v>3.455835</v>
      </c>
      <c r="J158" s="9"/>
      <c r="K158" s="10">
        <v>0.33922000000000002</v>
      </c>
      <c r="L158" s="10">
        <v>0.33922000000000002</v>
      </c>
      <c r="M158" s="9">
        <v>1.376223</v>
      </c>
      <c r="N158" s="10">
        <v>0.57985299999999995</v>
      </c>
      <c r="O158" s="10">
        <v>0.54521200000000003</v>
      </c>
      <c r="P158" s="10">
        <v>0.57985299999999995</v>
      </c>
      <c r="Q158" s="9">
        <v>0.35530299999999998</v>
      </c>
      <c r="R158" s="10">
        <v>0.83355500000000005</v>
      </c>
      <c r="S158" s="10">
        <v>0.83355500000000005</v>
      </c>
    </row>
    <row r="159" spans="2:19" x14ac:dyDescent="0.25">
      <c r="B159" s="9"/>
      <c r="C159" s="10">
        <v>1.5265949999999999</v>
      </c>
      <c r="D159" s="10">
        <v>1.5314399999999999</v>
      </c>
      <c r="E159" s="10">
        <v>1.5265949999999999</v>
      </c>
      <c r="F159" s="9"/>
      <c r="G159" s="10">
        <v>2.384201</v>
      </c>
      <c r="H159" s="10">
        <v>2.3824049999999999</v>
      </c>
      <c r="I159" s="10">
        <v>2.384201</v>
      </c>
      <c r="J159" s="9"/>
      <c r="K159" s="10">
        <v>0.28886200000000001</v>
      </c>
      <c r="L159" s="10">
        <v>0.28886200000000001</v>
      </c>
      <c r="M159" s="9">
        <v>0.84680299999999997</v>
      </c>
      <c r="N159" s="10">
        <v>0.93584500000000004</v>
      </c>
      <c r="O159" s="10">
        <v>0.40002500000000002</v>
      </c>
      <c r="P159" s="10">
        <v>0.93584500000000004</v>
      </c>
      <c r="Q159" s="9">
        <v>0.314915</v>
      </c>
      <c r="R159" s="10">
        <v>0.50387000000000004</v>
      </c>
      <c r="S159" s="10">
        <v>0.50387000000000004</v>
      </c>
    </row>
    <row r="160" spans="2:19" x14ac:dyDescent="0.25">
      <c r="B160" s="9"/>
      <c r="C160" s="10">
        <v>0.76902300000000001</v>
      </c>
      <c r="D160" s="10">
        <v>1.073439</v>
      </c>
      <c r="E160" s="10">
        <v>0.76902300000000001</v>
      </c>
      <c r="F160" s="9"/>
      <c r="G160" s="10">
        <v>3.3357950000000001</v>
      </c>
      <c r="H160" s="10">
        <v>5.9242780000000002</v>
      </c>
      <c r="I160" s="10">
        <v>3.3357950000000001</v>
      </c>
      <c r="J160" s="9"/>
      <c r="K160" s="10">
        <v>0.23207800000000001</v>
      </c>
      <c r="L160" s="10">
        <v>0.23207800000000001</v>
      </c>
      <c r="M160" s="9">
        <v>0.88203100000000001</v>
      </c>
      <c r="N160" s="10">
        <v>0.51566199999999995</v>
      </c>
      <c r="O160" s="10">
        <v>0.44178000000000001</v>
      </c>
      <c r="P160" s="10">
        <v>0.51566199999999995</v>
      </c>
      <c r="Q160" s="9">
        <v>0.42250399999999999</v>
      </c>
      <c r="R160" s="10">
        <v>0.46087699999999998</v>
      </c>
      <c r="S160" s="10">
        <v>0.46087699999999998</v>
      </c>
    </row>
    <row r="161" spans="2:19" x14ac:dyDescent="0.25">
      <c r="B161" s="9"/>
      <c r="C161" s="10">
        <v>1.297455</v>
      </c>
      <c r="D161" s="10">
        <v>1.041723</v>
      </c>
      <c r="E161" s="10">
        <v>1.297455</v>
      </c>
      <c r="F161" s="9"/>
      <c r="G161" s="10">
        <v>2.3550849999999999</v>
      </c>
      <c r="H161" s="10">
        <v>1.9778</v>
      </c>
      <c r="I161" s="10">
        <v>2.3550849999999999</v>
      </c>
      <c r="J161" s="9"/>
      <c r="K161" s="10">
        <v>0.33509100000000003</v>
      </c>
      <c r="L161" s="10">
        <v>0.33509100000000003</v>
      </c>
      <c r="M161" s="9">
        <v>1.1611579999999999</v>
      </c>
      <c r="N161" s="10">
        <v>1.407278</v>
      </c>
      <c r="O161" s="10">
        <v>0.26709100000000002</v>
      </c>
      <c r="P161" s="10">
        <v>1.407278</v>
      </c>
      <c r="Q161" s="9">
        <v>0.240982</v>
      </c>
      <c r="R161" s="10">
        <v>0.32287399999999999</v>
      </c>
      <c r="S161" s="10">
        <v>0.32287399999999999</v>
      </c>
    </row>
    <row r="162" spans="2:19" x14ac:dyDescent="0.25">
      <c r="B162" s="9"/>
      <c r="C162" s="10">
        <v>1.161111</v>
      </c>
      <c r="D162" s="10">
        <v>1.91639</v>
      </c>
      <c r="E162" s="10">
        <v>1.161111</v>
      </c>
      <c r="F162" s="9"/>
      <c r="G162" s="10">
        <v>2.638115</v>
      </c>
      <c r="H162" s="10">
        <v>1.1863360000000001</v>
      </c>
      <c r="I162" s="10">
        <v>2.638115</v>
      </c>
      <c r="J162" s="9"/>
      <c r="K162" s="10">
        <v>0.27439000000000002</v>
      </c>
      <c r="L162" s="10">
        <v>0.27439000000000002</v>
      </c>
      <c r="M162" s="9">
        <v>1.0099260000000001</v>
      </c>
      <c r="N162" s="10">
        <v>0.37408200000000003</v>
      </c>
      <c r="O162" s="10">
        <v>0.600325</v>
      </c>
      <c r="P162" s="10">
        <v>0.37408200000000003</v>
      </c>
      <c r="Q162" s="9">
        <v>0.21259800000000001</v>
      </c>
      <c r="R162" s="10">
        <v>0.26987699999999998</v>
      </c>
      <c r="S162" s="10">
        <v>0.26987699999999998</v>
      </c>
    </row>
    <row r="163" spans="2:19" x14ac:dyDescent="0.25">
      <c r="B163" s="9"/>
      <c r="C163" s="10">
        <v>0.65898599999999996</v>
      </c>
      <c r="D163" s="10">
        <v>0.65200199999999997</v>
      </c>
      <c r="E163" s="10">
        <v>0.65898599999999996</v>
      </c>
      <c r="F163" s="9"/>
      <c r="G163" s="10">
        <v>7.9754300000000002</v>
      </c>
      <c r="H163" s="10">
        <v>3.1612360000000002</v>
      </c>
      <c r="I163" s="10">
        <v>7.9754300000000002</v>
      </c>
      <c r="J163" s="9"/>
      <c r="K163" s="10">
        <v>0.18180499999999999</v>
      </c>
      <c r="L163" s="10">
        <v>0.18180499999999999</v>
      </c>
      <c r="M163" s="9">
        <v>0.767822</v>
      </c>
      <c r="N163" s="10">
        <v>1.0387729999999999</v>
      </c>
      <c r="O163" s="10">
        <v>0.58341699999999996</v>
      </c>
      <c r="P163" s="10">
        <v>1.0387729999999999</v>
      </c>
      <c r="Q163" s="9">
        <v>0.36730699999999999</v>
      </c>
      <c r="R163" s="10">
        <v>0.73905500000000002</v>
      </c>
      <c r="S163" s="10">
        <v>0.73905500000000002</v>
      </c>
    </row>
    <row r="164" spans="2:19" x14ac:dyDescent="0.25">
      <c r="B164" s="9"/>
      <c r="C164" s="10">
        <v>0.69452999999999998</v>
      </c>
      <c r="D164" s="10">
        <v>1.4409080000000001</v>
      </c>
      <c r="E164" s="10">
        <v>0.69452999999999998</v>
      </c>
      <c r="F164" s="9"/>
      <c r="G164" s="10">
        <v>2.0938479999999999</v>
      </c>
      <c r="H164" s="10">
        <v>3.5443910000000001</v>
      </c>
      <c r="I164" s="10">
        <v>2.0938479999999999</v>
      </c>
      <c r="J164" s="9"/>
      <c r="K164" s="10">
        <v>0.36135499999999998</v>
      </c>
      <c r="L164" s="10">
        <v>0.36135499999999998</v>
      </c>
      <c r="M164" s="9">
        <v>0.72362000000000004</v>
      </c>
      <c r="N164" s="10">
        <v>1.0767</v>
      </c>
      <c r="O164" s="10">
        <v>0.42441400000000001</v>
      </c>
      <c r="P164" s="10">
        <v>1.0767</v>
      </c>
      <c r="Q164" s="9">
        <v>0.39748600000000001</v>
      </c>
      <c r="R164" s="10">
        <v>0.47896899999999998</v>
      </c>
      <c r="S164" s="10">
        <v>0.47896899999999998</v>
      </c>
    </row>
    <row r="165" spans="2:19" x14ac:dyDescent="0.25">
      <c r="B165" s="9"/>
      <c r="C165" s="10">
        <v>0.92060500000000001</v>
      </c>
      <c r="D165" s="10">
        <v>1.3530869999999999</v>
      </c>
      <c r="E165" s="10">
        <v>0.92060500000000001</v>
      </c>
      <c r="F165" s="9"/>
      <c r="G165" s="10">
        <v>2.539955</v>
      </c>
      <c r="H165" s="10">
        <v>4.204561</v>
      </c>
      <c r="I165" s="10">
        <v>2.539955</v>
      </c>
      <c r="J165" s="9"/>
      <c r="K165" s="10">
        <v>0.243699</v>
      </c>
      <c r="L165" s="10">
        <v>0.243699</v>
      </c>
      <c r="M165" s="9">
        <v>1.4607019999999999</v>
      </c>
      <c r="N165" s="10">
        <v>0.66315800000000003</v>
      </c>
      <c r="O165" s="10">
        <v>0.37552200000000002</v>
      </c>
      <c r="P165" s="10">
        <v>0.66315800000000003</v>
      </c>
      <c r="Q165" s="9">
        <v>0.30537900000000001</v>
      </c>
      <c r="R165" s="10">
        <v>0.78902899999999998</v>
      </c>
      <c r="S165" s="10">
        <v>0.78902899999999998</v>
      </c>
    </row>
    <row r="166" spans="2:19" x14ac:dyDescent="0.25">
      <c r="B166" s="9"/>
      <c r="C166" s="10">
        <v>1.5255730000000001</v>
      </c>
      <c r="D166" s="10">
        <v>0.57471499999999998</v>
      </c>
      <c r="E166" s="10">
        <v>1.5255730000000001</v>
      </c>
      <c r="F166" s="9"/>
      <c r="G166" s="10">
        <v>3.3223440000000002</v>
      </c>
      <c r="H166" s="10">
        <v>2.1859989999999998</v>
      </c>
      <c r="I166" s="10">
        <v>3.3223440000000002</v>
      </c>
      <c r="J166" s="9"/>
      <c r="K166" s="10">
        <v>0.30052600000000002</v>
      </c>
      <c r="L166" s="10">
        <v>0.30052600000000002</v>
      </c>
      <c r="M166" s="9">
        <v>0.98322600000000004</v>
      </c>
      <c r="N166" s="10">
        <v>0.59692299999999998</v>
      </c>
      <c r="O166" s="10">
        <v>0.52807499999999996</v>
      </c>
      <c r="P166" s="10">
        <v>0.59692299999999998</v>
      </c>
      <c r="Q166" s="9">
        <v>0.21360799999999999</v>
      </c>
      <c r="R166" s="10">
        <v>0.533412</v>
      </c>
      <c r="S166" s="10">
        <v>0.533412</v>
      </c>
    </row>
    <row r="167" spans="2:19" x14ac:dyDescent="0.25">
      <c r="B167" s="9"/>
      <c r="C167" s="10">
        <v>0.63863899999999996</v>
      </c>
      <c r="D167" s="10">
        <v>0.95470299999999997</v>
      </c>
      <c r="E167" s="10">
        <v>0.63863899999999996</v>
      </c>
      <c r="F167" s="9"/>
      <c r="G167" s="10">
        <v>2.9185490000000001</v>
      </c>
      <c r="H167" s="10">
        <v>3.9954459999999998</v>
      </c>
      <c r="I167" s="10">
        <v>2.9185490000000001</v>
      </c>
      <c r="J167" s="9"/>
      <c r="K167" s="10">
        <v>0.39647300000000002</v>
      </c>
      <c r="L167" s="10">
        <v>0.39647300000000002</v>
      </c>
      <c r="M167" s="9">
        <v>1.088571</v>
      </c>
      <c r="N167" s="10">
        <v>0.61969600000000002</v>
      </c>
      <c r="O167" s="10">
        <v>0.51223600000000002</v>
      </c>
      <c r="P167" s="10">
        <v>0.61969600000000002</v>
      </c>
      <c r="Q167" s="9">
        <v>0.68906599999999996</v>
      </c>
      <c r="R167" s="10">
        <v>0.27464499999999997</v>
      </c>
      <c r="S167" s="10">
        <v>0.27464499999999997</v>
      </c>
    </row>
    <row r="168" spans="2:19" x14ac:dyDescent="0.25">
      <c r="B168" s="9"/>
      <c r="C168" s="10">
        <v>0.65749599999999997</v>
      </c>
      <c r="D168" s="10">
        <v>1.5238830000000001</v>
      </c>
      <c r="E168" s="10">
        <v>0.65749599999999997</v>
      </c>
      <c r="F168" s="9"/>
      <c r="G168" s="10">
        <v>1.940563</v>
      </c>
      <c r="H168" s="10">
        <v>1.8949400000000001</v>
      </c>
      <c r="I168" s="10">
        <v>1.940563</v>
      </c>
      <c r="J168" s="9"/>
      <c r="K168" s="10">
        <v>0.56465699999999996</v>
      </c>
      <c r="L168" s="10">
        <v>0.56465699999999996</v>
      </c>
      <c r="M168" s="9">
        <v>0.68457800000000002</v>
      </c>
      <c r="N168" s="10">
        <v>0.651111</v>
      </c>
      <c r="O168" s="10">
        <v>0.36338599999999999</v>
      </c>
      <c r="P168" s="10">
        <v>0.651111</v>
      </c>
      <c r="Q168" s="9"/>
      <c r="R168" s="10">
        <v>0.72492299999999998</v>
      </c>
      <c r="S168" s="10">
        <v>0.72492299999999998</v>
      </c>
    </row>
    <row r="169" spans="2:19" x14ac:dyDescent="0.25">
      <c r="B169" s="9"/>
      <c r="C169" s="10">
        <v>1.0883210000000001</v>
      </c>
      <c r="D169" s="10">
        <v>0.62868199999999996</v>
      </c>
      <c r="E169" s="10">
        <v>1.0883210000000001</v>
      </c>
      <c r="F169" s="9"/>
      <c r="G169" s="10">
        <v>3.1564160000000001</v>
      </c>
      <c r="H169" s="10">
        <v>1.6716260000000001</v>
      </c>
      <c r="I169" s="10">
        <v>3.1564160000000001</v>
      </c>
      <c r="J169" s="9"/>
      <c r="K169" s="10">
        <v>0.25527699999999998</v>
      </c>
      <c r="L169" s="10">
        <v>0.25527699999999998</v>
      </c>
      <c r="M169" s="9">
        <v>1.0076830000000001</v>
      </c>
      <c r="N169" s="10">
        <v>0.92192499999999999</v>
      </c>
      <c r="O169" s="10">
        <v>0.51330399999999998</v>
      </c>
      <c r="P169" s="10">
        <v>0.92192499999999999</v>
      </c>
      <c r="Q169" s="9"/>
      <c r="R169" s="10">
        <v>0.79916100000000001</v>
      </c>
      <c r="S169" s="10">
        <v>0.79916100000000001</v>
      </c>
    </row>
    <row r="170" spans="2:19" x14ac:dyDescent="0.25">
      <c r="B170" s="9"/>
      <c r="C170" s="10">
        <v>1.4847509999999999</v>
      </c>
      <c r="D170" s="10"/>
      <c r="E170" s="10">
        <v>1.4847509999999999</v>
      </c>
      <c r="F170" s="9"/>
      <c r="G170" s="10">
        <v>1.951716</v>
      </c>
      <c r="H170" s="10">
        <v>2.344735</v>
      </c>
      <c r="I170" s="10">
        <v>1.951716</v>
      </c>
      <c r="J170" s="9"/>
      <c r="K170" s="10">
        <v>0.37565700000000002</v>
      </c>
      <c r="L170" s="10">
        <v>0.37565700000000002</v>
      </c>
      <c r="M170" s="9">
        <v>1.012731</v>
      </c>
      <c r="N170" s="10">
        <v>1.0111460000000001</v>
      </c>
      <c r="O170" s="10">
        <v>0.23106099999999999</v>
      </c>
      <c r="P170" s="10">
        <v>1.0111460000000001</v>
      </c>
      <c r="Q170" s="9"/>
      <c r="R170" s="10">
        <v>0.62305900000000003</v>
      </c>
      <c r="S170" s="10">
        <v>0.62305900000000003</v>
      </c>
    </row>
    <row r="171" spans="2:19" x14ac:dyDescent="0.25">
      <c r="B171" s="9"/>
      <c r="C171" s="10">
        <v>0.78536899999999998</v>
      </c>
      <c r="D171" s="10"/>
      <c r="E171" s="10">
        <v>0.78536899999999998</v>
      </c>
      <c r="F171" s="9"/>
      <c r="G171" s="10">
        <v>5.3882250000000003</v>
      </c>
      <c r="H171" s="10">
        <v>4.2945970000000004</v>
      </c>
      <c r="I171" s="10">
        <v>5.3882250000000003</v>
      </c>
      <c r="J171" s="9"/>
      <c r="K171" s="10">
        <v>0.35756599999999999</v>
      </c>
      <c r="L171" s="10">
        <v>0.35756599999999999</v>
      </c>
      <c r="M171" s="9">
        <v>0.83132099999999998</v>
      </c>
      <c r="N171" s="10">
        <v>0.59194199999999997</v>
      </c>
      <c r="O171" s="10">
        <v>0.33792800000000001</v>
      </c>
      <c r="P171" s="10">
        <v>0.59194199999999997</v>
      </c>
      <c r="Q171" s="9"/>
      <c r="R171" s="10">
        <v>1.0780620000000001</v>
      </c>
      <c r="S171" s="10">
        <v>1.0780620000000001</v>
      </c>
    </row>
    <row r="172" spans="2:19" x14ac:dyDescent="0.25">
      <c r="B172" s="9"/>
      <c r="C172" s="10">
        <v>0.84764499999999998</v>
      </c>
      <c r="D172" s="10"/>
      <c r="E172" s="10">
        <v>0.84764499999999998</v>
      </c>
      <c r="F172" s="9"/>
      <c r="G172" s="10">
        <v>2.634369</v>
      </c>
      <c r="H172" s="10">
        <v>3.9601790000000001</v>
      </c>
      <c r="I172" s="10">
        <v>2.634369</v>
      </c>
      <c r="J172" s="9"/>
      <c r="K172" s="10">
        <v>0.22709699999999999</v>
      </c>
      <c r="L172" s="10">
        <v>0.22709699999999999</v>
      </c>
      <c r="M172" s="9">
        <v>0.89414700000000003</v>
      </c>
      <c r="N172" s="10">
        <v>1.304691</v>
      </c>
      <c r="O172" s="10">
        <v>0.39288800000000001</v>
      </c>
      <c r="P172" s="10">
        <v>1.304691</v>
      </c>
      <c r="Q172" s="9"/>
      <c r="R172" s="10">
        <v>0.60122200000000003</v>
      </c>
      <c r="S172" s="10">
        <v>0.60122200000000003</v>
      </c>
    </row>
    <row r="173" spans="2:19" x14ac:dyDescent="0.25">
      <c r="B173" s="9"/>
      <c r="C173" s="10">
        <v>1.42903</v>
      </c>
      <c r="D173" s="10"/>
      <c r="E173" s="10">
        <v>1.42903</v>
      </c>
      <c r="F173" s="9"/>
      <c r="G173" s="10">
        <v>3.400029</v>
      </c>
      <c r="H173" s="10">
        <v>4.3171530000000002</v>
      </c>
      <c r="I173" s="10">
        <v>3.400029</v>
      </c>
      <c r="J173" s="9"/>
      <c r="K173" s="10">
        <v>0.36765500000000001</v>
      </c>
      <c r="L173" s="10">
        <v>0.36765500000000001</v>
      </c>
      <c r="M173" s="9">
        <v>1.190887</v>
      </c>
      <c r="N173" s="10">
        <v>0.81478300000000004</v>
      </c>
      <c r="O173" s="10">
        <v>0.35178300000000001</v>
      </c>
      <c r="P173" s="10">
        <v>0.81478300000000004</v>
      </c>
      <c r="Q173" s="9"/>
      <c r="R173" s="10">
        <v>0.59632700000000005</v>
      </c>
      <c r="S173" s="10">
        <v>0.59632700000000005</v>
      </c>
    </row>
    <row r="174" spans="2:19" x14ac:dyDescent="0.25">
      <c r="B174" s="9"/>
      <c r="C174" s="10">
        <v>1.1525129999999999</v>
      </c>
      <c r="D174" s="10"/>
      <c r="E174" s="10">
        <v>1.1525129999999999</v>
      </c>
      <c r="F174" s="9"/>
      <c r="G174" s="10">
        <v>5.0807609999999999</v>
      </c>
      <c r="H174" s="10">
        <v>1.8444069999999999</v>
      </c>
      <c r="I174" s="10">
        <v>5.0807609999999999</v>
      </c>
      <c r="J174" s="9"/>
      <c r="K174" s="10">
        <v>0.36203600000000002</v>
      </c>
      <c r="L174" s="10">
        <v>0.36203600000000002</v>
      </c>
      <c r="M174" s="9">
        <v>0.44617600000000002</v>
      </c>
      <c r="N174" s="10">
        <v>0.85930799999999996</v>
      </c>
      <c r="O174" s="10">
        <v>0.36575200000000002</v>
      </c>
      <c r="P174" s="10">
        <v>0.85930799999999996</v>
      </c>
      <c r="Q174" s="9"/>
      <c r="R174" s="10">
        <v>1.2379880000000001</v>
      </c>
      <c r="S174" s="10">
        <v>1.2379880000000001</v>
      </c>
    </row>
    <row r="175" spans="2:19" x14ac:dyDescent="0.25">
      <c r="B175" s="9"/>
      <c r="C175" s="10">
        <v>0.93976099999999996</v>
      </c>
      <c r="D175" s="10"/>
      <c r="E175" s="10">
        <v>0.93976099999999996</v>
      </c>
      <c r="F175" s="9"/>
      <c r="G175" s="10">
        <v>3.653816</v>
      </c>
      <c r="H175" s="10">
        <v>3.8164820000000002</v>
      </c>
      <c r="I175" s="10">
        <v>3.653816</v>
      </c>
      <c r="J175" s="9"/>
      <c r="K175" s="10">
        <v>0.39170500000000003</v>
      </c>
      <c r="L175" s="10">
        <v>0.39170500000000003</v>
      </c>
      <c r="M175" s="9">
        <v>1.0732010000000001</v>
      </c>
      <c r="N175" s="10">
        <v>1.4525699999999999</v>
      </c>
      <c r="O175" s="10">
        <v>0.45979500000000001</v>
      </c>
      <c r="P175" s="10">
        <v>1.4525699999999999</v>
      </c>
      <c r="Q175" s="9"/>
      <c r="R175" s="10">
        <v>0.53813699999999998</v>
      </c>
      <c r="S175" s="10">
        <v>0.53813699999999998</v>
      </c>
    </row>
    <row r="176" spans="2:19" x14ac:dyDescent="0.25">
      <c r="B176" s="9"/>
      <c r="C176" s="10"/>
      <c r="D176" s="10"/>
      <c r="E176" s="10"/>
      <c r="F176" s="9"/>
      <c r="G176" s="10">
        <v>3.1985579999999998</v>
      </c>
      <c r="H176" s="10">
        <v>2.628657</v>
      </c>
      <c r="I176" s="10">
        <v>3.1985579999999998</v>
      </c>
      <c r="J176" s="9"/>
      <c r="K176" s="10">
        <v>0.19674700000000001</v>
      </c>
      <c r="L176" s="10">
        <v>0.19674700000000001</v>
      </c>
      <c r="M176" s="9">
        <v>0.50956299999999999</v>
      </c>
      <c r="N176" s="10">
        <v>1.091769</v>
      </c>
      <c r="O176" s="10">
        <v>0.182666</v>
      </c>
      <c r="P176" s="10">
        <v>1.091769</v>
      </c>
      <c r="Q176" s="9"/>
      <c r="R176" s="10">
        <v>0.74569600000000003</v>
      </c>
      <c r="S176" s="10">
        <v>0.74569600000000003</v>
      </c>
    </row>
    <row r="177" spans="2:19" x14ac:dyDescent="0.25">
      <c r="B177" s="9"/>
      <c r="C177" s="10"/>
      <c r="D177" s="10"/>
      <c r="E177" s="10"/>
      <c r="F177" s="9"/>
      <c r="G177" s="10">
        <v>4.04284</v>
      </c>
      <c r="H177" s="10">
        <v>1.901772</v>
      </c>
      <c r="I177" s="10">
        <v>4.04284</v>
      </c>
      <c r="J177" s="9"/>
      <c r="K177" s="10">
        <v>0.435805</v>
      </c>
      <c r="L177" s="10">
        <v>0.435805</v>
      </c>
      <c r="M177" s="9">
        <v>1.0919369999999999</v>
      </c>
      <c r="N177" s="10">
        <v>1.6119000000000001</v>
      </c>
      <c r="O177" s="10">
        <v>0.46819100000000002</v>
      </c>
      <c r="P177" s="10">
        <v>1.6119000000000001</v>
      </c>
      <c r="Q177" s="9"/>
      <c r="R177" s="10">
        <v>0.63080599999999998</v>
      </c>
      <c r="S177" s="10">
        <v>0.63080599999999998</v>
      </c>
    </row>
    <row r="178" spans="2:19" x14ac:dyDescent="0.25">
      <c r="B178" s="9"/>
      <c r="C178" s="10"/>
      <c r="D178" s="10"/>
      <c r="E178" s="10"/>
      <c r="F178" s="9"/>
      <c r="G178" s="10">
        <v>3.482567</v>
      </c>
      <c r="H178" s="10">
        <v>2.0860029999999998</v>
      </c>
      <c r="I178" s="10">
        <v>3.482567</v>
      </c>
      <c r="J178" s="9"/>
      <c r="K178" s="10"/>
      <c r="L178" s="10"/>
      <c r="M178" s="9">
        <v>0.446737</v>
      </c>
      <c r="N178" s="10">
        <v>1.0830850000000001</v>
      </c>
      <c r="O178" s="10">
        <v>0.19228400000000001</v>
      </c>
      <c r="P178" s="10">
        <v>1.0830850000000001</v>
      </c>
      <c r="Q178" s="9"/>
      <c r="R178" s="10">
        <v>0.72871200000000003</v>
      </c>
      <c r="S178" s="10">
        <v>0.72871200000000003</v>
      </c>
    </row>
    <row r="179" spans="2:19" x14ac:dyDescent="0.25">
      <c r="B179" s="9"/>
      <c r="C179" s="10"/>
      <c r="D179" s="10"/>
      <c r="E179" s="10"/>
      <c r="F179" s="9"/>
      <c r="G179" s="10">
        <v>3.2177560000000001</v>
      </c>
      <c r="H179" s="10">
        <v>1.9247099999999999</v>
      </c>
      <c r="I179" s="10">
        <v>3.2177560000000001</v>
      </c>
      <c r="J179" s="9"/>
      <c r="K179" s="10"/>
      <c r="L179" s="10"/>
      <c r="M179" s="9">
        <v>0.52885899999999997</v>
      </c>
      <c r="N179" s="10">
        <v>0.65225999999999995</v>
      </c>
      <c r="O179" s="10"/>
      <c r="P179" s="10">
        <v>0.65225999999999995</v>
      </c>
      <c r="Q179" s="9"/>
      <c r="R179" s="10">
        <v>0.14200499999999999</v>
      </c>
      <c r="S179" s="10">
        <v>0.14200499999999999</v>
      </c>
    </row>
    <row r="180" spans="2:19" x14ac:dyDescent="0.25">
      <c r="B180" s="9"/>
      <c r="C180" s="10"/>
      <c r="D180" s="10"/>
      <c r="E180" s="10"/>
      <c r="F180" s="9"/>
      <c r="G180" s="10">
        <v>3.179786</v>
      </c>
      <c r="H180" s="10">
        <v>1.937419</v>
      </c>
      <c r="I180" s="10">
        <v>3.179786</v>
      </c>
      <c r="J180" s="9"/>
      <c r="K180" s="10"/>
      <c r="L180" s="10"/>
      <c r="M180" s="9">
        <v>2.6702129999999999</v>
      </c>
      <c r="N180" s="10">
        <v>1.1525129999999999</v>
      </c>
      <c r="O180" s="10"/>
      <c r="P180" s="10">
        <v>1.1525129999999999</v>
      </c>
      <c r="Q180" s="9"/>
      <c r="R180" s="10">
        <v>0.29878100000000002</v>
      </c>
      <c r="S180" s="10">
        <v>0.29878100000000002</v>
      </c>
    </row>
    <row r="181" spans="2:19" x14ac:dyDescent="0.25">
      <c r="B181" s="9"/>
      <c r="C181" s="10"/>
      <c r="D181" s="10"/>
      <c r="E181" s="10"/>
      <c r="F181" s="9"/>
      <c r="G181" s="10">
        <v>3.5815790000000001</v>
      </c>
      <c r="H181" s="10">
        <v>2.4302670000000002</v>
      </c>
      <c r="I181" s="10">
        <v>3.5815790000000001</v>
      </c>
      <c r="J181" s="9"/>
      <c r="K181" s="10"/>
      <c r="L181" s="10"/>
      <c r="M181" s="9">
        <v>0.69568399999999997</v>
      </c>
      <c r="N181" s="10">
        <v>1.310395</v>
      </c>
      <c r="O181" s="10"/>
      <c r="P181" s="10">
        <v>1.310395</v>
      </c>
      <c r="Q181" s="9"/>
      <c r="R181" s="10">
        <v>0.49352699999999999</v>
      </c>
      <c r="S181" s="10">
        <v>0.49352699999999999</v>
      </c>
    </row>
    <row r="182" spans="2:19" x14ac:dyDescent="0.25">
      <c r="B182" s="9"/>
      <c r="C182" s="10"/>
      <c r="D182" s="10"/>
      <c r="E182" s="10"/>
      <c r="F182" s="9"/>
      <c r="G182" s="10">
        <v>7.7892400000000004</v>
      </c>
      <c r="H182" s="10">
        <v>4.2948639999999996</v>
      </c>
      <c r="I182" s="10">
        <v>7.7892400000000004</v>
      </c>
      <c r="J182" s="9"/>
      <c r="K182" s="10"/>
      <c r="L182" s="10"/>
      <c r="M182" s="9">
        <v>0.57889599999999997</v>
      </c>
      <c r="N182" s="10">
        <v>1.2320709999999999</v>
      </c>
      <c r="O182" s="10"/>
      <c r="P182" s="10">
        <v>1.2320709999999999</v>
      </c>
      <c r="Q182" s="9"/>
      <c r="R182" s="10">
        <v>0.355906</v>
      </c>
      <c r="S182" s="10">
        <v>0.355906</v>
      </c>
    </row>
    <row r="183" spans="2:19" x14ac:dyDescent="0.25">
      <c r="B183" s="9"/>
      <c r="C183" s="10"/>
      <c r="D183" s="10"/>
      <c r="E183" s="10"/>
      <c r="F183" s="9"/>
      <c r="G183" s="10">
        <v>2.7757360000000002</v>
      </c>
      <c r="H183" s="10">
        <v>2.2366079999999999</v>
      </c>
      <c r="I183" s="10">
        <v>2.7757360000000002</v>
      </c>
      <c r="J183" s="9"/>
      <c r="K183" s="10"/>
      <c r="L183" s="10"/>
      <c r="M183" s="9">
        <v>0.53278599999999998</v>
      </c>
      <c r="N183" s="10">
        <v>0.86888600000000005</v>
      </c>
      <c r="O183" s="10"/>
      <c r="P183" s="10">
        <v>0.86888600000000005</v>
      </c>
      <c r="Q183" s="9"/>
      <c r="R183" s="10">
        <v>0.61454600000000004</v>
      </c>
      <c r="S183" s="10">
        <v>0.61454600000000004</v>
      </c>
    </row>
    <row r="184" spans="2:19" x14ac:dyDescent="0.25">
      <c r="B184" s="9"/>
      <c r="C184" s="10"/>
      <c r="D184" s="10"/>
      <c r="E184" s="10"/>
      <c r="F184" s="9"/>
      <c r="G184" s="10">
        <v>1.6816260000000001</v>
      </c>
      <c r="H184" s="10">
        <v>1.8818870000000001</v>
      </c>
      <c r="I184" s="10">
        <v>1.6816260000000001</v>
      </c>
      <c r="J184" s="9"/>
      <c r="K184" s="10"/>
      <c r="L184" s="10"/>
      <c r="M184" s="9">
        <v>0.57631600000000005</v>
      </c>
      <c r="N184" s="10">
        <v>1.5068440000000001</v>
      </c>
      <c r="O184" s="10"/>
      <c r="P184" s="10">
        <v>1.5068440000000001</v>
      </c>
      <c r="Q184" s="9"/>
      <c r="R184" s="10">
        <v>0.333984</v>
      </c>
      <c r="S184" s="10">
        <v>0.333984</v>
      </c>
    </row>
    <row r="185" spans="2:19" x14ac:dyDescent="0.25">
      <c r="B185" s="9"/>
      <c r="C185" s="10"/>
      <c r="D185" s="10"/>
      <c r="E185" s="10"/>
      <c r="F185" s="9"/>
      <c r="G185" s="10">
        <v>3.2515540000000001</v>
      </c>
      <c r="H185" s="10">
        <v>1.659184</v>
      </c>
      <c r="I185" s="10">
        <v>3.2515540000000001</v>
      </c>
      <c r="J185" s="9"/>
      <c r="K185" s="10"/>
      <c r="L185" s="10"/>
      <c r="M185" s="9"/>
      <c r="N185" s="10">
        <v>1.5311920000000001</v>
      </c>
      <c r="O185" s="10"/>
      <c r="P185" s="10">
        <v>1.5311920000000001</v>
      </c>
      <c r="Q185" s="9"/>
      <c r="R185" s="10">
        <v>0.258469</v>
      </c>
      <c r="S185" s="10">
        <v>0.258469</v>
      </c>
    </row>
    <row r="186" spans="2:19" x14ac:dyDescent="0.25">
      <c r="B186" s="9"/>
      <c r="C186" s="10"/>
      <c r="D186" s="10"/>
      <c r="E186" s="10"/>
      <c r="F186" s="9"/>
      <c r="G186" s="10">
        <v>7.5004200000000001</v>
      </c>
      <c r="H186" s="10">
        <v>1.669794</v>
      </c>
      <c r="I186" s="10">
        <v>7.5004200000000001</v>
      </c>
      <c r="J186" s="9"/>
      <c r="K186" s="10"/>
      <c r="L186" s="10"/>
      <c r="M186" s="9"/>
      <c r="N186" s="10">
        <v>1.016637</v>
      </c>
      <c r="O186" s="10"/>
      <c r="P186" s="10">
        <v>1.016637</v>
      </c>
      <c r="Q186" s="9"/>
      <c r="R186" s="10">
        <v>0.338922</v>
      </c>
      <c r="S186" s="10">
        <v>0.338922</v>
      </c>
    </row>
    <row r="187" spans="2:19" x14ac:dyDescent="0.25">
      <c r="B187" s="9"/>
      <c r="C187" s="10"/>
      <c r="D187" s="10"/>
      <c r="E187" s="10"/>
      <c r="F187" s="9"/>
      <c r="G187" s="10">
        <v>3.8090169999999999</v>
      </c>
      <c r="H187" s="10">
        <v>5.1851409999999998</v>
      </c>
      <c r="I187" s="10">
        <v>3.8090169999999999</v>
      </c>
      <c r="J187" s="9"/>
      <c r="K187" s="10"/>
      <c r="L187" s="10"/>
      <c r="M187" s="9"/>
      <c r="N187" s="10">
        <v>0.38970500000000002</v>
      </c>
      <c r="O187" s="10"/>
      <c r="P187" s="10">
        <v>0.38970500000000002</v>
      </c>
      <c r="Q187" s="9"/>
      <c r="R187" s="10">
        <v>0.24535799999999999</v>
      </c>
      <c r="S187" s="10">
        <v>0.24535799999999999</v>
      </c>
    </row>
    <row r="188" spans="2:19" x14ac:dyDescent="0.25">
      <c r="B188" s="9"/>
      <c r="C188" s="10"/>
      <c r="D188" s="10"/>
      <c r="E188" s="10"/>
      <c r="F188" s="9"/>
      <c r="G188" s="10">
        <v>2.631815</v>
      </c>
      <c r="H188" s="10">
        <v>3.9405619999999999</v>
      </c>
      <c r="I188" s="10">
        <v>2.631815</v>
      </c>
      <c r="J188" s="9"/>
      <c r="K188" s="10"/>
      <c r="L188" s="10"/>
      <c r="M188" s="9"/>
      <c r="N188" s="10">
        <v>0.74471699999999996</v>
      </c>
      <c r="O188" s="10"/>
      <c r="P188" s="10">
        <v>0.74471699999999996</v>
      </c>
      <c r="Q188" s="9"/>
      <c r="R188" s="10">
        <v>0.20730299999999999</v>
      </c>
      <c r="S188" s="10">
        <v>0.20730299999999999</v>
      </c>
    </row>
    <row r="189" spans="2:19" x14ac:dyDescent="0.25">
      <c r="B189" s="9"/>
      <c r="C189" s="10"/>
      <c r="D189" s="10"/>
      <c r="E189" s="10"/>
      <c r="F189" s="9"/>
      <c r="G189" s="10">
        <v>3.5434809999999999</v>
      </c>
      <c r="H189" s="10">
        <v>1.9644029999999999</v>
      </c>
      <c r="I189" s="10">
        <v>3.5434809999999999</v>
      </c>
      <c r="J189" s="9"/>
      <c r="K189" s="10"/>
      <c r="L189" s="10"/>
      <c r="M189" s="9"/>
      <c r="N189" s="10">
        <v>0.44291399999999997</v>
      </c>
      <c r="O189" s="10"/>
      <c r="P189" s="10">
        <v>0.44291399999999997</v>
      </c>
      <c r="Q189" s="9"/>
      <c r="R189" s="10">
        <v>0.81657100000000005</v>
      </c>
      <c r="S189" s="10">
        <v>0.81657100000000005</v>
      </c>
    </row>
    <row r="190" spans="2:19" x14ac:dyDescent="0.25">
      <c r="B190" s="9"/>
      <c r="C190" s="10"/>
      <c r="D190" s="10"/>
      <c r="E190" s="10"/>
      <c r="F190" s="9"/>
      <c r="G190" s="10">
        <v>4.1565370000000001</v>
      </c>
      <c r="H190" s="10">
        <v>1.619262</v>
      </c>
      <c r="I190" s="10">
        <v>4.1565370000000001</v>
      </c>
      <c r="J190" s="9"/>
      <c r="K190" s="10"/>
      <c r="L190" s="10"/>
      <c r="M190" s="9"/>
      <c r="N190" s="10">
        <v>0.51</v>
      </c>
      <c r="O190" s="10"/>
      <c r="P190" s="10">
        <v>0.51</v>
      </c>
      <c r="Q190" s="9"/>
      <c r="R190" s="10">
        <v>0.43248500000000001</v>
      </c>
      <c r="S190" s="10">
        <v>0.43248500000000001</v>
      </c>
    </row>
    <row r="191" spans="2:19" x14ac:dyDescent="0.25">
      <c r="B191" s="9"/>
      <c r="C191" s="10"/>
      <c r="D191" s="10"/>
      <c r="E191" s="10"/>
      <c r="F191" s="9"/>
      <c r="G191" s="10">
        <v>5.8185390000000003</v>
      </c>
      <c r="H191" s="10">
        <v>2.1834039999999999</v>
      </c>
      <c r="I191" s="10">
        <v>5.8185390000000003</v>
      </c>
      <c r="J191" s="9"/>
      <c r="K191" s="10"/>
      <c r="L191" s="10"/>
      <c r="M191" s="9"/>
      <c r="N191" s="10">
        <v>0.920435</v>
      </c>
      <c r="O191" s="10"/>
      <c r="P191" s="10">
        <v>0.920435</v>
      </c>
      <c r="Q191" s="9"/>
      <c r="R191" s="10">
        <v>0.25727699999999998</v>
      </c>
      <c r="S191" s="10">
        <v>0.25727699999999998</v>
      </c>
    </row>
    <row r="192" spans="2:19" x14ac:dyDescent="0.25">
      <c r="B192" s="9"/>
      <c r="C192" s="10"/>
      <c r="D192" s="10"/>
      <c r="E192" s="10"/>
      <c r="F192" s="9"/>
      <c r="G192" s="10">
        <v>3.8297469999999998</v>
      </c>
      <c r="H192" s="10">
        <v>1.6220859999999999</v>
      </c>
      <c r="I192" s="10">
        <v>3.8297469999999998</v>
      </c>
      <c r="J192" s="9"/>
      <c r="K192" s="10"/>
      <c r="L192" s="10"/>
      <c r="M192" s="9"/>
      <c r="N192" s="10">
        <v>1.6660029999999999</v>
      </c>
      <c r="O192" s="10"/>
      <c r="P192" s="10">
        <v>1.6660029999999999</v>
      </c>
      <c r="Q192" s="9"/>
      <c r="R192" s="10">
        <v>0.66022000000000003</v>
      </c>
      <c r="S192" s="10">
        <v>0.66022000000000003</v>
      </c>
    </row>
    <row r="193" spans="2:19" x14ac:dyDescent="0.25">
      <c r="B193" s="9"/>
      <c r="C193" s="10"/>
      <c r="D193" s="10"/>
      <c r="E193" s="10"/>
      <c r="F193" s="9"/>
      <c r="G193" s="10">
        <v>3.8907039999999999</v>
      </c>
      <c r="H193" s="10">
        <v>1.0925229999999999</v>
      </c>
      <c r="I193" s="10">
        <v>3.8907039999999999</v>
      </c>
      <c r="J193" s="9"/>
      <c r="K193" s="10"/>
      <c r="L193" s="10"/>
      <c r="M193" s="9"/>
      <c r="N193" s="10">
        <v>1.4922010000000001</v>
      </c>
      <c r="O193" s="10"/>
      <c r="P193" s="10">
        <v>1.4922010000000001</v>
      </c>
      <c r="Q193" s="9"/>
      <c r="R193" s="10">
        <v>0.36105700000000002</v>
      </c>
      <c r="S193" s="10">
        <v>0.36105700000000002</v>
      </c>
    </row>
    <row r="194" spans="2:19" x14ac:dyDescent="0.25">
      <c r="B194" s="9"/>
      <c r="C194" s="10"/>
      <c r="D194" s="10"/>
      <c r="E194" s="10"/>
      <c r="F194" s="9"/>
      <c r="G194" s="10">
        <v>2.7429589999999999</v>
      </c>
      <c r="H194" s="10">
        <v>3.3002009999999999</v>
      </c>
      <c r="I194" s="10">
        <v>2.7429589999999999</v>
      </c>
      <c r="J194" s="9"/>
      <c r="K194" s="10"/>
      <c r="L194" s="10"/>
      <c r="M194" s="9"/>
      <c r="N194" s="10">
        <v>1.030003</v>
      </c>
      <c r="O194" s="10"/>
      <c r="P194" s="10">
        <v>1.030003</v>
      </c>
      <c r="Q194" s="9"/>
      <c r="R194" s="10">
        <v>0.35428900000000002</v>
      </c>
      <c r="S194" s="10">
        <v>0.35428900000000002</v>
      </c>
    </row>
    <row r="195" spans="2:19" x14ac:dyDescent="0.25">
      <c r="B195" s="9"/>
      <c r="C195" s="10"/>
      <c r="D195" s="10"/>
      <c r="E195" s="10"/>
      <c r="F195" s="9"/>
      <c r="G195" s="10">
        <v>2.8788339999999999</v>
      </c>
      <c r="H195" s="10">
        <v>1.04928</v>
      </c>
      <c r="I195" s="10">
        <v>2.8788339999999999</v>
      </c>
      <c r="J195" s="9"/>
      <c r="K195" s="10"/>
      <c r="L195" s="10"/>
      <c r="M195" s="9"/>
      <c r="N195" s="10">
        <v>0.762042</v>
      </c>
      <c r="O195" s="10"/>
      <c r="P195" s="10">
        <v>0.762042</v>
      </c>
      <c r="Q195" s="9"/>
      <c r="R195" s="10">
        <v>0.42405700000000002</v>
      </c>
      <c r="S195" s="10">
        <v>0.42405700000000002</v>
      </c>
    </row>
    <row r="196" spans="2:19" x14ac:dyDescent="0.25">
      <c r="B196" s="9"/>
      <c r="C196" s="10"/>
      <c r="D196" s="10"/>
      <c r="E196" s="10"/>
      <c r="F196" s="9"/>
      <c r="G196" s="10">
        <v>4.6334619999999997</v>
      </c>
      <c r="H196" s="10">
        <v>1.6688019999999999</v>
      </c>
      <c r="I196" s="10">
        <v>4.6334619999999997</v>
      </c>
      <c r="J196" s="9"/>
      <c r="K196" s="10"/>
      <c r="L196" s="10"/>
      <c r="M196" s="9"/>
      <c r="N196" s="10">
        <v>0.61607800000000001</v>
      </c>
      <c r="O196" s="10"/>
      <c r="P196" s="10">
        <v>0.61607800000000001</v>
      </c>
      <c r="Q196" s="9"/>
      <c r="R196" s="10">
        <v>0.52941099999999996</v>
      </c>
      <c r="S196" s="10">
        <v>0.52941099999999996</v>
      </c>
    </row>
    <row r="197" spans="2:19" x14ac:dyDescent="0.25">
      <c r="B197" s="9"/>
      <c r="C197" s="10"/>
      <c r="D197" s="10"/>
      <c r="E197" s="10"/>
      <c r="F197" s="9"/>
      <c r="G197" s="10">
        <v>3.3483100000000001</v>
      </c>
      <c r="H197" s="10">
        <v>1.8672310000000001</v>
      </c>
      <c r="I197" s="10">
        <v>3.3483100000000001</v>
      </c>
      <c r="J197" s="9"/>
      <c r="K197" s="10"/>
      <c r="L197" s="10"/>
      <c r="M197" s="9"/>
      <c r="N197" s="10">
        <v>0.69444499999999998</v>
      </c>
      <c r="O197" s="10"/>
      <c r="P197" s="10">
        <v>0.69444499999999998</v>
      </c>
      <c r="Q197" s="9"/>
      <c r="R197" s="10">
        <v>0.22394700000000001</v>
      </c>
      <c r="S197" s="10">
        <v>0.22394700000000001</v>
      </c>
    </row>
    <row r="198" spans="2:19" x14ac:dyDescent="0.25">
      <c r="B198" s="9"/>
      <c r="C198" s="10"/>
      <c r="D198" s="10"/>
      <c r="E198" s="10"/>
      <c r="F198" s="9"/>
      <c r="G198" s="10"/>
      <c r="H198" s="10">
        <v>2.441144</v>
      </c>
      <c r="I198" s="10"/>
      <c r="J198" s="9"/>
      <c r="K198" s="10"/>
      <c r="L198" s="10"/>
      <c r="M198" s="9"/>
      <c r="N198" s="10">
        <v>0.711812</v>
      </c>
      <c r="O198" s="10"/>
      <c r="P198" s="10">
        <v>0.711812</v>
      </c>
      <c r="Q198" s="9"/>
      <c r="R198" s="10">
        <v>0.58338599999999996</v>
      </c>
      <c r="S198" s="10">
        <v>0.58338599999999996</v>
      </c>
    </row>
    <row r="199" spans="2:19" x14ac:dyDescent="0.25">
      <c r="B199" s="9"/>
      <c r="C199" s="10"/>
      <c r="D199" s="10"/>
      <c r="E199" s="10"/>
      <c r="F199" s="9"/>
      <c r="G199" s="10"/>
      <c r="H199" s="10">
        <v>1.0611489999999999</v>
      </c>
      <c r="I199" s="10"/>
      <c r="J199" s="9"/>
      <c r="K199" s="10"/>
      <c r="L199" s="10"/>
      <c r="M199" s="9"/>
      <c r="N199" s="10">
        <v>0.72283699999999995</v>
      </c>
      <c r="O199" s="10"/>
      <c r="P199" s="10">
        <v>0.72283699999999995</v>
      </c>
      <c r="Q199" s="9"/>
      <c r="R199" s="10">
        <v>0.29005399999999998</v>
      </c>
      <c r="S199" s="10">
        <v>0.29005399999999998</v>
      </c>
    </row>
    <row r="200" spans="2:19" x14ac:dyDescent="0.25">
      <c r="B200" s="9"/>
      <c r="C200" s="10"/>
      <c r="D200" s="10"/>
      <c r="E200" s="10"/>
      <c r="F200" s="9"/>
      <c r="G200" s="10"/>
      <c r="H200" s="10">
        <v>2.3691230000000001</v>
      </c>
      <c r="I200" s="10"/>
      <c r="J200" s="9"/>
      <c r="K200" s="10"/>
      <c r="L200" s="10"/>
      <c r="M200" s="9"/>
      <c r="N200" s="10">
        <v>2.043704</v>
      </c>
      <c r="O200" s="10"/>
      <c r="P200" s="10">
        <v>2.043704</v>
      </c>
      <c r="Q200" s="9"/>
      <c r="R200" s="10">
        <v>0.58955900000000006</v>
      </c>
      <c r="S200" s="10">
        <v>0.58955900000000006</v>
      </c>
    </row>
    <row r="201" spans="2:19" x14ac:dyDescent="0.25">
      <c r="B201" s="9"/>
      <c r="C201" s="10"/>
      <c r="D201" s="10"/>
      <c r="E201" s="10"/>
      <c r="F201" s="9"/>
      <c r="G201" s="10"/>
      <c r="H201" s="10">
        <v>2.8818929999999998</v>
      </c>
      <c r="I201" s="10"/>
      <c r="J201" s="9"/>
      <c r="K201" s="10"/>
      <c r="L201" s="10"/>
      <c r="M201" s="9"/>
      <c r="N201" s="10">
        <v>0.75740200000000002</v>
      </c>
      <c r="O201" s="10"/>
      <c r="P201" s="10">
        <v>0.75740200000000002</v>
      </c>
      <c r="Q201" s="9"/>
      <c r="R201" s="10">
        <v>0.39792</v>
      </c>
      <c r="S201" s="10">
        <v>0.39792</v>
      </c>
    </row>
    <row r="202" spans="2:19" x14ac:dyDescent="0.25">
      <c r="B202" s="9"/>
      <c r="C202" s="10"/>
      <c r="D202" s="10"/>
      <c r="E202" s="10"/>
      <c r="F202" s="9"/>
      <c r="G202" s="10"/>
      <c r="H202" s="10">
        <v>1.0212650000000001</v>
      </c>
      <c r="I202" s="10"/>
      <c r="J202" s="9"/>
      <c r="K202" s="10"/>
      <c r="L202" s="10"/>
      <c r="M202" s="9"/>
      <c r="N202" s="10">
        <v>0.92954499999999995</v>
      </c>
      <c r="O202" s="10"/>
      <c r="P202" s="10">
        <v>0.92954499999999995</v>
      </c>
      <c r="Q202" s="9"/>
      <c r="R202" s="10">
        <v>0.36663299999999999</v>
      </c>
      <c r="S202" s="10">
        <v>0.36663299999999999</v>
      </c>
    </row>
    <row r="203" spans="2:19" x14ac:dyDescent="0.25">
      <c r="B203" s="9"/>
      <c r="C203" s="10"/>
      <c r="D203" s="10"/>
      <c r="E203" s="10"/>
      <c r="F203" s="9"/>
      <c r="G203" s="10"/>
      <c r="H203" s="10">
        <v>1.5583089999999999</v>
      </c>
      <c r="I203" s="10"/>
      <c r="J203" s="9"/>
      <c r="K203" s="10"/>
      <c r="L203" s="10"/>
      <c r="M203" s="9"/>
      <c r="N203" s="10"/>
      <c r="O203" s="10"/>
      <c r="P203" s="10"/>
      <c r="Q203" s="9"/>
      <c r="R203" s="10">
        <v>0.24088899999999999</v>
      </c>
      <c r="S203" s="10">
        <v>0.24088899999999999</v>
      </c>
    </row>
    <row r="204" spans="2:19" x14ac:dyDescent="0.25">
      <c r="B204" s="9"/>
      <c r="C204" s="10"/>
      <c r="D204" s="10"/>
      <c r="E204" s="10"/>
      <c r="F204" s="9"/>
      <c r="G204" s="10"/>
      <c r="H204" s="10">
        <v>1.025158</v>
      </c>
      <c r="I204" s="10"/>
      <c r="J204" s="9"/>
      <c r="K204" s="10"/>
      <c r="L204" s="10"/>
      <c r="M204" s="9"/>
      <c r="N204" s="10"/>
      <c r="O204" s="10"/>
      <c r="P204" s="10"/>
      <c r="Q204" s="9"/>
      <c r="R204" s="10">
        <v>0.308614</v>
      </c>
      <c r="S204" s="10">
        <v>0.308614</v>
      </c>
    </row>
    <row r="205" spans="2:19" x14ac:dyDescent="0.25">
      <c r="B205" s="9"/>
      <c r="C205" s="10"/>
      <c r="D205" s="10"/>
      <c r="E205" s="10"/>
      <c r="F205" s="9"/>
      <c r="G205" s="10"/>
      <c r="H205" s="10">
        <v>1.7510129999999999</v>
      </c>
      <c r="I205" s="10"/>
      <c r="J205" s="9"/>
      <c r="K205" s="10"/>
      <c r="L205" s="10"/>
      <c r="M205" s="9"/>
      <c r="N205" s="10"/>
      <c r="O205" s="10"/>
      <c r="P205" s="10"/>
      <c r="Q205" s="9"/>
      <c r="R205" s="10">
        <v>0.28107300000000002</v>
      </c>
      <c r="S205" s="10">
        <v>0.28107300000000002</v>
      </c>
    </row>
    <row r="206" spans="2:19" x14ac:dyDescent="0.25">
      <c r="B206" s="9"/>
      <c r="C206" s="10"/>
      <c r="D206" s="10"/>
      <c r="E206" s="10"/>
      <c r="F206" s="9"/>
      <c r="G206" s="10"/>
      <c r="H206" s="10">
        <v>1.8929549999999999</v>
      </c>
      <c r="I206" s="10"/>
      <c r="J206" s="9"/>
      <c r="K206" s="10"/>
      <c r="L206" s="10"/>
      <c r="M206" s="9"/>
      <c r="N206" s="10"/>
      <c r="O206" s="10"/>
      <c r="P206" s="10"/>
      <c r="Q206" s="9"/>
      <c r="R206" s="10">
        <v>0.50851000000000002</v>
      </c>
      <c r="S206" s="10">
        <v>0.50851000000000002</v>
      </c>
    </row>
    <row r="207" spans="2:19" x14ac:dyDescent="0.25">
      <c r="B207" s="9"/>
      <c r="C207" s="10"/>
      <c r="D207" s="10"/>
      <c r="E207" s="10"/>
      <c r="F207" s="9"/>
      <c r="G207" s="10"/>
      <c r="H207" s="10">
        <v>1.725365</v>
      </c>
      <c r="I207" s="10"/>
      <c r="J207" s="9"/>
      <c r="K207" s="10"/>
      <c r="L207" s="10"/>
      <c r="M207" s="9"/>
      <c r="N207" s="10"/>
      <c r="O207" s="10"/>
      <c r="P207" s="10"/>
      <c r="Q207" s="9"/>
      <c r="R207" s="10">
        <v>0.38378800000000002</v>
      </c>
      <c r="S207" s="10">
        <v>0.38378800000000002</v>
      </c>
    </row>
    <row r="208" spans="2:19" x14ac:dyDescent="0.25">
      <c r="B208" s="9"/>
      <c r="C208" s="10"/>
      <c r="D208" s="10"/>
      <c r="E208" s="10"/>
      <c r="F208" s="9"/>
      <c r="G208" s="10"/>
      <c r="H208" s="10">
        <v>1.6585730000000001</v>
      </c>
      <c r="I208" s="10"/>
      <c r="J208" s="9"/>
      <c r="K208" s="10"/>
      <c r="L208" s="10"/>
      <c r="M208" s="9"/>
      <c r="N208" s="10"/>
      <c r="O208" s="10"/>
      <c r="P208" s="10"/>
      <c r="Q208" s="9"/>
      <c r="R208" s="10">
        <v>0.28622300000000001</v>
      </c>
      <c r="S208" s="10">
        <v>0.28622300000000001</v>
      </c>
    </row>
    <row r="209" spans="2:19" x14ac:dyDescent="0.25">
      <c r="B209" s="9"/>
      <c r="C209" s="10"/>
      <c r="D209" s="10"/>
      <c r="E209" s="10"/>
      <c r="F209" s="9"/>
      <c r="G209" s="10"/>
      <c r="H209" s="10">
        <v>2.1156199999999998</v>
      </c>
      <c r="I209" s="10"/>
      <c r="J209" s="9"/>
      <c r="K209" s="10"/>
      <c r="L209" s="10"/>
      <c r="M209" s="9"/>
      <c r="N209" s="10"/>
      <c r="O209" s="10"/>
      <c r="P209" s="10"/>
      <c r="Q209" s="9"/>
      <c r="R209" s="10">
        <v>0.82640400000000003</v>
      </c>
      <c r="S209" s="10">
        <v>0.82640400000000003</v>
      </c>
    </row>
    <row r="210" spans="2:19" x14ac:dyDescent="0.25">
      <c r="B210" s="9"/>
      <c r="C210" s="10"/>
      <c r="D210" s="10"/>
      <c r="E210" s="10"/>
      <c r="F210" s="9"/>
      <c r="G210" s="10"/>
      <c r="H210" s="10">
        <v>2.0542479999999999</v>
      </c>
      <c r="I210" s="10"/>
      <c r="J210" s="9"/>
      <c r="K210" s="10"/>
      <c r="L210" s="10"/>
      <c r="M210" s="9"/>
      <c r="N210" s="10"/>
      <c r="O210" s="10"/>
      <c r="P210" s="10"/>
      <c r="Q210" s="9"/>
      <c r="R210" s="10">
        <v>0.12246600000000001</v>
      </c>
      <c r="S210" s="10">
        <v>0.12246600000000001</v>
      </c>
    </row>
    <row r="211" spans="2:19" x14ac:dyDescent="0.25">
      <c r="B211" s="9"/>
      <c r="C211" s="10"/>
      <c r="D211" s="10"/>
      <c r="E211" s="10"/>
      <c r="F211" s="9"/>
      <c r="G211" s="10"/>
      <c r="H211" s="10">
        <v>1.1104609999999999</v>
      </c>
      <c r="I211" s="10"/>
      <c r="J211" s="9"/>
      <c r="K211" s="10"/>
      <c r="L211" s="10"/>
      <c r="M211" s="9"/>
      <c r="N211" s="10"/>
      <c r="O211" s="10"/>
      <c r="P211" s="10"/>
      <c r="Q211" s="9"/>
      <c r="R211" s="10">
        <v>0.62114400000000003</v>
      </c>
      <c r="S211" s="10">
        <v>0.62114400000000003</v>
      </c>
    </row>
    <row r="212" spans="2:19" x14ac:dyDescent="0.25">
      <c r="B212" s="9"/>
      <c r="C212" s="10"/>
      <c r="D212" s="10"/>
      <c r="E212" s="10"/>
      <c r="F212" s="9"/>
      <c r="G212" s="10"/>
      <c r="H212" s="10">
        <v>1.9169620000000001</v>
      </c>
      <c r="I212" s="10"/>
      <c r="J212" s="9"/>
      <c r="K212" s="10"/>
      <c r="L212" s="10"/>
      <c r="M212" s="9"/>
      <c r="N212" s="10"/>
      <c r="O212" s="10"/>
      <c r="P212" s="10"/>
      <c r="Q212" s="9"/>
      <c r="R212" s="10">
        <v>0.69772199999999995</v>
      </c>
      <c r="S212" s="10">
        <v>0.69772199999999995</v>
      </c>
    </row>
    <row r="213" spans="2:19" x14ac:dyDescent="0.25">
      <c r="B213" s="9"/>
      <c r="C213" s="10"/>
      <c r="D213" s="10"/>
      <c r="E213" s="10"/>
      <c r="F213" s="9"/>
      <c r="G213" s="10"/>
      <c r="H213" s="10">
        <v>3.7342710000000001</v>
      </c>
      <c r="I213" s="10"/>
      <c r="J213" s="9"/>
      <c r="K213" s="10"/>
      <c r="L213" s="10"/>
      <c r="M213" s="9"/>
      <c r="N213" s="10"/>
      <c r="O213" s="10"/>
      <c r="P213" s="10"/>
      <c r="Q213" s="9"/>
      <c r="R213" s="10">
        <v>0.63297700000000001</v>
      </c>
      <c r="S213" s="10">
        <v>0.63297700000000001</v>
      </c>
    </row>
    <row r="214" spans="2:19" x14ac:dyDescent="0.25">
      <c r="B214" s="9"/>
      <c r="C214" s="10"/>
      <c r="D214" s="10"/>
      <c r="E214" s="10"/>
      <c r="F214" s="9"/>
      <c r="G214" s="10"/>
      <c r="H214" s="10">
        <v>1.907802</v>
      </c>
      <c r="I214" s="10"/>
      <c r="J214" s="9"/>
      <c r="K214" s="10"/>
      <c r="L214" s="10"/>
      <c r="M214" s="9"/>
      <c r="N214" s="10"/>
      <c r="O214" s="10"/>
      <c r="P214" s="10"/>
      <c r="Q214" s="9"/>
      <c r="R214" s="10">
        <v>0.42460999999999999</v>
      </c>
      <c r="S214" s="10">
        <v>0.42460999999999999</v>
      </c>
    </row>
    <row r="215" spans="2:19" x14ac:dyDescent="0.25">
      <c r="B215" s="9"/>
      <c r="C215" s="10"/>
      <c r="D215" s="10"/>
      <c r="E215" s="10"/>
      <c r="F215" s="9"/>
      <c r="G215" s="10"/>
      <c r="H215" s="10">
        <v>2.0538660000000002</v>
      </c>
      <c r="I215" s="10"/>
      <c r="J215" s="9"/>
      <c r="K215" s="10"/>
      <c r="L215" s="10"/>
      <c r="M215" s="9"/>
      <c r="N215" s="10"/>
      <c r="O215" s="10"/>
      <c r="P215" s="10"/>
      <c r="Q215" s="9"/>
      <c r="R215" s="10">
        <v>0.63157300000000005</v>
      </c>
      <c r="S215" s="10">
        <v>0.63157300000000005</v>
      </c>
    </row>
    <row r="216" spans="2:19" x14ac:dyDescent="0.25">
      <c r="B216" s="9"/>
      <c r="C216" s="10"/>
      <c r="D216" s="10"/>
      <c r="E216" s="10"/>
      <c r="F216" s="9"/>
      <c r="G216" s="10"/>
      <c r="H216" s="10">
        <v>2.4161060000000001</v>
      </c>
      <c r="I216" s="10"/>
      <c r="J216" s="9"/>
      <c r="K216" s="10"/>
      <c r="L216" s="10"/>
      <c r="M216" s="9"/>
      <c r="N216" s="10"/>
      <c r="O216" s="10"/>
      <c r="P216" s="10"/>
      <c r="Q216" s="9"/>
      <c r="R216" s="10">
        <v>0.43657099999999999</v>
      </c>
      <c r="S216" s="10">
        <v>0.43657099999999999</v>
      </c>
    </row>
    <row r="217" spans="2:19" x14ac:dyDescent="0.25">
      <c r="B217" s="9"/>
      <c r="C217" s="10"/>
      <c r="D217" s="10"/>
      <c r="E217" s="10"/>
      <c r="F217" s="9"/>
      <c r="G217" s="10"/>
      <c r="H217" s="10">
        <v>2.34775</v>
      </c>
      <c r="I217" s="10"/>
      <c r="J217" s="9"/>
      <c r="K217" s="10"/>
      <c r="L217" s="10"/>
      <c r="M217" s="9"/>
      <c r="N217" s="10"/>
      <c r="O217" s="10"/>
      <c r="P217" s="10"/>
      <c r="Q217" s="9"/>
      <c r="R217" s="10">
        <v>0.661412</v>
      </c>
      <c r="S217" s="10">
        <v>0.661412</v>
      </c>
    </row>
    <row r="218" spans="2:19" x14ac:dyDescent="0.25">
      <c r="B218" s="9"/>
      <c r="C218" s="10"/>
      <c r="D218" s="10"/>
      <c r="E218" s="10"/>
      <c r="F218" s="9"/>
      <c r="G218" s="10"/>
      <c r="H218" s="10">
        <v>1.951694</v>
      </c>
      <c r="I218" s="10"/>
      <c r="J218" s="9"/>
      <c r="K218" s="10"/>
      <c r="L218" s="10"/>
      <c r="M218" s="9"/>
      <c r="N218" s="10"/>
      <c r="O218" s="10"/>
      <c r="P218" s="10"/>
      <c r="Q218" s="9"/>
      <c r="R218" s="10">
        <v>0.13242699999999999</v>
      </c>
      <c r="S218" s="10">
        <v>0.13242699999999999</v>
      </c>
    </row>
    <row r="219" spans="2:19" x14ac:dyDescent="0.25">
      <c r="B219" s="9"/>
      <c r="C219" s="10"/>
      <c r="D219" s="10"/>
      <c r="E219" s="10"/>
      <c r="F219" s="9"/>
      <c r="G219" s="10"/>
      <c r="H219" s="10">
        <v>2.2163040000000001</v>
      </c>
      <c r="I219" s="10"/>
      <c r="J219" s="9"/>
      <c r="K219" s="10"/>
      <c r="L219" s="10"/>
      <c r="M219" s="9"/>
      <c r="N219" s="10"/>
      <c r="O219" s="10"/>
      <c r="P219" s="10"/>
      <c r="Q219" s="9"/>
      <c r="R219" s="10">
        <v>0.85649900000000001</v>
      </c>
      <c r="S219" s="10">
        <v>0.85649900000000001</v>
      </c>
    </row>
    <row r="220" spans="2:19" x14ac:dyDescent="0.25">
      <c r="B220" s="9"/>
      <c r="C220" s="10"/>
      <c r="D220" s="10"/>
      <c r="E220" s="10"/>
      <c r="F220" s="9"/>
      <c r="G220" s="10"/>
      <c r="H220" s="10">
        <v>1.8310489999999999</v>
      </c>
      <c r="I220" s="10"/>
      <c r="J220" s="9"/>
      <c r="K220" s="10"/>
      <c r="L220" s="10"/>
      <c r="M220" s="9"/>
      <c r="N220" s="10"/>
      <c r="O220" s="10"/>
      <c r="P220" s="10"/>
      <c r="Q220" s="9"/>
      <c r="R220" s="10">
        <v>0.50340200000000002</v>
      </c>
      <c r="S220" s="10">
        <v>0.50340200000000002</v>
      </c>
    </row>
    <row r="221" spans="2:19" x14ac:dyDescent="0.25">
      <c r="B221" s="9"/>
      <c r="C221" s="10"/>
      <c r="D221" s="10"/>
      <c r="E221" s="10"/>
      <c r="F221" s="9"/>
      <c r="G221" s="10"/>
      <c r="H221" s="10">
        <v>1.5189589999999999</v>
      </c>
      <c r="I221" s="10"/>
      <c r="J221" s="9"/>
      <c r="K221" s="10"/>
      <c r="L221" s="10"/>
      <c r="M221" s="9"/>
      <c r="N221" s="10"/>
      <c r="O221" s="10"/>
      <c r="P221" s="10"/>
      <c r="Q221" s="9"/>
      <c r="R221" s="10">
        <v>0.44478699999999999</v>
      </c>
      <c r="S221" s="10">
        <v>0.44478699999999999</v>
      </c>
    </row>
    <row r="222" spans="2:19" x14ac:dyDescent="0.25">
      <c r="B222" s="9"/>
      <c r="C222" s="10"/>
      <c r="D222" s="10"/>
      <c r="E222" s="10"/>
      <c r="F222" s="9"/>
      <c r="G222" s="10"/>
      <c r="H222" s="10">
        <v>3.4601959999999998</v>
      </c>
      <c r="I222" s="10"/>
      <c r="J222" s="9"/>
      <c r="K222" s="10"/>
      <c r="L222" s="10"/>
      <c r="M222" s="9"/>
      <c r="N222" s="10"/>
      <c r="O222" s="10"/>
      <c r="P222" s="10"/>
      <c r="Q222" s="9"/>
      <c r="R222" s="10">
        <v>0.87173800000000001</v>
      </c>
      <c r="S222" s="10">
        <v>0.87173800000000001</v>
      </c>
    </row>
    <row r="223" spans="2:19" x14ac:dyDescent="0.25">
      <c r="B223" s="9"/>
      <c r="C223" s="10"/>
      <c r="D223" s="10"/>
      <c r="E223" s="10"/>
      <c r="F223" s="9"/>
      <c r="G223" s="10"/>
      <c r="H223" s="10">
        <v>1.81582</v>
      </c>
      <c r="I223" s="10"/>
      <c r="J223" s="9"/>
      <c r="K223" s="10"/>
      <c r="L223" s="10"/>
      <c r="M223" s="9"/>
      <c r="N223" s="10"/>
      <c r="O223" s="10"/>
      <c r="P223" s="10"/>
      <c r="Q223" s="9"/>
      <c r="R223" s="10">
        <v>0.59070800000000001</v>
      </c>
      <c r="S223" s="10">
        <v>0.59070800000000001</v>
      </c>
    </row>
    <row r="224" spans="2:19" x14ac:dyDescent="0.25">
      <c r="B224" s="9"/>
      <c r="C224" s="10"/>
      <c r="D224" s="10"/>
      <c r="E224" s="10"/>
      <c r="F224" s="9"/>
      <c r="G224" s="10"/>
      <c r="H224" s="10">
        <v>2.7904460000000002</v>
      </c>
      <c r="I224" s="10"/>
      <c r="J224" s="9"/>
      <c r="K224" s="10"/>
      <c r="L224" s="10"/>
      <c r="M224" s="9"/>
      <c r="N224" s="10"/>
      <c r="O224" s="10"/>
      <c r="P224" s="10"/>
      <c r="Q224" s="9"/>
      <c r="R224" s="10">
        <v>0.89889600000000003</v>
      </c>
      <c r="S224" s="10">
        <v>0.89889600000000003</v>
      </c>
    </row>
    <row r="225" spans="2:19" x14ac:dyDescent="0.25">
      <c r="B225" s="9"/>
      <c r="C225" s="10"/>
      <c r="D225" s="10"/>
      <c r="E225" s="10"/>
      <c r="F225" s="9"/>
      <c r="G225" s="10"/>
      <c r="H225" s="10">
        <v>1.672733</v>
      </c>
      <c r="I225" s="10"/>
      <c r="J225" s="9"/>
      <c r="K225" s="10"/>
      <c r="L225" s="10"/>
      <c r="M225" s="9"/>
      <c r="N225" s="10"/>
      <c r="O225" s="10"/>
      <c r="P225" s="10"/>
      <c r="Q225" s="9"/>
      <c r="R225" s="10">
        <v>0.54260699999999995</v>
      </c>
      <c r="S225" s="10">
        <v>0.54260699999999995</v>
      </c>
    </row>
    <row r="226" spans="2:19" x14ac:dyDescent="0.25">
      <c r="B226" s="9"/>
      <c r="C226" s="10"/>
      <c r="D226" s="10"/>
      <c r="E226" s="10"/>
      <c r="F226" s="9"/>
      <c r="G226" s="10"/>
      <c r="H226" s="10">
        <v>3.4151210000000001</v>
      </c>
      <c r="I226" s="10"/>
      <c r="J226" s="9"/>
      <c r="K226" s="10"/>
      <c r="L226" s="10"/>
      <c r="M226" s="9"/>
      <c r="N226" s="10"/>
      <c r="O226" s="10"/>
      <c r="P226" s="10"/>
      <c r="Q226" s="9"/>
      <c r="R226" s="10">
        <v>0.33905000000000002</v>
      </c>
      <c r="S226" s="10">
        <v>0.33905000000000002</v>
      </c>
    </row>
    <row r="227" spans="2:19" x14ac:dyDescent="0.25">
      <c r="B227" s="9"/>
      <c r="C227" s="10"/>
      <c r="D227" s="10"/>
      <c r="E227" s="10"/>
      <c r="F227" s="9"/>
      <c r="G227" s="10"/>
      <c r="H227" s="10">
        <v>2.9086479999999999</v>
      </c>
      <c r="I227" s="10"/>
      <c r="J227" s="9"/>
      <c r="K227" s="10"/>
      <c r="L227" s="10"/>
      <c r="M227" s="9"/>
      <c r="N227" s="10"/>
      <c r="O227" s="10"/>
      <c r="P227" s="10"/>
      <c r="Q227" s="9"/>
      <c r="R227" s="10"/>
      <c r="S227" s="10"/>
    </row>
    <row r="228" spans="2:19" x14ac:dyDescent="0.25">
      <c r="B228" s="9"/>
      <c r="C228" s="10"/>
      <c r="D228" s="10"/>
      <c r="E228" s="10"/>
      <c r="F228" s="9"/>
      <c r="G228" s="10"/>
      <c r="H228" s="10">
        <v>1.844713</v>
      </c>
      <c r="I228" s="10"/>
      <c r="J228" s="9"/>
      <c r="K228" s="10"/>
      <c r="L228" s="10"/>
      <c r="M228" s="9"/>
      <c r="N228" s="10"/>
      <c r="O228" s="10"/>
      <c r="P228" s="10"/>
      <c r="Q228" s="9"/>
      <c r="R228" s="10"/>
      <c r="S228" s="10"/>
    </row>
    <row r="229" spans="2:19" x14ac:dyDescent="0.25">
      <c r="B229" s="9"/>
      <c r="C229" s="10"/>
      <c r="D229" s="10"/>
      <c r="E229" s="10"/>
      <c r="F229" s="9"/>
      <c r="G229" s="10"/>
      <c r="H229" s="10">
        <v>2.1286350000000001</v>
      </c>
      <c r="I229" s="10"/>
      <c r="J229" s="9"/>
      <c r="K229" s="10"/>
      <c r="L229" s="10"/>
      <c r="M229" s="9"/>
      <c r="N229" s="10"/>
      <c r="O229" s="10"/>
      <c r="P229" s="10"/>
      <c r="Q229" s="9"/>
      <c r="R229" s="10"/>
      <c r="S229" s="10"/>
    </row>
    <row r="230" spans="2:19" x14ac:dyDescent="0.25">
      <c r="B230" s="9"/>
      <c r="C230" s="10"/>
      <c r="D230" s="10"/>
      <c r="E230" s="10"/>
      <c r="F230" s="9"/>
      <c r="G230" s="10"/>
      <c r="H230" s="10">
        <v>2.2811870000000001</v>
      </c>
      <c r="I230" s="10"/>
      <c r="J230" s="9"/>
      <c r="K230" s="10"/>
      <c r="L230" s="10"/>
      <c r="M230" s="9"/>
      <c r="N230" s="10"/>
      <c r="O230" s="10"/>
      <c r="P230" s="10"/>
      <c r="Q230" s="9"/>
      <c r="R230" s="10"/>
      <c r="S230" s="10"/>
    </row>
    <row r="231" spans="2:19" x14ac:dyDescent="0.25">
      <c r="B231" s="9"/>
      <c r="C231" s="10"/>
      <c r="D231" s="10"/>
      <c r="E231" s="10"/>
      <c r="F231" s="9"/>
      <c r="G231" s="10"/>
      <c r="H231" s="10">
        <v>3.1692130000000001</v>
      </c>
      <c r="I231" s="10"/>
      <c r="J231" s="9"/>
      <c r="K231" s="10"/>
      <c r="L231" s="10"/>
      <c r="M231" s="9"/>
      <c r="N231" s="10"/>
      <c r="O231" s="10"/>
      <c r="P231" s="10"/>
      <c r="Q231" s="9"/>
      <c r="R231" s="10"/>
      <c r="S231" s="10"/>
    </row>
    <row r="232" spans="2:19" x14ac:dyDescent="0.25">
      <c r="B232" s="9"/>
      <c r="C232" s="10"/>
      <c r="D232" s="10"/>
      <c r="E232" s="10"/>
      <c r="F232" s="9"/>
      <c r="G232" s="10"/>
      <c r="H232" s="10">
        <v>4.3160080000000001</v>
      </c>
      <c r="I232" s="10"/>
      <c r="J232" s="9"/>
      <c r="K232" s="10"/>
      <c r="L232" s="10"/>
      <c r="M232" s="9"/>
      <c r="N232" s="10"/>
      <c r="O232" s="10"/>
      <c r="P232" s="10"/>
      <c r="Q232" s="9"/>
      <c r="R232" s="10"/>
      <c r="S232" s="10"/>
    </row>
    <row r="233" spans="2:19" x14ac:dyDescent="0.25">
      <c r="B233" s="9"/>
      <c r="C233" s="10"/>
      <c r="D233" s="10"/>
      <c r="E233" s="10"/>
      <c r="F233" s="9"/>
      <c r="G233" s="10"/>
      <c r="H233" s="10">
        <v>2.1792440000000002</v>
      </c>
      <c r="I233" s="10"/>
      <c r="J233" s="9"/>
      <c r="K233" s="10"/>
      <c r="L233" s="10"/>
      <c r="M233" s="9"/>
      <c r="N233" s="10"/>
      <c r="O233" s="10"/>
      <c r="P233" s="10"/>
      <c r="Q233" s="9"/>
      <c r="R233" s="10"/>
      <c r="S233" s="10"/>
    </row>
    <row r="234" spans="2:19" x14ac:dyDescent="0.25">
      <c r="B234" s="9"/>
      <c r="C234" s="10"/>
      <c r="D234" s="10"/>
      <c r="E234" s="10"/>
      <c r="F234" s="9"/>
      <c r="G234" s="10"/>
      <c r="H234" s="10">
        <v>1.522127</v>
      </c>
      <c r="I234" s="10"/>
      <c r="J234" s="9"/>
      <c r="K234" s="10"/>
      <c r="L234" s="10"/>
      <c r="M234" s="9"/>
      <c r="N234" s="10"/>
      <c r="O234" s="10"/>
      <c r="P234" s="10"/>
      <c r="Q234" s="9"/>
      <c r="R234" s="10"/>
      <c r="S234" s="10"/>
    </row>
    <row r="235" spans="2:19" x14ac:dyDescent="0.25">
      <c r="B235" s="9"/>
      <c r="C235" s="10"/>
      <c r="D235" s="10"/>
      <c r="E235" s="10"/>
      <c r="F235" s="9"/>
      <c r="G235" s="10"/>
      <c r="H235" s="10">
        <v>2.3329409999999999</v>
      </c>
      <c r="I235" s="10"/>
      <c r="J235" s="9"/>
      <c r="K235" s="10"/>
      <c r="L235" s="10"/>
      <c r="M235" s="9"/>
      <c r="N235" s="10"/>
      <c r="O235" s="10"/>
      <c r="P235" s="10"/>
      <c r="Q235" s="9"/>
      <c r="R235" s="10"/>
      <c r="S235" s="10"/>
    </row>
    <row r="236" spans="2:19" x14ac:dyDescent="0.25">
      <c r="B236" s="9"/>
      <c r="C236" s="10"/>
      <c r="D236" s="10"/>
      <c r="E236" s="10"/>
      <c r="F236" s="9"/>
      <c r="G236" s="10"/>
      <c r="H236" s="10">
        <v>1.7372730000000001</v>
      </c>
      <c r="I236" s="10"/>
      <c r="J236" s="9"/>
      <c r="K236" s="10"/>
      <c r="L236" s="10"/>
      <c r="M236" s="9"/>
      <c r="N236" s="10"/>
      <c r="O236" s="10"/>
      <c r="P236" s="10"/>
      <c r="Q236" s="9"/>
      <c r="R236" s="10"/>
      <c r="S236" s="10"/>
    </row>
    <row r="237" spans="2:19" x14ac:dyDescent="0.25">
      <c r="B237" s="9"/>
      <c r="C237" s="10"/>
      <c r="D237" s="10"/>
      <c r="E237" s="10"/>
      <c r="F237" s="9"/>
      <c r="G237" s="10"/>
      <c r="H237" s="10">
        <v>1.4660599999999999</v>
      </c>
      <c r="I237" s="10"/>
      <c r="J237" s="9"/>
      <c r="K237" s="10"/>
      <c r="L237" s="10"/>
      <c r="M237" s="9"/>
      <c r="N237" s="10"/>
      <c r="O237" s="10"/>
      <c r="P237" s="10"/>
      <c r="Q237" s="9"/>
      <c r="R237" s="10"/>
      <c r="S237" s="10"/>
    </row>
    <row r="238" spans="2:19" x14ac:dyDescent="0.25">
      <c r="B238" s="9"/>
      <c r="C238" s="10"/>
      <c r="D238" s="10"/>
      <c r="E238" s="10"/>
      <c r="F238" s="9"/>
      <c r="G238" s="10"/>
      <c r="H238" s="10">
        <v>1.636971</v>
      </c>
      <c r="I238" s="10"/>
      <c r="J238" s="9"/>
      <c r="K238" s="10"/>
      <c r="L238" s="10"/>
      <c r="M238" s="9"/>
      <c r="N238" s="10"/>
      <c r="O238" s="10"/>
      <c r="P238" s="10"/>
      <c r="Q238" s="9"/>
      <c r="R238" s="10"/>
      <c r="S238" s="10"/>
    </row>
    <row r="239" spans="2:19" x14ac:dyDescent="0.25">
      <c r="B239" s="9"/>
      <c r="C239" s="10"/>
      <c r="D239" s="10"/>
      <c r="E239" s="10"/>
      <c r="F239" s="9"/>
      <c r="G239" s="10"/>
      <c r="H239" s="10">
        <v>3.8204889999999998</v>
      </c>
      <c r="I239" s="10"/>
      <c r="J239" s="9"/>
      <c r="K239" s="10"/>
      <c r="L239" s="10"/>
      <c r="M239" s="9"/>
      <c r="N239" s="10"/>
      <c r="O239" s="10"/>
      <c r="P239" s="10"/>
      <c r="Q239" s="9"/>
      <c r="R239" s="10"/>
      <c r="S239" s="10"/>
    </row>
    <row r="240" spans="2:19" x14ac:dyDescent="0.25">
      <c r="B240" s="9"/>
      <c r="C240" s="10"/>
      <c r="D240" s="10"/>
      <c r="E240" s="10"/>
      <c r="F240" s="9"/>
      <c r="G240" s="10"/>
      <c r="H240" s="10">
        <v>1.6590309999999999</v>
      </c>
      <c r="I240" s="10"/>
      <c r="J240" s="9"/>
      <c r="K240" s="10"/>
      <c r="L240" s="10"/>
      <c r="M240" s="9"/>
      <c r="N240" s="10"/>
      <c r="O240" s="10"/>
      <c r="P240" s="10"/>
      <c r="Q240" s="9"/>
      <c r="R240" s="10"/>
      <c r="S240" s="10"/>
    </row>
    <row r="241" spans="2:19" x14ac:dyDescent="0.25">
      <c r="B241" s="9"/>
      <c r="C241" s="10"/>
      <c r="D241" s="10"/>
      <c r="E241" s="10"/>
      <c r="F241" s="9"/>
      <c r="G241" s="10"/>
      <c r="H241" s="10">
        <v>2.2353109999999998</v>
      </c>
      <c r="I241" s="10"/>
      <c r="J241" s="9"/>
      <c r="K241" s="10"/>
      <c r="L241" s="10"/>
      <c r="M241" s="9"/>
      <c r="N241" s="10"/>
      <c r="O241" s="10"/>
      <c r="P241" s="10"/>
      <c r="Q241" s="9"/>
      <c r="R241" s="10"/>
      <c r="S241" s="10"/>
    </row>
    <row r="242" spans="2:19" x14ac:dyDescent="0.25">
      <c r="B242" s="9"/>
      <c r="C242" s="10"/>
      <c r="D242" s="10"/>
      <c r="E242" s="10"/>
      <c r="F242" s="9"/>
      <c r="G242" s="10"/>
      <c r="H242" s="10">
        <v>4.5981360000000002</v>
      </c>
      <c r="I242" s="10"/>
      <c r="J242" s="9"/>
      <c r="K242" s="10"/>
      <c r="L242" s="10"/>
      <c r="M242" s="9"/>
      <c r="N242" s="10"/>
      <c r="O242" s="10"/>
      <c r="P242" s="10"/>
      <c r="Q242" s="9"/>
      <c r="R242" s="10"/>
      <c r="S242" s="10"/>
    </row>
    <row r="243" spans="2:19" x14ac:dyDescent="0.25">
      <c r="B243" s="9"/>
      <c r="C243" s="10"/>
      <c r="D243" s="10"/>
      <c r="E243" s="10"/>
      <c r="F243" s="9"/>
      <c r="G243" s="10"/>
      <c r="H243" s="10">
        <v>1.2480899999999999</v>
      </c>
      <c r="I243" s="10"/>
      <c r="J243" s="9"/>
      <c r="K243" s="10"/>
      <c r="L243" s="10"/>
      <c r="M243" s="9"/>
      <c r="N243" s="10"/>
      <c r="O243" s="10"/>
      <c r="P243" s="10"/>
      <c r="Q243" s="9"/>
      <c r="R243" s="10"/>
      <c r="S243" s="10"/>
    </row>
    <row r="244" spans="2:19" x14ac:dyDescent="0.25">
      <c r="B244" s="9"/>
      <c r="C244" s="10"/>
      <c r="D244" s="10"/>
      <c r="E244" s="10"/>
      <c r="F244" s="9"/>
      <c r="G244" s="10"/>
      <c r="H244" s="10">
        <v>1.2996529999999999</v>
      </c>
      <c r="I244" s="10"/>
      <c r="J244" s="9"/>
      <c r="K244" s="10"/>
      <c r="L244" s="10"/>
      <c r="M244" s="9"/>
      <c r="N244" s="10"/>
      <c r="O244" s="10"/>
      <c r="P244" s="10"/>
      <c r="Q244" s="9"/>
      <c r="R244" s="10"/>
      <c r="S244" s="10"/>
    </row>
    <row r="245" spans="2:19" x14ac:dyDescent="0.25">
      <c r="B245" s="9"/>
      <c r="C245" s="10"/>
      <c r="D245" s="10"/>
      <c r="E245" s="10"/>
      <c r="F245" s="9"/>
      <c r="G245" s="10"/>
      <c r="H245" s="10">
        <v>1.8836809999999999</v>
      </c>
      <c r="I245" s="10"/>
      <c r="J245" s="9"/>
      <c r="K245" s="10"/>
      <c r="L245" s="10"/>
      <c r="M245" s="9"/>
      <c r="N245" s="10"/>
      <c r="O245" s="10"/>
      <c r="P245" s="10"/>
      <c r="Q245" s="9"/>
      <c r="R245" s="10"/>
      <c r="S245" s="10"/>
    </row>
    <row r="246" spans="2:19" x14ac:dyDescent="0.25">
      <c r="B246" s="9"/>
      <c r="C246" s="10"/>
      <c r="D246" s="10"/>
      <c r="E246" s="10"/>
      <c r="F246" s="9"/>
      <c r="G246" s="10"/>
      <c r="H246" s="10">
        <v>0.77997499999999997</v>
      </c>
      <c r="I246" s="10"/>
      <c r="J246" s="9"/>
      <c r="K246" s="10"/>
      <c r="L246" s="10"/>
      <c r="M246" s="9"/>
      <c r="N246" s="10"/>
      <c r="O246" s="10"/>
      <c r="P246" s="10"/>
      <c r="Q246" s="9"/>
      <c r="R246" s="10"/>
      <c r="S246" s="10"/>
    </row>
    <row r="247" spans="2:19" x14ac:dyDescent="0.25">
      <c r="B247" s="9"/>
      <c r="C247" s="10"/>
      <c r="D247" s="10"/>
      <c r="E247" s="10"/>
      <c r="F247" s="9"/>
      <c r="G247" s="10"/>
      <c r="H247" s="10">
        <v>2.1191689999999999</v>
      </c>
      <c r="I247" s="10"/>
      <c r="J247" s="9"/>
      <c r="K247" s="10"/>
      <c r="L247" s="10"/>
      <c r="M247" s="9"/>
      <c r="N247" s="10"/>
      <c r="O247" s="10"/>
      <c r="P247" s="10"/>
      <c r="Q247" s="9"/>
      <c r="R247" s="10"/>
      <c r="S247" s="10"/>
    </row>
    <row r="248" spans="2:19" x14ac:dyDescent="0.25">
      <c r="B248" s="9"/>
      <c r="C248" s="10"/>
      <c r="D248" s="10"/>
      <c r="E248" s="10"/>
      <c r="F248" s="9"/>
      <c r="G248" s="10"/>
      <c r="H248" s="10">
        <v>1.0462260000000001</v>
      </c>
      <c r="I248" s="10"/>
      <c r="J248" s="9"/>
      <c r="K248" s="10"/>
      <c r="L248" s="10"/>
      <c r="M248" s="9"/>
      <c r="N248" s="10"/>
      <c r="O248" s="10"/>
      <c r="P248" s="10"/>
      <c r="Q248" s="9"/>
      <c r="R248" s="10"/>
      <c r="S248" s="10"/>
    </row>
    <row r="249" spans="2:19" x14ac:dyDescent="0.25">
      <c r="B249" s="9"/>
      <c r="C249" s="10"/>
      <c r="D249" s="10"/>
      <c r="E249" s="10"/>
      <c r="F249" s="9"/>
      <c r="G249" s="10"/>
      <c r="H249" s="10">
        <v>2.5191569999999999</v>
      </c>
      <c r="I249" s="10"/>
      <c r="J249" s="9"/>
      <c r="K249" s="10"/>
      <c r="L249" s="10"/>
      <c r="M249" s="9"/>
      <c r="N249" s="10"/>
      <c r="O249" s="10"/>
      <c r="P249" s="10"/>
      <c r="Q249" s="9"/>
      <c r="R249" s="10"/>
      <c r="S249" s="10"/>
    </row>
    <row r="250" spans="2:19" x14ac:dyDescent="0.25">
      <c r="B250" s="9"/>
      <c r="C250" s="10"/>
      <c r="D250" s="10"/>
      <c r="E250" s="10"/>
      <c r="F250" s="9"/>
      <c r="G250" s="10"/>
      <c r="H250" s="10">
        <v>2.1321840000000001</v>
      </c>
      <c r="I250" s="10"/>
      <c r="J250" s="9"/>
      <c r="K250" s="10"/>
      <c r="L250" s="10"/>
      <c r="M250" s="9"/>
      <c r="N250" s="10"/>
      <c r="O250" s="10"/>
      <c r="P250" s="10"/>
      <c r="Q250" s="9"/>
      <c r="R250" s="10"/>
      <c r="S250" s="10"/>
    </row>
    <row r="251" spans="2:19" x14ac:dyDescent="0.25">
      <c r="B251" s="9"/>
      <c r="C251" s="10"/>
      <c r="D251" s="10"/>
      <c r="E251" s="10"/>
      <c r="F251" s="9"/>
      <c r="G251" s="10"/>
      <c r="H251" s="10">
        <v>1.6096820000000001</v>
      </c>
      <c r="I251" s="10"/>
      <c r="J251" s="9"/>
      <c r="K251" s="10"/>
      <c r="L251" s="10"/>
      <c r="M251" s="9"/>
      <c r="N251" s="10"/>
      <c r="O251" s="10"/>
      <c r="P251" s="10"/>
      <c r="Q251" s="9"/>
      <c r="R251" s="10"/>
      <c r="S251" s="10"/>
    </row>
    <row r="252" spans="2:19" x14ac:dyDescent="0.25">
      <c r="B252" s="9"/>
      <c r="C252" s="10"/>
      <c r="D252" s="10"/>
      <c r="E252" s="10"/>
      <c r="F252" s="9"/>
      <c r="G252" s="10"/>
      <c r="H252" s="10">
        <v>1.369651</v>
      </c>
      <c r="I252" s="10"/>
      <c r="J252" s="9"/>
      <c r="K252" s="10"/>
      <c r="L252" s="10"/>
      <c r="M252" s="9"/>
      <c r="N252" s="10"/>
      <c r="O252" s="10"/>
      <c r="P252" s="10"/>
      <c r="Q252" s="9"/>
      <c r="R252" s="10"/>
      <c r="S252" s="10"/>
    </row>
    <row r="253" spans="2:19" x14ac:dyDescent="0.25">
      <c r="B253" s="9"/>
      <c r="C253" s="10"/>
      <c r="D253" s="10"/>
      <c r="E253" s="10"/>
      <c r="F253" s="9"/>
      <c r="G253" s="10"/>
      <c r="H253" s="10">
        <v>2.1298180000000002</v>
      </c>
      <c r="I253" s="10"/>
      <c r="J253" s="9"/>
      <c r="K253" s="10"/>
      <c r="L253" s="10"/>
      <c r="M253" s="9"/>
      <c r="N253" s="10"/>
      <c r="O253" s="10"/>
      <c r="P253" s="10"/>
      <c r="Q253" s="9"/>
      <c r="R253" s="10"/>
      <c r="S253" s="10"/>
    </row>
    <row r="254" spans="2:19" x14ac:dyDescent="0.25">
      <c r="B254" s="9"/>
      <c r="C254" s="10"/>
      <c r="D254" s="10"/>
      <c r="E254" s="10"/>
      <c r="F254" s="9"/>
      <c r="G254" s="10"/>
      <c r="H254" s="10">
        <v>3.6393879999999998</v>
      </c>
      <c r="I254" s="10"/>
      <c r="J254" s="9"/>
      <c r="K254" s="10"/>
      <c r="L254" s="10"/>
      <c r="M254" s="9"/>
      <c r="N254" s="10"/>
      <c r="O254" s="10"/>
      <c r="P254" s="10"/>
      <c r="Q254" s="9"/>
      <c r="R254" s="10"/>
      <c r="S254" s="10"/>
    </row>
    <row r="255" spans="2:19" x14ac:dyDescent="0.25">
      <c r="B255" s="9"/>
      <c r="C255" s="10"/>
      <c r="D255" s="10"/>
      <c r="E255" s="10"/>
      <c r="F255" s="9"/>
      <c r="G255" s="10"/>
      <c r="H255" s="10">
        <v>2.7087310000000002</v>
      </c>
      <c r="I255" s="10"/>
      <c r="J255" s="9"/>
      <c r="K255" s="10"/>
      <c r="L255" s="10"/>
      <c r="M255" s="9"/>
      <c r="N255" s="10"/>
      <c r="O255" s="10"/>
      <c r="P255" s="10"/>
      <c r="Q255" s="9"/>
      <c r="R255" s="10"/>
      <c r="S255" s="10"/>
    </row>
    <row r="256" spans="2:19" x14ac:dyDescent="0.25">
      <c r="B256" s="9"/>
      <c r="C256" s="10"/>
      <c r="D256" s="10"/>
      <c r="E256" s="10"/>
      <c r="F256" s="9"/>
      <c r="G256" s="10"/>
      <c r="H256" s="10">
        <v>1.1916420000000001</v>
      </c>
      <c r="I256" s="10"/>
      <c r="J256" s="9"/>
      <c r="K256" s="10"/>
      <c r="L256" s="10"/>
      <c r="M256" s="9"/>
      <c r="N256" s="10"/>
      <c r="O256" s="10"/>
      <c r="P256" s="10"/>
      <c r="Q256" s="9"/>
      <c r="R256" s="10"/>
      <c r="S256" s="10"/>
    </row>
    <row r="257" spans="2:21" x14ac:dyDescent="0.25">
      <c r="B257" s="9"/>
      <c r="C257" s="10"/>
      <c r="D257" s="10"/>
      <c r="E257" s="10"/>
      <c r="F257" s="9"/>
      <c r="G257" s="10"/>
      <c r="H257" s="10">
        <v>2.0071500000000002</v>
      </c>
      <c r="I257" s="10"/>
      <c r="J257" s="9"/>
      <c r="K257" s="10"/>
      <c r="L257" s="10"/>
      <c r="M257" s="9"/>
      <c r="N257" s="10"/>
      <c r="O257" s="10"/>
      <c r="P257" s="10"/>
      <c r="Q257" s="9"/>
      <c r="R257" s="10"/>
      <c r="S257" s="10"/>
    </row>
    <row r="258" spans="2:21" x14ac:dyDescent="0.25">
      <c r="B258" s="9"/>
      <c r="C258" s="10"/>
      <c r="D258" s="10"/>
      <c r="E258" s="10"/>
      <c r="F258" s="9"/>
      <c r="G258" s="10"/>
      <c r="H258" s="10">
        <v>3.4272960000000001</v>
      </c>
      <c r="I258" s="10"/>
      <c r="J258" s="9"/>
      <c r="K258" s="10"/>
      <c r="L258" s="10"/>
      <c r="M258" s="9"/>
      <c r="N258" s="10"/>
      <c r="O258" s="10"/>
      <c r="P258" s="10"/>
      <c r="Q258" s="9"/>
      <c r="R258" s="10"/>
      <c r="S258" s="10"/>
    </row>
    <row r="259" spans="2:21" x14ac:dyDescent="0.25">
      <c r="B259" s="9"/>
      <c r="C259" s="10"/>
      <c r="D259" s="10"/>
      <c r="E259" s="10"/>
      <c r="F259" s="9"/>
      <c r="G259" s="10"/>
      <c r="H259" s="10">
        <v>2.7880029999999998</v>
      </c>
      <c r="I259" s="10"/>
      <c r="J259" s="9"/>
      <c r="K259" s="10"/>
      <c r="L259" s="10"/>
      <c r="M259" s="9"/>
      <c r="N259" s="10"/>
      <c r="O259" s="10"/>
      <c r="P259" s="10"/>
      <c r="Q259" s="9"/>
      <c r="R259" s="10"/>
      <c r="S259" s="10"/>
    </row>
    <row r="260" spans="2:21" x14ac:dyDescent="0.25">
      <c r="B260" s="9"/>
      <c r="C260" s="10"/>
      <c r="D260" s="10"/>
      <c r="E260" s="10"/>
      <c r="F260" s="9"/>
      <c r="G260" s="10"/>
      <c r="H260" s="10">
        <v>1.6483449999999999</v>
      </c>
      <c r="I260" s="10"/>
      <c r="J260" s="9"/>
      <c r="K260" s="10"/>
      <c r="L260" s="10"/>
      <c r="M260" s="9"/>
      <c r="N260" s="10"/>
      <c r="O260" s="10"/>
      <c r="P260" s="10"/>
      <c r="Q260" s="9"/>
      <c r="R260" s="10"/>
      <c r="S260" s="10"/>
    </row>
    <row r="261" spans="2:21" x14ac:dyDescent="0.25">
      <c r="B261" s="9"/>
      <c r="C261" s="10"/>
      <c r="D261" s="10"/>
      <c r="E261" s="10"/>
      <c r="F261" s="9"/>
      <c r="G261" s="10"/>
      <c r="H261" s="10">
        <v>1.3748419999999999</v>
      </c>
      <c r="I261" s="10"/>
      <c r="J261" s="9"/>
      <c r="K261" s="10"/>
      <c r="L261" s="10"/>
      <c r="M261" s="9"/>
      <c r="N261" s="10"/>
      <c r="O261" s="10"/>
      <c r="P261" s="10"/>
      <c r="Q261" s="9"/>
      <c r="R261" s="10"/>
      <c r="S261" s="10"/>
    </row>
    <row r="262" spans="2:21" x14ac:dyDescent="0.25">
      <c r="B262" s="9"/>
      <c r="C262" s="10"/>
      <c r="D262" s="10"/>
      <c r="E262" s="10"/>
      <c r="F262" s="9"/>
      <c r="G262" s="10"/>
      <c r="H262" s="10">
        <v>3.367794</v>
      </c>
      <c r="I262" s="10"/>
      <c r="J262" s="9"/>
      <c r="K262" s="10"/>
      <c r="L262" s="10"/>
      <c r="M262" s="9"/>
      <c r="N262" s="10"/>
      <c r="O262" s="10"/>
      <c r="P262" s="10"/>
      <c r="Q262" s="9"/>
      <c r="R262" s="10"/>
      <c r="S262" s="10"/>
    </row>
    <row r="263" spans="2:21" x14ac:dyDescent="0.25">
      <c r="B263" s="9"/>
      <c r="C263" s="10"/>
      <c r="D263" s="10"/>
      <c r="E263" s="10"/>
      <c r="F263" s="9"/>
      <c r="G263" s="10"/>
      <c r="H263" s="10">
        <v>3.4691269999999998</v>
      </c>
      <c r="I263" s="10"/>
      <c r="J263" s="9"/>
      <c r="K263" s="10"/>
      <c r="L263" s="10"/>
      <c r="M263" s="9"/>
      <c r="N263" s="10"/>
      <c r="O263" s="10"/>
      <c r="P263" s="10"/>
      <c r="Q263" s="9"/>
      <c r="R263" s="10"/>
      <c r="S263" s="10"/>
    </row>
    <row r="264" spans="2:21" x14ac:dyDescent="0.25">
      <c r="B264" s="9"/>
      <c r="C264" s="10"/>
      <c r="D264" s="10"/>
      <c r="E264" s="10"/>
      <c r="F264" s="9"/>
      <c r="G264" s="10"/>
      <c r="H264" s="10">
        <v>4.1307470000000004</v>
      </c>
      <c r="I264" s="10"/>
      <c r="J264" s="9"/>
      <c r="K264" s="10"/>
      <c r="L264" s="10"/>
      <c r="M264" s="9"/>
      <c r="N264" s="10"/>
      <c r="O264" s="10"/>
      <c r="P264" s="10"/>
      <c r="Q264" s="9"/>
      <c r="R264" s="10"/>
      <c r="S264" s="10"/>
      <c r="T264" s="9"/>
      <c r="U264" s="10"/>
    </row>
    <row r="265" spans="2:21" x14ac:dyDescent="0.25">
      <c r="B265" s="9"/>
      <c r="C265" s="10"/>
      <c r="D265" s="10"/>
      <c r="E265" s="10"/>
      <c r="F265" s="9"/>
      <c r="G265" s="10"/>
      <c r="H265" s="10">
        <v>3.0648650000000002</v>
      </c>
      <c r="I265" s="10"/>
      <c r="J265" s="9"/>
      <c r="K265" s="10"/>
      <c r="L265" s="10"/>
      <c r="M265" s="9"/>
      <c r="N265" s="10"/>
      <c r="O265" s="10"/>
      <c r="P265" s="10"/>
      <c r="Q265" s="9"/>
      <c r="R265" s="10"/>
      <c r="S265" s="10"/>
      <c r="T265" s="9"/>
      <c r="U265" s="10"/>
    </row>
    <row r="266" spans="2:21" x14ac:dyDescent="0.25">
      <c r="B266" s="9"/>
      <c r="C266" s="10"/>
      <c r="D266" s="10"/>
      <c r="E266" s="10"/>
      <c r="F266" s="9"/>
      <c r="G266" s="10"/>
      <c r="H266" s="10">
        <v>1.8061259999999999</v>
      </c>
      <c r="I266" s="10"/>
      <c r="J266" s="9"/>
      <c r="K266" s="10"/>
      <c r="L266" s="10"/>
      <c r="M266" s="9"/>
      <c r="N266" s="10"/>
      <c r="O266" s="10"/>
      <c r="P266" s="10"/>
      <c r="Q266" s="9"/>
      <c r="R266" s="10"/>
      <c r="S266" s="10"/>
      <c r="T266" s="9"/>
      <c r="U266" s="10"/>
    </row>
    <row r="267" spans="2:21" x14ac:dyDescent="0.25">
      <c r="B267" s="9"/>
      <c r="C267" s="10"/>
      <c r="D267" s="10"/>
      <c r="E267" s="10"/>
      <c r="F267" s="9"/>
      <c r="G267" s="10"/>
      <c r="H267" s="10">
        <v>2.3294679999999999</v>
      </c>
      <c r="I267" s="10"/>
      <c r="J267" s="9"/>
      <c r="K267" s="10"/>
      <c r="L267" s="10"/>
      <c r="M267" s="9"/>
      <c r="N267" s="10"/>
      <c r="O267" s="10"/>
      <c r="P267" s="10"/>
      <c r="Q267" s="9"/>
      <c r="R267" s="10"/>
      <c r="S267" s="10"/>
      <c r="T267" s="9"/>
      <c r="U267" s="10"/>
    </row>
    <row r="268" spans="2:21" x14ac:dyDescent="0.25">
      <c r="B268" s="9"/>
      <c r="C268" s="10"/>
      <c r="D268" s="10"/>
      <c r="E268" s="10"/>
      <c r="F268" s="9"/>
      <c r="G268" s="10"/>
      <c r="H268" s="10">
        <v>1.2853410000000001</v>
      </c>
      <c r="I268" s="10"/>
      <c r="J268" s="9"/>
      <c r="K268" s="10"/>
      <c r="L268" s="10"/>
      <c r="M268" s="9"/>
      <c r="N268" s="10"/>
      <c r="O268" s="10"/>
      <c r="P268" s="10"/>
      <c r="Q268" s="9"/>
      <c r="R268" s="10"/>
      <c r="S268" s="10"/>
      <c r="T268" s="9"/>
      <c r="U268" s="10"/>
    </row>
    <row r="269" spans="2:21" x14ac:dyDescent="0.25">
      <c r="B269" s="9"/>
      <c r="C269" s="10"/>
      <c r="D269" s="10"/>
      <c r="E269" s="10"/>
      <c r="F269" s="9"/>
      <c r="G269" s="10"/>
      <c r="H269" s="10">
        <v>1.9809300000000001</v>
      </c>
      <c r="I269" s="10"/>
      <c r="J269" s="9"/>
      <c r="K269" s="10"/>
      <c r="L269" s="10"/>
      <c r="M269" s="9"/>
      <c r="N269" s="10"/>
      <c r="O269" s="10"/>
      <c r="P269" s="10"/>
      <c r="Q269" s="9"/>
      <c r="R269" s="10"/>
      <c r="S269" s="10"/>
      <c r="T269" s="9"/>
      <c r="U269" s="10"/>
    </row>
    <row r="270" spans="2:21" x14ac:dyDescent="0.25">
      <c r="B270" s="9"/>
      <c r="C270" s="10"/>
      <c r="D270" s="10"/>
      <c r="E270" s="10"/>
      <c r="F270" s="9"/>
      <c r="G270" s="10"/>
      <c r="H270" s="10">
        <v>1.8791009999999999</v>
      </c>
      <c r="I270" s="10"/>
      <c r="J270" s="9"/>
      <c r="K270" s="10"/>
      <c r="L270" s="10"/>
      <c r="M270" s="9"/>
      <c r="N270" s="10"/>
      <c r="O270" s="10"/>
      <c r="P270" s="10"/>
      <c r="Q270" s="9"/>
      <c r="R270" s="10"/>
      <c r="S270" s="10"/>
      <c r="T270" s="9"/>
      <c r="U270" s="10"/>
    </row>
    <row r="271" spans="2:21" x14ac:dyDescent="0.25">
      <c r="B271" s="9"/>
      <c r="C271" s="10"/>
      <c r="D271" s="10"/>
      <c r="E271" s="10"/>
      <c r="F271" s="9"/>
      <c r="G271" s="10"/>
      <c r="H271" s="10">
        <v>2.693311</v>
      </c>
      <c r="I271" s="10"/>
      <c r="J271" s="9"/>
      <c r="K271" s="10"/>
      <c r="L271" s="10"/>
      <c r="M271" s="9"/>
      <c r="N271" s="10"/>
      <c r="O271" s="10"/>
      <c r="P271" s="10"/>
      <c r="Q271" s="9"/>
      <c r="R271" s="10"/>
      <c r="S271" s="10"/>
      <c r="T271" s="9"/>
      <c r="U271" s="10"/>
    </row>
    <row r="272" spans="2:21" x14ac:dyDescent="0.25">
      <c r="B272" s="9"/>
      <c r="C272" s="10"/>
      <c r="D272" s="10"/>
      <c r="E272" s="10"/>
      <c r="F272" s="9"/>
      <c r="G272" s="10"/>
      <c r="H272" s="10">
        <v>3.605191</v>
      </c>
      <c r="I272" s="10"/>
      <c r="J272" s="9"/>
      <c r="K272" s="10"/>
      <c r="L272" s="10"/>
      <c r="M272" s="9"/>
      <c r="N272" s="10"/>
      <c r="O272" s="10"/>
      <c r="P272" s="10"/>
      <c r="Q272" s="9"/>
      <c r="R272" s="10"/>
      <c r="S272" s="10"/>
      <c r="T272" s="9"/>
      <c r="U272" s="10"/>
    </row>
    <row r="273" spans="2:21" x14ac:dyDescent="0.25">
      <c r="B273" s="9"/>
      <c r="C273" s="10"/>
      <c r="D273" s="10"/>
      <c r="E273" s="10"/>
      <c r="F273" s="9"/>
      <c r="G273" s="10"/>
      <c r="H273" s="10">
        <v>1.7206710000000001</v>
      </c>
      <c r="I273" s="10"/>
      <c r="J273" s="9"/>
      <c r="K273" s="10"/>
      <c r="L273" s="10"/>
      <c r="M273" s="9"/>
      <c r="N273" s="10"/>
      <c r="O273" s="10"/>
      <c r="P273" s="10"/>
      <c r="Q273" s="9"/>
      <c r="R273" s="10"/>
      <c r="S273" s="10"/>
      <c r="T273" s="9"/>
      <c r="U273" s="10"/>
    </row>
    <row r="274" spans="2:21" x14ac:dyDescent="0.25">
      <c r="B274" s="9"/>
      <c r="C274" s="10"/>
      <c r="D274" s="10"/>
      <c r="E274" s="10"/>
      <c r="F274" s="9"/>
      <c r="G274" s="10"/>
      <c r="H274" s="10">
        <v>1.724067</v>
      </c>
      <c r="I274" s="10"/>
      <c r="J274" s="9"/>
      <c r="K274" s="10"/>
      <c r="L274" s="10"/>
      <c r="M274" s="9"/>
      <c r="N274" s="10"/>
      <c r="O274" s="10"/>
      <c r="P274" s="10"/>
      <c r="Q274" s="9"/>
      <c r="R274" s="10"/>
      <c r="S274" s="10"/>
      <c r="T274" s="9"/>
      <c r="U274" s="10"/>
    </row>
    <row r="275" spans="2:21" x14ac:dyDescent="0.25">
      <c r="B275" s="9"/>
      <c r="C275" s="10"/>
      <c r="D275" s="10"/>
      <c r="E275" s="10"/>
      <c r="F275" s="9"/>
      <c r="G275" s="10"/>
      <c r="H275" s="10">
        <v>3.2548210000000002</v>
      </c>
      <c r="I275" s="10"/>
      <c r="J275" s="9"/>
      <c r="K275" s="10"/>
      <c r="L275" s="10"/>
      <c r="M275" s="9"/>
      <c r="N275" s="10"/>
      <c r="O275" s="10"/>
      <c r="P275" s="10"/>
      <c r="Q275" s="9"/>
      <c r="R275" s="10"/>
      <c r="S275" s="10"/>
      <c r="T275" s="9"/>
      <c r="U275" s="10"/>
    </row>
    <row r="276" spans="2:21" x14ac:dyDescent="0.25">
      <c r="B276" s="9"/>
      <c r="C276" s="10"/>
      <c r="D276" s="10"/>
      <c r="E276" s="10"/>
      <c r="F276" s="9"/>
      <c r="G276" s="10"/>
      <c r="H276" s="10">
        <v>2.3752680000000002</v>
      </c>
      <c r="I276" s="10"/>
      <c r="J276" s="9"/>
      <c r="K276" s="10"/>
      <c r="L276" s="10"/>
      <c r="M276" s="9"/>
      <c r="N276" s="10"/>
      <c r="O276" s="10"/>
      <c r="P276" s="10"/>
      <c r="Q276" s="9"/>
      <c r="R276" s="10"/>
      <c r="S276" s="10"/>
      <c r="T276" s="9"/>
      <c r="U276" s="10"/>
    </row>
    <row r="277" spans="2:21" x14ac:dyDescent="0.25">
      <c r="B277" s="9"/>
      <c r="C277" s="10"/>
      <c r="D277" s="10"/>
      <c r="E277" s="10"/>
      <c r="F277" s="9"/>
      <c r="G277" s="10"/>
      <c r="H277" s="10">
        <v>1.362209</v>
      </c>
      <c r="I277" s="10"/>
      <c r="J277" s="9"/>
      <c r="K277" s="10"/>
      <c r="L277" s="10"/>
      <c r="M277" s="9"/>
      <c r="N277" s="10"/>
      <c r="O277" s="10"/>
      <c r="P277" s="10"/>
      <c r="Q277" s="9"/>
      <c r="R277" s="10"/>
      <c r="S277" s="10"/>
      <c r="T277" s="9"/>
      <c r="U277" s="10"/>
    </row>
    <row r="278" spans="2:21" x14ac:dyDescent="0.25">
      <c r="B278" s="9"/>
      <c r="C278" s="10"/>
      <c r="D278" s="10"/>
      <c r="E278" s="10"/>
      <c r="F278" s="9"/>
      <c r="G278" s="10"/>
      <c r="H278" s="10">
        <v>2.0026459999999999</v>
      </c>
      <c r="I278" s="10"/>
      <c r="J278" s="9"/>
      <c r="K278" s="10"/>
      <c r="L278" s="10"/>
      <c r="M278" s="9"/>
      <c r="N278" s="10"/>
      <c r="O278" s="10"/>
      <c r="P278" s="10"/>
      <c r="Q278" s="9"/>
      <c r="R278" s="10"/>
      <c r="S278" s="10"/>
      <c r="T278" s="9"/>
      <c r="U278" s="10"/>
    </row>
    <row r="279" spans="2:21" x14ac:dyDescent="0.25">
      <c r="B279" s="9"/>
      <c r="C279" s="10"/>
      <c r="D279" s="10"/>
      <c r="E279" s="10"/>
      <c r="F279" s="9"/>
      <c r="G279" s="10"/>
      <c r="H279" s="10">
        <v>1.521936</v>
      </c>
      <c r="I279" s="10"/>
      <c r="J279" s="9"/>
      <c r="K279" s="10"/>
      <c r="L279" s="10"/>
      <c r="M279" s="9"/>
      <c r="N279" s="10"/>
      <c r="O279" s="10"/>
      <c r="P279" s="10"/>
      <c r="Q279" s="9"/>
      <c r="R279" s="10"/>
      <c r="S279" s="10"/>
      <c r="T279" s="9"/>
      <c r="U279" s="10"/>
    </row>
    <row r="280" spans="2:21" x14ac:dyDescent="0.25">
      <c r="B280" s="9"/>
      <c r="C280" s="10"/>
      <c r="D280" s="10"/>
      <c r="E280" s="10"/>
      <c r="F280" s="9"/>
      <c r="G280" s="10"/>
      <c r="H280" s="10">
        <v>2.1214590000000002</v>
      </c>
      <c r="I280" s="10"/>
      <c r="J280" s="9"/>
      <c r="K280" s="10"/>
      <c r="L280" s="10"/>
      <c r="M280" s="9"/>
      <c r="N280" s="10"/>
      <c r="O280" s="10"/>
      <c r="P280" s="10"/>
      <c r="Q280" s="9"/>
      <c r="R280" s="10"/>
      <c r="S280" s="10"/>
      <c r="T280" s="9"/>
      <c r="U280" s="10"/>
    </row>
    <row r="281" spans="2:21" x14ac:dyDescent="0.25">
      <c r="B281" s="9"/>
      <c r="C281" s="10"/>
      <c r="D281" s="10"/>
      <c r="E281" s="10"/>
      <c r="F281" s="9"/>
      <c r="G281" s="10"/>
      <c r="H281" s="10">
        <v>3.876709</v>
      </c>
      <c r="I281" s="10"/>
      <c r="J281" s="9"/>
      <c r="K281" s="10"/>
      <c r="L281" s="10"/>
      <c r="M281" s="9"/>
      <c r="N281" s="10"/>
      <c r="O281" s="10"/>
      <c r="P281" s="10"/>
      <c r="Q281" s="9"/>
      <c r="R281" s="10"/>
      <c r="S281" s="10"/>
      <c r="T281" s="9"/>
      <c r="U281" s="10"/>
    </row>
    <row r="282" spans="2:21" x14ac:dyDescent="0.25">
      <c r="B282" s="9"/>
      <c r="C282" s="10"/>
      <c r="D282" s="10"/>
      <c r="E282" s="10"/>
      <c r="F282" s="9"/>
      <c r="G282" s="10"/>
      <c r="H282" s="10">
        <v>1.306943</v>
      </c>
      <c r="I282" s="10"/>
      <c r="J282" s="9"/>
      <c r="K282" s="10"/>
      <c r="L282" s="10"/>
      <c r="M282" s="9"/>
      <c r="N282" s="10"/>
      <c r="O282" s="10"/>
      <c r="P282" s="10"/>
      <c r="Q282" s="9"/>
      <c r="R282" s="10"/>
      <c r="S282" s="10"/>
      <c r="T282" s="9"/>
      <c r="U282" s="10"/>
    </row>
    <row r="283" spans="2:21" x14ac:dyDescent="0.25">
      <c r="B283" s="9"/>
      <c r="C283" s="10"/>
      <c r="D283" s="10"/>
      <c r="E283" s="10"/>
      <c r="F283" s="9"/>
      <c r="G283" s="10"/>
      <c r="H283" s="10">
        <v>2.1650839999999998</v>
      </c>
      <c r="I283" s="10"/>
      <c r="J283" s="9"/>
      <c r="K283" s="10"/>
      <c r="L283" s="10"/>
      <c r="M283" s="9"/>
      <c r="N283" s="10"/>
      <c r="O283" s="10"/>
      <c r="P283" s="10"/>
      <c r="Q283" s="9"/>
      <c r="R283" s="10"/>
      <c r="S283" s="10"/>
      <c r="T283" s="9"/>
      <c r="U283" s="10"/>
    </row>
    <row r="284" spans="2:21" x14ac:dyDescent="0.25">
      <c r="B284" s="9"/>
      <c r="C284" s="10"/>
      <c r="D284" s="10"/>
      <c r="E284" s="10"/>
      <c r="F284" s="9"/>
      <c r="G284" s="10"/>
      <c r="H284" s="10">
        <v>1.875437</v>
      </c>
      <c r="I284" s="10"/>
      <c r="J284" s="9"/>
      <c r="K284" s="10"/>
      <c r="L284" s="10"/>
      <c r="M284" s="9"/>
      <c r="N284" s="10"/>
      <c r="O284" s="10"/>
      <c r="P284" s="10"/>
      <c r="Q284" s="9"/>
      <c r="R284" s="10"/>
      <c r="S284" s="10"/>
      <c r="T284" s="9"/>
      <c r="U284" s="10"/>
    </row>
    <row r="285" spans="2:21" x14ac:dyDescent="0.25">
      <c r="B285" s="9"/>
      <c r="C285" s="10"/>
      <c r="D285" s="10"/>
      <c r="E285" s="10"/>
      <c r="F285" s="9"/>
      <c r="G285" s="10"/>
      <c r="H285" s="10">
        <v>2.8133080000000001</v>
      </c>
      <c r="I285" s="10"/>
      <c r="J285" s="9"/>
      <c r="K285" s="10"/>
      <c r="L285" s="10"/>
      <c r="M285" s="9"/>
      <c r="N285" s="10"/>
      <c r="O285" s="10"/>
      <c r="P285" s="10"/>
      <c r="Q285" s="9"/>
      <c r="R285" s="10"/>
      <c r="S285" s="10"/>
      <c r="T285" s="9"/>
      <c r="U285" s="10"/>
    </row>
    <row r="286" spans="2:21" x14ac:dyDescent="0.25">
      <c r="B286" s="9"/>
      <c r="C286" s="10"/>
      <c r="D286" s="10"/>
      <c r="E286" s="10"/>
      <c r="F286" s="9"/>
      <c r="G286" s="10"/>
      <c r="H286" s="10">
        <v>1.661627</v>
      </c>
      <c r="I286" s="10"/>
      <c r="J286" s="9"/>
      <c r="K286" s="10"/>
      <c r="L286" s="10"/>
      <c r="M286" s="9"/>
      <c r="N286" s="10"/>
      <c r="O286" s="10"/>
      <c r="P286" s="10"/>
      <c r="Q286" s="9"/>
      <c r="R286" s="10"/>
      <c r="S286" s="10"/>
      <c r="T286" s="9"/>
      <c r="U286" s="10"/>
    </row>
    <row r="287" spans="2:21" x14ac:dyDescent="0.25">
      <c r="B287" s="9"/>
      <c r="C287" s="10"/>
      <c r="D287" s="10"/>
      <c r="E287" s="10"/>
      <c r="F287" s="9"/>
      <c r="G287" s="10"/>
      <c r="H287" s="10">
        <v>3.7546140000000001</v>
      </c>
      <c r="I287" s="10"/>
      <c r="J287" s="9"/>
      <c r="K287" s="10"/>
      <c r="L287" s="10"/>
      <c r="M287" s="9"/>
      <c r="N287" s="10"/>
      <c r="O287" s="10"/>
      <c r="P287" s="10"/>
      <c r="Q287" s="9"/>
      <c r="R287" s="10"/>
      <c r="S287" s="10"/>
      <c r="T287" s="9"/>
      <c r="U287" s="10"/>
    </row>
    <row r="288" spans="2:21" x14ac:dyDescent="0.25">
      <c r="B288" s="9"/>
      <c r="C288" s="10"/>
      <c r="D288" s="10"/>
      <c r="E288" s="10"/>
      <c r="F288" s="9"/>
      <c r="G288" s="10"/>
      <c r="H288" s="10">
        <v>2.795293</v>
      </c>
      <c r="I288" s="10"/>
      <c r="J288" s="9"/>
      <c r="K288" s="10"/>
      <c r="L288" s="10"/>
      <c r="M288" s="9"/>
      <c r="N288" s="10"/>
      <c r="O288" s="10"/>
      <c r="P288" s="10"/>
      <c r="Q288" s="9"/>
      <c r="R288" s="10"/>
      <c r="S288" s="10"/>
      <c r="T288" s="9"/>
      <c r="U288" s="10"/>
    </row>
    <row r="289" spans="2:21" x14ac:dyDescent="0.25">
      <c r="B289" s="9"/>
      <c r="C289" s="10"/>
      <c r="D289" s="10"/>
      <c r="E289" s="10"/>
      <c r="F289" s="9"/>
      <c r="G289" s="10"/>
      <c r="H289" s="10">
        <v>1.4687699999999999</v>
      </c>
      <c r="I289" s="10"/>
      <c r="J289" s="9"/>
      <c r="K289" s="10"/>
      <c r="L289" s="10"/>
      <c r="M289" s="9"/>
      <c r="N289" s="10"/>
      <c r="O289" s="10"/>
      <c r="P289" s="10"/>
      <c r="Q289" s="9"/>
      <c r="R289" s="10"/>
      <c r="S289" s="10"/>
      <c r="T289" s="9"/>
      <c r="U289" s="10"/>
    </row>
    <row r="290" spans="2:21" x14ac:dyDescent="0.25">
      <c r="B290" s="9"/>
      <c r="C290" s="10"/>
      <c r="D290" s="10"/>
      <c r="E290" s="10"/>
      <c r="F290" s="9"/>
      <c r="G290" s="10"/>
      <c r="H290" s="10">
        <v>2.239242</v>
      </c>
      <c r="I290" s="10"/>
      <c r="J290" s="9"/>
      <c r="K290" s="10"/>
      <c r="L290" s="10"/>
      <c r="M290" s="9"/>
      <c r="N290" s="10"/>
      <c r="O290" s="10"/>
      <c r="P290" s="10"/>
      <c r="Q290" s="9"/>
      <c r="R290" s="10"/>
      <c r="S290" s="10"/>
      <c r="T290" s="9"/>
      <c r="U290" s="10"/>
    </row>
    <row r="291" spans="2:21" x14ac:dyDescent="0.25">
      <c r="B291" s="9"/>
      <c r="C291" s="10"/>
      <c r="D291" s="10"/>
      <c r="E291" s="10"/>
      <c r="F291" s="9"/>
      <c r="G291" s="10"/>
      <c r="H291" s="10">
        <v>1.6269709999999999</v>
      </c>
      <c r="I291" s="10"/>
      <c r="J291" s="9"/>
      <c r="K291" s="10"/>
      <c r="L291" s="10"/>
      <c r="M291" s="9"/>
      <c r="N291" s="10"/>
      <c r="O291" s="10"/>
      <c r="P291" s="10"/>
      <c r="Q291" s="9"/>
      <c r="R291" s="10"/>
      <c r="S291" s="10"/>
      <c r="T291" s="9"/>
      <c r="U291" s="10"/>
    </row>
    <row r="292" spans="2:21" x14ac:dyDescent="0.25">
      <c r="B292" s="9"/>
      <c r="C292" s="10"/>
      <c r="D292" s="10"/>
      <c r="E292" s="10"/>
      <c r="F292" s="9"/>
      <c r="G292" s="10"/>
      <c r="H292" s="10">
        <v>2.3111480000000002</v>
      </c>
      <c r="I292" s="10"/>
      <c r="J292" s="9"/>
      <c r="K292" s="10"/>
      <c r="L292" s="10"/>
      <c r="M292" s="9"/>
      <c r="N292" s="10"/>
      <c r="O292" s="10"/>
      <c r="P292" s="10"/>
      <c r="Q292" s="9"/>
      <c r="R292" s="10"/>
      <c r="S292" s="10"/>
      <c r="T292" s="9"/>
      <c r="U292" s="10"/>
    </row>
    <row r="293" spans="2:21" x14ac:dyDescent="0.25">
      <c r="B293" s="9"/>
      <c r="C293" s="10"/>
      <c r="D293" s="10"/>
      <c r="E293" s="10"/>
      <c r="F293" s="9"/>
      <c r="G293" s="10"/>
      <c r="H293" s="10">
        <v>1.6473899999999999</v>
      </c>
      <c r="I293" s="10"/>
      <c r="J293" s="9"/>
      <c r="K293" s="10"/>
      <c r="L293" s="10"/>
      <c r="M293" s="9"/>
      <c r="N293" s="10"/>
      <c r="O293" s="10"/>
      <c r="P293" s="10"/>
      <c r="Q293" s="9"/>
      <c r="R293" s="10"/>
      <c r="S293" s="10"/>
      <c r="T293" s="9"/>
      <c r="U293" s="10"/>
    </row>
    <row r="294" spans="2:21" x14ac:dyDescent="0.25">
      <c r="B294" s="9"/>
      <c r="C294" s="10"/>
      <c r="D294" s="10"/>
      <c r="E294" s="10"/>
      <c r="F294" s="9"/>
      <c r="G294" s="10"/>
      <c r="H294" s="10">
        <v>1.3441559999999999</v>
      </c>
      <c r="I294" s="10"/>
      <c r="J294" s="9"/>
      <c r="K294" s="10"/>
      <c r="L294" s="10"/>
      <c r="M294" s="9"/>
      <c r="N294" s="10"/>
      <c r="O294" s="10"/>
      <c r="P294" s="10"/>
      <c r="Q294" s="9"/>
      <c r="R294" s="10"/>
      <c r="S294" s="10"/>
      <c r="T294" s="9"/>
      <c r="U294" s="10"/>
    </row>
    <row r="295" spans="2:21" x14ac:dyDescent="0.25">
      <c r="B295" s="9"/>
      <c r="C295" s="10"/>
      <c r="D295" s="10"/>
      <c r="E295" s="10"/>
      <c r="F295" s="9"/>
      <c r="G295" s="10"/>
      <c r="H295" s="10">
        <v>1.940396</v>
      </c>
      <c r="I295" s="10"/>
      <c r="J295" s="9"/>
      <c r="K295" s="10"/>
      <c r="L295" s="10"/>
      <c r="M295" s="9"/>
      <c r="N295" s="10"/>
      <c r="O295" s="10"/>
      <c r="P295" s="10"/>
      <c r="Q295" s="9"/>
      <c r="R295" s="10"/>
      <c r="S295" s="10"/>
      <c r="T295" s="9"/>
      <c r="U295" s="10"/>
    </row>
    <row r="296" spans="2:21" x14ac:dyDescent="0.25">
      <c r="B296" s="9"/>
      <c r="C296" s="10"/>
      <c r="D296" s="10"/>
      <c r="E296" s="10"/>
      <c r="F296" s="9"/>
      <c r="G296" s="10"/>
      <c r="H296" s="10">
        <v>2.1292460000000002</v>
      </c>
      <c r="I296" s="10"/>
      <c r="J296" s="9"/>
      <c r="K296" s="10"/>
      <c r="L296" s="10"/>
      <c r="M296" s="9"/>
      <c r="N296" s="10"/>
      <c r="O296" s="10"/>
      <c r="P296" s="10"/>
      <c r="Q296" s="9"/>
      <c r="R296" s="10"/>
      <c r="S296" s="10"/>
      <c r="T296" s="9"/>
      <c r="U296" s="10"/>
    </row>
    <row r="297" spans="2:21" x14ac:dyDescent="0.25">
      <c r="B297" s="9"/>
      <c r="C297" s="10"/>
      <c r="D297" s="10"/>
      <c r="E297" s="10"/>
      <c r="F297" s="9"/>
      <c r="G297" s="10"/>
      <c r="H297" s="10">
        <v>3.9048759999999998</v>
      </c>
      <c r="I297" s="10"/>
      <c r="J297" s="9"/>
      <c r="K297" s="10"/>
      <c r="L297" s="10"/>
      <c r="M297" s="9"/>
      <c r="N297" s="10"/>
      <c r="O297" s="10"/>
      <c r="P297" s="10"/>
      <c r="Q297" s="9"/>
      <c r="R297" s="10"/>
      <c r="S297" s="10"/>
      <c r="T297" s="9"/>
      <c r="U297" s="10"/>
    </row>
    <row r="298" spans="2:21" x14ac:dyDescent="0.25">
      <c r="B298" s="9"/>
      <c r="C298" s="10"/>
      <c r="D298" s="10"/>
      <c r="E298" s="10"/>
      <c r="F298" s="9"/>
      <c r="G298" s="10"/>
      <c r="H298" s="10">
        <v>1.568614</v>
      </c>
      <c r="I298" s="10"/>
      <c r="J298" s="9"/>
      <c r="K298" s="10"/>
      <c r="L298" s="10"/>
      <c r="M298" s="9"/>
      <c r="N298" s="10"/>
      <c r="O298" s="10"/>
      <c r="P298" s="10"/>
      <c r="Q298" s="9"/>
      <c r="R298" s="10"/>
      <c r="S298" s="10"/>
      <c r="T298" s="9"/>
      <c r="U298" s="10"/>
    </row>
    <row r="299" spans="2:21" x14ac:dyDescent="0.25">
      <c r="B299" s="9"/>
      <c r="C299" s="10"/>
      <c r="D299" s="10"/>
      <c r="E299" s="10"/>
      <c r="F299" s="9"/>
      <c r="G299" s="10"/>
      <c r="H299" s="10">
        <v>2.5828570000000002</v>
      </c>
      <c r="I299" s="10"/>
      <c r="J299" s="9"/>
      <c r="K299" s="10"/>
      <c r="L299" s="10"/>
      <c r="M299" s="9"/>
      <c r="N299" s="10"/>
      <c r="O299" s="10"/>
      <c r="P299" s="10"/>
      <c r="Q299" s="9"/>
      <c r="R299" s="10"/>
      <c r="S299" s="10"/>
      <c r="T299" s="9"/>
      <c r="U299" s="10"/>
    </row>
    <row r="300" spans="2:21" x14ac:dyDescent="0.25">
      <c r="B300" s="9"/>
      <c r="C300" s="10"/>
      <c r="D300" s="10"/>
      <c r="E300" s="10"/>
      <c r="F300" s="9"/>
      <c r="G300" s="10"/>
      <c r="H300" s="10">
        <v>1.86059</v>
      </c>
      <c r="I300" s="10"/>
      <c r="J300" s="9"/>
      <c r="K300" s="10"/>
      <c r="L300" s="10"/>
      <c r="M300" s="9"/>
      <c r="N300" s="10"/>
      <c r="O300" s="10"/>
      <c r="P300" s="10"/>
      <c r="Q300" s="9"/>
      <c r="R300" s="10"/>
      <c r="S300" s="10"/>
      <c r="T300" s="9"/>
      <c r="U300" s="10"/>
    </row>
    <row r="301" spans="2:21" x14ac:dyDescent="0.25">
      <c r="B301" s="9"/>
      <c r="C301" s="10"/>
      <c r="D301" s="10"/>
      <c r="E301" s="10"/>
      <c r="F301" s="9"/>
      <c r="G301" s="10"/>
      <c r="H301" s="10">
        <v>2.0094020000000001</v>
      </c>
      <c r="I301" s="10"/>
      <c r="J301" s="9"/>
      <c r="K301" s="10"/>
      <c r="L301" s="10"/>
      <c r="M301" s="9"/>
      <c r="N301" s="10"/>
      <c r="O301" s="10"/>
      <c r="P301" s="10"/>
      <c r="Q301" s="9"/>
      <c r="R301" s="10"/>
      <c r="S301" s="10"/>
      <c r="T301" s="9"/>
      <c r="U301" s="10"/>
    </row>
    <row r="302" spans="2:21" x14ac:dyDescent="0.25">
      <c r="B302" s="9"/>
      <c r="C302" s="10"/>
      <c r="D302" s="10"/>
      <c r="E302" s="10"/>
      <c r="F302" s="9"/>
      <c r="G302" s="10"/>
      <c r="H302" s="10">
        <v>1.462434</v>
      </c>
      <c r="I302" s="10"/>
      <c r="J302" s="9"/>
      <c r="K302" s="10"/>
      <c r="L302" s="10"/>
      <c r="M302" s="9"/>
      <c r="N302" s="10"/>
      <c r="O302" s="10"/>
      <c r="P302" s="10"/>
      <c r="Q302" s="9"/>
      <c r="R302" s="10"/>
      <c r="S302" s="10"/>
      <c r="T302" s="9"/>
      <c r="U302" s="10"/>
    </row>
    <row r="303" spans="2:21" x14ac:dyDescent="0.25">
      <c r="B303" s="9"/>
      <c r="C303" s="10"/>
      <c r="D303" s="10"/>
      <c r="E303" s="10"/>
      <c r="F303" s="9"/>
      <c r="G303" s="10"/>
      <c r="H303" s="10">
        <v>2.3616039999999998</v>
      </c>
      <c r="I303" s="10"/>
      <c r="J303" s="9"/>
      <c r="K303" s="10"/>
      <c r="L303" s="10"/>
      <c r="M303" s="9"/>
      <c r="N303" s="10"/>
      <c r="O303" s="10"/>
      <c r="P303" s="10"/>
      <c r="Q303" s="9"/>
      <c r="R303" s="10"/>
      <c r="S303" s="10"/>
      <c r="T303" s="9"/>
      <c r="U303" s="10"/>
    </row>
    <row r="304" spans="2:21" x14ac:dyDescent="0.25">
      <c r="B304" s="9"/>
      <c r="C304" s="10"/>
      <c r="D304" s="10"/>
      <c r="E304" s="10"/>
      <c r="F304" s="9"/>
      <c r="G304" s="10"/>
      <c r="H304" s="10">
        <v>2.9454790000000002</v>
      </c>
      <c r="I304" s="10"/>
      <c r="J304" s="9"/>
      <c r="K304" s="10"/>
      <c r="L304" s="10"/>
      <c r="M304" s="9"/>
      <c r="N304" s="10"/>
      <c r="O304" s="10"/>
      <c r="P304" s="10"/>
      <c r="Q304" s="9"/>
      <c r="R304" s="10"/>
      <c r="S304" s="10"/>
      <c r="T304" s="9"/>
      <c r="U304" s="10"/>
    </row>
    <row r="305" spans="2:21" x14ac:dyDescent="0.25">
      <c r="B305" s="9"/>
      <c r="C305" s="10"/>
      <c r="D305" s="10"/>
      <c r="E305" s="10"/>
      <c r="F305" s="9"/>
      <c r="G305" s="10"/>
      <c r="H305" s="10">
        <v>3.2737129999999999</v>
      </c>
      <c r="I305" s="10"/>
      <c r="J305" s="9"/>
      <c r="K305" s="10"/>
      <c r="L305" s="10"/>
      <c r="M305" s="9"/>
      <c r="N305" s="10"/>
      <c r="O305" s="10"/>
      <c r="P305" s="10"/>
      <c r="Q305" s="9"/>
      <c r="R305" s="10"/>
      <c r="S305" s="10"/>
      <c r="T305" s="9"/>
      <c r="U305" s="10"/>
    </row>
    <row r="306" spans="2:21" x14ac:dyDescent="0.25">
      <c r="B306" s="9"/>
      <c r="C306" s="10"/>
      <c r="D306" s="10"/>
      <c r="E306" s="10"/>
      <c r="F306" s="9"/>
      <c r="G306" s="10"/>
      <c r="H306" s="10">
        <v>1.27183</v>
      </c>
      <c r="I306" s="10"/>
      <c r="J306" s="9"/>
      <c r="K306" s="10"/>
      <c r="L306" s="10"/>
      <c r="M306" s="9"/>
      <c r="N306" s="10"/>
      <c r="O306" s="10"/>
      <c r="P306" s="10"/>
      <c r="Q306" s="9"/>
      <c r="R306" s="10"/>
      <c r="S306" s="10"/>
      <c r="T306" s="9"/>
      <c r="U306" s="10"/>
    </row>
    <row r="307" spans="2:21" x14ac:dyDescent="0.25">
      <c r="B307" s="9"/>
      <c r="C307" s="10"/>
      <c r="D307" s="10"/>
      <c r="E307" s="10"/>
      <c r="F307" s="9"/>
      <c r="G307" s="10"/>
      <c r="H307" s="10">
        <v>1.590789</v>
      </c>
      <c r="I307" s="10"/>
      <c r="J307" s="9"/>
      <c r="K307" s="10"/>
      <c r="L307" s="10"/>
      <c r="M307" s="9"/>
      <c r="N307" s="10"/>
      <c r="O307" s="10"/>
      <c r="P307" s="10"/>
      <c r="Q307" s="9"/>
      <c r="R307" s="10"/>
      <c r="S307" s="10"/>
      <c r="T307" s="9"/>
      <c r="U307" s="10"/>
    </row>
    <row r="308" spans="2:21" x14ac:dyDescent="0.25">
      <c r="B308" s="9"/>
      <c r="C308" s="10"/>
      <c r="D308" s="10"/>
      <c r="E308" s="10"/>
      <c r="F308" s="9"/>
      <c r="G308" s="10"/>
      <c r="H308" s="10">
        <v>3.3890530000000001</v>
      </c>
      <c r="I308" s="10"/>
      <c r="J308" s="9"/>
      <c r="K308" s="10"/>
      <c r="L308" s="10"/>
      <c r="M308" s="9"/>
      <c r="N308" s="10"/>
      <c r="O308" s="10"/>
      <c r="P308" s="10"/>
      <c r="Q308" s="9"/>
      <c r="R308" s="10"/>
      <c r="S308" s="10"/>
      <c r="T308" s="9"/>
      <c r="U308" s="10"/>
    </row>
    <row r="309" spans="2:21" x14ac:dyDescent="0.25">
      <c r="B309" s="9"/>
      <c r="C309" s="10"/>
      <c r="D309" s="10"/>
      <c r="E309" s="10"/>
      <c r="F309" s="9"/>
      <c r="G309" s="10"/>
      <c r="H309" s="10">
        <v>2.0884070000000001</v>
      </c>
      <c r="I309" s="10"/>
      <c r="J309" s="9"/>
      <c r="K309" s="10"/>
      <c r="L309" s="10"/>
      <c r="M309" s="9"/>
      <c r="N309" s="10"/>
      <c r="O309" s="10"/>
      <c r="P309" s="10"/>
      <c r="Q309" s="9"/>
      <c r="R309" s="10"/>
      <c r="S309" s="10"/>
      <c r="T309" s="9"/>
      <c r="U309" s="10"/>
    </row>
    <row r="310" spans="2:21" x14ac:dyDescent="0.25">
      <c r="B310" s="9"/>
      <c r="C310" s="10"/>
      <c r="D310" s="10"/>
      <c r="E310" s="10"/>
      <c r="F310" s="9"/>
      <c r="G310" s="10"/>
      <c r="H310" s="10">
        <v>2.4094280000000001</v>
      </c>
      <c r="I310" s="10"/>
      <c r="J310" s="9"/>
      <c r="K310" s="10"/>
      <c r="L310" s="10"/>
      <c r="M310" s="9"/>
      <c r="N310" s="10"/>
      <c r="O310" s="10"/>
      <c r="P310" s="10"/>
      <c r="Q310" s="9"/>
      <c r="R310" s="10"/>
      <c r="S310" s="10"/>
      <c r="T310" s="9"/>
      <c r="U310" s="10"/>
    </row>
    <row r="311" spans="2:21" x14ac:dyDescent="0.25">
      <c r="B311" s="9"/>
      <c r="C311" s="10"/>
      <c r="D311" s="10"/>
      <c r="E311" s="10"/>
      <c r="F311" s="9"/>
      <c r="G311" s="10"/>
      <c r="H311" s="10">
        <v>6.8025320000000002</v>
      </c>
      <c r="I311" s="10"/>
      <c r="J311" s="9"/>
      <c r="K311" s="10"/>
      <c r="L311" s="10"/>
      <c r="M311" s="9"/>
      <c r="N311" s="10"/>
      <c r="O311" s="10"/>
      <c r="P311" s="10"/>
      <c r="Q311" s="9"/>
      <c r="R311" s="10"/>
      <c r="S311" s="10"/>
      <c r="T311" s="9"/>
      <c r="U311" s="10"/>
    </row>
    <row r="312" spans="2:21" x14ac:dyDescent="0.25">
      <c r="B312" s="9"/>
      <c r="C312" s="10"/>
      <c r="D312" s="10"/>
      <c r="E312" s="10"/>
      <c r="F312" s="9"/>
      <c r="G312" s="10"/>
      <c r="H312" s="10">
        <v>1.545142</v>
      </c>
      <c r="I312" s="10"/>
      <c r="J312" s="9"/>
      <c r="K312" s="10"/>
      <c r="L312" s="10"/>
      <c r="M312" s="9"/>
      <c r="N312" s="10"/>
      <c r="O312" s="10"/>
      <c r="P312" s="10"/>
      <c r="Q312" s="9"/>
      <c r="R312" s="10"/>
      <c r="S312" s="10"/>
      <c r="T312" s="9"/>
      <c r="U312" s="10"/>
    </row>
    <row r="313" spans="2:21" x14ac:dyDescent="0.25">
      <c r="B313" s="9"/>
      <c r="C313" s="10"/>
      <c r="D313" s="10"/>
      <c r="E313" s="10"/>
      <c r="F313" s="9"/>
      <c r="G313" s="10"/>
      <c r="H313" s="10">
        <v>2.3808790000000002</v>
      </c>
      <c r="I313" s="10"/>
      <c r="J313" s="9"/>
      <c r="K313" s="10"/>
      <c r="L313" s="10"/>
      <c r="M313" s="9"/>
      <c r="N313" s="10"/>
      <c r="O313" s="10"/>
      <c r="P313" s="10"/>
      <c r="Q313" s="9"/>
      <c r="R313" s="10"/>
      <c r="S313" s="10"/>
      <c r="T313" s="9"/>
      <c r="U313" s="10"/>
    </row>
    <row r="314" spans="2:21" x14ac:dyDescent="0.25">
      <c r="B314" s="9"/>
      <c r="C314" s="10"/>
      <c r="D314" s="10"/>
      <c r="E314" s="10"/>
      <c r="F314" s="9"/>
      <c r="G314" s="10"/>
      <c r="H314" s="10">
        <v>3.1333359999999999</v>
      </c>
      <c r="I314" s="10"/>
      <c r="J314" s="9"/>
      <c r="K314" s="10"/>
      <c r="L314" s="10"/>
      <c r="M314" s="9"/>
      <c r="N314" s="10"/>
      <c r="O314" s="10"/>
      <c r="P314" s="10"/>
      <c r="Q314" s="9"/>
      <c r="R314" s="10"/>
      <c r="S314" s="10"/>
      <c r="T314" s="9"/>
      <c r="U314" s="10"/>
    </row>
    <row r="315" spans="2:21" x14ac:dyDescent="0.25">
      <c r="B315" s="9"/>
      <c r="C315" s="10"/>
      <c r="D315" s="10"/>
      <c r="E315" s="10"/>
      <c r="F315" s="9"/>
      <c r="G315" s="10"/>
      <c r="H315" s="10">
        <v>1.3650329999999999</v>
      </c>
      <c r="I315" s="10"/>
      <c r="J315" s="9"/>
      <c r="K315" s="10"/>
      <c r="L315" s="10"/>
      <c r="M315" s="9"/>
      <c r="N315" s="10"/>
      <c r="O315" s="10"/>
      <c r="P315" s="10"/>
      <c r="Q315" s="9"/>
      <c r="R315" s="10"/>
      <c r="S315" s="10"/>
      <c r="T315" s="9"/>
      <c r="U315" s="10"/>
    </row>
    <row r="316" spans="2:21" x14ac:dyDescent="0.25">
      <c r="B316" s="9"/>
      <c r="C316" s="10"/>
      <c r="D316" s="10"/>
      <c r="E316" s="10"/>
      <c r="F316" s="9"/>
      <c r="G316" s="10"/>
      <c r="H316" s="10">
        <v>1.347324</v>
      </c>
      <c r="I316" s="10"/>
      <c r="J316" s="9"/>
      <c r="K316" s="10"/>
      <c r="L316" s="10"/>
      <c r="M316" s="9"/>
      <c r="N316" s="10"/>
      <c r="O316" s="10"/>
      <c r="P316" s="10"/>
      <c r="Q316" s="9"/>
      <c r="R316" s="10"/>
      <c r="S316" s="10"/>
      <c r="T316" s="9"/>
      <c r="U316" s="10"/>
    </row>
    <row r="317" spans="2:21" x14ac:dyDescent="0.25">
      <c r="B317" s="9"/>
      <c r="C317" s="10"/>
      <c r="D317" s="10"/>
      <c r="E317" s="10"/>
      <c r="F317" s="9"/>
      <c r="G317" s="10"/>
      <c r="H317" s="10">
        <v>2.114131</v>
      </c>
      <c r="I317" s="10"/>
      <c r="J317" s="9"/>
      <c r="K317" s="10"/>
      <c r="L317" s="10"/>
      <c r="M317" s="9"/>
      <c r="N317" s="10"/>
      <c r="O317" s="10"/>
      <c r="P317" s="10"/>
      <c r="Q317" s="9"/>
      <c r="R317" s="10"/>
      <c r="S317" s="10"/>
      <c r="T317" s="9"/>
      <c r="U317" s="10"/>
    </row>
    <row r="318" spans="2:21" x14ac:dyDescent="0.25">
      <c r="B318" s="9"/>
      <c r="C318" s="10"/>
      <c r="D318" s="10"/>
      <c r="E318" s="10"/>
      <c r="F318" s="9"/>
      <c r="G318" s="10"/>
      <c r="H318" s="10">
        <v>2.8720850000000002</v>
      </c>
      <c r="I318" s="10"/>
      <c r="J318" s="9"/>
      <c r="K318" s="10"/>
      <c r="L318" s="10"/>
      <c r="M318" s="9"/>
      <c r="N318" s="10"/>
      <c r="O318" s="10"/>
      <c r="P318" s="10"/>
      <c r="Q318" s="9"/>
      <c r="R318" s="10"/>
      <c r="S318" s="10"/>
      <c r="T318" s="9"/>
      <c r="U318" s="10"/>
    </row>
    <row r="319" spans="2:21" x14ac:dyDescent="0.25">
      <c r="B319" s="9"/>
      <c r="C319" s="10"/>
      <c r="D319" s="10"/>
      <c r="E319" s="10"/>
      <c r="F319" s="9"/>
      <c r="G319" s="10"/>
      <c r="H319" s="10">
        <v>1.3912150000000001</v>
      </c>
      <c r="I319" s="10"/>
      <c r="J319" s="9"/>
      <c r="K319" s="10"/>
      <c r="L319" s="10"/>
      <c r="M319" s="9"/>
      <c r="N319" s="10"/>
      <c r="O319" s="10"/>
      <c r="P319" s="10"/>
      <c r="Q319" s="9"/>
      <c r="R319" s="10"/>
      <c r="S319" s="10"/>
      <c r="T319" s="9"/>
      <c r="U319" s="10"/>
    </row>
    <row r="320" spans="2:21" x14ac:dyDescent="0.25">
      <c r="B320" s="9"/>
      <c r="C320" s="10"/>
      <c r="D320" s="10"/>
      <c r="E320" s="10"/>
      <c r="F320" s="9"/>
      <c r="G320" s="10"/>
      <c r="H320" s="10">
        <v>2.444083</v>
      </c>
      <c r="I320" s="10"/>
      <c r="J320" s="9"/>
      <c r="K320" s="10"/>
      <c r="L320" s="10"/>
      <c r="M320" s="9"/>
      <c r="N320" s="10"/>
      <c r="O320" s="10"/>
      <c r="P320" s="10"/>
      <c r="Q320" s="9"/>
      <c r="R320" s="10"/>
      <c r="S320" s="10"/>
      <c r="T320" s="9"/>
      <c r="U320" s="10"/>
    </row>
    <row r="321" spans="2:21" x14ac:dyDescent="0.25">
      <c r="B321" s="9"/>
      <c r="C321" s="10"/>
      <c r="D321" s="10"/>
      <c r="E321" s="10"/>
      <c r="F321" s="9"/>
      <c r="G321" s="10"/>
      <c r="H321" s="10">
        <v>2.6363289999999999</v>
      </c>
      <c r="I321" s="10"/>
      <c r="J321" s="9"/>
      <c r="K321" s="10"/>
      <c r="L321" s="10"/>
      <c r="M321" s="9"/>
      <c r="N321" s="10"/>
      <c r="O321" s="10"/>
      <c r="P321" s="10"/>
      <c r="Q321" s="9"/>
      <c r="R321" s="10"/>
      <c r="S321" s="10"/>
      <c r="T321" s="9"/>
      <c r="U321" s="10"/>
    </row>
    <row r="322" spans="2:21" x14ac:dyDescent="0.25">
      <c r="B322" s="9"/>
      <c r="C322" s="10"/>
      <c r="D322" s="10"/>
      <c r="E322" s="10"/>
      <c r="F322" s="9"/>
      <c r="G322" s="10"/>
      <c r="H322" s="10">
        <v>1.7887599999999999</v>
      </c>
      <c r="I322" s="10"/>
      <c r="J322" s="9"/>
      <c r="K322" s="10"/>
      <c r="L322" s="10"/>
      <c r="M322" s="9"/>
      <c r="N322" s="10"/>
      <c r="O322" s="10"/>
      <c r="P322" s="10"/>
      <c r="Q322" s="9"/>
      <c r="R322" s="10"/>
      <c r="S322" s="10"/>
      <c r="T322" s="9"/>
      <c r="U322" s="10"/>
    </row>
    <row r="323" spans="2:21" x14ac:dyDescent="0.25">
      <c r="B323" s="9"/>
      <c r="C323" s="10"/>
      <c r="D323" s="10"/>
      <c r="E323" s="10"/>
      <c r="F323" s="9"/>
      <c r="G323" s="10"/>
      <c r="H323" s="10">
        <v>2.5234320000000001</v>
      </c>
      <c r="I323" s="10"/>
      <c r="J323" s="9"/>
      <c r="K323" s="10"/>
      <c r="L323" s="10"/>
      <c r="M323" s="9"/>
      <c r="N323" s="10"/>
      <c r="O323" s="10"/>
      <c r="P323" s="10"/>
      <c r="Q323" s="9"/>
      <c r="R323" s="10"/>
      <c r="S323" s="10"/>
      <c r="T323" s="9"/>
      <c r="U323" s="10"/>
    </row>
    <row r="324" spans="2:21" x14ac:dyDescent="0.25">
      <c r="B324" s="9"/>
      <c r="C324" s="10"/>
      <c r="D324" s="10"/>
      <c r="E324" s="10"/>
      <c r="F324" s="9"/>
      <c r="G324" s="10"/>
      <c r="H324" s="10">
        <v>3.0161639999999998</v>
      </c>
      <c r="I324" s="10"/>
      <c r="J324" s="9"/>
      <c r="K324" s="10"/>
      <c r="L324" s="10"/>
      <c r="M324" s="9"/>
      <c r="N324" s="10"/>
      <c r="O324" s="10"/>
      <c r="P324" s="10"/>
      <c r="Q324" s="9"/>
      <c r="R324" s="10"/>
      <c r="S324" s="10"/>
      <c r="T324" s="9"/>
      <c r="U324" s="10"/>
    </row>
    <row r="325" spans="2:21" x14ac:dyDescent="0.25">
      <c r="B325" s="9"/>
      <c r="C325" s="10"/>
      <c r="D325" s="10"/>
      <c r="E325" s="10"/>
      <c r="F325" s="9"/>
      <c r="G325" s="10"/>
      <c r="H325" s="10">
        <v>2.0357370000000001</v>
      </c>
      <c r="I325" s="10"/>
      <c r="J325" s="9"/>
      <c r="K325" s="10"/>
      <c r="L325" s="10"/>
      <c r="M325" s="9"/>
      <c r="N325" s="10"/>
      <c r="O325" s="10"/>
      <c r="P325" s="10"/>
      <c r="Q325" s="9"/>
      <c r="R325" s="10"/>
      <c r="S325" s="10"/>
      <c r="T325" s="9"/>
      <c r="U325" s="10"/>
    </row>
    <row r="326" spans="2:21" x14ac:dyDescent="0.25">
      <c r="B326" s="9"/>
      <c r="C326" s="10"/>
      <c r="D326" s="10"/>
      <c r="E326" s="10"/>
      <c r="F326" s="9"/>
      <c r="G326" s="10"/>
      <c r="H326" s="10">
        <v>1.0120290000000001</v>
      </c>
      <c r="I326" s="10"/>
      <c r="J326" s="9"/>
      <c r="K326" s="10"/>
      <c r="L326" s="10"/>
      <c r="M326" s="9"/>
      <c r="N326" s="10"/>
      <c r="O326" s="10"/>
      <c r="P326" s="10"/>
      <c r="Q326" s="9"/>
      <c r="R326" s="10"/>
      <c r="S326" s="10"/>
      <c r="T326" s="9"/>
      <c r="U326" s="10"/>
    </row>
    <row r="327" spans="2:21" x14ac:dyDescent="0.25">
      <c r="B327" s="9"/>
      <c r="C327" s="10"/>
      <c r="D327" s="10"/>
      <c r="E327" s="10"/>
      <c r="F327" s="9"/>
      <c r="G327" s="10"/>
      <c r="H327" s="10">
        <v>2.2672180000000002</v>
      </c>
      <c r="I327" s="10"/>
      <c r="J327" s="9"/>
      <c r="K327" s="10"/>
      <c r="L327" s="10"/>
      <c r="M327" s="9"/>
      <c r="N327" s="10"/>
      <c r="O327" s="10"/>
      <c r="P327" s="10"/>
      <c r="Q327" s="9"/>
      <c r="R327" s="10"/>
      <c r="S327" s="10"/>
      <c r="T327" s="9"/>
      <c r="U327" s="10"/>
    </row>
    <row r="328" spans="2:21" x14ac:dyDescent="0.25">
      <c r="B328" s="9"/>
      <c r="C328" s="10"/>
      <c r="D328" s="10"/>
      <c r="E328" s="10"/>
      <c r="F328" s="9"/>
      <c r="G328" s="10"/>
      <c r="H328" s="10">
        <v>1.7654399999999999</v>
      </c>
      <c r="I328" s="10"/>
      <c r="J328" s="9"/>
      <c r="K328" s="10"/>
      <c r="L328" s="10"/>
      <c r="M328" s="9"/>
      <c r="N328" s="10"/>
      <c r="O328" s="10"/>
      <c r="P328" s="10"/>
      <c r="Q328" s="9"/>
      <c r="R328" s="10"/>
      <c r="S328" s="10"/>
      <c r="T328" s="9"/>
      <c r="U328" s="10"/>
    </row>
    <row r="329" spans="2:21" x14ac:dyDescent="0.25">
      <c r="B329" s="9"/>
      <c r="C329" s="10"/>
      <c r="D329" s="10"/>
      <c r="E329" s="10"/>
      <c r="F329" s="9"/>
      <c r="G329" s="10"/>
      <c r="H329" s="10">
        <v>2.2326009999999998</v>
      </c>
      <c r="I329" s="10"/>
      <c r="J329" s="9"/>
      <c r="K329" s="10"/>
      <c r="L329" s="10"/>
      <c r="M329" s="9"/>
      <c r="N329" s="10"/>
      <c r="O329" s="10"/>
      <c r="P329" s="10"/>
      <c r="Q329" s="9"/>
      <c r="R329" s="10"/>
      <c r="S329" s="10"/>
      <c r="T329" s="9"/>
      <c r="U329" s="10"/>
    </row>
    <row r="330" spans="2:21" x14ac:dyDescent="0.25">
      <c r="B330" s="9"/>
      <c r="C330" s="10"/>
      <c r="D330" s="10"/>
      <c r="E330" s="10"/>
      <c r="F330" s="9"/>
      <c r="G330" s="10"/>
      <c r="H330" s="10">
        <v>1.8137970000000001</v>
      </c>
      <c r="I330" s="10"/>
      <c r="J330" s="9"/>
      <c r="K330" s="10"/>
      <c r="L330" s="10"/>
      <c r="M330" s="9"/>
      <c r="N330" s="10"/>
      <c r="O330" s="10"/>
      <c r="P330" s="10"/>
      <c r="Q330" s="9"/>
      <c r="R330" s="10"/>
      <c r="S330" s="10"/>
      <c r="T330" s="9"/>
      <c r="U330" s="10"/>
    </row>
    <row r="331" spans="2:21" x14ac:dyDescent="0.25">
      <c r="B331" s="9"/>
      <c r="C331" s="10"/>
      <c r="D331" s="10"/>
      <c r="E331" s="10"/>
      <c r="F331" s="9"/>
      <c r="G331" s="10"/>
      <c r="H331" s="10">
        <v>1.881162</v>
      </c>
      <c r="I331" s="10"/>
      <c r="J331" s="9"/>
      <c r="K331" s="10"/>
      <c r="L331" s="10"/>
      <c r="M331" s="9"/>
      <c r="N331" s="10"/>
      <c r="O331" s="10"/>
      <c r="P331" s="10"/>
      <c r="Q331" s="9"/>
      <c r="R331" s="10"/>
      <c r="S331" s="10"/>
      <c r="T331" s="9"/>
      <c r="U331" s="10"/>
    </row>
    <row r="332" spans="2:21" x14ac:dyDescent="0.25">
      <c r="B332" s="9"/>
      <c r="C332" s="10"/>
      <c r="D332" s="10"/>
      <c r="E332" s="10"/>
      <c r="F332" s="9"/>
      <c r="G332" s="10"/>
      <c r="H332" s="10">
        <v>1.4198409999999999</v>
      </c>
      <c r="I332" s="10"/>
      <c r="J332" s="9"/>
      <c r="K332" s="10"/>
      <c r="L332" s="10"/>
      <c r="M332" s="9"/>
      <c r="N332" s="10"/>
      <c r="O332" s="10"/>
      <c r="P332" s="10"/>
      <c r="Q332" s="9"/>
      <c r="R332" s="10"/>
      <c r="S332" s="10"/>
      <c r="T332" s="9"/>
      <c r="U332" s="10"/>
    </row>
    <row r="333" spans="2:21" x14ac:dyDescent="0.25">
      <c r="B333" s="9"/>
      <c r="C333" s="10"/>
      <c r="D333" s="10"/>
      <c r="E333" s="10"/>
      <c r="F333" s="9"/>
      <c r="G333" s="10"/>
      <c r="H333" s="10">
        <v>2.9666999999999999</v>
      </c>
      <c r="I333" s="10"/>
      <c r="J333" s="9"/>
      <c r="K333" s="10"/>
      <c r="L333" s="10"/>
      <c r="M333" s="9"/>
      <c r="N333" s="10"/>
      <c r="O333" s="10"/>
      <c r="P333" s="10"/>
      <c r="Q333" s="9"/>
      <c r="R333" s="10"/>
      <c r="S333" s="10"/>
      <c r="T333" s="9"/>
      <c r="U333" s="10"/>
    </row>
    <row r="334" spans="2:21" x14ac:dyDescent="0.25">
      <c r="B334" s="9"/>
      <c r="C334" s="10"/>
      <c r="D334" s="10"/>
      <c r="E334" s="10"/>
      <c r="F334" s="9"/>
      <c r="G334" s="10"/>
      <c r="H334" s="10">
        <v>3.2814610000000002</v>
      </c>
      <c r="I334" s="10"/>
      <c r="J334" s="9"/>
      <c r="K334" s="10"/>
      <c r="L334" s="10"/>
      <c r="M334" s="9"/>
      <c r="N334" s="10"/>
      <c r="O334" s="10"/>
      <c r="P334" s="10"/>
      <c r="Q334" s="9"/>
      <c r="R334" s="10"/>
      <c r="S334" s="10"/>
      <c r="T334" s="9"/>
      <c r="U334" s="10"/>
    </row>
    <row r="335" spans="2:21" x14ac:dyDescent="0.25">
      <c r="B335" s="9"/>
      <c r="C335" s="10"/>
      <c r="D335" s="10"/>
      <c r="E335" s="10"/>
      <c r="F335" s="9"/>
      <c r="G335" s="10"/>
      <c r="H335" s="10">
        <v>2.206877</v>
      </c>
      <c r="I335" s="10"/>
      <c r="J335" s="9"/>
      <c r="K335" s="10"/>
      <c r="L335" s="10"/>
      <c r="M335" s="9"/>
      <c r="N335" s="10"/>
      <c r="O335" s="10"/>
      <c r="P335" s="10"/>
      <c r="Q335" s="9"/>
      <c r="R335" s="10"/>
      <c r="S335" s="10"/>
      <c r="T335" s="9"/>
      <c r="U335" s="10"/>
    </row>
    <row r="336" spans="2:21" x14ac:dyDescent="0.25">
      <c r="B336" s="9"/>
      <c r="C336" s="10"/>
      <c r="D336" s="10"/>
      <c r="E336" s="10"/>
      <c r="F336" s="9"/>
      <c r="G336" s="10"/>
      <c r="H336" s="10">
        <v>1.1964889999999999</v>
      </c>
      <c r="I336" s="10"/>
      <c r="J336" s="9"/>
      <c r="K336" s="10"/>
      <c r="L336" s="10"/>
      <c r="M336" s="9"/>
      <c r="N336" s="10"/>
      <c r="O336" s="10"/>
      <c r="P336" s="10"/>
      <c r="Q336" s="9"/>
      <c r="R336" s="10"/>
      <c r="S336" s="10"/>
      <c r="T336" s="9"/>
      <c r="U336" s="10"/>
    </row>
    <row r="337" spans="2:21" x14ac:dyDescent="0.25">
      <c r="B337" s="9"/>
      <c r="C337" s="10"/>
      <c r="D337" s="10"/>
      <c r="E337" s="10"/>
      <c r="F337" s="9"/>
      <c r="G337" s="10"/>
      <c r="H337" s="10">
        <v>1.9239850000000001</v>
      </c>
      <c r="I337" s="10"/>
      <c r="J337" s="9"/>
      <c r="K337" s="10"/>
      <c r="L337" s="10"/>
      <c r="M337" s="9"/>
      <c r="N337" s="10"/>
      <c r="O337" s="10"/>
      <c r="P337" s="10"/>
      <c r="Q337" s="9"/>
      <c r="R337" s="10"/>
      <c r="S337" s="10"/>
      <c r="T337" s="9"/>
      <c r="U337" s="10"/>
    </row>
    <row r="338" spans="2:21" x14ac:dyDescent="0.25">
      <c r="B338" s="9"/>
      <c r="C338" s="10"/>
      <c r="D338" s="10"/>
      <c r="E338" s="10"/>
      <c r="F338" s="9"/>
      <c r="G338" s="10"/>
      <c r="H338" s="10">
        <v>1.6744889999999999</v>
      </c>
      <c r="I338" s="10"/>
      <c r="J338" s="9"/>
      <c r="K338" s="10"/>
      <c r="L338" s="10"/>
      <c r="M338" s="9"/>
      <c r="N338" s="10"/>
      <c r="O338" s="10"/>
      <c r="P338" s="10"/>
      <c r="Q338" s="9"/>
      <c r="R338" s="10"/>
      <c r="S338" s="10"/>
      <c r="T338" s="9"/>
      <c r="U338" s="10"/>
    </row>
    <row r="339" spans="2:21" x14ac:dyDescent="0.25">
      <c r="B339" s="9"/>
      <c r="C339" s="10"/>
      <c r="D339" s="10"/>
      <c r="E339" s="10"/>
      <c r="F339" s="9"/>
      <c r="G339" s="10"/>
      <c r="H339" s="10">
        <v>1.519685</v>
      </c>
      <c r="I339" s="10"/>
      <c r="J339" s="9"/>
      <c r="K339" s="10"/>
      <c r="L339" s="10"/>
      <c r="M339" s="9"/>
      <c r="N339" s="10"/>
      <c r="O339" s="10"/>
      <c r="P339" s="10"/>
      <c r="Q339" s="9"/>
      <c r="R339" s="10"/>
      <c r="S339" s="10"/>
      <c r="T339" s="9"/>
      <c r="U339" s="10"/>
    </row>
    <row r="340" spans="2:21" x14ac:dyDescent="0.25">
      <c r="B340" s="9"/>
      <c r="C340" s="10"/>
      <c r="D340" s="10"/>
      <c r="E340" s="10"/>
      <c r="F340" s="9"/>
      <c r="G340" s="10"/>
      <c r="H340" s="10">
        <v>1.943908</v>
      </c>
      <c r="I340" s="10"/>
      <c r="J340" s="9"/>
      <c r="K340" s="10"/>
      <c r="L340" s="10"/>
      <c r="M340" s="9"/>
      <c r="N340" s="10"/>
      <c r="O340" s="10"/>
      <c r="P340" s="10"/>
      <c r="Q340" s="9"/>
      <c r="R340" s="10"/>
      <c r="S340" s="10"/>
      <c r="T340" s="9"/>
      <c r="U340" s="10"/>
    </row>
    <row r="341" spans="2:21" x14ac:dyDescent="0.25">
      <c r="B341" s="9"/>
      <c r="C341" s="10"/>
      <c r="D341" s="10"/>
      <c r="E341" s="10"/>
      <c r="F341" s="9"/>
      <c r="G341" s="10"/>
      <c r="H341" s="10">
        <v>2.274966</v>
      </c>
      <c r="I341" s="10"/>
      <c r="J341" s="9"/>
      <c r="K341" s="10"/>
      <c r="L341" s="10"/>
      <c r="M341" s="9"/>
      <c r="N341" s="10"/>
      <c r="O341" s="10"/>
      <c r="P341" s="10"/>
      <c r="Q341" s="9"/>
      <c r="R341" s="10"/>
      <c r="S341" s="10"/>
      <c r="T341" s="9"/>
      <c r="U341" s="10"/>
    </row>
    <row r="342" spans="2:21" x14ac:dyDescent="0.25">
      <c r="B342" s="9"/>
      <c r="C342" s="10"/>
      <c r="D342" s="10"/>
      <c r="E342" s="10"/>
      <c r="F342" s="9"/>
      <c r="G342" s="10"/>
      <c r="H342" s="10">
        <v>1.4931209999999999</v>
      </c>
      <c r="I342" s="10"/>
      <c r="J342" s="9"/>
      <c r="K342" s="10"/>
      <c r="L342" s="10"/>
      <c r="M342" s="9"/>
      <c r="N342" s="10"/>
      <c r="O342" s="10"/>
      <c r="P342" s="10"/>
      <c r="Q342" s="9"/>
      <c r="R342" s="10"/>
      <c r="S342" s="10"/>
      <c r="T342" s="9"/>
      <c r="U342" s="10"/>
    </row>
    <row r="343" spans="2:21" x14ac:dyDescent="0.25">
      <c r="B343" s="9"/>
      <c r="C343" s="10"/>
      <c r="D343" s="10"/>
      <c r="E343" s="10"/>
      <c r="F343" s="9"/>
      <c r="G343" s="10"/>
      <c r="H343" s="10">
        <v>5.0107189999999999</v>
      </c>
      <c r="I343" s="10"/>
      <c r="J343" s="9"/>
      <c r="K343" s="10"/>
      <c r="L343" s="10"/>
      <c r="M343" s="9"/>
      <c r="N343" s="10"/>
      <c r="O343" s="10"/>
      <c r="P343" s="10"/>
      <c r="Q343" s="9"/>
      <c r="R343" s="10"/>
      <c r="S343" s="10"/>
      <c r="T343" s="9"/>
      <c r="U343" s="10"/>
    </row>
    <row r="344" spans="2:21" x14ac:dyDescent="0.25">
      <c r="B344" s="9"/>
      <c r="C344" s="10"/>
      <c r="D344" s="10"/>
      <c r="E344" s="10"/>
      <c r="F344" s="9"/>
      <c r="G344" s="10"/>
      <c r="H344" s="10">
        <v>4.6655009999999999</v>
      </c>
      <c r="I344" s="10"/>
      <c r="J344" s="9"/>
      <c r="K344" s="10"/>
      <c r="L344" s="10"/>
      <c r="M344" s="9"/>
      <c r="N344" s="10"/>
      <c r="O344" s="10"/>
      <c r="P344" s="10"/>
      <c r="Q344" s="9"/>
      <c r="R344" s="10"/>
      <c r="S344" s="10"/>
      <c r="T344" s="9"/>
      <c r="U344" s="10"/>
    </row>
    <row r="345" spans="2:21" x14ac:dyDescent="0.25">
      <c r="B345" s="9"/>
      <c r="C345" s="10"/>
      <c r="D345" s="10"/>
      <c r="E345" s="10"/>
      <c r="F345" s="9"/>
      <c r="G345" s="10"/>
      <c r="H345" s="10">
        <v>4.4142489999999999</v>
      </c>
      <c r="I345" s="10"/>
      <c r="J345" s="9"/>
      <c r="K345" s="10"/>
      <c r="L345" s="10"/>
      <c r="M345" s="9"/>
      <c r="N345" s="10"/>
      <c r="O345" s="10"/>
      <c r="P345" s="10"/>
      <c r="Q345" s="9"/>
      <c r="R345" s="10"/>
      <c r="S345" s="10"/>
      <c r="T345" s="9"/>
      <c r="U345" s="10"/>
    </row>
    <row r="346" spans="2:21" x14ac:dyDescent="0.25">
      <c r="B346" s="9"/>
      <c r="C346" s="10"/>
      <c r="D346" s="10"/>
      <c r="E346" s="10"/>
      <c r="F346" s="9"/>
      <c r="G346" s="10"/>
      <c r="H346" s="10">
        <v>5.3562799999999999</v>
      </c>
      <c r="I346" s="10"/>
      <c r="J346" s="9"/>
      <c r="K346" s="10"/>
      <c r="L346" s="10"/>
      <c r="M346" s="9"/>
      <c r="N346" s="10"/>
      <c r="O346" s="10"/>
      <c r="P346" s="10"/>
      <c r="Q346" s="9"/>
      <c r="R346" s="10"/>
      <c r="S346" s="10"/>
      <c r="T346" s="9"/>
      <c r="U346" s="10"/>
    </row>
    <row r="347" spans="2:21" x14ac:dyDescent="0.25">
      <c r="B347" s="9"/>
      <c r="C347" s="10"/>
      <c r="D347" s="10"/>
      <c r="E347" s="10"/>
      <c r="F347" s="9"/>
      <c r="G347" s="10"/>
      <c r="H347" s="10">
        <v>1.693878</v>
      </c>
      <c r="I347" s="10"/>
      <c r="J347" s="9"/>
      <c r="K347" s="10"/>
      <c r="L347" s="10"/>
      <c r="M347" s="9"/>
      <c r="N347" s="10"/>
      <c r="O347" s="10"/>
      <c r="P347" s="10"/>
      <c r="Q347" s="9"/>
      <c r="R347" s="10"/>
      <c r="S347" s="10"/>
      <c r="T347" s="9"/>
      <c r="U347" s="10"/>
    </row>
    <row r="348" spans="2:21" x14ac:dyDescent="0.25">
      <c r="B348" s="9"/>
      <c r="C348" s="10"/>
      <c r="D348" s="10"/>
      <c r="E348" s="10"/>
      <c r="F348" s="9"/>
      <c r="G348" s="10"/>
      <c r="H348" s="10">
        <v>2.236837</v>
      </c>
      <c r="I348" s="10"/>
      <c r="J348" s="9"/>
      <c r="K348" s="10"/>
      <c r="L348" s="10"/>
      <c r="M348" s="9"/>
      <c r="N348" s="10"/>
      <c r="O348" s="10"/>
      <c r="P348" s="10"/>
      <c r="Q348" s="9"/>
      <c r="R348" s="10"/>
      <c r="S348" s="10"/>
      <c r="T348" s="9"/>
      <c r="U348" s="10"/>
    </row>
    <row r="349" spans="2:21" x14ac:dyDescent="0.25">
      <c r="B349" s="9"/>
      <c r="C349" s="10"/>
      <c r="D349" s="10"/>
      <c r="E349" s="10"/>
      <c r="F349" s="9"/>
      <c r="G349" s="10"/>
      <c r="H349" s="10">
        <v>1.0825990000000001</v>
      </c>
      <c r="I349" s="10"/>
      <c r="J349" s="9"/>
      <c r="K349" s="10"/>
      <c r="L349" s="10"/>
      <c r="M349" s="9"/>
      <c r="N349" s="10"/>
      <c r="O349" s="10"/>
      <c r="P349" s="10"/>
      <c r="Q349" s="9"/>
      <c r="R349" s="10"/>
      <c r="S349" s="10"/>
      <c r="T349" s="9"/>
      <c r="U349" s="10"/>
    </row>
    <row r="350" spans="2:21" x14ac:dyDescent="0.25">
      <c r="B350" s="9"/>
      <c r="C350" s="10"/>
      <c r="D350" s="10"/>
      <c r="E350" s="10"/>
      <c r="F350" s="9"/>
      <c r="G350" s="10"/>
      <c r="H350" s="10">
        <v>1.2170609999999999</v>
      </c>
      <c r="I350" s="10"/>
      <c r="J350" s="9"/>
      <c r="K350" s="10"/>
      <c r="L350" s="10"/>
      <c r="M350" s="9"/>
      <c r="N350" s="10"/>
      <c r="O350" s="10"/>
      <c r="P350" s="10"/>
      <c r="Q350" s="9"/>
      <c r="R350" s="10"/>
      <c r="S350" s="10"/>
      <c r="T350" s="9"/>
      <c r="U350" s="10"/>
    </row>
    <row r="351" spans="2:21" x14ac:dyDescent="0.25">
      <c r="B351" s="9"/>
      <c r="C351" s="10"/>
      <c r="D351" s="10"/>
      <c r="E351" s="10"/>
      <c r="F351" s="9"/>
      <c r="G351" s="10"/>
      <c r="H351" s="10">
        <v>1.897993</v>
      </c>
      <c r="I351" s="10"/>
      <c r="J351" s="9"/>
      <c r="K351" s="10"/>
      <c r="L351" s="10"/>
      <c r="M351" s="9"/>
      <c r="N351" s="10"/>
      <c r="O351" s="10"/>
      <c r="P351" s="10"/>
      <c r="Q351" s="9"/>
      <c r="R351" s="10"/>
      <c r="S351" s="10"/>
      <c r="T351" s="9"/>
      <c r="U351" s="10"/>
    </row>
    <row r="352" spans="2:21" x14ac:dyDescent="0.25">
      <c r="B352" s="9"/>
      <c r="C352" s="10"/>
      <c r="D352" s="10"/>
      <c r="E352" s="10"/>
      <c r="F352" s="9"/>
      <c r="G352" s="10"/>
      <c r="H352" s="10">
        <v>1.6223909999999999</v>
      </c>
      <c r="I352" s="10"/>
      <c r="J352" s="9"/>
      <c r="K352" s="10"/>
      <c r="L352" s="10"/>
      <c r="M352" s="9"/>
      <c r="N352" s="10"/>
      <c r="O352" s="10"/>
      <c r="P352" s="10"/>
      <c r="Q352" s="9"/>
      <c r="R352" s="10"/>
      <c r="S352" s="10"/>
      <c r="T352" s="9"/>
      <c r="U352" s="10"/>
    </row>
    <row r="353" spans="2:21" x14ac:dyDescent="0.25">
      <c r="B353" s="9"/>
      <c r="C353" s="10"/>
      <c r="D353" s="10"/>
      <c r="E353" s="10"/>
      <c r="F353" s="9"/>
      <c r="G353" s="10"/>
      <c r="H353" s="10">
        <v>1.928526</v>
      </c>
      <c r="I353" s="10"/>
      <c r="J353" s="9"/>
      <c r="K353" s="10"/>
      <c r="L353" s="10"/>
      <c r="M353" s="9"/>
      <c r="N353" s="10"/>
      <c r="O353" s="10"/>
      <c r="P353" s="10"/>
      <c r="Q353" s="9"/>
      <c r="R353" s="10"/>
      <c r="S353" s="10"/>
      <c r="T353" s="9"/>
      <c r="U353" s="10"/>
    </row>
    <row r="354" spans="2:21" x14ac:dyDescent="0.25">
      <c r="B354" s="9"/>
      <c r="C354" s="10"/>
      <c r="D354" s="10"/>
      <c r="E354" s="10"/>
      <c r="F354" s="9"/>
      <c r="G354" s="10"/>
      <c r="H354" s="10">
        <v>1.583194</v>
      </c>
      <c r="I354" s="10"/>
      <c r="J354" s="9"/>
      <c r="K354" s="10"/>
      <c r="L354" s="10"/>
      <c r="M354" s="9"/>
      <c r="N354" s="10"/>
      <c r="O354" s="10"/>
      <c r="P354" s="10"/>
      <c r="Q354" s="9"/>
      <c r="R354" s="10"/>
      <c r="S354" s="10"/>
      <c r="T354" s="9"/>
      <c r="U354" s="10"/>
    </row>
    <row r="355" spans="2:21" x14ac:dyDescent="0.25">
      <c r="B355" s="9"/>
      <c r="C355" s="10"/>
      <c r="D355" s="10"/>
      <c r="E355" s="10"/>
      <c r="F355" s="9"/>
      <c r="G355" s="10"/>
      <c r="H355" s="10">
        <v>1.4853730000000001</v>
      </c>
      <c r="I355" s="10"/>
      <c r="J355" s="9"/>
      <c r="K355" s="10"/>
      <c r="L355" s="10"/>
      <c r="M355" s="9"/>
      <c r="N355" s="10"/>
      <c r="O355" s="10"/>
      <c r="P355" s="10"/>
      <c r="Q355" s="9"/>
      <c r="R355" s="10"/>
      <c r="S355" s="10"/>
      <c r="T355" s="9"/>
      <c r="U355" s="10"/>
    </row>
    <row r="356" spans="2:21" x14ac:dyDescent="0.25">
      <c r="B356" s="9"/>
      <c r="C356" s="10"/>
      <c r="D356" s="10"/>
      <c r="E356" s="10"/>
      <c r="F356" s="9"/>
      <c r="G356" s="10"/>
      <c r="H356" s="10">
        <v>2.5292330000000001</v>
      </c>
      <c r="I356" s="10"/>
      <c r="J356" s="9"/>
      <c r="K356" s="10"/>
      <c r="L356" s="10"/>
      <c r="M356" s="9"/>
      <c r="N356" s="10"/>
      <c r="O356" s="10"/>
      <c r="P356" s="10"/>
      <c r="Q356" s="9"/>
      <c r="R356" s="10"/>
      <c r="S356" s="10"/>
      <c r="T356" s="9"/>
      <c r="U356" s="10"/>
    </row>
    <row r="357" spans="2:21" x14ac:dyDescent="0.25">
      <c r="B357" s="9"/>
      <c r="C357" s="10"/>
      <c r="D357" s="10"/>
      <c r="E357" s="10"/>
      <c r="F357" s="9"/>
      <c r="G357" s="10"/>
      <c r="H357" s="10">
        <v>2.3577110000000001</v>
      </c>
      <c r="I357" s="10"/>
      <c r="J357" s="9"/>
      <c r="K357" s="10"/>
      <c r="L357" s="10"/>
      <c r="M357" s="9"/>
      <c r="N357" s="10"/>
      <c r="O357" s="10"/>
      <c r="P357" s="10"/>
      <c r="Q357" s="9"/>
      <c r="R357" s="10"/>
      <c r="S357" s="10"/>
      <c r="T357" s="9"/>
      <c r="U357" s="10"/>
    </row>
    <row r="358" spans="2:21" x14ac:dyDescent="0.25">
      <c r="B358" s="9"/>
      <c r="C358" s="10"/>
      <c r="D358" s="10"/>
      <c r="E358" s="10"/>
      <c r="F358" s="9"/>
      <c r="G358" s="10"/>
      <c r="H358" s="10">
        <v>1.796508</v>
      </c>
      <c r="I358" s="10"/>
      <c r="J358" s="9"/>
      <c r="K358" s="10"/>
      <c r="L358" s="10"/>
      <c r="M358" s="9"/>
      <c r="N358" s="10"/>
      <c r="O358" s="10"/>
      <c r="P358" s="10"/>
      <c r="Q358" s="9"/>
      <c r="R358" s="10"/>
      <c r="S358" s="10"/>
      <c r="T358" s="9"/>
      <c r="U358" s="10"/>
    </row>
    <row r="359" spans="2:21" x14ac:dyDescent="0.25">
      <c r="B359" s="9"/>
      <c r="C359" s="10"/>
      <c r="D359" s="10"/>
      <c r="E359" s="10"/>
      <c r="F359" s="9"/>
      <c r="G359" s="10"/>
      <c r="H359" s="10">
        <v>2.41832</v>
      </c>
      <c r="I359" s="10"/>
      <c r="J359" s="9"/>
      <c r="K359" s="10"/>
      <c r="L359" s="10"/>
      <c r="M359" s="9"/>
      <c r="N359" s="10"/>
      <c r="O359" s="10"/>
      <c r="P359" s="10"/>
      <c r="Q359" s="9"/>
      <c r="R359" s="10"/>
      <c r="S359" s="10"/>
      <c r="T359" s="9"/>
      <c r="U359" s="10"/>
    </row>
    <row r="360" spans="2:21" x14ac:dyDescent="0.25">
      <c r="B360" s="9"/>
      <c r="C360" s="10"/>
      <c r="D360" s="10"/>
      <c r="E360" s="10"/>
      <c r="F360" s="9"/>
      <c r="G360" s="10"/>
      <c r="H360" s="10">
        <v>1.882001</v>
      </c>
      <c r="I360" s="10"/>
      <c r="J360" s="9"/>
      <c r="K360" s="10"/>
      <c r="L360" s="10"/>
      <c r="M360" s="9"/>
      <c r="N360" s="10"/>
      <c r="O360" s="10"/>
      <c r="P360" s="10"/>
      <c r="Q360" s="9"/>
      <c r="R360" s="10"/>
      <c r="S360" s="10"/>
      <c r="T360" s="9"/>
      <c r="U360" s="10"/>
    </row>
    <row r="361" spans="2:21" x14ac:dyDescent="0.25">
      <c r="B361" s="9"/>
      <c r="C361" s="10"/>
      <c r="D361" s="10"/>
      <c r="E361" s="10"/>
      <c r="F361" s="9"/>
      <c r="G361" s="10"/>
      <c r="H361" s="10">
        <v>4.011628</v>
      </c>
      <c r="I361" s="10"/>
      <c r="J361" s="9"/>
      <c r="K361" s="10"/>
      <c r="L361" s="10"/>
      <c r="M361" s="9"/>
      <c r="N361" s="10"/>
      <c r="O361" s="10"/>
      <c r="P361" s="10"/>
      <c r="Q361" s="9"/>
      <c r="R361" s="10"/>
      <c r="S361" s="10"/>
      <c r="T361" s="9"/>
      <c r="U361" s="10"/>
    </row>
    <row r="362" spans="2:21" x14ac:dyDescent="0.25">
      <c r="B362" s="9"/>
      <c r="C362" s="10"/>
      <c r="D362" s="10"/>
      <c r="E362" s="10"/>
      <c r="F362" s="9"/>
      <c r="G362" s="10"/>
      <c r="H362" s="10">
        <v>2.3059189999999998</v>
      </c>
      <c r="I362" s="10"/>
      <c r="J362" s="9"/>
      <c r="K362" s="10"/>
      <c r="L362" s="10"/>
      <c r="M362" s="9"/>
      <c r="N362" s="10"/>
      <c r="O362" s="10"/>
      <c r="P362" s="10"/>
      <c r="Q362" s="9"/>
      <c r="R362" s="10"/>
      <c r="S362" s="10"/>
      <c r="T362" s="9"/>
      <c r="U362" s="10"/>
    </row>
    <row r="363" spans="2:21" x14ac:dyDescent="0.25">
      <c r="B363" s="9"/>
      <c r="C363" s="10"/>
      <c r="D363" s="10"/>
      <c r="E363" s="10"/>
      <c r="F363" s="9"/>
      <c r="G363" s="10"/>
      <c r="H363" s="10">
        <v>2.0448970000000002</v>
      </c>
      <c r="I363" s="10"/>
      <c r="J363" s="9"/>
      <c r="K363" s="10"/>
      <c r="L363" s="10"/>
      <c r="M363" s="9"/>
      <c r="N363" s="10"/>
      <c r="O363" s="10"/>
      <c r="P363" s="10"/>
      <c r="Q363" s="9"/>
      <c r="R363" s="10"/>
      <c r="S363" s="10"/>
      <c r="T363" s="9"/>
      <c r="U363" s="10"/>
    </row>
    <row r="364" spans="2:21" x14ac:dyDescent="0.25">
      <c r="B364" s="9"/>
      <c r="C364" s="10"/>
      <c r="D364" s="10"/>
      <c r="E364" s="10"/>
      <c r="F364" s="9"/>
      <c r="G364" s="10"/>
      <c r="H364" s="10">
        <v>4.5798550000000002</v>
      </c>
      <c r="I364" s="10"/>
      <c r="J364" s="9"/>
      <c r="K364" s="10"/>
      <c r="L364" s="10"/>
      <c r="M364" s="9"/>
      <c r="N364" s="10"/>
      <c r="O364" s="10"/>
      <c r="P364" s="10"/>
      <c r="Q364" s="9"/>
      <c r="R364" s="10"/>
      <c r="S364" s="10"/>
      <c r="T364" s="9"/>
      <c r="U364" s="10"/>
    </row>
    <row r="365" spans="2:21" x14ac:dyDescent="0.25">
      <c r="B365" s="9"/>
      <c r="C365" s="10"/>
      <c r="D365" s="10"/>
      <c r="E365" s="10"/>
      <c r="F365" s="9"/>
      <c r="G365" s="10"/>
      <c r="H365" s="10">
        <v>2.6399539999999999</v>
      </c>
      <c r="I365" s="10"/>
      <c r="J365" s="9"/>
      <c r="K365" s="10"/>
      <c r="L365" s="10"/>
      <c r="M365" s="9"/>
      <c r="N365" s="10"/>
      <c r="O365" s="10"/>
      <c r="P365" s="10"/>
      <c r="Q365" s="9"/>
      <c r="R365" s="10"/>
      <c r="S365" s="10"/>
      <c r="T365" s="9"/>
      <c r="U365" s="10"/>
    </row>
    <row r="366" spans="2:21" x14ac:dyDescent="0.25">
      <c r="B366" s="9"/>
      <c r="C366" s="10"/>
      <c r="D366" s="10"/>
      <c r="E366" s="10"/>
      <c r="F366" s="9"/>
      <c r="G366" s="10"/>
      <c r="H366" s="10">
        <v>1.241984</v>
      </c>
      <c r="I366" s="10"/>
      <c r="J366" s="9"/>
      <c r="K366" s="10"/>
      <c r="L366" s="10"/>
      <c r="M366" s="9"/>
      <c r="N366" s="10"/>
      <c r="O366" s="10"/>
      <c r="P366" s="10"/>
      <c r="Q366" s="9"/>
      <c r="R366" s="10"/>
      <c r="S366" s="10"/>
      <c r="T366" s="9"/>
      <c r="U366" s="10"/>
    </row>
    <row r="367" spans="2:21" x14ac:dyDescent="0.25">
      <c r="B367" s="9"/>
      <c r="C367" s="10"/>
      <c r="D367" s="10"/>
      <c r="E367" s="10"/>
      <c r="F367" s="9"/>
      <c r="G367" s="10"/>
      <c r="H367" s="10">
        <v>3.4061509999999999</v>
      </c>
      <c r="I367" s="10"/>
      <c r="J367" s="9"/>
      <c r="K367" s="10"/>
      <c r="L367" s="10"/>
      <c r="M367" s="9"/>
      <c r="N367" s="10"/>
      <c r="O367" s="10"/>
      <c r="P367" s="10"/>
      <c r="Q367" s="9"/>
      <c r="R367" s="10"/>
      <c r="S367" s="10"/>
      <c r="T367" s="9"/>
      <c r="U367" s="10"/>
    </row>
    <row r="368" spans="2:21" x14ac:dyDescent="0.25">
      <c r="B368" s="9"/>
      <c r="C368" s="10"/>
      <c r="D368" s="10"/>
      <c r="E368" s="10"/>
      <c r="F368" s="9"/>
      <c r="G368" s="10"/>
      <c r="H368" s="10">
        <v>4.1680739999999998</v>
      </c>
      <c r="I368" s="10"/>
      <c r="J368" s="9"/>
      <c r="K368" s="10"/>
      <c r="L368" s="10"/>
      <c r="M368" s="9"/>
      <c r="N368" s="10"/>
      <c r="O368" s="10"/>
      <c r="P368" s="10"/>
      <c r="Q368" s="9"/>
      <c r="R368" s="10"/>
      <c r="S368" s="10"/>
      <c r="T368" s="9"/>
      <c r="U368" s="10"/>
    </row>
    <row r="369" spans="2:21" x14ac:dyDescent="0.25">
      <c r="B369" s="9"/>
      <c r="C369" s="10"/>
      <c r="D369" s="10"/>
      <c r="E369" s="10"/>
      <c r="F369" s="9"/>
      <c r="G369" s="10"/>
      <c r="H369" s="10">
        <v>1.73838</v>
      </c>
      <c r="I369" s="10"/>
      <c r="J369" s="9"/>
      <c r="K369" s="10"/>
      <c r="L369" s="10"/>
      <c r="M369" s="9"/>
      <c r="N369" s="10"/>
      <c r="O369" s="10"/>
      <c r="P369" s="10"/>
      <c r="Q369" s="9"/>
      <c r="R369" s="10"/>
      <c r="S369" s="10"/>
      <c r="T369" s="9"/>
      <c r="U369" s="10"/>
    </row>
    <row r="370" spans="2:21" x14ac:dyDescent="0.25">
      <c r="B370" s="9"/>
      <c r="C370" s="10"/>
      <c r="D370" s="10"/>
      <c r="E370" s="10"/>
      <c r="F370" s="9"/>
      <c r="G370" s="10"/>
      <c r="H370" s="10">
        <v>2.3989699999999998</v>
      </c>
      <c r="I370" s="10"/>
      <c r="J370" s="9"/>
      <c r="K370" s="10"/>
      <c r="L370" s="10"/>
      <c r="M370" s="9"/>
      <c r="N370" s="10"/>
      <c r="O370" s="10"/>
      <c r="P370" s="10"/>
      <c r="Q370" s="9"/>
      <c r="R370" s="10"/>
      <c r="S370" s="10"/>
      <c r="T370" s="9"/>
      <c r="U370" s="10"/>
    </row>
    <row r="371" spans="2:21" x14ac:dyDescent="0.25">
      <c r="B371" s="9"/>
      <c r="C371" s="10"/>
      <c r="D371" s="10"/>
      <c r="E371" s="10"/>
      <c r="F371" s="9"/>
      <c r="G371" s="10"/>
      <c r="H371" s="10">
        <v>2.2401580000000001</v>
      </c>
      <c r="I371" s="10"/>
      <c r="J371" s="9"/>
      <c r="K371" s="10"/>
      <c r="L371" s="10"/>
      <c r="M371" s="9"/>
      <c r="N371" s="10"/>
      <c r="O371" s="10"/>
      <c r="P371" s="10"/>
      <c r="Q371" s="9"/>
      <c r="R371" s="10"/>
      <c r="S371" s="10"/>
      <c r="T371" s="9"/>
      <c r="U371" s="10"/>
    </row>
    <row r="372" spans="2:21" x14ac:dyDescent="0.25">
      <c r="B372" s="9"/>
      <c r="C372" s="10"/>
      <c r="D372" s="10"/>
      <c r="E372" s="10"/>
      <c r="F372" s="9"/>
      <c r="G372" s="10"/>
      <c r="H372" s="10">
        <v>3.301193</v>
      </c>
      <c r="I372" s="10"/>
      <c r="J372" s="9"/>
      <c r="K372" s="10"/>
      <c r="L372" s="10"/>
      <c r="M372" s="9"/>
      <c r="N372" s="10"/>
      <c r="O372" s="10"/>
      <c r="P372" s="10"/>
      <c r="Q372" s="9"/>
      <c r="R372" s="10"/>
      <c r="S372" s="10"/>
      <c r="T372" s="9"/>
      <c r="U372" s="10"/>
    </row>
    <row r="373" spans="2:21" x14ac:dyDescent="0.25">
      <c r="B373" s="9"/>
      <c r="C373" s="10"/>
      <c r="D373" s="10"/>
      <c r="E373" s="10"/>
      <c r="F373" s="9"/>
      <c r="G373" s="10"/>
      <c r="H373" s="10">
        <v>2.5685060000000002</v>
      </c>
      <c r="I373" s="10"/>
      <c r="J373" s="9"/>
      <c r="K373" s="10"/>
      <c r="L373" s="10"/>
      <c r="M373" s="9"/>
      <c r="N373" s="10"/>
      <c r="O373" s="10"/>
      <c r="P373" s="10"/>
      <c r="Q373" s="9"/>
      <c r="R373" s="10"/>
      <c r="S373" s="10"/>
      <c r="T373" s="9"/>
      <c r="U373" s="10"/>
    </row>
    <row r="374" spans="2:21" x14ac:dyDescent="0.25">
      <c r="B374" s="9"/>
      <c r="C374" s="10"/>
      <c r="D374" s="10"/>
      <c r="E374" s="10"/>
      <c r="F374" s="9"/>
      <c r="G374" s="10"/>
      <c r="H374" s="10">
        <v>3.5983589999999999</v>
      </c>
      <c r="I374" s="10"/>
      <c r="J374" s="9"/>
      <c r="K374" s="10"/>
      <c r="L374" s="10"/>
      <c r="M374" s="9"/>
      <c r="N374" s="10"/>
      <c r="O374" s="10"/>
      <c r="P374" s="10"/>
      <c r="Q374" s="9"/>
      <c r="R374" s="10"/>
      <c r="S374" s="10"/>
      <c r="T374" s="9"/>
      <c r="U374" s="10"/>
    </row>
    <row r="375" spans="2:21" x14ac:dyDescent="0.25">
      <c r="B375" s="9"/>
      <c r="C375" s="10"/>
      <c r="D375" s="10"/>
      <c r="E375" s="10"/>
      <c r="F375" s="9"/>
      <c r="G375" s="10"/>
      <c r="H375" s="10">
        <v>2.7352569999999998</v>
      </c>
      <c r="I375" s="10"/>
      <c r="J375" s="9"/>
      <c r="K375" s="10"/>
      <c r="L375" s="10"/>
      <c r="M375" s="9"/>
      <c r="N375" s="10"/>
      <c r="O375" s="10"/>
      <c r="P375" s="10"/>
      <c r="Q375" s="9"/>
      <c r="R375" s="10"/>
      <c r="S375" s="10"/>
      <c r="T375" s="9"/>
      <c r="U375" s="10"/>
    </row>
    <row r="376" spans="2:21" x14ac:dyDescent="0.25">
      <c r="B376" s="9"/>
      <c r="C376" s="10"/>
      <c r="D376" s="10"/>
      <c r="E376" s="10"/>
      <c r="F376" s="9"/>
      <c r="G376" s="10"/>
      <c r="H376" s="10">
        <v>4.0622759999999998</v>
      </c>
      <c r="I376" s="10"/>
      <c r="J376" s="9"/>
      <c r="K376" s="10"/>
      <c r="L376" s="10"/>
      <c r="M376" s="9"/>
      <c r="N376" s="10"/>
      <c r="O376" s="10"/>
      <c r="P376" s="10"/>
      <c r="Q376" s="9"/>
      <c r="R376" s="10"/>
      <c r="S376" s="10"/>
      <c r="T376" s="9"/>
      <c r="U376" s="10"/>
    </row>
    <row r="377" spans="2:21" x14ac:dyDescent="0.25">
      <c r="B377" s="9"/>
      <c r="C377" s="10"/>
      <c r="D377" s="10"/>
      <c r="E377" s="10"/>
      <c r="F377" s="9"/>
      <c r="G377" s="10"/>
      <c r="H377" s="10">
        <v>2.6675870000000002</v>
      </c>
      <c r="I377" s="10"/>
      <c r="J377" s="9"/>
      <c r="K377" s="10"/>
      <c r="L377" s="10"/>
      <c r="M377" s="9"/>
      <c r="N377" s="10"/>
      <c r="O377" s="10"/>
      <c r="P377" s="10"/>
      <c r="Q377" s="9"/>
      <c r="R377" s="10"/>
      <c r="S377" s="10"/>
      <c r="T377" s="9"/>
      <c r="U377" s="10"/>
    </row>
    <row r="378" spans="2:21" x14ac:dyDescent="0.25">
      <c r="B378" s="9"/>
      <c r="C378" s="10"/>
      <c r="D378" s="10"/>
      <c r="E378" s="10"/>
      <c r="F378" s="9"/>
      <c r="G378" s="10"/>
      <c r="H378" s="10">
        <v>1.686855</v>
      </c>
      <c r="I378" s="10"/>
      <c r="J378" s="9"/>
      <c r="K378" s="10"/>
      <c r="L378" s="10"/>
      <c r="M378" s="9"/>
      <c r="N378" s="10"/>
      <c r="O378" s="10"/>
      <c r="P378" s="10"/>
      <c r="Q378" s="9"/>
      <c r="R378" s="10"/>
      <c r="S378" s="10"/>
      <c r="T378" s="9"/>
      <c r="U378" s="10"/>
    </row>
    <row r="379" spans="2:21" x14ac:dyDescent="0.25">
      <c r="B379" s="9"/>
      <c r="C379" s="10"/>
      <c r="D379" s="10"/>
      <c r="E379" s="10"/>
      <c r="F379" s="9"/>
      <c r="G379" s="10"/>
      <c r="H379" s="10">
        <v>1.4464429999999999</v>
      </c>
      <c r="I379" s="10"/>
      <c r="J379" s="9"/>
      <c r="K379" s="10"/>
      <c r="L379" s="10"/>
      <c r="M379" s="9"/>
      <c r="N379" s="10"/>
      <c r="O379" s="10"/>
      <c r="P379" s="10"/>
      <c r="Q379" s="9"/>
      <c r="R379" s="10"/>
      <c r="S379" s="10"/>
      <c r="T379" s="9"/>
      <c r="U379" s="10"/>
    </row>
    <row r="380" spans="2:21" x14ac:dyDescent="0.25">
      <c r="B380" s="9"/>
      <c r="C380" s="10"/>
      <c r="D380" s="10"/>
      <c r="E380" s="10"/>
      <c r="F380" s="9"/>
      <c r="G380" s="10"/>
      <c r="H380" s="10">
        <v>2.6535419999999998</v>
      </c>
      <c r="I380" s="10"/>
      <c r="J380" s="9"/>
      <c r="K380" s="10"/>
      <c r="L380" s="10"/>
      <c r="M380" s="9"/>
      <c r="N380" s="10"/>
      <c r="O380" s="10"/>
      <c r="P380" s="10"/>
      <c r="Q380" s="9"/>
      <c r="R380" s="10"/>
      <c r="S380" s="10"/>
      <c r="T380" s="9"/>
      <c r="U380" s="10"/>
    </row>
    <row r="381" spans="2:21" x14ac:dyDescent="0.25">
      <c r="B381" s="9"/>
      <c r="C381" s="10"/>
      <c r="D381" s="10"/>
      <c r="E381" s="10"/>
      <c r="F381" s="9"/>
      <c r="G381" s="10"/>
      <c r="H381" s="10">
        <v>3.7236989999999999</v>
      </c>
      <c r="I381" s="10"/>
      <c r="J381" s="9"/>
      <c r="K381" s="10"/>
      <c r="L381" s="10"/>
      <c r="M381" s="9"/>
      <c r="N381" s="10"/>
      <c r="O381" s="10"/>
      <c r="P381" s="10"/>
      <c r="Q381" s="9"/>
      <c r="R381" s="10"/>
      <c r="S381" s="10"/>
      <c r="T381" s="9"/>
      <c r="U381" s="10"/>
    </row>
    <row r="382" spans="2:21" x14ac:dyDescent="0.25">
      <c r="B382" s="9"/>
      <c r="C382" s="10"/>
      <c r="D382" s="10"/>
      <c r="E382" s="10"/>
      <c r="F382" s="9"/>
      <c r="G382" s="10"/>
      <c r="H382" s="10">
        <v>0.70833599999999997</v>
      </c>
      <c r="I382" s="10"/>
      <c r="J382" s="9"/>
      <c r="K382" s="10"/>
      <c r="L382" s="10"/>
      <c r="M382" s="9"/>
      <c r="N382" s="10"/>
      <c r="O382" s="10"/>
      <c r="P382" s="10"/>
      <c r="Q382" s="9"/>
      <c r="R382" s="10"/>
      <c r="S382" s="10"/>
      <c r="T382" s="9"/>
      <c r="U382" s="10"/>
    </row>
    <row r="383" spans="2:21" x14ac:dyDescent="0.25">
      <c r="B383" s="9"/>
      <c r="C383" s="10"/>
      <c r="D383" s="10"/>
      <c r="E383" s="10"/>
      <c r="F383" s="9"/>
      <c r="G383" s="10"/>
      <c r="H383" s="10">
        <v>1.825896</v>
      </c>
      <c r="I383" s="10"/>
      <c r="J383" s="9"/>
      <c r="K383" s="10"/>
      <c r="L383" s="10"/>
      <c r="M383" s="9"/>
      <c r="N383" s="10"/>
      <c r="O383" s="10"/>
      <c r="P383" s="10"/>
      <c r="Q383" s="9"/>
      <c r="R383" s="10"/>
      <c r="S383" s="10"/>
      <c r="T383" s="9"/>
      <c r="U383" s="10"/>
    </row>
    <row r="384" spans="2:21" x14ac:dyDescent="0.25">
      <c r="B384" s="9"/>
      <c r="C384" s="10"/>
      <c r="D384" s="10"/>
      <c r="E384" s="10"/>
      <c r="F384" s="9"/>
      <c r="G384" s="10"/>
      <c r="H384" s="10">
        <v>1.550638</v>
      </c>
      <c r="I384" s="10"/>
      <c r="J384" s="9"/>
      <c r="K384" s="10"/>
      <c r="L384" s="10"/>
      <c r="M384" s="9"/>
      <c r="N384" s="10"/>
      <c r="O384" s="10"/>
      <c r="P384" s="10"/>
      <c r="Q384" s="9"/>
      <c r="R384" s="10"/>
      <c r="S384" s="10"/>
      <c r="T384" s="9"/>
      <c r="U384" s="10"/>
    </row>
    <row r="385" spans="2:21" x14ac:dyDescent="0.25">
      <c r="B385" s="9"/>
      <c r="C385" s="10"/>
      <c r="D385" s="10"/>
      <c r="E385" s="10"/>
      <c r="F385" s="9"/>
      <c r="G385" s="10"/>
      <c r="H385" s="10">
        <v>2.821132</v>
      </c>
      <c r="I385" s="10"/>
      <c r="J385" s="9"/>
      <c r="K385" s="10"/>
      <c r="L385" s="10"/>
      <c r="M385" s="9"/>
      <c r="N385" s="10"/>
      <c r="O385" s="10"/>
      <c r="P385" s="10"/>
      <c r="Q385" s="9"/>
      <c r="R385" s="10"/>
      <c r="S385" s="10"/>
      <c r="T385" s="9"/>
      <c r="U385" s="10"/>
    </row>
    <row r="386" spans="2:21" x14ac:dyDescent="0.25">
      <c r="B386" s="9"/>
      <c r="C386" s="10"/>
      <c r="D386" s="10"/>
      <c r="E386" s="10"/>
      <c r="F386" s="9"/>
      <c r="G386" s="10"/>
      <c r="H386" s="10">
        <v>4.0895650000000003</v>
      </c>
      <c r="I386" s="10"/>
      <c r="J386" s="9"/>
      <c r="K386" s="10"/>
      <c r="L386" s="10"/>
      <c r="M386" s="9"/>
      <c r="N386" s="10"/>
      <c r="O386" s="10"/>
      <c r="P386" s="10"/>
      <c r="Q386" s="9"/>
      <c r="R386" s="10"/>
      <c r="S386" s="10"/>
      <c r="T386" s="9"/>
      <c r="U386" s="10"/>
    </row>
    <row r="387" spans="2:21" x14ac:dyDescent="0.25">
      <c r="B387" s="9"/>
      <c r="C387" s="10"/>
      <c r="D387" s="10"/>
      <c r="E387" s="10"/>
      <c r="F387" s="9"/>
      <c r="G387" s="10"/>
      <c r="H387" s="10">
        <v>4.4119210000000004</v>
      </c>
      <c r="I387" s="10"/>
      <c r="J387" s="9"/>
      <c r="K387" s="10"/>
      <c r="L387" s="10"/>
      <c r="M387" s="9"/>
      <c r="N387" s="10"/>
      <c r="O387" s="10"/>
      <c r="P387" s="10"/>
      <c r="Q387" s="9"/>
      <c r="R387" s="10"/>
      <c r="S387" s="10"/>
      <c r="T387" s="9"/>
      <c r="U387" s="10"/>
    </row>
    <row r="388" spans="2:21" x14ac:dyDescent="0.25">
      <c r="B388" s="9"/>
      <c r="C388" s="10"/>
      <c r="D388" s="10"/>
      <c r="E388" s="10"/>
      <c r="F388" s="9"/>
      <c r="G388" s="10"/>
      <c r="H388" s="10">
        <v>6.1990400000000001</v>
      </c>
      <c r="I388" s="10"/>
      <c r="J388" s="9"/>
      <c r="K388" s="10"/>
      <c r="L388" s="10"/>
      <c r="M388" s="9"/>
      <c r="N388" s="10"/>
      <c r="O388" s="10"/>
      <c r="P388" s="10"/>
      <c r="Q388" s="9"/>
      <c r="R388" s="10"/>
      <c r="S388" s="10"/>
      <c r="T388" s="9"/>
      <c r="U388" s="10"/>
    </row>
    <row r="389" spans="2:21" x14ac:dyDescent="0.25">
      <c r="B389" s="9"/>
      <c r="C389" s="10"/>
      <c r="D389" s="10"/>
      <c r="E389" s="10"/>
      <c r="F389" s="9"/>
      <c r="G389" s="10"/>
      <c r="H389" s="10">
        <v>2.9281130000000002</v>
      </c>
      <c r="I389" s="10"/>
      <c r="J389" s="9"/>
      <c r="K389" s="10"/>
      <c r="L389" s="10"/>
      <c r="M389" s="9"/>
      <c r="N389" s="10"/>
      <c r="O389" s="10"/>
      <c r="P389" s="10"/>
      <c r="Q389" s="9"/>
      <c r="R389" s="10"/>
      <c r="S389" s="10"/>
      <c r="T389" s="9"/>
      <c r="U389" s="10"/>
    </row>
    <row r="390" spans="2:21" x14ac:dyDescent="0.25">
      <c r="B390" s="9"/>
      <c r="C390" s="10"/>
      <c r="D390" s="10"/>
      <c r="E390" s="10"/>
      <c r="F390" s="9"/>
      <c r="G390" s="10"/>
      <c r="H390" s="10">
        <v>1.1713750000000001</v>
      </c>
      <c r="I390" s="10"/>
      <c r="J390" s="9"/>
      <c r="K390" s="10"/>
      <c r="L390" s="10"/>
      <c r="M390" s="9"/>
      <c r="N390" s="10"/>
      <c r="O390" s="10"/>
      <c r="P390" s="10"/>
      <c r="Q390" s="9"/>
      <c r="R390" s="10"/>
      <c r="S390" s="10"/>
      <c r="T390" s="9"/>
      <c r="U390" s="10"/>
    </row>
    <row r="391" spans="2:21" x14ac:dyDescent="0.25">
      <c r="B391" s="9"/>
      <c r="C391" s="10"/>
      <c r="D391" s="10"/>
      <c r="E391" s="10"/>
      <c r="F391" s="9"/>
      <c r="G391" s="10"/>
      <c r="H391" s="10">
        <v>3.1911960000000001</v>
      </c>
      <c r="I391" s="10"/>
      <c r="J391" s="9"/>
      <c r="K391" s="10"/>
      <c r="L391" s="10"/>
      <c r="M391" s="9"/>
      <c r="N391" s="10"/>
      <c r="O391" s="10"/>
      <c r="P391" s="10"/>
      <c r="Q391" s="9"/>
      <c r="R391" s="10"/>
      <c r="S391" s="10"/>
      <c r="T391" s="9"/>
      <c r="U391" s="10"/>
    </row>
    <row r="392" spans="2:21" x14ac:dyDescent="0.25">
      <c r="B392" s="9"/>
      <c r="C392" s="10"/>
      <c r="D392" s="10"/>
      <c r="E392" s="10"/>
      <c r="F392" s="9"/>
      <c r="G392" s="10"/>
      <c r="H392" s="10">
        <v>1.421138</v>
      </c>
      <c r="I392" s="10"/>
      <c r="J392" s="9"/>
      <c r="K392" s="10"/>
      <c r="L392" s="10"/>
      <c r="M392" s="9"/>
      <c r="N392" s="10"/>
      <c r="O392" s="10"/>
      <c r="P392" s="10"/>
      <c r="Q392" s="9"/>
      <c r="R392" s="10"/>
      <c r="S392" s="10"/>
      <c r="T392" s="9"/>
      <c r="U392" s="10"/>
    </row>
    <row r="393" spans="2:21" x14ac:dyDescent="0.25">
      <c r="B393" s="9"/>
      <c r="C393" s="10"/>
      <c r="D393" s="10"/>
      <c r="E393" s="10"/>
      <c r="F393" s="9"/>
      <c r="G393" s="10"/>
      <c r="H393" s="10">
        <v>1.830171</v>
      </c>
      <c r="I393" s="10"/>
      <c r="J393" s="9"/>
      <c r="K393" s="10"/>
      <c r="L393" s="10"/>
      <c r="M393" s="9"/>
      <c r="N393" s="10"/>
      <c r="O393" s="10"/>
      <c r="P393" s="10"/>
      <c r="Q393" s="9"/>
      <c r="R393" s="10"/>
      <c r="S393" s="10"/>
      <c r="T393" s="9"/>
      <c r="U393" s="10"/>
    </row>
    <row r="394" spans="2:21" x14ac:dyDescent="0.25">
      <c r="B394" s="9"/>
      <c r="C394" s="10"/>
      <c r="D394" s="10"/>
      <c r="E394" s="10"/>
      <c r="F394" s="9"/>
      <c r="G394" s="10"/>
      <c r="H394" s="10">
        <v>6.7639459999999998</v>
      </c>
      <c r="I394" s="10"/>
      <c r="J394" s="9"/>
      <c r="K394" s="10"/>
      <c r="L394" s="10"/>
      <c r="M394" s="9"/>
      <c r="N394" s="10"/>
      <c r="O394" s="10"/>
      <c r="P394" s="10"/>
      <c r="Q394" s="9"/>
      <c r="R394" s="10"/>
      <c r="S394" s="10"/>
      <c r="T394" s="9"/>
      <c r="U394" s="10"/>
    </row>
    <row r="395" spans="2:21" x14ac:dyDescent="0.25">
      <c r="B395" s="9"/>
      <c r="C395" s="10"/>
      <c r="D395" s="10"/>
      <c r="E395" s="10"/>
      <c r="F395" s="9"/>
      <c r="G395" s="10"/>
      <c r="H395" s="10">
        <v>1.706358</v>
      </c>
      <c r="I395" s="10"/>
      <c r="J395" s="9"/>
      <c r="K395" s="10"/>
      <c r="L395" s="10"/>
      <c r="M395" s="9"/>
      <c r="N395" s="10"/>
      <c r="O395" s="10"/>
      <c r="P395" s="10"/>
      <c r="Q395" s="9"/>
      <c r="R395" s="10"/>
      <c r="S395" s="10"/>
      <c r="T395" s="9"/>
      <c r="U395" s="10"/>
    </row>
    <row r="396" spans="2:21" x14ac:dyDescent="0.25">
      <c r="B396" s="9"/>
      <c r="C396" s="10"/>
      <c r="D396" s="10"/>
      <c r="E396" s="10"/>
      <c r="F396" s="9"/>
      <c r="G396" s="10"/>
      <c r="H396" s="10">
        <v>1.7375400000000001</v>
      </c>
      <c r="I396" s="10"/>
      <c r="J396" s="9"/>
      <c r="K396" s="10"/>
      <c r="L396" s="10"/>
      <c r="M396" s="9"/>
      <c r="N396" s="10"/>
      <c r="O396" s="10"/>
      <c r="P396" s="10"/>
      <c r="Q396" s="9"/>
      <c r="R396" s="10"/>
      <c r="S396" s="10"/>
      <c r="T396" s="9"/>
      <c r="U396" s="10"/>
    </row>
    <row r="397" spans="2:21" x14ac:dyDescent="0.25">
      <c r="B397" s="9"/>
      <c r="C397" s="10"/>
      <c r="D397" s="10"/>
      <c r="E397" s="10"/>
      <c r="F397" s="9"/>
      <c r="G397" s="10"/>
      <c r="H397" s="10">
        <v>2.8523520000000002</v>
      </c>
      <c r="I397" s="10"/>
      <c r="J397" s="9"/>
      <c r="K397" s="10"/>
      <c r="L397" s="10"/>
      <c r="M397" s="9"/>
      <c r="N397" s="10"/>
      <c r="O397" s="10"/>
      <c r="P397" s="10"/>
      <c r="Q397" s="9"/>
      <c r="R397" s="10"/>
      <c r="S397" s="10"/>
      <c r="T397" s="9"/>
      <c r="U397" s="10"/>
    </row>
    <row r="398" spans="2:21" x14ac:dyDescent="0.25">
      <c r="B398" s="9"/>
      <c r="C398" s="10"/>
      <c r="D398" s="10"/>
      <c r="E398" s="10"/>
      <c r="F398" s="9"/>
      <c r="G398" s="10"/>
      <c r="H398" s="10">
        <v>1.502777</v>
      </c>
      <c r="I398" s="10"/>
      <c r="J398" s="9"/>
      <c r="K398" s="10"/>
      <c r="L398" s="10"/>
      <c r="M398" s="9"/>
      <c r="N398" s="10"/>
      <c r="O398" s="10"/>
      <c r="P398" s="10"/>
      <c r="Q398" s="9"/>
      <c r="R398" s="10"/>
      <c r="S398" s="10"/>
      <c r="T398" s="9"/>
      <c r="U398" s="10"/>
    </row>
    <row r="399" spans="2:21" x14ac:dyDescent="0.25">
      <c r="B399" s="9"/>
      <c r="C399" s="10"/>
      <c r="D399" s="10"/>
      <c r="E399" s="10"/>
      <c r="F399" s="9"/>
      <c r="G399" s="10"/>
      <c r="H399" s="10">
        <v>4.2205909999999998</v>
      </c>
      <c r="I399" s="10"/>
      <c r="J399" s="9"/>
      <c r="K399" s="10"/>
      <c r="L399" s="10"/>
      <c r="M399" s="9"/>
      <c r="N399" s="10"/>
      <c r="O399" s="10"/>
      <c r="P399" s="10"/>
      <c r="Q399" s="9"/>
      <c r="R399" s="10"/>
      <c r="S399" s="10"/>
      <c r="T399" s="9"/>
      <c r="U399" s="10"/>
    </row>
    <row r="400" spans="2:21" x14ac:dyDescent="0.25">
      <c r="B400" s="9"/>
      <c r="C400" s="10"/>
      <c r="D400" s="10"/>
      <c r="E400" s="10"/>
      <c r="F400" s="9"/>
      <c r="G400" s="10"/>
      <c r="H400" s="10">
        <v>1.6500619999999999</v>
      </c>
      <c r="I400" s="10"/>
      <c r="J400" s="9"/>
      <c r="K400" s="10"/>
      <c r="L400" s="10"/>
      <c r="M400" s="9"/>
      <c r="N400" s="10"/>
      <c r="O400" s="10"/>
      <c r="P400" s="10"/>
      <c r="Q400" s="9"/>
      <c r="R400" s="10"/>
      <c r="S400" s="10"/>
      <c r="T400" s="9"/>
      <c r="U400" s="10"/>
    </row>
    <row r="401" spans="2:21" x14ac:dyDescent="0.25">
      <c r="B401" s="9"/>
      <c r="C401" s="10"/>
      <c r="D401" s="10"/>
      <c r="E401" s="10"/>
      <c r="F401" s="9"/>
      <c r="G401" s="10"/>
      <c r="H401" s="10">
        <v>2.6472060000000002</v>
      </c>
      <c r="I401" s="10"/>
      <c r="J401" s="9"/>
      <c r="K401" s="10"/>
      <c r="L401" s="10"/>
      <c r="M401" s="9"/>
      <c r="N401" s="10"/>
      <c r="O401" s="10"/>
      <c r="P401" s="10"/>
      <c r="Q401" s="9"/>
      <c r="R401" s="10"/>
      <c r="S401" s="10"/>
      <c r="T401" s="9"/>
      <c r="U401" s="10"/>
    </row>
    <row r="402" spans="2:21" x14ac:dyDescent="0.25">
      <c r="B402" s="9"/>
      <c r="C402" s="10"/>
      <c r="D402" s="10"/>
      <c r="E402" s="10"/>
      <c r="F402" s="9"/>
      <c r="G402" s="10"/>
      <c r="H402" s="10">
        <v>1.9502820000000001</v>
      </c>
      <c r="I402" s="10"/>
      <c r="J402" s="9"/>
      <c r="K402" s="10"/>
      <c r="L402" s="10"/>
      <c r="M402" s="9"/>
      <c r="N402" s="10"/>
      <c r="O402" s="10"/>
      <c r="P402" s="10"/>
      <c r="Q402" s="9"/>
      <c r="R402" s="10"/>
      <c r="S402" s="10"/>
      <c r="T402" s="9"/>
      <c r="U402" s="10"/>
    </row>
    <row r="403" spans="2:21" x14ac:dyDescent="0.25">
      <c r="B403" s="9"/>
      <c r="C403" s="10"/>
      <c r="D403" s="10"/>
      <c r="E403" s="10"/>
      <c r="F403" s="9"/>
      <c r="G403" s="10"/>
      <c r="H403" s="10">
        <v>1.559836</v>
      </c>
      <c r="I403" s="10"/>
      <c r="J403" s="9"/>
      <c r="K403" s="10"/>
      <c r="L403" s="10"/>
      <c r="M403" s="9"/>
      <c r="N403" s="10"/>
      <c r="O403" s="10"/>
      <c r="P403" s="10"/>
      <c r="Q403" s="9"/>
      <c r="R403" s="10"/>
      <c r="S403" s="10"/>
      <c r="T403" s="9"/>
      <c r="U403" s="10"/>
    </row>
    <row r="404" spans="2:21" x14ac:dyDescent="0.25">
      <c r="B404" s="9"/>
      <c r="C404" s="10"/>
      <c r="D404" s="10"/>
      <c r="E404" s="10"/>
      <c r="F404" s="9"/>
      <c r="G404" s="10"/>
      <c r="H404" s="10">
        <v>2.140161</v>
      </c>
      <c r="I404" s="10"/>
      <c r="J404" s="9"/>
      <c r="K404" s="10"/>
      <c r="L404" s="10"/>
      <c r="M404" s="9"/>
      <c r="N404" s="10"/>
      <c r="O404" s="10"/>
      <c r="P404" s="10"/>
      <c r="Q404" s="9"/>
      <c r="R404" s="10"/>
      <c r="S404" s="10"/>
      <c r="T404" s="9"/>
      <c r="U404" s="10"/>
    </row>
    <row r="405" spans="2:21" x14ac:dyDescent="0.25">
      <c r="B405" s="9"/>
      <c r="C405" s="10"/>
      <c r="D405" s="10"/>
      <c r="E405" s="10"/>
      <c r="F405" s="9"/>
      <c r="G405" s="10"/>
      <c r="H405" s="10">
        <v>2.5281639999999999</v>
      </c>
      <c r="I405" s="10"/>
      <c r="J405" s="9"/>
      <c r="K405" s="10"/>
      <c r="L405" s="10"/>
      <c r="M405" s="9"/>
      <c r="N405" s="10"/>
      <c r="O405" s="10"/>
      <c r="P405" s="10"/>
      <c r="Q405" s="9"/>
      <c r="R405" s="10"/>
      <c r="S405" s="10"/>
      <c r="T405" s="9"/>
      <c r="U405" s="10"/>
    </row>
    <row r="406" spans="2:21" x14ac:dyDescent="0.25">
      <c r="B406" s="9"/>
      <c r="C406" s="10"/>
      <c r="D406" s="10"/>
      <c r="E406" s="10"/>
      <c r="F406" s="9"/>
      <c r="G406" s="10"/>
      <c r="H406" s="10">
        <v>1.543844</v>
      </c>
      <c r="I406" s="10"/>
      <c r="J406" s="9"/>
      <c r="K406" s="10"/>
      <c r="L406" s="10"/>
      <c r="M406" s="9"/>
      <c r="N406" s="10"/>
      <c r="O406" s="10"/>
      <c r="P406" s="10"/>
      <c r="Q406" s="9"/>
      <c r="R406" s="10"/>
      <c r="S406" s="10"/>
      <c r="T406" s="9"/>
      <c r="U406" s="10"/>
    </row>
    <row r="407" spans="2:21" x14ac:dyDescent="0.25">
      <c r="B407" s="9"/>
      <c r="C407" s="10"/>
      <c r="D407" s="10"/>
      <c r="E407" s="10"/>
      <c r="F407" s="9"/>
      <c r="G407" s="10"/>
      <c r="H407" s="10">
        <v>1.1750769999999999</v>
      </c>
      <c r="I407" s="10"/>
      <c r="J407" s="9"/>
      <c r="K407" s="10"/>
      <c r="L407" s="10"/>
      <c r="M407" s="9"/>
      <c r="N407" s="10"/>
      <c r="O407" s="10"/>
      <c r="P407" s="10"/>
      <c r="Q407" s="9"/>
      <c r="R407" s="10"/>
      <c r="S407" s="10"/>
      <c r="T407" s="9"/>
      <c r="U407" s="10"/>
    </row>
    <row r="408" spans="2:21" x14ac:dyDescent="0.25">
      <c r="B408" s="9"/>
      <c r="C408" s="10"/>
      <c r="D408" s="10"/>
      <c r="E408" s="10"/>
      <c r="F408" s="9"/>
      <c r="G408" s="10"/>
      <c r="H408" s="10">
        <v>1.6700999999999999</v>
      </c>
      <c r="I408" s="10"/>
      <c r="J408" s="9"/>
      <c r="K408" s="10"/>
      <c r="L408" s="10"/>
      <c r="M408" s="9"/>
      <c r="N408" s="10"/>
      <c r="O408" s="10"/>
      <c r="P408" s="10"/>
      <c r="Q408" s="9"/>
      <c r="R408" s="10"/>
      <c r="S408" s="10"/>
      <c r="T408" s="9"/>
      <c r="U408" s="10"/>
    </row>
    <row r="409" spans="2:21" x14ac:dyDescent="0.25">
      <c r="B409" s="9"/>
      <c r="C409" s="10"/>
      <c r="D409" s="10"/>
      <c r="E409" s="10"/>
      <c r="F409" s="9"/>
      <c r="G409" s="10"/>
      <c r="H409" s="10">
        <v>1.646131</v>
      </c>
      <c r="I409" s="10"/>
      <c r="J409" s="9"/>
      <c r="K409" s="10"/>
      <c r="L409" s="10"/>
      <c r="M409" s="9"/>
      <c r="N409" s="10"/>
      <c r="O409" s="10"/>
      <c r="P409" s="10"/>
      <c r="Q409" s="9"/>
      <c r="R409" s="10"/>
      <c r="S409" s="10"/>
      <c r="T409" s="9"/>
      <c r="U409" s="10"/>
    </row>
    <row r="410" spans="2:21" x14ac:dyDescent="0.25">
      <c r="B410" s="9"/>
      <c r="C410" s="10"/>
      <c r="D410" s="10"/>
      <c r="E410" s="10"/>
      <c r="F410" s="9"/>
      <c r="G410" s="10"/>
      <c r="H410" s="10">
        <v>2.2143950000000001</v>
      </c>
      <c r="I410" s="10"/>
      <c r="J410" s="9"/>
      <c r="K410" s="10"/>
      <c r="L410" s="10"/>
      <c r="M410" s="9"/>
      <c r="N410" s="10"/>
      <c r="O410" s="10"/>
      <c r="P410" s="10"/>
      <c r="Q410" s="9"/>
      <c r="R410" s="10"/>
      <c r="S410" s="10"/>
      <c r="T410" s="9"/>
      <c r="U410" s="10"/>
    </row>
    <row r="411" spans="2:21" x14ac:dyDescent="0.25">
      <c r="B411" s="9"/>
      <c r="C411" s="10"/>
      <c r="D411" s="10"/>
      <c r="E411" s="10"/>
      <c r="F411" s="9"/>
      <c r="G411" s="10"/>
      <c r="H411" s="10">
        <v>5.0597630000000002</v>
      </c>
      <c r="I411" s="10"/>
      <c r="J411" s="9"/>
      <c r="K411" s="10"/>
      <c r="L411" s="10"/>
      <c r="M411" s="9"/>
      <c r="N411" s="10"/>
      <c r="O411" s="10"/>
      <c r="P411" s="10"/>
      <c r="Q411" s="9"/>
      <c r="R411" s="10"/>
      <c r="S411" s="10"/>
      <c r="T411" s="9"/>
      <c r="U411" s="10"/>
    </row>
    <row r="412" spans="2:21" x14ac:dyDescent="0.25">
      <c r="B412" s="9"/>
      <c r="C412" s="10"/>
      <c r="D412" s="10"/>
      <c r="E412" s="10"/>
      <c r="F412" s="9"/>
      <c r="G412" s="10"/>
      <c r="H412" s="10">
        <v>1.830972</v>
      </c>
      <c r="I412" s="10"/>
      <c r="J412" s="9"/>
      <c r="K412" s="10"/>
      <c r="L412" s="10"/>
      <c r="M412" s="9"/>
      <c r="N412" s="10"/>
      <c r="O412" s="10"/>
      <c r="P412" s="10"/>
      <c r="Q412" s="9"/>
      <c r="R412" s="10"/>
      <c r="S412" s="10"/>
      <c r="T412" s="9"/>
      <c r="U412" s="10"/>
    </row>
    <row r="413" spans="2:21" x14ac:dyDescent="0.25">
      <c r="B413" s="9"/>
      <c r="C413" s="10"/>
      <c r="D413" s="10"/>
      <c r="E413" s="10"/>
      <c r="F413" s="9"/>
      <c r="G413" s="10"/>
      <c r="H413" s="10">
        <v>2.038599</v>
      </c>
      <c r="I413" s="10"/>
      <c r="J413" s="9"/>
      <c r="K413" s="10"/>
      <c r="L413" s="10"/>
      <c r="M413" s="9"/>
      <c r="N413" s="10"/>
      <c r="O413" s="10"/>
      <c r="P413" s="10"/>
      <c r="Q413" s="9"/>
      <c r="R413" s="10"/>
      <c r="S413" s="10"/>
      <c r="T413" s="9"/>
      <c r="U413" s="10"/>
    </row>
    <row r="414" spans="2:21" x14ac:dyDescent="0.25">
      <c r="B414" s="9"/>
      <c r="C414" s="10"/>
      <c r="D414" s="10"/>
      <c r="E414" s="10"/>
      <c r="F414" s="9"/>
      <c r="G414" s="10"/>
      <c r="H414" s="10">
        <v>2.1718009999999999</v>
      </c>
      <c r="I414" s="10"/>
      <c r="J414" s="9"/>
      <c r="K414" s="10"/>
      <c r="L414" s="10"/>
      <c r="M414" s="9"/>
      <c r="N414" s="10"/>
      <c r="O414" s="10"/>
      <c r="P414" s="10"/>
      <c r="Q414" s="9"/>
      <c r="R414" s="10"/>
      <c r="S414" s="10"/>
      <c r="T414" s="9"/>
      <c r="U414" s="10"/>
    </row>
    <row r="415" spans="2:21" x14ac:dyDescent="0.25">
      <c r="B415" s="9"/>
      <c r="C415" s="10"/>
      <c r="D415" s="10"/>
      <c r="E415" s="10"/>
      <c r="F415" s="9"/>
      <c r="G415" s="10"/>
      <c r="H415" s="10">
        <v>1.831888</v>
      </c>
      <c r="I415" s="10"/>
      <c r="J415" s="9"/>
      <c r="K415" s="10"/>
      <c r="L415" s="10"/>
      <c r="M415" s="9"/>
      <c r="N415" s="10"/>
      <c r="O415" s="10"/>
      <c r="P415" s="10"/>
      <c r="Q415" s="9"/>
      <c r="R415" s="10"/>
      <c r="S415" s="10"/>
      <c r="T415" s="9"/>
      <c r="U415" s="10"/>
    </row>
    <row r="416" spans="2:21" x14ac:dyDescent="0.25">
      <c r="B416" s="9"/>
      <c r="C416" s="10"/>
      <c r="D416" s="10"/>
      <c r="E416" s="10"/>
      <c r="F416" s="9"/>
      <c r="G416" s="10"/>
      <c r="H416" s="10">
        <v>1.735708</v>
      </c>
      <c r="I416" s="10"/>
      <c r="J416" s="9"/>
      <c r="K416" s="10"/>
      <c r="L416" s="10"/>
      <c r="M416" s="9"/>
      <c r="N416" s="10"/>
      <c r="O416" s="10"/>
      <c r="P416" s="10"/>
      <c r="Q416" s="9"/>
      <c r="R416" s="10"/>
      <c r="S416" s="10"/>
      <c r="T416" s="9"/>
      <c r="U416" s="10"/>
    </row>
    <row r="417" spans="2:21" x14ac:dyDescent="0.25">
      <c r="B417" s="9"/>
      <c r="C417" s="10"/>
      <c r="D417" s="10"/>
      <c r="E417" s="10"/>
      <c r="F417" s="9"/>
      <c r="G417" s="10"/>
      <c r="H417" s="10">
        <v>1.761547</v>
      </c>
      <c r="I417" s="10"/>
      <c r="J417" s="9"/>
      <c r="K417" s="10"/>
      <c r="L417" s="10"/>
      <c r="M417" s="9"/>
      <c r="N417" s="10"/>
      <c r="O417" s="10"/>
      <c r="P417" s="10"/>
      <c r="Q417" s="9"/>
      <c r="R417" s="10"/>
      <c r="S417" s="10"/>
      <c r="T417" s="9"/>
      <c r="U417" s="10"/>
    </row>
    <row r="418" spans="2:21" x14ac:dyDescent="0.25">
      <c r="B418" s="9"/>
      <c r="C418" s="10"/>
      <c r="D418" s="10"/>
      <c r="E418" s="10"/>
      <c r="F418" s="9"/>
      <c r="G418" s="10"/>
      <c r="H418" s="10">
        <v>2.5108739999999998</v>
      </c>
      <c r="I418" s="10"/>
      <c r="J418" s="9"/>
      <c r="K418" s="10"/>
      <c r="L418" s="10"/>
      <c r="M418" s="9"/>
      <c r="N418" s="10"/>
      <c r="O418" s="10"/>
      <c r="P418" s="10"/>
      <c r="Q418" s="9"/>
      <c r="R418" s="10"/>
      <c r="S418" s="10"/>
      <c r="T418" s="9"/>
      <c r="U418" s="10"/>
    </row>
    <row r="419" spans="2:21" x14ac:dyDescent="0.25">
      <c r="B419" s="9"/>
      <c r="C419" s="10"/>
      <c r="D419" s="10"/>
      <c r="E419" s="10"/>
      <c r="F419" s="9"/>
      <c r="G419" s="10"/>
      <c r="H419" s="10">
        <v>2.1732520000000002</v>
      </c>
      <c r="I419" s="10"/>
      <c r="J419" s="9"/>
      <c r="K419" s="10"/>
      <c r="L419" s="10"/>
      <c r="M419" s="9"/>
      <c r="N419" s="10"/>
      <c r="O419" s="10"/>
      <c r="P419" s="10"/>
      <c r="Q419" s="9"/>
      <c r="R419" s="10"/>
      <c r="S419" s="10"/>
      <c r="T419" s="9"/>
      <c r="U419" s="10"/>
    </row>
    <row r="420" spans="2:21" x14ac:dyDescent="0.25">
      <c r="B420" s="9"/>
      <c r="C420" s="10"/>
      <c r="D420" s="10"/>
      <c r="E420" s="10"/>
      <c r="F420" s="9"/>
      <c r="G420" s="10"/>
      <c r="H420" s="10">
        <v>1.2475560000000001</v>
      </c>
      <c r="I420" s="10"/>
      <c r="J420" s="9"/>
      <c r="K420" s="10"/>
      <c r="L420" s="10"/>
      <c r="M420" s="9"/>
      <c r="N420" s="10"/>
      <c r="O420" s="10"/>
      <c r="P420" s="10"/>
      <c r="Q420" s="9"/>
      <c r="R420" s="10"/>
      <c r="S420" s="10"/>
      <c r="T420" s="9"/>
      <c r="U420" s="10"/>
    </row>
    <row r="421" spans="2:21" x14ac:dyDescent="0.25">
      <c r="B421" s="9"/>
      <c r="C421" s="10"/>
      <c r="D421" s="10"/>
      <c r="E421" s="10"/>
      <c r="F421" s="9"/>
      <c r="G421" s="10"/>
      <c r="H421" s="10">
        <v>1.9779910000000001</v>
      </c>
      <c r="I421" s="10"/>
      <c r="J421" s="9"/>
      <c r="K421" s="10"/>
      <c r="L421" s="10"/>
      <c r="M421" s="9"/>
      <c r="N421" s="10"/>
      <c r="O421" s="10"/>
      <c r="P421" s="10"/>
      <c r="Q421" s="9"/>
      <c r="R421" s="10"/>
      <c r="S421" s="10"/>
      <c r="T421" s="9"/>
      <c r="U421" s="10"/>
    </row>
    <row r="422" spans="2:21" x14ac:dyDescent="0.25">
      <c r="B422" s="9"/>
      <c r="C422" s="10"/>
      <c r="D422" s="10"/>
      <c r="E422" s="10"/>
      <c r="F422" s="9"/>
      <c r="G422" s="10"/>
      <c r="H422" s="10">
        <v>2.2227920000000001</v>
      </c>
      <c r="I422" s="10"/>
      <c r="J422" s="9"/>
      <c r="K422" s="10"/>
      <c r="L422" s="10"/>
      <c r="M422" s="9"/>
      <c r="N422" s="10"/>
      <c r="O422" s="10"/>
      <c r="P422" s="10"/>
      <c r="Q422" s="9"/>
      <c r="R422" s="10"/>
      <c r="S422" s="10"/>
      <c r="T422" s="9"/>
      <c r="U422" s="10"/>
    </row>
    <row r="423" spans="2:21" x14ac:dyDescent="0.25">
      <c r="B423" s="9"/>
      <c r="C423" s="10"/>
      <c r="D423" s="10"/>
      <c r="E423" s="10"/>
      <c r="F423" s="9"/>
      <c r="G423" s="10"/>
      <c r="H423" s="10">
        <v>1.7914699999999999</v>
      </c>
      <c r="I423" s="10"/>
      <c r="J423" s="9"/>
      <c r="K423" s="10"/>
      <c r="L423" s="10"/>
      <c r="M423" s="9"/>
      <c r="N423" s="10"/>
      <c r="O423" s="10"/>
      <c r="P423" s="10"/>
      <c r="Q423" s="9"/>
      <c r="R423" s="10"/>
      <c r="S423" s="10"/>
      <c r="T423" s="9"/>
      <c r="U423" s="10"/>
    </row>
    <row r="424" spans="2:21" x14ac:dyDescent="0.25">
      <c r="B424" s="9"/>
      <c r="C424" s="10"/>
      <c r="D424" s="10"/>
      <c r="E424" s="10"/>
      <c r="F424" s="9"/>
      <c r="G424" s="10"/>
      <c r="H424" s="10">
        <v>0.69131399999999998</v>
      </c>
      <c r="I424" s="10"/>
      <c r="J424" s="9"/>
      <c r="K424" s="10"/>
      <c r="L424" s="10"/>
      <c r="M424" s="9"/>
      <c r="N424" s="10"/>
      <c r="O424" s="10"/>
      <c r="P424" s="10"/>
      <c r="Q424" s="9"/>
      <c r="R424" s="10"/>
      <c r="S424" s="10"/>
      <c r="T424" s="9"/>
      <c r="U424" s="10"/>
    </row>
    <row r="425" spans="2:21" x14ac:dyDescent="0.25">
      <c r="B425" s="9"/>
      <c r="C425" s="10"/>
      <c r="D425" s="10"/>
      <c r="E425" s="10"/>
      <c r="F425" s="9"/>
      <c r="G425" s="10"/>
      <c r="H425" s="10">
        <v>1.097561</v>
      </c>
      <c r="I425" s="10"/>
      <c r="J425" s="9"/>
      <c r="K425" s="10"/>
      <c r="L425" s="10"/>
      <c r="M425" s="9"/>
      <c r="N425" s="10"/>
      <c r="O425" s="10"/>
      <c r="P425" s="10"/>
      <c r="Q425" s="9"/>
      <c r="R425" s="10"/>
      <c r="S425" s="10"/>
      <c r="T425" s="9"/>
      <c r="U425" s="10"/>
    </row>
    <row r="426" spans="2:21" x14ac:dyDescent="0.25">
      <c r="B426" s="9"/>
      <c r="C426" s="10"/>
      <c r="D426" s="10"/>
      <c r="E426" s="10"/>
      <c r="F426" s="9"/>
      <c r="G426" s="10"/>
      <c r="H426" s="10">
        <v>4.2022709999999996</v>
      </c>
      <c r="I426" s="10"/>
      <c r="J426" s="9"/>
      <c r="K426" s="10"/>
      <c r="L426" s="10"/>
      <c r="M426" s="9"/>
      <c r="N426" s="10"/>
      <c r="O426" s="10"/>
      <c r="P426" s="10"/>
      <c r="Q426" s="9"/>
      <c r="R426" s="10"/>
      <c r="S426" s="10"/>
      <c r="T426" s="9"/>
      <c r="U426" s="10"/>
    </row>
    <row r="427" spans="2:21" x14ac:dyDescent="0.25">
      <c r="B427" s="9"/>
      <c r="C427" s="10"/>
      <c r="D427" s="10"/>
      <c r="E427" s="10"/>
      <c r="F427" s="9"/>
      <c r="G427" s="10"/>
      <c r="H427" s="10">
        <v>2.7862469999999999</v>
      </c>
      <c r="I427" s="10"/>
      <c r="J427" s="9"/>
      <c r="K427" s="10"/>
      <c r="L427" s="10"/>
      <c r="M427" s="9"/>
      <c r="N427" s="10"/>
      <c r="O427" s="10"/>
      <c r="P427" s="10"/>
      <c r="Q427" s="9"/>
      <c r="R427" s="10"/>
      <c r="S427" s="10"/>
      <c r="T427" s="9"/>
      <c r="U427" s="10"/>
    </row>
    <row r="428" spans="2:21" x14ac:dyDescent="0.25">
      <c r="B428" s="9"/>
      <c r="C428" s="10"/>
      <c r="D428" s="10"/>
      <c r="E428" s="10"/>
      <c r="F428" s="9"/>
      <c r="G428" s="10"/>
      <c r="H428" s="10">
        <v>1.955892</v>
      </c>
      <c r="I428" s="10"/>
      <c r="J428" s="9"/>
      <c r="K428" s="10"/>
      <c r="L428" s="10"/>
      <c r="M428" s="9"/>
      <c r="N428" s="10"/>
      <c r="O428" s="10"/>
      <c r="P428" s="10"/>
      <c r="Q428" s="9"/>
      <c r="R428" s="10"/>
      <c r="S428" s="10"/>
      <c r="T428" s="9"/>
      <c r="U428" s="10"/>
    </row>
    <row r="429" spans="2:21" x14ac:dyDescent="0.25">
      <c r="B429" s="9"/>
      <c r="C429" s="10"/>
      <c r="D429" s="10"/>
      <c r="E429" s="10"/>
      <c r="F429" s="9"/>
      <c r="G429" s="10"/>
      <c r="H429" s="10">
        <v>0.58891300000000002</v>
      </c>
      <c r="I429" s="10"/>
      <c r="J429" s="9"/>
      <c r="K429" s="10"/>
      <c r="L429" s="10"/>
      <c r="M429" s="9"/>
      <c r="N429" s="10"/>
      <c r="O429" s="10"/>
      <c r="P429" s="10"/>
      <c r="Q429" s="9"/>
      <c r="R429" s="10"/>
      <c r="S429" s="10"/>
      <c r="T429" s="9"/>
      <c r="U429" s="10"/>
    </row>
    <row r="430" spans="2:21" x14ac:dyDescent="0.25">
      <c r="B430" s="9"/>
      <c r="C430" s="10"/>
      <c r="D430" s="10"/>
      <c r="E430" s="10"/>
      <c r="F430" s="9"/>
      <c r="G430" s="10"/>
      <c r="H430" s="10">
        <v>2.0831780000000002</v>
      </c>
      <c r="I430" s="10"/>
      <c r="J430" s="9"/>
      <c r="K430" s="10"/>
      <c r="L430" s="10"/>
      <c r="M430" s="9"/>
      <c r="N430" s="10"/>
      <c r="O430" s="10"/>
      <c r="P430" s="10"/>
      <c r="Q430" s="9"/>
      <c r="R430" s="10"/>
      <c r="S430" s="10"/>
      <c r="T430" s="9"/>
      <c r="U430" s="10"/>
    </row>
    <row r="431" spans="2:21" x14ac:dyDescent="0.25">
      <c r="B431" s="9"/>
      <c r="C431" s="10"/>
      <c r="D431" s="10"/>
      <c r="E431" s="10"/>
      <c r="F431" s="9"/>
      <c r="G431" s="10"/>
      <c r="H431" s="10">
        <v>2.2673709999999998</v>
      </c>
      <c r="I431" s="10"/>
      <c r="J431" s="9"/>
      <c r="K431" s="10"/>
      <c r="L431" s="10"/>
      <c r="M431" s="9"/>
      <c r="N431" s="10"/>
      <c r="O431" s="10"/>
      <c r="P431" s="10"/>
      <c r="Q431" s="9"/>
      <c r="R431" s="10"/>
      <c r="S431" s="10"/>
      <c r="T431" s="9"/>
      <c r="U431" s="10"/>
    </row>
    <row r="432" spans="2:21" x14ac:dyDescent="0.25">
      <c r="B432" s="9"/>
      <c r="C432" s="10"/>
      <c r="D432" s="10"/>
      <c r="E432" s="10"/>
      <c r="F432" s="9"/>
      <c r="G432" s="10"/>
      <c r="H432" s="10">
        <v>3.4805380000000001</v>
      </c>
      <c r="I432" s="10"/>
      <c r="J432" s="9"/>
      <c r="K432" s="10"/>
      <c r="L432" s="10"/>
      <c r="M432" s="9"/>
      <c r="N432" s="10"/>
      <c r="O432" s="10"/>
      <c r="P432" s="10"/>
      <c r="Q432" s="9"/>
      <c r="R432" s="10"/>
      <c r="S432" s="10"/>
      <c r="T432" s="9"/>
      <c r="U432" s="10"/>
    </row>
    <row r="433" spans="2:21" x14ac:dyDescent="0.25">
      <c r="B433" s="9"/>
      <c r="C433" s="10"/>
      <c r="D433" s="10"/>
      <c r="E433" s="10"/>
      <c r="F433" s="9"/>
      <c r="G433" s="10"/>
      <c r="H433" s="10">
        <v>2.68919</v>
      </c>
      <c r="I433" s="10"/>
      <c r="J433" s="9"/>
      <c r="K433" s="10"/>
      <c r="L433" s="10"/>
      <c r="M433" s="9"/>
      <c r="N433" s="10"/>
      <c r="O433" s="10"/>
      <c r="P433" s="10"/>
      <c r="Q433" s="9"/>
      <c r="R433" s="10"/>
      <c r="S433" s="10"/>
      <c r="T433" s="9"/>
      <c r="U433" s="10"/>
    </row>
    <row r="434" spans="2:21" x14ac:dyDescent="0.25">
      <c r="B434" s="9"/>
      <c r="C434" s="10"/>
      <c r="D434" s="10"/>
      <c r="E434" s="10"/>
      <c r="F434" s="9"/>
      <c r="G434" s="10"/>
      <c r="H434" s="10">
        <v>3.2350500000000002</v>
      </c>
      <c r="I434" s="10"/>
      <c r="J434" s="9"/>
      <c r="K434" s="10"/>
      <c r="L434" s="10"/>
      <c r="M434" s="9"/>
      <c r="N434" s="10"/>
      <c r="O434" s="10"/>
      <c r="P434" s="10"/>
      <c r="Q434" s="9"/>
      <c r="R434" s="10"/>
      <c r="S434" s="10"/>
      <c r="T434" s="9"/>
      <c r="U434" s="10"/>
    </row>
    <row r="435" spans="2:21" x14ac:dyDescent="0.25">
      <c r="B435" s="9"/>
      <c r="C435" s="10"/>
      <c r="D435" s="10"/>
      <c r="E435" s="10"/>
      <c r="F435" s="9"/>
      <c r="G435" s="10"/>
      <c r="H435" s="10">
        <v>2.2933240000000001</v>
      </c>
      <c r="I435" s="10"/>
      <c r="J435" s="9"/>
      <c r="K435" s="10"/>
      <c r="L435" s="10"/>
      <c r="M435" s="9"/>
      <c r="N435" s="10"/>
      <c r="O435" s="10"/>
      <c r="P435" s="10"/>
      <c r="Q435" s="9"/>
      <c r="R435" s="10"/>
      <c r="S435" s="10"/>
      <c r="T435" s="9"/>
      <c r="U435" s="10"/>
    </row>
    <row r="436" spans="2:21" x14ac:dyDescent="0.25">
      <c r="B436" s="9"/>
      <c r="C436" s="10"/>
      <c r="D436" s="10"/>
      <c r="E436" s="10"/>
      <c r="F436" s="9"/>
      <c r="G436" s="10"/>
      <c r="H436" s="10">
        <v>1.993906</v>
      </c>
      <c r="I436" s="10"/>
      <c r="J436" s="9"/>
      <c r="K436" s="10"/>
      <c r="L436" s="10"/>
      <c r="M436" s="9"/>
      <c r="N436" s="10"/>
      <c r="O436" s="10"/>
      <c r="P436" s="10"/>
      <c r="Q436" s="9"/>
      <c r="R436" s="10"/>
      <c r="S436" s="10"/>
      <c r="T436" s="9"/>
      <c r="U436" s="10"/>
    </row>
    <row r="437" spans="2:21" x14ac:dyDescent="0.25">
      <c r="B437" s="9"/>
      <c r="C437" s="10"/>
      <c r="D437" s="10"/>
      <c r="E437" s="10"/>
      <c r="F437" s="9"/>
      <c r="G437" s="10"/>
      <c r="H437" s="10">
        <v>1.3420570000000001</v>
      </c>
      <c r="I437" s="10"/>
      <c r="J437" s="9"/>
      <c r="K437" s="10"/>
      <c r="L437" s="10"/>
      <c r="M437" s="9"/>
      <c r="N437" s="10"/>
      <c r="O437" s="10"/>
      <c r="P437" s="10"/>
      <c r="Q437" s="9"/>
      <c r="R437" s="10"/>
      <c r="S437" s="10"/>
      <c r="T437" s="9"/>
      <c r="U437" s="10"/>
    </row>
    <row r="438" spans="2:21" x14ac:dyDescent="0.25">
      <c r="B438" s="9"/>
      <c r="C438" s="10"/>
      <c r="D438" s="10"/>
      <c r="E438" s="10"/>
      <c r="F438" s="9"/>
      <c r="G438" s="10"/>
      <c r="H438" s="10">
        <v>1.5466299999999999</v>
      </c>
      <c r="I438" s="10"/>
      <c r="J438" s="9"/>
      <c r="K438" s="10"/>
      <c r="L438" s="10"/>
      <c r="M438" s="9"/>
      <c r="N438" s="10"/>
      <c r="O438" s="10"/>
      <c r="P438" s="10"/>
      <c r="Q438" s="9"/>
      <c r="R438" s="10"/>
      <c r="S438" s="10"/>
      <c r="T438" s="9"/>
      <c r="U438" s="10"/>
    </row>
    <row r="439" spans="2:21" x14ac:dyDescent="0.25">
      <c r="B439" s="9"/>
      <c r="C439" s="10"/>
      <c r="D439" s="10"/>
      <c r="E439" s="10"/>
      <c r="F439" s="9"/>
      <c r="G439" s="10"/>
      <c r="H439" s="10">
        <v>1.7431129999999999</v>
      </c>
      <c r="I439" s="10"/>
      <c r="J439" s="9"/>
      <c r="K439" s="10"/>
      <c r="L439" s="10"/>
      <c r="M439" s="9"/>
      <c r="N439" s="10"/>
      <c r="O439" s="10"/>
      <c r="P439" s="10"/>
      <c r="Q439" s="9"/>
      <c r="R439" s="10"/>
      <c r="S439" s="10"/>
      <c r="T439" s="9"/>
      <c r="U439" s="10"/>
    </row>
    <row r="440" spans="2:21" x14ac:dyDescent="0.25">
      <c r="B440" s="9"/>
      <c r="C440" s="10"/>
      <c r="D440" s="10"/>
      <c r="E440" s="10"/>
      <c r="F440" s="9"/>
      <c r="G440" s="10"/>
      <c r="H440" s="10">
        <v>2.3697720000000002</v>
      </c>
      <c r="I440" s="10"/>
      <c r="J440" s="9"/>
      <c r="K440" s="10"/>
      <c r="L440" s="10"/>
      <c r="M440" s="9"/>
      <c r="N440" s="10"/>
      <c r="O440" s="10"/>
      <c r="P440" s="10"/>
      <c r="Q440" s="9"/>
      <c r="R440" s="10"/>
      <c r="S440" s="10"/>
      <c r="T440" s="9"/>
      <c r="U440" s="10"/>
    </row>
    <row r="441" spans="2:21" x14ac:dyDescent="0.25">
      <c r="B441" s="9"/>
      <c r="C441" s="10"/>
      <c r="D441" s="10"/>
      <c r="E441" s="10"/>
      <c r="F441" s="9"/>
      <c r="G441" s="10"/>
      <c r="H441" s="10">
        <v>2.2119149999999999</v>
      </c>
      <c r="I441" s="10"/>
      <c r="J441" s="9"/>
      <c r="K441" s="10"/>
      <c r="L441" s="10"/>
      <c r="M441" s="9"/>
      <c r="N441" s="10"/>
      <c r="O441" s="10"/>
      <c r="P441" s="10"/>
      <c r="Q441" s="9"/>
      <c r="R441" s="10"/>
      <c r="S441" s="10"/>
      <c r="T441" s="9"/>
      <c r="U441" s="10"/>
    </row>
    <row r="442" spans="2:21" x14ac:dyDescent="0.25">
      <c r="B442" s="9"/>
      <c r="C442" s="10"/>
      <c r="D442" s="10"/>
      <c r="E442" s="10"/>
      <c r="F442" s="9"/>
      <c r="G442" s="10"/>
      <c r="H442" s="10">
        <v>1.7897909999999999</v>
      </c>
      <c r="I442" s="10"/>
      <c r="J442" s="9"/>
      <c r="K442" s="10"/>
      <c r="L442" s="10"/>
      <c r="M442" s="9"/>
      <c r="N442" s="10"/>
      <c r="O442" s="10"/>
      <c r="P442" s="10"/>
      <c r="Q442" s="9"/>
      <c r="R442" s="10"/>
      <c r="S442" s="10"/>
      <c r="T442" s="9"/>
      <c r="U442" s="10"/>
    </row>
    <row r="443" spans="2:21" x14ac:dyDescent="0.25">
      <c r="B443" s="9"/>
      <c r="C443" s="10"/>
      <c r="D443" s="10"/>
      <c r="E443" s="10"/>
      <c r="F443" s="9"/>
      <c r="G443" s="10"/>
      <c r="H443" s="10">
        <v>3.914876</v>
      </c>
      <c r="I443" s="10"/>
      <c r="J443" s="9"/>
      <c r="K443" s="10"/>
      <c r="L443" s="10"/>
      <c r="M443" s="9"/>
      <c r="N443" s="10"/>
      <c r="O443" s="10"/>
      <c r="P443" s="10"/>
      <c r="Q443" s="9"/>
      <c r="R443" s="10"/>
      <c r="S443" s="10"/>
      <c r="T443" s="9"/>
      <c r="U443" s="10"/>
    </row>
    <row r="444" spans="2:21" x14ac:dyDescent="0.25">
      <c r="B444" s="9"/>
      <c r="C444" s="10"/>
      <c r="D444" s="10"/>
      <c r="E444" s="10"/>
      <c r="F444" s="9"/>
      <c r="G444" s="10"/>
      <c r="H444" s="10">
        <v>1.502929</v>
      </c>
      <c r="I444" s="10"/>
      <c r="J444" s="9"/>
      <c r="K444" s="10"/>
      <c r="L444" s="10"/>
      <c r="M444" s="9"/>
      <c r="N444" s="10"/>
      <c r="O444" s="10"/>
      <c r="P444" s="10"/>
      <c r="Q444" s="9"/>
      <c r="R444" s="10"/>
      <c r="S444" s="10"/>
      <c r="T444" s="9"/>
      <c r="U444" s="10"/>
    </row>
    <row r="445" spans="2:21" x14ac:dyDescent="0.25">
      <c r="B445" s="9"/>
      <c r="C445" s="10"/>
      <c r="D445" s="10"/>
      <c r="E445" s="10"/>
      <c r="F445" s="9"/>
      <c r="G445" s="10"/>
      <c r="H445" s="10">
        <v>1.579072</v>
      </c>
      <c r="I445" s="10"/>
      <c r="J445" s="9"/>
      <c r="K445" s="10"/>
      <c r="L445" s="10"/>
      <c r="M445" s="9"/>
      <c r="N445" s="10"/>
      <c r="O445" s="10"/>
      <c r="P445" s="10"/>
      <c r="Q445" s="9"/>
      <c r="R445" s="10"/>
      <c r="S445" s="10"/>
      <c r="T445" s="9"/>
      <c r="U445" s="10"/>
    </row>
    <row r="446" spans="2:21" x14ac:dyDescent="0.25">
      <c r="B446" s="9"/>
      <c r="C446" s="10"/>
      <c r="D446" s="10"/>
      <c r="E446" s="10"/>
      <c r="F446" s="9"/>
      <c r="G446" s="10"/>
      <c r="H446" s="10">
        <v>2.1905410000000001</v>
      </c>
      <c r="I446" s="10"/>
      <c r="J446" s="9"/>
      <c r="K446" s="10"/>
      <c r="L446" s="10"/>
      <c r="M446" s="9"/>
      <c r="N446" s="10"/>
      <c r="O446" s="10"/>
      <c r="P446" s="10"/>
      <c r="Q446" s="9"/>
      <c r="R446" s="10"/>
      <c r="S446" s="10"/>
      <c r="T446" s="9"/>
      <c r="U446" s="10"/>
    </row>
    <row r="447" spans="2:21" x14ac:dyDescent="0.25">
      <c r="B447" s="9"/>
      <c r="C447" s="10"/>
      <c r="D447" s="10"/>
      <c r="E447" s="10"/>
      <c r="F447" s="9"/>
      <c r="G447" s="10"/>
      <c r="H447" s="10">
        <v>2.5509110000000002</v>
      </c>
      <c r="I447" s="10"/>
      <c r="J447" s="9"/>
      <c r="K447" s="10"/>
      <c r="L447" s="10"/>
      <c r="M447" s="9"/>
      <c r="N447" s="10"/>
      <c r="O447" s="10"/>
      <c r="P447" s="10"/>
      <c r="Q447" s="9"/>
      <c r="R447" s="10"/>
      <c r="S447" s="10"/>
      <c r="T447" s="9"/>
      <c r="U447" s="10"/>
    </row>
    <row r="448" spans="2:21" x14ac:dyDescent="0.25">
      <c r="B448" s="9"/>
      <c r="C448" s="10"/>
      <c r="D448" s="10"/>
      <c r="E448" s="10"/>
      <c r="F448" s="9"/>
      <c r="G448" s="10"/>
      <c r="H448" s="10">
        <v>3.5584750000000001</v>
      </c>
      <c r="I448" s="10"/>
      <c r="J448" s="9"/>
      <c r="K448" s="10"/>
      <c r="L448" s="10"/>
      <c r="M448" s="9"/>
      <c r="N448" s="10"/>
      <c r="O448" s="10"/>
      <c r="P448" s="10"/>
      <c r="Q448" s="9"/>
      <c r="R448" s="10"/>
      <c r="S448" s="10"/>
      <c r="T448" s="9"/>
      <c r="U448" s="10"/>
    </row>
    <row r="449" spans="2:21" x14ac:dyDescent="0.25">
      <c r="B449" s="9"/>
      <c r="C449" s="10"/>
      <c r="D449" s="10"/>
      <c r="E449" s="10"/>
      <c r="F449" s="9"/>
      <c r="G449" s="10"/>
      <c r="H449" s="10">
        <v>5.2981910000000001</v>
      </c>
      <c r="I449" s="10"/>
      <c r="J449" s="9"/>
      <c r="K449" s="10"/>
      <c r="L449" s="10"/>
      <c r="M449" s="9"/>
      <c r="N449" s="10"/>
      <c r="O449" s="10"/>
      <c r="P449" s="10"/>
      <c r="Q449" s="9"/>
      <c r="R449" s="10"/>
      <c r="S449" s="10"/>
      <c r="T449" s="9"/>
      <c r="U449" s="10"/>
    </row>
    <row r="450" spans="2:21" x14ac:dyDescent="0.25">
      <c r="B450" s="9"/>
      <c r="C450" s="10"/>
      <c r="D450" s="10"/>
      <c r="E450" s="10"/>
      <c r="F450" s="9"/>
      <c r="G450" s="10"/>
      <c r="H450" s="10">
        <v>1.6441840000000001</v>
      </c>
      <c r="I450" s="10"/>
      <c r="J450" s="9"/>
      <c r="K450" s="10"/>
      <c r="L450" s="10"/>
      <c r="M450" s="9"/>
      <c r="N450" s="10"/>
      <c r="O450" s="10"/>
      <c r="P450" s="10"/>
      <c r="Q450" s="9"/>
      <c r="R450" s="10"/>
      <c r="S450" s="10"/>
      <c r="T450" s="9"/>
      <c r="U450" s="10"/>
    </row>
    <row r="451" spans="2:21" x14ac:dyDescent="0.25">
      <c r="B451" s="9"/>
      <c r="C451" s="10"/>
      <c r="D451" s="10"/>
      <c r="E451" s="10"/>
      <c r="F451" s="9"/>
      <c r="G451" s="10"/>
      <c r="H451" s="10">
        <v>2.1480999999999999</v>
      </c>
      <c r="I451" s="10"/>
      <c r="J451" s="9"/>
      <c r="K451" s="10"/>
      <c r="L451" s="10"/>
      <c r="M451" s="9"/>
      <c r="N451" s="10"/>
      <c r="O451" s="10"/>
      <c r="P451" s="10"/>
      <c r="Q451" s="9"/>
      <c r="R451" s="10"/>
      <c r="S451" s="10"/>
      <c r="T451" s="9"/>
      <c r="U451" s="10"/>
    </row>
    <row r="452" spans="2:21" x14ac:dyDescent="0.25">
      <c r="B452" s="9"/>
      <c r="C452" s="10"/>
      <c r="D452" s="10"/>
      <c r="E452" s="10"/>
      <c r="F452" s="9"/>
      <c r="G452" s="10"/>
      <c r="H452" s="10">
        <v>3.4488219999999998</v>
      </c>
      <c r="I452" s="10"/>
      <c r="J452" s="9"/>
      <c r="K452" s="10"/>
      <c r="L452" s="10"/>
      <c r="M452" s="9"/>
      <c r="N452" s="10"/>
      <c r="O452" s="10"/>
      <c r="P452" s="10"/>
      <c r="Q452" s="9"/>
      <c r="R452" s="10"/>
      <c r="S452" s="10"/>
      <c r="T452" s="9"/>
      <c r="U452" s="10"/>
    </row>
    <row r="453" spans="2:21" x14ac:dyDescent="0.25">
      <c r="B453" s="9"/>
      <c r="C453" s="10"/>
      <c r="D453" s="10"/>
      <c r="E453" s="10"/>
      <c r="F453" s="9"/>
      <c r="G453" s="10"/>
      <c r="H453" s="10">
        <v>1.602125</v>
      </c>
      <c r="I453" s="10"/>
      <c r="J453" s="9"/>
      <c r="K453" s="10"/>
      <c r="L453" s="10"/>
      <c r="M453" s="9"/>
      <c r="N453" s="10"/>
      <c r="O453" s="10"/>
      <c r="P453" s="10"/>
      <c r="Q453" s="9"/>
      <c r="R453" s="10"/>
      <c r="S453" s="10"/>
      <c r="T453" s="9"/>
      <c r="U453" s="10"/>
    </row>
    <row r="454" spans="2:21" x14ac:dyDescent="0.25">
      <c r="B454" s="9"/>
      <c r="C454" s="10"/>
      <c r="D454" s="10"/>
      <c r="E454" s="10"/>
      <c r="F454" s="9"/>
      <c r="G454" s="10"/>
      <c r="H454" s="10">
        <v>3.1345190000000001</v>
      </c>
      <c r="I454" s="10"/>
      <c r="J454" s="9"/>
      <c r="K454" s="10"/>
      <c r="L454" s="10"/>
      <c r="M454" s="9"/>
      <c r="N454" s="10"/>
      <c r="O454" s="10"/>
      <c r="P454" s="10"/>
      <c r="Q454" s="9"/>
      <c r="R454" s="10"/>
      <c r="S454" s="10"/>
      <c r="T454" s="9"/>
      <c r="U454" s="10"/>
    </row>
    <row r="455" spans="2:21" x14ac:dyDescent="0.25">
      <c r="B455" s="9"/>
      <c r="C455" s="10"/>
      <c r="D455" s="10"/>
      <c r="E455" s="10"/>
      <c r="F455" s="9"/>
      <c r="G455" s="10"/>
      <c r="H455" s="10">
        <v>1.9812350000000001</v>
      </c>
      <c r="I455" s="10"/>
      <c r="J455" s="9"/>
      <c r="K455" s="10"/>
      <c r="L455" s="10"/>
      <c r="M455" s="9"/>
      <c r="N455" s="10"/>
      <c r="O455" s="10"/>
      <c r="P455" s="10"/>
      <c r="Q455" s="9"/>
      <c r="R455" s="10"/>
      <c r="S455" s="10"/>
      <c r="T455" s="9"/>
      <c r="U455" s="10"/>
    </row>
    <row r="456" spans="2:21" x14ac:dyDescent="0.25">
      <c r="B456" s="9"/>
      <c r="C456" s="10"/>
      <c r="D456" s="10"/>
      <c r="E456" s="10"/>
      <c r="F456" s="9"/>
      <c r="G456" s="10"/>
      <c r="H456" s="10">
        <v>0.960198</v>
      </c>
      <c r="I456" s="10"/>
      <c r="J456" s="9"/>
      <c r="K456" s="10"/>
      <c r="L456" s="10"/>
      <c r="M456" s="9"/>
      <c r="N456" s="10"/>
      <c r="O456" s="10"/>
      <c r="P456" s="10"/>
      <c r="Q456" s="9"/>
      <c r="R456" s="10"/>
      <c r="S456" s="10"/>
      <c r="T456" s="9"/>
      <c r="U456" s="10"/>
    </row>
    <row r="457" spans="2:21" x14ac:dyDescent="0.25">
      <c r="B457" s="9"/>
      <c r="C457" s="10"/>
      <c r="D457" s="10"/>
      <c r="E457" s="10"/>
      <c r="F457" s="9"/>
      <c r="G457" s="10"/>
      <c r="H457" s="10">
        <v>1.9415800000000001</v>
      </c>
      <c r="I457" s="10"/>
      <c r="J457" s="9"/>
      <c r="K457" s="10"/>
      <c r="L457" s="10"/>
      <c r="M457" s="9"/>
      <c r="N457" s="10"/>
      <c r="O457" s="10"/>
      <c r="P457" s="10"/>
      <c r="Q457" s="9"/>
      <c r="R457" s="10"/>
      <c r="S457" s="10"/>
      <c r="T457" s="9"/>
      <c r="U457" s="10"/>
    </row>
    <row r="458" spans="2:21" x14ac:dyDescent="0.25">
      <c r="B458" s="9"/>
      <c r="C458" s="10"/>
      <c r="D458" s="10"/>
      <c r="E458" s="10"/>
      <c r="F458" s="9"/>
      <c r="G458" s="10"/>
      <c r="H458" s="10"/>
      <c r="I458" s="10"/>
      <c r="J458" s="9"/>
      <c r="K458" s="10"/>
      <c r="L458" s="10"/>
      <c r="M458" s="9"/>
      <c r="N458" s="10"/>
      <c r="O458" s="11"/>
      <c r="P458" s="10"/>
      <c r="Q458" s="9"/>
      <c r="R458" s="10"/>
      <c r="S458" s="10"/>
      <c r="T458" s="9"/>
    </row>
    <row r="459" spans="2:21" x14ac:dyDescent="0.25">
      <c r="B459" s="9"/>
      <c r="C459" s="10"/>
      <c r="D459" s="10"/>
      <c r="E459" s="10"/>
      <c r="F459" s="9"/>
      <c r="G459" s="10"/>
      <c r="H459" s="10"/>
      <c r="I459" s="10"/>
      <c r="J459" s="9"/>
      <c r="K459" s="10"/>
      <c r="L459" s="10"/>
      <c r="M459" s="9"/>
      <c r="N459" s="10"/>
      <c r="O459" s="11"/>
      <c r="P459" s="10"/>
      <c r="Q459" s="9"/>
      <c r="R459" s="10"/>
      <c r="S459" s="10"/>
      <c r="T459" s="9"/>
    </row>
    <row r="460" spans="2:21" x14ac:dyDescent="0.25">
      <c r="B460" s="9"/>
      <c r="C460" s="10"/>
      <c r="D460" s="10"/>
      <c r="E460" s="10"/>
      <c r="F460" s="9"/>
      <c r="G460" s="10"/>
      <c r="H460" s="10"/>
      <c r="I460" s="10"/>
      <c r="J460" s="9"/>
      <c r="K460" s="10"/>
      <c r="L460" s="10"/>
      <c r="M460" s="9"/>
      <c r="N460" s="10"/>
      <c r="O460" s="11"/>
      <c r="P460" s="10"/>
      <c r="Q460" s="9"/>
      <c r="R460" s="10"/>
      <c r="S460" s="10"/>
      <c r="T460" s="9"/>
    </row>
    <row r="461" spans="2:21" x14ac:dyDescent="0.25">
      <c r="B461" s="9"/>
      <c r="C461" s="10"/>
      <c r="D461" s="10"/>
      <c r="E461" s="10"/>
      <c r="F461" s="9"/>
      <c r="G461" s="10"/>
      <c r="H461" s="10"/>
      <c r="I461" s="10"/>
      <c r="J461" s="9"/>
      <c r="K461" s="10"/>
      <c r="L461" s="10"/>
      <c r="M461" s="9"/>
      <c r="N461" s="10"/>
      <c r="O461" s="11"/>
      <c r="P461" s="10"/>
      <c r="Q461" s="9"/>
      <c r="R461" s="10"/>
      <c r="S461" s="10"/>
      <c r="T461" s="9"/>
    </row>
    <row r="462" spans="2:21" x14ac:dyDescent="0.25">
      <c r="B462" s="9"/>
      <c r="C462" s="10"/>
      <c r="D462" s="10"/>
      <c r="E462" s="10"/>
      <c r="F462" s="9"/>
      <c r="G462" s="10"/>
      <c r="H462" s="10"/>
      <c r="I462" s="10"/>
      <c r="J462" s="9"/>
      <c r="K462" s="10"/>
      <c r="L462" s="10"/>
      <c r="M462" s="9"/>
      <c r="N462" s="10"/>
      <c r="O462" s="11"/>
      <c r="P462" s="10"/>
      <c r="Q462" s="9"/>
      <c r="R462" s="10"/>
      <c r="S462" s="10"/>
      <c r="T462" s="9"/>
    </row>
    <row r="463" spans="2:21" x14ac:dyDescent="0.25">
      <c r="B463" s="9"/>
      <c r="C463" s="10"/>
      <c r="D463" s="10"/>
      <c r="E463" s="10"/>
      <c r="F463" s="9"/>
      <c r="G463" s="10"/>
      <c r="H463" s="10"/>
      <c r="I463" s="10"/>
      <c r="J463" s="9"/>
      <c r="K463" s="10"/>
      <c r="L463" s="10"/>
      <c r="M463" s="9"/>
      <c r="N463" s="10"/>
      <c r="O463" s="11"/>
      <c r="P463" s="10"/>
      <c r="Q463" s="9"/>
      <c r="R463" s="10"/>
      <c r="S463" s="10"/>
      <c r="T463" s="9"/>
    </row>
    <row r="464" spans="2:21" x14ac:dyDescent="0.25">
      <c r="B464" s="9"/>
      <c r="C464" s="10"/>
      <c r="D464" s="10"/>
      <c r="E464" s="10"/>
      <c r="F464" s="9"/>
      <c r="G464" s="10"/>
      <c r="H464" s="10"/>
      <c r="I464" s="10"/>
      <c r="J464" s="9"/>
      <c r="K464" s="10"/>
      <c r="L464" s="10"/>
      <c r="M464" s="9"/>
      <c r="N464" s="10"/>
      <c r="O464" s="11"/>
      <c r="P464" s="10"/>
      <c r="Q464" s="9"/>
      <c r="R464" s="10"/>
      <c r="S464" s="10"/>
      <c r="T464" s="9"/>
    </row>
    <row r="465" spans="2:21" x14ac:dyDescent="0.25">
      <c r="B465" s="9"/>
      <c r="C465" s="10"/>
      <c r="D465" s="10"/>
      <c r="E465" s="10"/>
      <c r="F465" s="9"/>
      <c r="G465" s="10"/>
      <c r="H465" s="10"/>
      <c r="I465" s="10"/>
      <c r="J465" s="9"/>
      <c r="K465" s="10"/>
      <c r="L465" s="10"/>
      <c r="M465" s="9"/>
      <c r="N465" s="10"/>
      <c r="O465" s="11"/>
      <c r="P465" s="10"/>
      <c r="Q465" s="9"/>
      <c r="R465" s="10"/>
      <c r="S465" s="10"/>
      <c r="T465" s="9"/>
    </row>
    <row r="466" spans="2:21" x14ac:dyDescent="0.25">
      <c r="B466" s="9"/>
      <c r="C466" s="10"/>
      <c r="D466" s="10"/>
      <c r="E466" s="10"/>
      <c r="F466" s="9"/>
      <c r="G466" s="10"/>
      <c r="H466" s="10"/>
      <c r="I466" s="10"/>
      <c r="J466" s="9"/>
      <c r="K466" s="10"/>
      <c r="L466" s="10"/>
      <c r="M466" s="9"/>
      <c r="N466" s="10"/>
      <c r="O466" s="11"/>
      <c r="P466" s="10"/>
      <c r="Q466" s="9"/>
      <c r="R466" s="10"/>
      <c r="S466" s="10"/>
      <c r="T466" s="9"/>
    </row>
    <row r="467" spans="2:21" x14ac:dyDescent="0.25">
      <c r="B467" s="9"/>
      <c r="C467" s="10"/>
      <c r="D467" s="10"/>
      <c r="E467" s="10"/>
      <c r="F467" s="9"/>
      <c r="G467" s="10"/>
      <c r="H467" s="10"/>
      <c r="I467" s="10"/>
      <c r="J467" s="9"/>
      <c r="K467" s="10"/>
      <c r="L467" s="10"/>
      <c r="M467" s="9"/>
      <c r="N467" s="10"/>
      <c r="O467" s="10"/>
      <c r="P467" s="10"/>
      <c r="R467" s="10"/>
      <c r="S467" s="10"/>
      <c r="T467" s="9"/>
      <c r="U467" s="10"/>
    </row>
  </sheetData>
  <mergeCells count="10">
    <mergeCell ref="B1:E1"/>
    <mergeCell ref="F1:I1"/>
    <mergeCell ref="J1:L1"/>
    <mergeCell ref="M1:P1"/>
    <mergeCell ref="Q1:S1"/>
    <mergeCell ref="B2:E2"/>
    <mergeCell ref="F2:I2"/>
    <mergeCell ref="J2:L2"/>
    <mergeCell ref="M2:P2"/>
    <mergeCell ref="Q2:S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5A</vt:lpstr>
      <vt:lpstr>Fig 5B</vt:lpstr>
      <vt:lpstr>Fig 5C</vt:lpstr>
      <vt:lpstr>Fig5D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 van Sluis</dc:creator>
  <cp:lastModifiedBy>M. van Sluis</cp:lastModifiedBy>
  <dcterms:created xsi:type="dcterms:W3CDTF">2023-11-30T19:58:02Z</dcterms:created>
  <dcterms:modified xsi:type="dcterms:W3CDTF">2024-02-16T10:28:16Z</dcterms:modified>
</cp:coreProperties>
</file>